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qmulprod-my.sharepoint.com/personal/hhy600_qmul_ac_uk/Documents/Areti/Papers/Co-author/Height_phewas/Submission/npj_medicine_R6_280824/SD/"/>
    </mc:Choice>
  </mc:AlternateContent>
  <xr:revisionPtr revIDLastSave="0" documentId="8_{693FA596-B1FB-4C49-A4DE-90B8BA920C87}" xr6:coauthVersionLast="47" xr6:coauthVersionMax="47" xr10:uidLastSave="{00000000-0000-0000-0000-000000000000}"/>
  <bookViews>
    <workbookView xWindow="-120" yWindow="-120" windowWidth="29040" windowHeight="15840" xr2:uid="{D2B4466D-2EBE-4284-B8D9-A38AC8DF53F6}"/>
  </bookViews>
  <sheets>
    <sheet name="Supplementary Data 32" sheetId="1" r:id="rId1"/>
  </sheets>
  <definedNames>
    <definedName name="_xlnm._FilterDatabase" localSheetId="0" hidden="1">'Supplementary Data 32'!$A$2:$P$145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3" i="1" l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6" i="1"/>
  <c r="P127" i="1"/>
  <c r="P128" i="1"/>
  <c r="P129" i="1"/>
  <c r="P130" i="1"/>
  <c r="P131" i="1"/>
  <c r="P132" i="1"/>
  <c r="P133" i="1"/>
  <c r="P134" i="1"/>
  <c r="P135" i="1"/>
  <c r="P136" i="1"/>
  <c r="P137" i="1"/>
  <c r="P138" i="1"/>
  <c r="P139" i="1"/>
  <c r="P140" i="1"/>
  <c r="P141" i="1"/>
  <c r="P142" i="1"/>
  <c r="P143" i="1"/>
  <c r="P144" i="1"/>
  <c r="P145" i="1"/>
  <c r="P146" i="1"/>
  <c r="P147" i="1"/>
  <c r="P148" i="1"/>
  <c r="P149" i="1"/>
  <c r="P150" i="1"/>
  <c r="P151" i="1"/>
  <c r="P152" i="1"/>
  <c r="P153" i="1"/>
  <c r="P154" i="1"/>
  <c r="P155" i="1"/>
  <c r="P156" i="1"/>
  <c r="P157" i="1"/>
  <c r="P158" i="1"/>
  <c r="P159" i="1"/>
  <c r="P160" i="1"/>
  <c r="P161" i="1"/>
  <c r="P162" i="1"/>
  <c r="P163" i="1"/>
  <c r="P164" i="1"/>
  <c r="P165" i="1"/>
  <c r="P166" i="1"/>
  <c r="P167" i="1"/>
  <c r="P168" i="1"/>
  <c r="P169" i="1"/>
  <c r="P170" i="1"/>
  <c r="P171" i="1"/>
  <c r="P172" i="1"/>
  <c r="P173" i="1"/>
  <c r="P174" i="1"/>
  <c r="P175" i="1"/>
  <c r="P176" i="1"/>
  <c r="P177" i="1"/>
  <c r="P178" i="1"/>
  <c r="P179" i="1"/>
  <c r="P180" i="1"/>
  <c r="P181" i="1"/>
  <c r="P182" i="1"/>
  <c r="P183" i="1"/>
  <c r="P184" i="1"/>
  <c r="P185" i="1"/>
  <c r="P186" i="1"/>
  <c r="P187" i="1"/>
  <c r="P188" i="1"/>
  <c r="P189" i="1"/>
  <c r="P190" i="1"/>
  <c r="P191" i="1"/>
  <c r="P192" i="1"/>
  <c r="P193" i="1"/>
  <c r="P194" i="1"/>
  <c r="P195" i="1"/>
  <c r="P196" i="1"/>
  <c r="P197" i="1"/>
  <c r="P198" i="1"/>
  <c r="P199" i="1"/>
  <c r="P200" i="1"/>
  <c r="P201" i="1"/>
  <c r="P202" i="1"/>
  <c r="P203" i="1"/>
  <c r="P204" i="1"/>
  <c r="P205" i="1"/>
  <c r="P206" i="1"/>
  <c r="P207" i="1"/>
  <c r="P208" i="1"/>
  <c r="P209" i="1"/>
  <c r="P210" i="1"/>
  <c r="P211" i="1"/>
  <c r="P212" i="1"/>
  <c r="P213" i="1"/>
  <c r="P214" i="1"/>
  <c r="P215" i="1"/>
  <c r="P216" i="1"/>
  <c r="P217" i="1"/>
  <c r="P218" i="1"/>
  <c r="P219" i="1"/>
  <c r="P220" i="1"/>
  <c r="P221" i="1"/>
  <c r="P222" i="1"/>
  <c r="P223" i="1"/>
  <c r="P224" i="1"/>
  <c r="P225" i="1"/>
  <c r="P226" i="1"/>
  <c r="P227" i="1"/>
  <c r="P228" i="1"/>
  <c r="P229" i="1"/>
  <c r="P230" i="1"/>
  <c r="P231" i="1"/>
  <c r="P232" i="1"/>
  <c r="P233" i="1"/>
  <c r="P234" i="1"/>
  <c r="P235" i="1"/>
  <c r="P236" i="1"/>
  <c r="P237" i="1"/>
  <c r="P238" i="1"/>
  <c r="P239" i="1"/>
  <c r="P240" i="1"/>
  <c r="P241" i="1"/>
  <c r="P242" i="1"/>
  <c r="P243" i="1"/>
  <c r="P244" i="1"/>
  <c r="P245" i="1"/>
  <c r="P246" i="1"/>
  <c r="P247" i="1"/>
  <c r="P248" i="1"/>
  <c r="P249" i="1"/>
  <c r="P250" i="1"/>
  <c r="P251" i="1"/>
  <c r="P252" i="1"/>
  <c r="P253" i="1"/>
  <c r="P254" i="1"/>
  <c r="P255" i="1"/>
  <c r="P256" i="1"/>
  <c r="P257" i="1"/>
  <c r="P258" i="1"/>
  <c r="P259" i="1"/>
  <c r="P260" i="1"/>
  <c r="P261" i="1"/>
  <c r="P262" i="1"/>
  <c r="P263" i="1"/>
  <c r="P264" i="1"/>
  <c r="P265" i="1"/>
  <c r="P266" i="1"/>
  <c r="P267" i="1"/>
  <c r="P268" i="1"/>
  <c r="P269" i="1"/>
  <c r="P270" i="1"/>
  <c r="P271" i="1"/>
  <c r="P272" i="1"/>
  <c r="P273" i="1"/>
  <c r="P274" i="1"/>
  <c r="P275" i="1"/>
  <c r="P276" i="1"/>
  <c r="P277" i="1"/>
  <c r="P278" i="1"/>
  <c r="P279" i="1"/>
  <c r="P280" i="1"/>
  <c r="P281" i="1"/>
  <c r="P282" i="1"/>
  <c r="P283" i="1"/>
  <c r="P284" i="1"/>
  <c r="P285" i="1"/>
  <c r="P286" i="1"/>
  <c r="P287" i="1"/>
  <c r="P288" i="1"/>
  <c r="P289" i="1"/>
  <c r="P290" i="1"/>
  <c r="P291" i="1"/>
  <c r="P292" i="1"/>
  <c r="P293" i="1"/>
  <c r="P294" i="1"/>
  <c r="P295" i="1"/>
  <c r="P296" i="1"/>
  <c r="P297" i="1"/>
  <c r="P298" i="1"/>
  <c r="P299" i="1"/>
  <c r="P300" i="1"/>
  <c r="P301" i="1"/>
  <c r="P302" i="1"/>
  <c r="P303" i="1"/>
  <c r="P304" i="1"/>
  <c r="P305" i="1"/>
  <c r="P306" i="1"/>
  <c r="P307" i="1"/>
  <c r="P308" i="1"/>
  <c r="P309" i="1"/>
  <c r="P310" i="1"/>
  <c r="P311" i="1"/>
  <c r="P312" i="1"/>
  <c r="P313" i="1"/>
  <c r="P314" i="1"/>
  <c r="P315" i="1"/>
  <c r="P316" i="1"/>
  <c r="P317" i="1"/>
  <c r="P318" i="1"/>
  <c r="P319" i="1"/>
  <c r="P320" i="1"/>
  <c r="P321" i="1"/>
  <c r="P322" i="1"/>
  <c r="P323" i="1"/>
  <c r="P324" i="1"/>
  <c r="P325" i="1"/>
  <c r="P326" i="1"/>
  <c r="P327" i="1"/>
  <c r="P328" i="1"/>
  <c r="P329" i="1"/>
  <c r="P330" i="1"/>
  <c r="P331" i="1"/>
  <c r="P332" i="1"/>
  <c r="P333" i="1"/>
  <c r="P334" i="1"/>
  <c r="P335" i="1"/>
  <c r="P336" i="1"/>
  <c r="P337" i="1"/>
  <c r="P338" i="1"/>
  <c r="P339" i="1"/>
  <c r="P340" i="1"/>
  <c r="P341" i="1"/>
  <c r="P342" i="1"/>
  <c r="P343" i="1"/>
  <c r="P344" i="1"/>
  <c r="P345" i="1"/>
  <c r="P346" i="1"/>
  <c r="P347" i="1"/>
  <c r="P348" i="1"/>
  <c r="P349" i="1"/>
  <c r="P350" i="1"/>
  <c r="P351" i="1"/>
  <c r="P352" i="1"/>
  <c r="P353" i="1"/>
  <c r="P354" i="1"/>
  <c r="P355" i="1"/>
  <c r="P356" i="1"/>
  <c r="P357" i="1"/>
  <c r="P358" i="1"/>
  <c r="P359" i="1"/>
  <c r="P360" i="1"/>
  <c r="P361" i="1"/>
  <c r="P362" i="1"/>
  <c r="P363" i="1"/>
  <c r="P364" i="1"/>
  <c r="P365" i="1"/>
  <c r="P366" i="1"/>
  <c r="P367" i="1"/>
  <c r="P368" i="1"/>
  <c r="P369" i="1"/>
  <c r="P370" i="1"/>
  <c r="P371" i="1"/>
  <c r="P372" i="1"/>
  <c r="P373" i="1"/>
  <c r="P374" i="1"/>
  <c r="P375" i="1"/>
  <c r="P376" i="1"/>
  <c r="P377" i="1"/>
  <c r="P378" i="1"/>
  <c r="P379" i="1"/>
  <c r="P380" i="1"/>
  <c r="P381" i="1"/>
  <c r="P382" i="1"/>
  <c r="P383" i="1"/>
  <c r="P384" i="1"/>
  <c r="P385" i="1"/>
  <c r="P386" i="1"/>
  <c r="P387" i="1"/>
  <c r="P388" i="1"/>
  <c r="P389" i="1"/>
  <c r="P390" i="1"/>
  <c r="P391" i="1"/>
  <c r="P392" i="1"/>
  <c r="P393" i="1"/>
  <c r="P394" i="1"/>
  <c r="P395" i="1"/>
  <c r="P396" i="1"/>
  <c r="P397" i="1"/>
  <c r="P398" i="1"/>
  <c r="P399" i="1"/>
  <c r="P400" i="1"/>
  <c r="P401" i="1"/>
  <c r="P402" i="1"/>
  <c r="P403" i="1"/>
  <c r="P404" i="1"/>
  <c r="P405" i="1"/>
  <c r="P406" i="1"/>
  <c r="P407" i="1"/>
  <c r="P408" i="1"/>
  <c r="P409" i="1"/>
  <c r="P410" i="1"/>
  <c r="P411" i="1"/>
  <c r="P412" i="1"/>
  <c r="P413" i="1"/>
  <c r="P414" i="1"/>
  <c r="P415" i="1"/>
  <c r="P416" i="1"/>
  <c r="P417" i="1"/>
  <c r="P418" i="1"/>
  <c r="P419" i="1"/>
  <c r="P420" i="1"/>
  <c r="P421" i="1"/>
  <c r="P422" i="1"/>
  <c r="P423" i="1"/>
  <c r="P424" i="1"/>
  <c r="P425" i="1"/>
  <c r="P426" i="1"/>
  <c r="P427" i="1"/>
  <c r="P428" i="1"/>
  <c r="P429" i="1"/>
  <c r="P430" i="1"/>
  <c r="P431" i="1"/>
  <c r="P432" i="1"/>
  <c r="P433" i="1"/>
  <c r="P434" i="1"/>
  <c r="P435" i="1"/>
  <c r="P436" i="1"/>
  <c r="P437" i="1"/>
  <c r="P438" i="1"/>
  <c r="P439" i="1"/>
  <c r="P440" i="1"/>
  <c r="P441" i="1"/>
  <c r="P442" i="1"/>
  <c r="P443" i="1"/>
  <c r="P444" i="1"/>
  <c r="P445" i="1"/>
  <c r="P446" i="1"/>
  <c r="P447" i="1"/>
  <c r="P448" i="1"/>
  <c r="P449" i="1"/>
  <c r="P450" i="1"/>
  <c r="P451" i="1"/>
  <c r="P452" i="1"/>
  <c r="P453" i="1"/>
  <c r="P454" i="1"/>
  <c r="P455" i="1"/>
  <c r="P456" i="1"/>
  <c r="P457" i="1"/>
  <c r="P458" i="1"/>
  <c r="P459" i="1"/>
  <c r="P460" i="1"/>
  <c r="P461" i="1"/>
  <c r="P462" i="1"/>
  <c r="P463" i="1"/>
  <c r="P464" i="1"/>
  <c r="P465" i="1"/>
  <c r="P466" i="1"/>
  <c r="P467" i="1"/>
  <c r="P468" i="1"/>
  <c r="P469" i="1"/>
  <c r="P470" i="1"/>
  <c r="P471" i="1"/>
  <c r="P472" i="1"/>
  <c r="P473" i="1"/>
  <c r="P474" i="1"/>
  <c r="P475" i="1"/>
  <c r="P476" i="1"/>
  <c r="P477" i="1"/>
  <c r="P478" i="1"/>
  <c r="P479" i="1"/>
  <c r="P480" i="1"/>
  <c r="P481" i="1"/>
  <c r="P482" i="1"/>
  <c r="P483" i="1"/>
  <c r="P484" i="1"/>
  <c r="P485" i="1"/>
  <c r="P486" i="1"/>
  <c r="P487" i="1"/>
  <c r="P488" i="1"/>
  <c r="P489" i="1"/>
  <c r="P490" i="1"/>
  <c r="P491" i="1"/>
  <c r="P492" i="1"/>
  <c r="P493" i="1"/>
  <c r="P494" i="1"/>
  <c r="P495" i="1"/>
  <c r="P496" i="1"/>
  <c r="P497" i="1"/>
  <c r="P498" i="1"/>
  <c r="P499" i="1"/>
  <c r="P500" i="1"/>
  <c r="P501" i="1"/>
  <c r="P502" i="1"/>
  <c r="P503" i="1"/>
  <c r="P504" i="1"/>
  <c r="P505" i="1"/>
  <c r="P506" i="1"/>
  <c r="P507" i="1"/>
  <c r="P508" i="1"/>
  <c r="P509" i="1"/>
  <c r="P510" i="1"/>
  <c r="P511" i="1"/>
  <c r="P512" i="1"/>
  <c r="P513" i="1"/>
  <c r="P514" i="1"/>
  <c r="P515" i="1"/>
  <c r="P516" i="1"/>
  <c r="P517" i="1"/>
  <c r="P518" i="1"/>
  <c r="P519" i="1"/>
  <c r="P520" i="1"/>
  <c r="P521" i="1"/>
  <c r="P522" i="1"/>
  <c r="P523" i="1"/>
  <c r="P524" i="1"/>
  <c r="P525" i="1"/>
  <c r="P526" i="1"/>
  <c r="P527" i="1"/>
  <c r="P528" i="1"/>
  <c r="P529" i="1"/>
  <c r="P530" i="1"/>
  <c r="P531" i="1"/>
  <c r="P532" i="1"/>
  <c r="P533" i="1"/>
  <c r="P534" i="1"/>
  <c r="P535" i="1"/>
  <c r="P536" i="1"/>
  <c r="P537" i="1"/>
  <c r="P538" i="1"/>
  <c r="P539" i="1"/>
  <c r="P540" i="1"/>
  <c r="P541" i="1"/>
  <c r="P542" i="1"/>
  <c r="P543" i="1"/>
  <c r="P544" i="1"/>
  <c r="P545" i="1"/>
  <c r="P546" i="1"/>
  <c r="P547" i="1"/>
  <c r="P548" i="1"/>
  <c r="P549" i="1"/>
  <c r="P550" i="1"/>
  <c r="P551" i="1"/>
  <c r="P552" i="1"/>
  <c r="P553" i="1"/>
  <c r="P554" i="1"/>
  <c r="P555" i="1"/>
  <c r="P556" i="1"/>
  <c r="P557" i="1"/>
  <c r="P558" i="1"/>
  <c r="P559" i="1"/>
  <c r="P560" i="1"/>
  <c r="P561" i="1"/>
  <c r="P562" i="1"/>
  <c r="P563" i="1"/>
  <c r="P564" i="1"/>
  <c r="P565" i="1"/>
  <c r="P566" i="1"/>
  <c r="P567" i="1"/>
  <c r="P568" i="1"/>
  <c r="P569" i="1"/>
  <c r="P570" i="1"/>
  <c r="P571" i="1"/>
  <c r="P572" i="1"/>
  <c r="P573" i="1"/>
  <c r="P574" i="1"/>
  <c r="P575" i="1"/>
  <c r="P576" i="1"/>
  <c r="P577" i="1"/>
  <c r="P578" i="1"/>
  <c r="P579" i="1"/>
  <c r="P580" i="1"/>
  <c r="P581" i="1"/>
  <c r="P582" i="1"/>
  <c r="P583" i="1"/>
  <c r="P584" i="1"/>
  <c r="P585" i="1"/>
  <c r="P586" i="1"/>
  <c r="P587" i="1"/>
  <c r="P588" i="1"/>
  <c r="P589" i="1"/>
  <c r="P590" i="1"/>
  <c r="P591" i="1"/>
  <c r="P592" i="1"/>
  <c r="P593" i="1"/>
  <c r="P594" i="1"/>
  <c r="P595" i="1"/>
  <c r="P596" i="1"/>
  <c r="P597" i="1"/>
  <c r="P598" i="1"/>
  <c r="P599" i="1"/>
  <c r="P600" i="1"/>
  <c r="P601" i="1"/>
  <c r="P602" i="1"/>
  <c r="P603" i="1"/>
  <c r="P604" i="1"/>
  <c r="P605" i="1"/>
  <c r="P606" i="1"/>
  <c r="P607" i="1"/>
  <c r="P608" i="1"/>
  <c r="P609" i="1"/>
  <c r="P610" i="1"/>
  <c r="P611" i="1"/>
  <c r="P612" i="1"/>
  <c r="P613" i="1"/>
  <c r="P614" i="1"/>
  <c r="P615" i="1"/>
  <c r="P616" i="1"/>
  <c r="P617" i="1"/>
  <c r="P618" i="1"/>
  <c r="P619" i="1"/>
  <c r="P620" i="1"/>
  <c r="P621" i="1"/>
  <c r="P622" i="1"/>
  <c r="P623" i="1"/>
  <c r="P624" i="1"/>
  <c r="P625" i="1"/>
  <c r="P626" i="1"/>
  <c r="P627" i="1"/>
  <c r="P628" i="1"/>
  <c r="P629" i="1"/>
  <c r="P630" i="1"/>
  <c r="P631" i="1"/>
  <c r="P632" i="1"/>
  <c r="P633" i="1"/>
  <c r="P634" i="1"/>
  <c r="P635" i="1"/>
  <c r="P636" i="1"/>
  <c r="P637" i="1"/>
  <c r="P638" i="1"/>
  <c r="P639" i="1"/>
  <c r="P640" i="1"/>
  <c r="P641" i="1"/>
  <c r="P642" i="1"/>
  <c r="P643" i="1"/>
  <c r="P644" i="1"/>
  <c r="P645" i="1"/>
  <c r="P646" i="1"/>
  <c r="P647" i="1"/>
  <c r="P648" i="1"/>
  <c r="P649" i="1"/>
  <c r="P650" i="1"/>
  <c r="P651" i="1"/>
  <c r="P652" i="1"/>
  <c r="P653" i="1"/>
  <c r="P654" i="1"/>
  <c r="P655" i="1"/>
  <c r="P656" i="1"/>
  <c r="P657" i="1"/>
  <c r="P658" i="1"/>
  <c r="P659" i="1"/>
  <c r="P660" i="1"/>
  <c r="P661" i="1"/>
  <c r="P662" i="1"/>
  <c r="P663" i="1"/>
  <c r="P664" i="1"/>
  <c r="P665" i="1"/>
  <c r="P666" i="1"/>
  <c r="P667" i="1"/>
  <c r="P668" i="1"/>
  <c r="P669" i="1"/>
  <c r="P670" i="1"/>
  <c r="P671" i="1"/>
  <c r="P672" i="1"/>
  <c r="P673" i="1"/>
  <c r="P674" i="1"/>
  <c r="P675" i="1"/>
  <c r="P676" i="1"/>
  <c r="P677" i="1"/>
  <c r="P678" i="1"/>
  <c r="P679" i="1"/>
  <c r="P680" i="1"/>
  <c r="P681" i="1"/>
  <c r="P682" i="1"/>
  <c r="P683" i="1"/>
  <c r="P684" i="1"/>
  <c r="P685" i="1"/>
  <c r="P686" i="1"/>
  <c r="P687" i="1"/>
  <c r="P688" i="1"/>
  <c r="P689" i="1"/>
  <c r="P690" i="1"/>
  <c r="P691" i="1"/>
  <c r="P692" i="1"/>
  <c r="P693" i="1"/>
  <c r="P694" i="1"/>
  <c r="P695" i="1"/>
  <c r="P696" i="1"/>
  <c r="P697" i="1"/>
  <c r="P698" i="1"/>
  <c r="P699" i="1"/>
  <c r="P700" i="1"/>
  <c r="P701" i="1"/>
  <c r="P702" i="1"/>
  <c r="P703" i="1"/>
  <c r="P704" i="1"/>
  <c r="P705" i="1"/>
  <c r="P706" i="1"/>
  <c r="P707" i="1"/>
  <c r="P708" i="1"/>
  <c r="P709" i="1"/>
  <c r="P710" i="1"/>
  <c r="P711" i="1"/>
  <c r="P712" i="1"/>
  <c r="P713" i="1"/>
  <c r="P714" i="1"/>
  <c r="P715" i="1"/>
  <c r="P716" i="1"/>
  <c r="P717" i="1"/>
  <c r="P718" i="1"/>
  <c r="P719" i="1"/>
  <c r="P720" i="1"/>
  <c r="P721" i="1"/>
  <c r="P722" i="1"/>
  <c r="P723" i="1"/>
  <c r="P724" i="1"/>
  <c r="P725" i="1"/>
  <c r="P726" i="1"/>
  <c r="P727" i="1"/>
  <c r="P728" i="1"/>
  <c r="P729" i="1"/>
  <c r="P730" i="1"/>
  <c r="P731" i="1"/>
  <c r="P732" i="1"/>
  <c r="P733" i="1"/>
  <c r="P734" i="1"/>
  <c r="P735" i="1"/>
  <c r="P736" i="1"/>
  <c r="P737" i="1"/>
  <c r="P738" i="1"/>
  <c r="P739" i="1"/>
  <c r="P740" i="1"/>
  <c r="P741" i="1"/>
  <c r="P742" i="1"/>
  <c r="P743" i="1"/>
  <c r="P744" i="1"/>
  <c r="P745" i="1"/>
  <c r="P746" i="1"/>
  <c r="P747" i="1"/>
  <c r="P748" i="1"/>
  <c r="P749" i="1"/>
  <c r="P750" i="1"/>
  <c r="P751" i="1"/>
  <c r="P752" i="1"/>
  <c r="P753" i="1"/>
  <c r="P754" i="1"/>
  <c r="P755" i="1"/>
  <c r="P756" i="1"/>
  <c r="P757" i="1"/>
  <c r="P758" i="1"/>
  <c r="P759" i="1"/>
  <c r="P760" i="1"/>
  <c r="P761" i="1"/>
  <c r="P762" i="1"/>
  <c r="P763" i="1"/>
  <c r="P764" i="1"/>
  <c r="P765" i="1"/>
  <c r="P766" i="1"/>
  <c r="P767" i="1"/>
  <c r="P768" i="1"/>
  <c r="P769" i="1"/>
  <c r="P770" i="1"/>
  <c r="P771" i="1"/>
  <c r="P772" i="1"/>
  <c r="P773" i="1"/>
  <c r="P774" i="1"/>
  <c r="P775" i="1"/>
  <c r="P776" i="1"/>
  <c r="P777" i="1"/>
  <c r="P778" i="1"/>
  <c r="P779" i="1"/>
  <c r="P780" i="1"/>
  <c r="P781" i="1"/>
  <c r="P782" i="1"/>
  <c r="P783" i="1"/>
  <c r="P784" i="1"/>
  <c r="P785" i="1"/>
  <c r="P786" i="1"/>
  <c r="P787" i="1"/>
  <c r="P788" i="1"/>
  <c r="P789" i="1"/>
  <c r="P790" i="1"/>
  <c r="P791" i="1"/>
  <c r="P792" i="1"/>
  <c r="P793" i="1"/>
  <c r="P794" i="1"/>
  <c r="P795" i="1"/>
  <c r="P796" i="1"/>
  <c r="P797" i="1"/>
  <c r="P798" i="1"/>
  <c r="P799" i="1"/>
  <c r="P800" i="1"/>
  <c r="P801" i="1"/>
  <c r="P802" i="1"/>
  <c r="P803" i="1"/>
  <c r="P804" i="1"/>
  <c r="P805" i="1"/>
  <c r="P806" i="1"/>
  <c r="P807" i="1"/>
  <c r="P808" i="1"/>
  <c r="P809" i="1"/>
  <c r="P810" i="1"/>
  <c r="P811" i="1"/>
  <c r="P812" i="1"/>
  <c r="P813" i="1"/>
  <c r="P814" i="1"/>
  <c r="P815" i="1"/>
  <c r="P816" i="1"/>
  <c r="P817" i="1"/>
  <c r="P818" i="1"/>
  <c r="P819" i="1"/>
  <c r="P820" i="1"/>
  <c r="P821" i="1"/>
  <c r="P822" i="1"/>
  <c r="P823" i="1"/>
  <c r="P824" i="1"/>
  <c r="P825" i="1"/>
  <c r="P826" i="1"/>
  <c r="P827" i="1"/>
  <c r="P828" i="1"/>
  <c r="P829" i="1"/>
  <c r="P830" i="1"/>
  <c r="P831" i="1"/>
  <c r="P832" i="1"/>
  <c r="P833" i="1"/>
  <c r="P834" i="1"/>
  <c r="P835" i="1"/>
  <c r="P836" i="1"/>
  <c r="P837" i="1"/>
  <c r="P838" i="1"/>
  <c r="P839" i="1"/>
  <c r="P840" i="1"/>
  <c r="P841" i="1"/>
  <c r="P842" i="1"/>
  <c r="P843" i="1"/>
  <c r="P844" i="1"/>
  <c r="P845" i="1"/>
  <c r="P846" i="1"/>
  <c r="P847" i="1"/>
  <c r="P848" i="1"/>
  <c r="P849" i="1"/>
  <c r="P850" i="1"/>
  <c r="P851" i="1"/>
  <c r="P852" i="1"/>
  <c r="P853" i="1"/>
  <c r="P854" i="1"/>
  <c r="P855" i="1"/>
  <c r="P856" i="1"/>
  <c r="P857" i="1"/>
  <c r="P858" i="1"/>
  <c r="P859" i="1"/>
  <c r="P860" i="1"/>
  <c r="P861" i="1"/>
  <c r="P862" i="1"/>
  <c r="P863" i="1"/>
  <c r="P864" i="1"/>
  <c r="P865" i="1"/>
  <c r="P866" i="1"/>
  <c r="P867" i="1"/>
  <c r="P868" i="1"/>
  <c r="P869" i="1"/>
  <c r="P870" i="1"/>
  <c r="P871" i="1"/>
  <c r="P872" i="1"/>
  <c r="P873" i="1"/>
  <c r="P874" i="1"/>
  <c r="P875" i="1"/>
  <c r="P876" i="1"/>
  <c r="P877" i="1"/>
  <c r="P878" i="1"/>
  <c r="P879" i="1"/>
  <c r="P880" i="1"/>
  <c r="P881" i="1"/>
  <c r="P882" i="1"/>
  <c r="P883" i="1"/>
  <c r="P884" i="1"/>
  <c r="P885" i="1"/>
  <c r="P886" i="1"/>
  <c r="P887" i="1"/>
  <c r="P888" i="1"/>
  <c r="P889" i="1"/>
  <c r="P890" i="1"/>
  <c r="P891" i="1"/>
  <c r="P892" i="1"/>
  <c r="P893" i="1"/>
  <c r="P894" i="1"/>
  <c r="P895" i="1"/>
  <c r="P896" i="1"/>
  <c r="P897" i="1"/>
  <c r="P898" i="1"/>
  <c r="P899" i="1"/>
  <c r="P900" i="1"/>
  <c r="P901" i="1"/>
  <c r="P902" i="1"/>
  <c r="P903" i="1"/>
  <c r="P904" i="1"/>
  <c r="P905" i="1"/>
  <c r="P906" i="1"/>
  <c r="P907" i="1"/>
  <c r="P908" i="1"/>
  <c r="P909" i="1"/>
  <c r="P910" i="1"/>
  <c r="P911" i="1"/>
  <c r="P912" i="1"/>
  <c r="P913" i="1"/>
  <c r="P914" i="1"/>
  <c r="P915" i="1"/>
  <c r="P916" i="1"/>
  <c r="P917" i="1"/>
  <c r="P918" i="1"/>
  <c r="P919" i="1"/>
  <c r="P920" i="1"/>
  <c r="P921" i="1"/>
  <c r="P922" i="1"/>
  <c r="P923" i="1"/>
  <c r="P924" i="1"/>
  <c r="P925" i="1"/>
  <c r="P926" i="1"/>
  <c r="P927" i="1"/>
  <c r="P928" i="1"/>
  <c r="P929" i="1"/>
  <c r="P930" i="1"/>
  <c r="P931" i="1"/>
  <c r="P932" i="1"/>
  <c r="P933" i="1"/>
  <c r="P934" i="1"/>
  <c r="P935" i="1"/>
  <c r="P936" i="1"/>
  <c r="P937" i="1"/>
  <c r="P938" i="1"/>
  <c r="P939" i="1"/>
  <c r="P940" i="1"/>
  <c r="P941" i="1"/>
  <c r="P942" i="1"/>
  <c r="P943" i="1"/>
  <c r="P944" i="1"/>
  <c r="P945" i="1"/>
  <c r="P946" i="1"/>
  <c r="P947" i="1"/>
  <c r="P948" i="1"/>
  <c r="P949" i="1"/>
  <c r="P950" i="1"/>
  <c r="P951" i="1"/>
  <c r="P952" i="1"/>
  <c r="P953" i="1"/>
  <c r="P954" i="1"/>
  <c r="P955" i="1"/>
  <c r="P956" i="1"/>
  <c r="P957" i="1"/>
  <c r="P958" i="1"/>
  <c r="P959" i="1"/>
  <c r="P960" i="1"/>
  <c r="P961" i="1"/>
  <c r="P962" i="1"/>
  <c r="P963" i="1"/>
  <c r="P964" i="1"/>
  <c r="P965" i="1"/>
  <c r="P966" i="1"/>
  <c r="P967" i="1"/>
  <c r="P968" i="1"/>
  <c r="P969" i="1"/>
  <c r="P970" i="1"/>
  <c r="P971" i="1"/>
  <c r="P972" i="1"/>
  <c r="P973" i="1"/>
  <c r="P974" i="1"/>
  <c r="P975" i="1"/>
  <c r="P976" i="1"/>
  <c r="P977" i="1"/>
  <c r="P978" i="1"/>
  <c r="P979" i="1"/>
  <c r="P980" i="1"/>
  <c r="P981" i="1"/>
  <c r="P982" i="1"/>
  <c r="P983" i="1"/>
  <c r="P984" i="1"/>
  <c r="P985" i="1"/>
  <c r="P986" i="1"/>
  <c r="P987" i="1"/>
  <c r="P988" i="1"/>
  <c r="P989" i="1"/>
  <c r="P990" i="1"/>
  <c r="P991" i="1"/>
  <c r="P992" i="1"/>
  <c r="P993" i="1"/>
  <c r="P994" i="1"/>
  <c r="P995" i="1"/>
  <c r="P996" i="1"/>
  <c r="P997" i="1"/>
  <c r="P998" i="1"/>
  <c r="P999" i="1"/>
  <c r="P1000" i="1"/>
  <c r="P1001" i="1"/>
  <c r="P1002" i="1"/>
  <c r="P1003" i="1"/>
  <c r="P1004" i="1"/>
  <c r="P1005" i="1"/>
  <c r="P1006" i="1"/>
  <c r="P1007" i="1"/>
  <c r="P1008" i="1"/>
  <c r="P1009" i="1"/>
  <c r="P1010" i="1"/>
  <c r="P1011" i="1"/>
  <c r="P1012" i="1"/>
  <c r="P1013" i="1"/>
  <c r="P1014" i="1"/>
  <c r="P1015" i="1"/>
  <c r="P1016" i="1"/>
  <c r="P1017" i="1"/>
  <c r="P1018" i="1"/>
  <c r="P1019" i="1"/>
  <c r="P1020" i="1"/>
  <c r="P1021" i="1"/>
  <c r="P1022" i="1"/>
  <c r="P1023" i="1"/>
  <c r="P1024" i="1"/>
  <c r="P1025" i="1"/>
  <c r="P1026" i="1"/>
  <c r="P1027" i="1"/>
  <c r="P1028" i="1"/>
  <c r="P1029" i="1"/>
  <c r="P1030" i="1"/>
  <c r="P1031" i="1"/>
  <c r="P1032" i="1"/>
  <c r="P1033" i="1"/>
  <c r="P1034" i="1"/>
  <c r="P1035" i="1"/>
  <c r="P1036" i="1"/>
  <c r="P1037" i="1"/>
  <c r="P1038" i="1"/>
  <c r="P1039" i="1"/>
  <c r="P1040" i="1"/>
  <c r="P1041" i="1"/>
  <c r="P1042" i="1"/>
  <c r="P1043" i="1"/>
  <c r="P1044" i="1"/>
  <c r="P1045" i="1"/>
  <c r="P1046" i="1"/>
  <c r="P1047" i="1"/>
  <c r="P1048" i="1"/>
  <c r="P1049" i="1"/>
  <c r="P1050" i="1"/>
  <c r="P1051" i="1"/>
  <c r="P1052" i="1"/>
  <c r="P1053" i="1"/>
  <c r="P1054" i="1"/>
  <c r="P1055" i="1"/>
  <c r="P1056" i="1"/>
  <c r="P1057" i="1"/>
  <c r="P1058" i="1"/>
  <c r="P1059" i="1"/>
  <c r="P1060" i="1"/>
  <c r="P1061" i="1"/>
  <c r="P1062" i="1"/>
  <c r="P1063" i="1"/>
  <c r="P1064" i="1"/>
  <c r="P1065" i="1"/>
  <c r="P1066" i="1"/>
  <c r="P1067" i="1"/>
  <c r="P1068" i="1"/>
  <c r="P1069" i="1"/>
  <c r="P1070" i="1"/>
  <c r="P1071" i="1"/>
  <c r="P1072" i="1"/>
  <c r="P1073" i="1"/>
  <c r="P1074" i="1"/>
  <c r="P1075" i="1"/>
  <c r="P1076" i="1"/>
  <c r="P1077" i="1"/>
  <c r="P1078" i="1"/>
  <c r="P1079" i="1"/>
  <c r="P1080" i="1"/>
  <c r="P1081" i="1"/>
  <c r="P1082" i="1"/>
  <c r="P1083" i="1"/>
  <c r="P1084" i="1"/>
  <c r="P1085" i="1"/>
  <c r="P1086" i="1"/>
  <c r="P1087" i="1"/>
  <c r="P1088" i="1"/>
  <c r="P1089" i="1"/>
  <c r="P1090" i="1"/>
  <c r="P1091" i="1"/>
  <c r="P1092" i="1"/>
  <c r="P1093" i="1"/>
  <c r="P1094" i="1"/>
  <c r="P1095" i="1"/>
  <c r="P1096" i="1"/>
  <c r="P1097" i="1"/>
  <c r="P1098" i="1"/>
  <c r="P1099" i="1"/>
  <c r="P1100" i="1"/>
  <c r="P1101" i="1"/>
  <c r="P1102" i="1"/>
  <c r="P1103" i="1"/>
  <c r="P1104" i="1"/>
  <c r="P1105" i="1"/>
  <c r="P1106" i="1"/>
  <c r="P1107" i="1"/>
  <c r="P1108" i="1"/>
  <c r="P1109" i="1"/>
  <c r="P1110" i="1"/>
  <c r="P1111" i="1"/>
  <c r="P1112" i="1"/>
  <c r="P1113" i="1"/>
  <c r="P1114" i="1"/>
  <c r="P1115" i="1"/>
  <c r="P1116" i="1"/>
  <c r="P1117" i="1"/>
  <c r="P1118" i="1"/>
  <c r="P1119" i="1"/>
  <c r="P1120" i="1"/>
  <c r="P1121" i="1"/>
  <c r="P1122" i="1"/>
  <c r="P1123" i="1"/>
  <c r="P1124" i="1"/>
  <c r="P1125" i="1"/>
  <c r="P1126" i="1"/>
  <c r="P1127" i="1"/>
  <c r="P1128" i="1"/>
  <c r="P1129" i="1"/>
  <c r="P1130" i="1"/>
  <c r="P1131" i="1"/>
  <c r="P1132" i="1"/>
  <c r="P1133" i="1"/>
  <c r="P1134" i="1"/>
  <c r="P1135" i="1"/>
  <c r="P1136" i="1"/>
  <c r="P1137" i="1"/>
  <c r="P1138" i="1"/>
  <c r="P1139" i="1"/>
  <c r="P1140" i="1"/>
  <c r="P1141" i="1"/>
  <c r="P1142" i="1"/>
  <c r="P1143" i="1"/>
  <c r="P1144" i="1"/>
  <c r="P1145" i="1"/>
  <c r="P1146" i="1"/>
  <c r="P1147" i="1"/>
  <c r="P1148" i="1"/>
  <c r="P1149" i="1"/>
  <c r="P1150" i="1"/>
  <c r="P1151" i="1"/>
  <c r="P1152" i="1"/>
  <c r="P1153" i="1"/>
  <c r="P1154" i="1"/>
  <c r="P1155" i="1"/>
  <c r="P1156" i="1"/>
  <c r="P1157" i="1"/>
  <c r="P1158" i="1"/>
  <c r="P1159" i="1"/>
  <c r="P1160" i="1"/>
  <c r="P1161" i="1"/>
  <c r="P1162" i="1"/>
  <c r="P1163" i="1"/>
  <c r="P1164" i="1"/>
  <c r="P1165" i="1"/>
  <c r="P1166" i="1"/>
  <c r="P1167" i="1"/>
  <c r="P1168" i="1"/>
  <c r="P1169" i="1"/>
  <c r="P1170" i="1"/>
  <c r="P1171" i="1"/>
  <c r="P1172" i="1"/>
  <c r="P1173" i="1"/>
  <c r="P1174" i="1"/>
  <c r="P1175" i="1"/>
  <c r="P1176" i="1"/>
  <c r="P1177" i="1"/>
  <c r="P1178" i="1"/>
  <c r="P1179" i="1"/>
  <c r="P1180" i="1"/>
  <c r="P1181" i="1"/>
  <c r="P1182" i="1"/>
  <c r="P1183" i="1"/>
  <c r="P1184" i="1"/>
  <c r="P1185" i="1"/>
  <c r="P1186" i="1"/>
  <c r="P1187" i="1"/>
  <c r="P1188" i="1"/>
  <c r="P1189" i="1"/>
  <c r="P1190" i="1"/>
  <c r="P1191" i="1"/>
  <c r="P1192" i="1"/>
  <c r="P1193" i="1"/>
  <c r="P1194" i="1"/>
  <c r="P1195" i="1"/>
  <c r="P1196" i="1"/>
  <c r="P1197" i="1"/>
  <c r="P1198" i="1"/>
  <c r="P1199" i="1"/>
  <c r="P1200" i="1"/>
  <c r="P1201" i="1"/>
  <c r="P1202" i="1"/>
  <c r="P1203" i="1"/>
  <c r="P1204" i="1"/>
  <c r="P1205" i="1"/>
  <c r="P1206" i="1"/>
  <c r="P1207" i="1"/>
  <c r="P1208" i="1"/>
  <c r="P1209" i="1"/>
  <c r="P1210" i="1"/>
  <c r="P1211" i="1"/>
  <c r="P1212" i="1"/>
  <c r="P1213" i="1"/>
  <c r="P1214" i="1"/>
  <c r="P1215" i="1"/>
  <c r="P1216" i="1"/>
  <c r="P1217" i="1"/>
  <c r="P1218" i="1"/>
  <c r="P1219" i="1"/>
  <c r="P1220" i="1"/>
  <c r="P1221" i="1"/>
  <c r="P1222" i="1"/>
  <c r="P1223" i="1"/>
  <c r="P1224" i="1"/>
  <c r="P1225" i="1"/>
  <c r="P1226" i="1"/>
  <c r="P1227" i="1"/>
  <c r="P1228" i="1"/>
  <c r="P1229" i="1"/>
  <c r="P1230" i="1"/>
  <c r="P1231" i="1"/>
  <c r="P1232" i="1"/>
  <c r="P1233" i="1"/>
  <c r="P1234" i="1"/>
  <c r="P1235" i="1"/>
  <c r="P1236" i="1"/>
  <c r="P1237" i="1"/>
  <c r="P1238" i="1"/>
  <c r="P1239" i="1"/>
  <c r="P1240" i="1"/>
  <c r="P1241" i="1"/>
  <c r="P1242" i="1"/>
  <c r="P1243" i="1"/>
  <c r="P1244" i="1"/>
  <c r="P1245" i="1"/>
  <c r="P1246" i="1"/>
  <c r="P1247" i="1"/>
  <c r="P1248" i="1"/>
  <c r="P1249" i="1"/>
  <c r="P1250" i="1"/>
  <c r="P1251" i="1"/>
  <c r="P1252" i="1"/>
  <c r="P1253" i="1"/>
  <c r="P1254" i="1"/>
  <c r="P1255" i="1"/>
  <c r="P1256" i="1"/>
  <c r="P1257" i="1"/>
  <c r="P1258" i="1"/>
  <c r="P1259" i="1"/>
  <c r="P1260" i="1"/>
  <c r="P1261" i="1"/>
  <c r="P1262" i="1"/>
  <c r="P1263" i="1"/>
  <c r="P1264" i="1"/>
  <c r="P1265" i="1"/>
  <c r="P1266" i="1"/>
  <c r="P1267" i="1"/>
  <c r="P1268" i="1"/>
  <c r="P1269" i="1"/>
  <c r="P1270" i="1"/>
  <c r="P1271" i="1"/>
  <c r="P1272" i="1"/>
  <c r="P1273" i="1"/>
  <c r="P1274" i="1"/>
  <c r="P1275" i="1"/>
  <c r="P1276" i="1"/>
  <c r="P1277" i="1"/>
  <c r="P1278" i="1"/>
  <c r="P1279" i="1"/>
  <c r="P1280" i="1"/>
  <c r="P1281" i="1"/>
  <c r="P1282" i="1"/>
  <c r="P1283" i="1"/>
  <c r="P1284" i="1"/>
  <c r="P1285" i="1"/>
  <c r="P1286" i="1"/>
  <c r="P1287" i="1"/>
  <c r="P1288" i="1"/>
  <c r="P1289" i="1"/>
  <c r="P1290" i="1"/>
  <c r="P1291" i="1"/>
  <c r="P1292" i="1"/>
  <c r="P1293" i="1"/>
  <c r="P1294" i="1"/>
  <c r="P1295" i="1"/>
  <c r="P1296" i="1"/>
  <c r="P1297" i="1"/>
  <c r="P1298" i="1"/>
  <c r="P1299" i="1"/>
  <c r="P1300" i="1"/>
  <c r="P1301" i="1"/>
  <c r="P1302" i="1"/>
  <c r="P1303" i="1"/>
  <c r="P1304" i="1"/>
  <c r="P1305" i="1"/>
  <c r="P1306" i="1"/>
  <c r="P1307" i="1"/>
  <c r="P1308" i="1"/>
  <c r="P1309" i="1"/>
  <c r="P1310" i="1"/>
  <c r="P1311" i="1"/>
  <c r="P1312" i="1"/>
  <c r="P1313" i="1"/>
  <c r="P1314" i="1"/>
  <c r="P1315" i="1"/>
  <c r="P1316" i="1"/>
  <c r="P1317" i="1"/>
  <c r="P1318" i="1"/>
  <c r="P1319" i="1"/>
  <c r="P1320" i="1"/>
  <c r="P1321" i="1"/>
  <c r="P1322" i="1"/>
  <c r="P1323" i="1"/>
  <c r="P1324" i="1"/>
  <c r="P1325" i="1"/>
  <c r="P1326" i="1"/>
  <c r="P1327" i="1"/>
  <c r="P1328" i="1"/>
  <c r="P1329" i="1"/>
  <c r="P1330" i="1"/>
  <c r="P1331" i="1"/>
  <c r="P1332" i="1"/>
  <c r="P1333" i="1"/>
  <c r="P1334" i="1"/>
  <c r="P1335" i="1"/>
  <c r="P1336" i="1"/>
  <c r="P1337" i="1"/>
  <c r="P1338" i="1"/>
  <c r="P1339" i="1"/>
  <c r="P1340" i="1"/>
  <c r="P1341" i="1"/>
  <c r="P1342" i="1"/>
  <c r="P1343" i="1"/>
  <c r="P1344" i="1"/>
  <c r="P1345" i="1"/>
  <c r="P1346" i="1"/>
  <c r="P1347" i="1"/>
  <c r="P1348" i="1"/>
  <c r="P1349" i="1"/>
  <c r="P1350" i="1"/>
  <c r="P1351" i="1"/>
  <c r="P1352" i="1"/>
  <c r="P1353" i="1"/>
  <c r="P1354" i="1"/>
  <c r="P1355" i="1"/>
  <c r="P1356" i="1"/>
  <c r="P1357" i="1"/>
  <c r="P1358" i="1"/>
  <c r="P1359" i="1"/>
  <c r="P1360" i="1"/>
  <c r="P1361" i="1"/>
  <c r="P1362" i="1"/>
  <c r="P1363" i="1"/>
  <c r="P1364" i="1"/>
  <c r="P1365" i="1"/>
  <c r="P1366" i="1"/>
  <c r="P1367" i="1"/>
  <c r="P1368" i="1"/>
  <c r="P1369" i="1"/>
  <c r="P1370" i="1"/>
  <c r="P1371" i="1"/>
  <c r="P1372" i="1"/>
  <c r="P1373" i="1"/>
  <c r="P1374" i="1"/>
  <c r="P1375" i="1"/>
  <c r="P1376" i="1"/>
  <c r="P1377" i="1"/>
  <c r="P1378" i="1"/>
  <c r="P1379" i="1"/>
  <c r="P1380" i="1"/>
  <c r="P1381" i="1"/>
  <c r="P1382" i="1"/>
  <c r="P1383" i="1"/>
  <c r="P1384" i="1"/>
  <c r="P1385" i="1"/>
  <c r="P1386" i="1"/>
  <c r="P1387" i="1"/>
  <c r="P1388" i="1"/>
  <c r="P1389" i="1"/>
  <c r="P1390" i="1"/>
  <c r="P1391" i="1"/>
  <c r="P1392" i="1"/>
  <c r="P1393" i="1"/>
  <c r="P1394" i="1"/>
  <c r="P1395" i="1"/>
  <c r="P1396" i="1"/>
  <c r="P1397" i="1"/>
  <c r="P1398" i="1"/>
  <c r="P1399" i="1"/>
  <c r="P1400" i="1"/>
  <c r="P1401" i="1"/>
  <c r="P1402" i="1"/>
  <c r="P1403" i="1"/>
  <c r="P1404" i="1"/>
  <c r="P1405" i="1"/>
  <c r="P1406" i="1"/>
  <c r="P1407" i="1"/>
  <c r="P1408" i="1"/>
  <c r="P1409" i="1"/>
  <c r="P1410" i="1"/>
  <c r="P1411" i="1"/>
  <c r="P1412" i="1"/>
  <c r="P1413" i="1"/>
  <c r="P1414" i="1"/>
  <c r="P1415" i="1"/>
  <c r="P1416" i="1"/>
  <c r="P1417" i="1"/>
  <c r="P1418" i="1"/>
  <c r="P1419" i="1"/>
  <c r="P1420" i="1"/>
  <c r="P1421" i="1"/>
  <c r="P1422" i="1"/>
  <c r="P1423" i="1"/>
  <c r="P1424" i="1"/>
  <c r="P1425" i="1"/>
  <c r="P1426" i="1"/>
  <c r="P1427" i="1"/>
  <c r="P1428" i="1"/>
  <c r="P1429" i="1"/>
  <c r="P1430" i="1"/>
  <c r="P1431" i="1"/>
  <c r="P1432" i="1"/>
  <c r="P1433" i="1"/>
  <c r="P1434" i="1"/>
  <c r="P1435" i="1"/>
  <c r="P1436" i="1"/>
  <c r="P1437" i="1"/>
  <c r="P1438" i="1"/>
  <c r="P1439" i="1"/>
  <c r="P1440" i="1"/>
  <c r="P1441" i="1"/>
  <c r="P1442" i="1"/>
  <c r="P1443" i="1"/>
  <c r="P1444" i="1"/>
  <c r="P1445" i="1"/>
  <c r="P1446" i="1"/>
  <c r="P1447" i="1"/>
  <c r="P1448" i="1"/>
  <c r="P1449" i="1"/>
  <c r="P1450" i="1"/>
  <c r="P1451" i="1"/>
  <c r="P1452" i="1"/>
</calcChain>
</file>

<file path=xl/sharedStrings.xml><?xml version="1.0" encoding="utf-8"?>
<sst xmlns="http://schemas.openxmlformats.org/spreadsheetml/2006/main" count="2917" uniqueCount="1484">
  <si>
    <t>injuries &amp; poisonings</t>
  </si>
  <si>
    <t>Septic shock</t>
  </si>
  <si>
    <t>Sepsis</t>
  </si>
  <si>
    <t>Sepsis and SIRS</t>
  </si>
  <si>
    <t>Effects radiation NOS</t>
  </si>
  <si>
    <t>infectious diseases</t>
  </si>
  <si>
    <t>Encounter for long-term (current) use of antibiotics</t>
  </si>
  <si>
    <t>Adverse drug events and drug allergies</t>
  </si>
  <si>
    <t>Personal history of allergy to medicinal agents</t>
  </si>
  <si>
    <t>Poisoning by psychotropic agents</t>
  </si>
  <si>
    <t>Adverse effects of sedatives or other central nervous system depressants and anesthetics</t>
  </si>
  <si>
    <t>Opiates and related narcotics causing adverse effects in therapeutic use</t>
  </si>
  <si>
    <t>Poisoning by analgesics, antipyretics, and antirheumatics</t>
  </si>
  <si>
    <t>Poisoning by agents primarily affecting blood constituents</t>
  </si>
  <si>
    <t>Antineoplastic and immunosuppressive drugs causing adverse effects</t>
  </si>
  <si>
    <t>Poisoning by primarily systemic agents</t>
  </si>
  <si>
    <t>Poisoning by hormones and synthetic substitutes</t>
  </si>
  <si>
    <t>Poisoning/allergy of sulfonamides</t>
  </si>
  <si>
    <t>Allergy/adverse effect of penicillin</t>
  </si>
  <si>
    <t>Poisoning by antibiotics</t>
  </si>
  <si>
    <t>Traumatic and surgical subcutaneous emphysema</t>
  </si>
  <si>
    <t>Certain early complications of trauma or procedure</t>
  </si>
  <si>
    <t>Allergies, other</t>
  </si>
  <si>
    <t>dermatologic</t>
  </si>
  <si>
    <t>Urticaria</t>
  </si>
  <si>
    <t>Anaphylactic shock NOS</t>
  </si>
  <si>
    <t>Atopic/contact dermatitis due to other or unspecified</t>
  </si>
  <si>
    <t>Chronic dermatitis due to solar radiation</t>
  </si>
  <si>
    <t>Dermatitis due to solar radiation</t>
  </si>
  <si>
    <t>Allergic reaction to food</t>
  </si>
  <si>
    <t>Contusion</t>
  </si>
  <si>
    <t>Toxic effect of venom</t>
  </si>
  <si>
    <t>Insect bite</t>
  </si>
  <si>
    <t>Injuries to the nervous system</t>
  </si>
  <si>
    <t>Posttraumatic wound infection not elsewhere classified</t>
  </si>
  <si>
    <t>Non-healing surgical wound</t>
  </si>
  <si>
    <t>Complication of amputation stump</t>
  </si>
  <si>
    <t>Traumatic amputation</t>
  </si>
  <si>
    <t>Open wound of foot except toe(s) alone</t>
  </si>
  <si>
    <t>Open wound of finger(s)</t>
  </si>
  <si>
    <t>Open wound of hand except finger(s)</t>
  </si>
  <si>
    <t>Open wounds of extremities</t>
  </si>
  <si>
    <t>Other open wound of head and face</t>
  </si>
  <si>
    <t>Open wound or laceration of eye or eyelid</t>
  </si>
  <si>
    <t>Open wounds of head; neck; and trunk</t>
  </si>
  <si>
    <t>Complication due to other implant and internal device</t>
  </si>
  <si>
    <t>Complication of internal orthopedic device</t>
  </si>
  <si>
    <t>Mechanical complication of unspecified genitourinary device, implant, and graft</t>
  </si>
  <si>
    <t>Vascular complications of surgery and medical procedures</t>
  </si>
  <si>
    <t>Complications of cardiac/vascular device, implant, and graft</t>
  </si>
  <si>
    <t>Complications of transplants and reattached limbs</t>
  </si>
  <si>
    <t>Hemorrhage or hematoma complicating a procedure</t>
  </si>
  <si>
    <t>Other sprains and strains</t>
  </si>
  <si>
    <t>Sprains and strains of back and neck</t>
  </si>
  <si>
    <t>Joint/ligament sprain</t>
  </si>
  <si>
    <t>Rotator cuff (capsule) sprain</t>
  </si>
  <si>
    <t>Muscle/tendon sprain</t>
  </si>
  <si>
    <t>Sprains and strains</t>
  </si>
  <si>
    <t>Traumatic arthropathy</t>
  </si>
  <si>
    <t>Internal derangement of knee</t>
  </si>
  <si>
    <t>Dislocation</t>
  </si>
  <si>
    <t>Skull and face fracture and other intercranial injury</t>
  </si>
  <si>
    <t>Intracranial hemorrhage (injury)</t>
  </si>
  <si>
    <t>Concussion</t>
  </si>
  <si>
    <t>Fracture of unspecified bones</t>
  </si>
  <si>
    <t>Fracture of ribs</t>
  </si>
  <si>
    <t>Fracture of vertebral column without mention of spinal cord injury</t>
  </si>
  <si>
    <t>Fracture of hand or wrist</t>
  </si>
  <si>
    <t>Fracture of clavicle or scapula</t>
  </si>
  <si>
    <t>Colles' fracture</t>
  </si>
  <si>
    <t>Fracture of radius and ulna</t>
  </si>
  <si>
    <t>Fracture of humerus</t>
  </si>
  <si>
    <t>Fracture of upper limb</t>
  </si>
  <si>
    <t>Fracture of pelvis</t>
  </si>
  <si>
    <t>Fracture of foot</t>
  </si>
  <si>
    <t>Fracture of ankle and foot</t>
  </si>
  <si>
    <t>Fracture of patella</t>
  </si>
  <si>
    <t>Fracture of tibia and fibula</t>
  </si>
  <si>
    <t>Fracture of unspecified part of femur</t>
  </si>
  <si>
    <t>Fracture of neck of femur</t>
  </si>
  <si>
    <t>Fracture of lower limb</t>
  </si>
  <si>
    <t>symptoms</t>
  </si>
  <si>
    <t>Chronic fatigue syndrome</t>
  </si>
  <si>
    <t>Malaise and fatigue</t>
  </si>
  <si>
    <t>Cardiogenic shock</t>
  </si>
  <si>
    <t>Shock</t>
  </si>
  <si>
    <t>Other and nonspecific abnormal cytological, histological and immunological findings</t>
  </si>
  <si>
    <t>Abnormal results of other function studies (bladder, pancreas, placenta, spleen, etc)</t>
  </si>
  <si>
    <t>genitourinary</t>
  </si>
  <si>
    <t>Papanicolaou smear of cervix or vagina with atypical squamous cells</t>
  </si>
  <si>
    <t>Abnormal Papanicolaou smear of cervix and cervical HPV</t>
  </si>
  <si>
    <t>Other abnormal blood chemistry</t>
  </si>
  <si>
    <t>Elevated sedimentation rate</t>
  </si>
  <si>
    <t>Nonspecific findings on examination of blood</t>
  </si>
  <si>
    <t>Nausea and vomiting</t>
  </si>
  <si>
    <t>Syncope and collapse</t>
  </si>
  <si>
    <t>Abdominal pain</t>
  </si>
  <si>
    <t>Fever of unknown origin</t>
  </si>
  <si>
    <t>Pallor and flushing</t>
  </si>
  <si>
    <t>Edema</t>
  </si>
  <si>
    <t>Abnormal posture</t>
  </si>
  <si>
    <t>Symptoms involving nervous and musculoskeletal systems</t>
  </si>
  <si>
    <t>Hypothermia/Chills</t>
  </si>
  <si>
    <t>Facial weakness</t>
  </si>
  <si>
    <t>Rhabdomyolysis</t>
  </si>
  <si>
    <t>Muscle weakness</t>
  </si>
  <si>
    <t>Spasm of muscle</t>
  </si>
  <si>
    <t>Muscular wasting and disuse atrophy</t>
  </si>
  <si>
    <t>Symptoms of the muscles</t>
  </si>
  <si>
    <t>Cramp of limb</t>
  </si>
  <si>
    <t>Swelling of limb</t>
  </si>
  <si>
    <t>Musculoskeletal symptoms referable to limbs</t>
  </si>
  <si>
    <t>Myalgia and myositis unspecified</t>
  </si>
  <si>
    <t>Nonallopathic lesions NEC</t>
  </si>
  <si>
    <t>Neuralgia, neuritis, and radiculitis NOS</t>
  </si>
  <si>
    <t>Cervical radiculitis</t>
  </si>
  <si>
    <t>Sciatica</t>
  </si>
  <si>
    <t>Thoracic or lumbosacral neuritis or radiculitis, unspecified</t>
  </si>
  <si>
    <t>Cervicalgia</t>
  </si>
  <si>
    <t>Back pain</t>
  </si>
  <si>
    <t>congenital anomalies</t>
  </si>
  <si>
    <t>Other and unspecified congenital anomalies</t>
  </si>
  <si>
    <t>Chromosomal anomalies</t>
  </si>
  <si>
    <t>Chromosomal anomalies and genetic disorders</t>
  </si>
  <si>
    <t>Congenital osteodystrophies</t>
  </si>
  <si>
    <t>Congenital anomalies of muscle, tendon, fascia, and connective tissue</t>
  </si>
  <si>
    <t>Other congenital musculoskeletal anomalies</t>
  </si>
  <si>
    <t>Congenital hip dysplasia and deformity</t>
  </si>
  <si>
    <t>Other congenital anomalies of lower limb, including pelvic girdle</t>
  </si>
  <si>
    <t>Congenital deformities of feet</t>
  </si>
  <si>
    <t>Congenital anomalies of limbs</t>
  </si>
  <si>
    <t>Spondylolisthesis, congenital</t>
  </si>
  <si>
    <t>Congenital musculoskeletal deformities of spine</t>
  </si>
  <si>
    <t>Congenital anomalies of the eye</t>
  </si>
  <si>
    <t>Other specified congenital anomalies of nervous system</t>
  </si>
  <si>
    <t>Spina bifida</t>
  </si>
  <si>
    <t>Neural tube defects</t>
  </si>
  <si>
    <t>Nervous system congenital anomalies</t>
  </si>
  <si>
    <t>Other specified congenital anomalies of kidney</t>
  </si>
  <si>
    <t>Cystic kidney disease</t>
  </si>
  <si>
    <t>Congenital anomalies of urinary system</t>
  </si>
  <si>
    <t>Congenital anomalies of female genital organs</t>
  </si>
  <si>
    <t>Congenital anomalies of genital organs</t>
  </si>
  <si>
    <t>Genitourinary congenital anomalies</t>
  </si>
  <si>
    <t>Congenital anomaly of gallbladder, bile ducts, liver, pancreas</t>
  </si>
  <si>
    <t>Congenital anomalies of intestine</t>
  </si>
  <si>
    <t>Lower gastrointestinal congenital anomalies</t>
  </si>
  <si>
    <t>Upper gastrointestinal congenital anomalies</t>
  </si>
  <si>
    <t>Digestive congenital anomalies</t>
  </si>
  <si>
    <t>Congenital anomalies of face and neck</t>
  </si>
  <si>
    <t>Anomalies of respiratory system, congenital</t>
  </si>
  <si>
    <t>Congenital anomalies of peripheral vascular system</t>
  </si>
  <si>
    <t>Congenital anomalies of great vessels</t>
  </si>
  <si>
    <t>Valvular heart disease/ heart chambers</t>
  </si>
  <si>
    <t>Cardiac shunt/ heart septal defect</t>
  </si>
  <si>
    <t>Cardiac congenital anomalies</t>
  </si>
  <si>
    <t>Cardiac and circulatory congenital anomalies</t>
  </si>
  <si>
    <t>musculoskeletal</t>
  </si>
  <si>
    <t>Pain in joint</t>
  </si>
  <si>
    <t>Osteopenia or other disorder of bone and cartilage</t>
  </si>
  <si>
    <t>Stress fracture</t>
  </si>
  <si>
    <t>Pathologic fracture of vertebrae</t>
  </si>
  <si>
    <t>Pathologic fracture</t>
  </si>
  <si>
    <t>Other specified osteoporosis</t>
  </si>
  <si>
    <t>Senile osteoporosis</t>
  </si>
  <si>
    <t>Osteoporosis NOS</t>
  </si>
  <si>
    <t>Osteoporosis</t>
  </si>
  <si>
    <t>Osteoporosis, osteopenia and pathological fracture</t>
  </si>
  <si>
    <t>Other derangement of joint</t>
  </si>
  <si>
    <t>Pathological, developmental or recurrent dislocation</t>
  </si>
  <si>
    <t>Derangement of joint, non-traumatic</t>
  </si>
  <si>
    <t>Joint effusions</t>
  </si>
  <si>
    <t>Difficulty in walking</t>
  </si>
  <si>
    <t>Stiffness of joint</t>
  </si>
  <si>
    <t>Symptoms and disorders of the joints</t>
  </si>
  <si>
    <t>Osteoarthrosis NOS</t>
  </si>
  <si>
    <t>Osteoarthrosis involving more than one site, but not specified as generalized</t>
  </si>
  <si>
    <t>Osteoarthrosis, generalized</t>
  </si>
  <si>
    <t>Osteoarthrosis, localized, secondary</t>
  </si>
  <si>
    <t>Osteoarthrosis, localized, primary</t>
  </si>
  <si>
    <t>Osteoarthritis; localized</t>
  </si>
  <si>
    <t>Osteoarthrosis</t>
  </si>
  <si>
    <t>Contracture of joint</t>
  </si>
  <si>
    <t>Acquired spondylolisthesis</t>
  </si>
  <si>
    <t>Other acquired musculoskeletal deformity</t>
  </si>
  <si>
    <t>Kyphoscoliosis and scoliosis</t>
  </si>
  <si>
    <t>Kyphosis (acquired)</t>
  </si>
  <si>
    <t>Curvature of spine</t>
  </si>
  <si>
    <t>Unequal leg length (acquired)</t>
  </si>
  <si>
    <t>Acquired deformities of finger</t>
  </si>
  <si>
    <t>Other acquired deformities of limbs</t>
  </si>
  <si>
    <t>Hallux valgus (Bunion)</t>
  </si>
  <si>
    <t>Hallux rigidus</t>
  </si>
  <si>
    <t>Hammer toe (acquired)</t>
  </si>
  <si>
    <t>Acquired toe deformities</t>
  </si>
  <si>
    <t>Flat foot</t>
  </si>
  <si>
    <t>Acquired foot deformities</t>
  </si>
  <si>
    <t>Malunion and nonunion of fracture</t>
  </si>
  <si>
    <t>Costochondritis</t>
  </si>
  <si>
    <t>Aseptic necrosis of bone</t>
  </si>
  <si>
    <t>Cyst of bone</t>
  </si>
  <si>
    <t>Other disorders of bone and cartilage</t>
  </si>
  <si>
    <t>Osteochondritis dissecans</t>
  </si>
  <si>
    <t>Osteochondropathies</t>
  </si>
  <si>
    <t>Osteitis deformans and osteopathies associated with other disorders classified elsewhere</t>
  </si>
  <si>
    <t>Panniculitis</t>
  </si>
  <si>
    <t>Rheumatism, unspecified and fibrositis</t>
  </si>
  <si>
    <t>Other disorders of soft tissues</t>
  </si>
  <si>
    <t>Contracture of palmar fascia [Dupuytren's disease]</t>
  </si>
  <si>
    <t>Fasciitis</t>
  </si>
  <si>
    <t>Laxity of ligament or hypermobility syndrome</t>
  </si>
  <si>
    <t>Disorders of muscle, ligament, and fascia</t>
  </si>
  <si>
    <t>Contracture of tendon (sheath)</t>
  </si>
  <si>
    <t>Rupture of tendon, nontraumatic</t>
  </si>
  <si>
    <t>Rupture of synovium</t>
  </si>
  <si>
    <t>Ganglion and cyst of synovium, tendon, and bursa</t>
  </si>
  <si>
    <t>Bursitis disorders</t>
  </si>
  <si>
    <t>Synovitis and tenosynovitis</t>
  </si>
  <si>
    <t>Other disorders of synovium, tendon, and bursa</t>
  </si>
  <si>
    <t>Calcaneal spur; Exostosis NOS</t>
  </si>
  <si>
    <t>Bursitis</t>
  </si>
  <si>
    <t>Synoviopathy</t>
  </si>
  <si>
    <t>Enthesopathy</t>
  </si>
  <si>
    <t>Peripheral enthesopathies and allied syndromes</t>
  </si>
  <si>
    <t>Other unspecified back disorders</t>
  </si>
  <si>
    <t>Other symptoms referable to back</t>
  </si>
  <si>
    <t>Disorders of coccyx</t>
  </si>
  <si>
    <t>Disorders of sacrum</t>
  </si>
  <si>
    <t>Other and unspecified disorders of back</t>
  </si>
  <si>
    <t>Torticollis</t>
  </si>
  <si>
    <t>Other disorders of cervical region</t>
  </si>
  <si>
    <t>Other and unspecified disc disorder</t>
  </si>
  <si>
    <t>Postlaminectomy syndrome</t>
  </si>
  <si>
    <t>Intervertebral disc disorder with myelopathy</t>
  </si>
  <si>
    <t>Degeneration of intervertebral disc</t>
  </si>
  <si>
    <t>Displacement of intervertebral disc</t>
  </si>
  <si>
    <t>Intervertebral disc disorders</t>
  </si>
  <si>
    <t>Other allied disorders of spine</t>
  </si>
  <si>
    <t>Spondylosis with myelopathy</t>
  </si>
  <si>
    <t>Spondylosis without myelopathy</t>
  </si>
  <si>
    <t>Spondylosis and allied disorders</t>
  </si>
  <si>
    <t>Spinal stenosis of lumbar region</t>
  </si>
  <si>
    <t>Spinal stenosis</t>
  </si>
  <si>
    <t>Polymyalgia Rheumatica</t>
  </si>
  <si>
    <t>Arthropathy NOS</t>
  </si>
  <si>
    <t>Other arthropathies</t>
  </si>
  <si>
    <t>Ankylosing spondylitis</t>
  </si>
  <si>
    <t>Sacroiliitis NEC</t>
  </si>
  <si>
    <t>Other inflammatory spondylopathies</t>
  </si>
  <si>
    <t>Rheumatoid arthritis</t>
  </si>
  <si>
    <t>Rheumatoid arthritis and other inflammatory polyarthropathies</t>
  </si>
  <si>
    <t>Arthropathy associated with neurological disorders</t>
  </si>
  <si>
    <t>Arthropathy associated with other disorders classified elsewhere</t>
  </si>
  <si>
    <t>Behcet's syndrome</t>
  </si>
  <si>
    <t>Pyogenic arthritis</t>
  </si>
  <si>
    <t>Arthropathy associated with infections</t>
  </si>
  <si>
    <t>Unspecified osteomyelitis</t>
  </si>
  <si>
    <t>Chronic osteomyelitis</t>
  </si>
  <si>
    <t>Acute osteomyelitis</t>
  </si>
  <si>
    <t>Osteomyelitis</t>
  </si>
  <si>
    <t>Osteomyelitis, periostitis, and other infections involving bone</t>
  </si>
  <si>
    <t>Unspecified diffuse connective tissue disease</t>
  </si>
  <si>
    <t>Other specified diffuse diseases of connective tissue</t>
  </si>
  <si>
    <t>Polymyositis</t>
  </si>
  <si>
    <t>Systemic sclerosis</t>
  </si>
  <si>
    <t>Sicca syndrome</t>
  </si>
  <si>
    <t>Diffuse diseases of connective tissue</t>
  </si>
  <si>
    <t>Chronic ulcer of unspecified site</t>
  </si>
  <si>
    <t>Chronic ulcer of leg or foot</t>
  </si>
  <si>
    <t>Decubitus ulcer</t>
  </si>
  <si>
    <t>Chronic ulcer of skin</t>
  </si>
  <si>
    <t>Other specified diseases of sebaceous glands</t>
  </si>
  <si>
    <t>Sebaceous cyst</t>
  </si>
  <si>
    <t>Acne</t>
  </si>
  <si>
    <t>Diseases of sebaceous glands</t>
  </si>
  <si>
    <t>Hyperhidrosis</t>
  </si>
  <si>
    <t>Hidradenitis</t>
  </si>
  <si>
    <t>Dyshidrosis</t>
  </si>
  <si>
    <t>Disorders of sweat glands</t>
  </si>
  <si>
    <t>Other specified diseases of hair and hair follicles</t>
  </si>
  <si>
    <t>Hirsutism</t>
  </si>
  <si>
    <t>Alopecia Areata</t>
  </si>
  <si>
    <t>Alopecia</t>
  </si>
  <si>
    <t>Diseases of hair and hair follicles</t>
  </si>
  <si>
    <t>Ingrowing nail</t>
  </si>
  <si>
    <t>Diseases of nail, NOS</t>
  </si>
  <si>
    <t>Seborrheic keratosis</t>
  </si>
  <si>
    <t>Actinic keratosis</t>
  </si>
  <si>
    <t>Degenerative skin conditions and other dermatoses</t>
  </si>
  <si>
    <t>Acquired acanthosis nigricans</t>
  </si>
  <si>
    <t>Abnormal granulation tissue</t>
  </si>
  <si>
    <t>Keloid scar</t>
  </si>
  <si>
    <t>Circumscribed scleroderma</t>
  </si>
  <si>
    <t>Scar conditions and fibrosis of skin</t>
  </si>
  <si>
    <t>Keratoderma, acquired</t>
  </si>
  <si>
    <t>Other hypertrophic and atrophic conditions of skin</t>
  </si>
  <si>
    <t>Corns and callosities</t>
  </si>
  <si>
    <t>Pruritus and related conditions</t>
  </si>
  <si>
    <t>Sarcoidosis</t>
  </si>
  <si>
    <t>Psoriatic arthropathy</t>
  </si>
  <si>
    <t>Psoriasis vulgaris</t>
  </si>
  <si>
    <t>Psoriasis</t>
  </si>
  <si>
    <t>Psoriasis and related disorders</t>
  </si>
  <si>
    <t>Unspecified erythematous condition</t>
  </si>
  <si>
    <t>Other specified erythematous conditions</t>
  </si>
  <si>
    <t>Prurigo and Lichen</t>
  </si>
  <si>
    <t>Systemic lupus erythematosus</t>
  </si>
  <si>
    <t>Cutaneous lupus erythematosus</t>
  </si>
  <si>
    <t>Lupus (localized and systemic)</t>
  </si>
  <si>
    <t>Rosacea</t>
  </si>
  <si>
    <t>Bullous dermatoses</t>
  </si>
  <si>
    <t>Erythematous conditions</t>
  </si>
  <si>
    <t>Other dyschromia</t>
  </si>
  <si>
    <t>Vitiligo</t>
  </si>
  <si>
    <t>Dyschromia and Vitiligo</t>
  </si>
  <si>
    <t>Congenital anomalies of skin</t>
  </si>
  <si>
    <t>Seborrheic dermatitis</t>
  </si>
  <si>
    <t>Erythematosquamous dermatosis</t>
  </si>
  <si>
    <t>Disorder of skin and subcutaneous tissue NOS</t>
  </si>
  <si>
    <t>Disturbance of skin sensation</t>
  </si>
  <si>
    <t>Rash and other nonspecific skin eruption</t>
  </si>
  <si>
    <t>Symptoms affecting skin</t>
  </si>
  <si>
    <t>Pyogenic granuloma</t>
  </si>
  <si>
    <t>Pilonidal cyst</t>
  </si>
  <si>
    <t>Impetigo</t>
  </si>
  <si>
    <t>Carbuncle and furuncle</t>
  </si>
  <si>
    <t>Other local infections of skin and subcutaneous tissue</t>
  </si>
  <si>
    <t>Cellulitis and abscess of trunk</t>
  </si>
  <si>
    <t>Cellulitis and abscess of foot, toe</t>
  </si>
  <si>
    <t>Cellulitis and abscess of leg, except foot</t>
  </si>
  <si>
    <t>Cellulitis and abscess of arm/hand</t>
  </si>
  <si>
    <t>Cellulitis and abscess of face/neck</t>
  </si>
  <si>
    <t>Cellulitis and abscess of fingers/toes</t>
  </si>
  <si>
    <t>Superficial cellulitis and abscess</t>
  </si>
  <si>
    <t>pregnancy complications</t>
  </si>
  <si>
    <t>Other complications of the puerperium NEC</t>
  </si>
  <si>
    <t>Venous/cerebrovascular complications embolism in pregnancy and the puerperium</t>
  </si>
  <si>
    <t>Complications of labor and delivery NEC</t>
  </si>
  <si>
    <t>Other perinatal conditions of fetus or newborn</t>
  </si>
  <si>
    <t>Abnormality in fetal heart rate or rhythm</t>
  </si>
  <si>
    <t>Known or suspected fetal abnormality affecting management of mother</t>
  </si>
  <si>
    <t>Rhesus isoimmunization in pregnancy</t>
  </si>
  <si>
    <t>Abnormality of organs and soft tissues of pelvis complicating pregnancy, childbirth, or the puerperium</t>
  </si>
  <si>
    <t>Other and unspecified complications of birth; puerperium affecting management of mother</t>
  </si>
  <si>
    <t>Problems associated with amniotic cavity and membranes</t>
  </si>
  <si>
    <t>Diabetes or abnormal glucose tolerance complicating pregnancy</t>
  </si>
  <si>
    <t>Other conditions or status of the mother complicating pregnancy, childbirth, or the puerperium</t>
  </si>
  <si>
    <t>Major puerperal infection</t>
  </si>
  <si>
    <t>Infections of genitourinary tract during pregnancy</t>
  </si>
  <si>
    <t>Infectious and parasitic complications affecting pregnancy</t>
  </si>
  <si>
    <t>Other complications of pregnancy NEC</t>
  </si>
  <si>
    <t>Anemia during pregnancy</t>
  </si>
  <si>
    <t>Hyperemesis gravidarum</t>
  </si>
  <si>
    <t>Excessive vomiting in pregnancy</t>
  </si>
  <si>
    <t>Preeclampsia and eclampsia</t>
  </si>
  <si>
    <t>Hypertension complicating pregnancy, childbirth, and the puerperium</t>
  </si>
  <si>
    <t>Cervical incompetence</t>
  </si>
  <si>
    <t>Hemorrhage in early pregnancy</t>
  </si>
  <si>
    <t>Early onset of delivery</t>
  </si>
  <si>
    <t>Threatened premature labor</t>
  </si>
  <si>
    <t>Early or threatened labor; hemorrhage in early pregnancy</t>
  </si>
  <si>
    <t>Placenta previa and abruptio placenta</t>
  </si>
  <si>
    <t>Antepartum hemorrhage, abruptio placentae, and placenta previa</t>
  </si>
  <si>
    <t>Hemorrhage during pregnancy; childbirth and postpartum</t>
  </si>
  <si>
    <t>Ectopic pregnancy</t>
  </si>
  <si>
    <t>Missed abortion/Hydatidiform mole</t>
  </si>
  <si>
    <t>Miscarriage; stillbirth</t>
  </si>
  <si>
    <t>Ovarian cyst</t>
  </si>
  <si>
    <t>Premature menopause and other ovarian failure</t>
  </si>
  <si>
    <t>Premenopausal menorrhagia</t>
  </si>
  <si>
    <t>Postmenopausal atrophic vaginitis</t>
  </si>
  <si>
    <t>Need for Hormone replacement therapy (postmenopausal)</t>
  </si>
  <si>
    <t>Symptomatic artificial menopause</t>
  </si>
  <si>
    <t>Symptomatic menopause</t>
  </si>
  <si>
    <t>Postmenopausal bleeding</t>
  </si>
  <si>
    <t>Menopausal and postmenopausal disorders</t>
  </si>
  <si>
    <t>Infertility, female</t>
  </si>
  <si>
    <t>Premenstrual tension syndromes</t>
  </si>
  <si>
    <t>Dysmenorrhea</t>
  </si>
  <si>
    <t>Irregular menstrual bleeding</t>
  </si>
  <si>
    <t>Irregular menstrual cycle</t>
  </si>
  <si>
    <t>Excessive or frequent menstruation</t>
  </si>
  <si>
    <t>Absent or infrequent menstruation</t>
  </si>
  <si>
    <t>Irregular menstrual cycle/bleeding</t>
  </si>
  <si>
    <t>Disorders of menstruation and other abnormal bleeding from female genital tract</t>
  </si>
  <si>
    <t>Dyspareunia</t>
  </si>
  <si>
    <t>Pain and other symptoms associated with female genital organs</t>
  </si>
  <si>
    <t>stress incontinence, female</t>
  </si>
  <si>
    <t>Atrophy of female genital tract</t>
  </si>
  <si>
    <t>Dystrophy of female genital tract</t>
  </si>
  <si>
    <t>Symptoms involving female genital tract</t>
  </si>
  <si>
    <t>Hypertrophy of female genital organs</t>
  </si>
  <si>
    <t>Mucous polyp of cervix</t>
  </si>
  <si>
    <t>Polyp of corpus uteri</t>
  </si>
  <si>
    <t>Polyp of female genital organs</t>
  </si>
  <si>
    <t>Endometrial hyperplasia</t>
  </si>
  <si>
    <t>Dysplasia of female genital organs</t>
  </si>
  <si>
    <t>Noninflammatory disorders of vulva and perineum</t>
  </si>
  <si>
    <t>Noninflammatory disorders of vagina</t>
  </si>
  <si>
    <t>Noninflammatory disorders of cervix</t>
  </si>
  <si>
    <t>Disorders of uterus, NEC</t>
  </si>
  <si>
    <t>Noninflammatory disorders of ovary, fallopian tube, and broad ligament</t>
  </si>
  <si>
    <t>Noninflammatory female genital disorders</t>
  </si>
  <si>
    <t>Vaginal enterocele, congenital or acquired</t>
  </si>
  <si>
    <t>Prolapse of vaginal vault after hysterectomy</t>
  </si>
  <si>
    <t>Uterine/Uterovaginal prolapse</t>
  </si>
  <si>
    <t>Prolapse of vaginal walls</t>
  </si>
  <si>
    <t>Genital prolapse</t>
  </si>
  <si>
    <t>Endometriosis</t>
  </si>
  <si>
    <t>Abscess or ulceration of vulva</t>
  </si>
  <si>
    <t>Cyst or abscess of Bartholin's gland</t>
  </si>
  <si>
    <t>Vaginitis and vulvovaginitis</t>
  </si>
  <si>
    <t>Cervicitis and endocervicitis</t>
  </si>
  <si>
    <t>Inflammatory disease of cervix, vagina, and vulva</t>
  </si>
  <si>
    <t>Inflammatory diseases of uterus, except cervix</t>
  </si>
  <si>
    <t>Pelvic inflammatory disease, NOS</t>
  </si>
  <si>
    <t>Chronic inflammatory pelvic disease</t>
  </si>
  <si>
    <t>Pelvic inflammatory disease (PID)</t>
  </si>
  <si>
    <t>Pelvic peritoneal adhesions, female (postoperative) (postinfection)</t>
  </si>
  <si>
    <t>Inflammatory diseases of female pelvic organs</t>
  </si>
  <si>
    <t>Breast disorder NOS</t>
  </si>
  <si>
    <t>Other specified disorders of breast</t>
  </si>
  <si>
    <t>Other signs and symptoms in breast</t>
  </si>
  <si>
    <t>Mastodynia</t>
  </si>
  <si>
    <t>Inflammatory disease of breast</t>
  </si>
  <si>
    <t>Other nonmalignant breast conditions</t>
  </si>
  <si>
    <t>Hypertrophy of breast (Gynecomastia)</t>
  </si>
  <si>
    <t>Galactorrhea</t>
  </si>
  <si>
    <t>Breast conditions, congenital or relating to hormones</t>
  </si>
  <si>
    <t>Lump or mass in breast</t>
  </si>
  <si>
    <t>Mammographic microcalcification</t>
  </si>
  <si>
    <t>Abnormal mammogram</t>
  </si>
  <si>
    <t>Abnormal findings on mammogram or breast exam</t>
  </si>
  <si>
    <t>Other specified benign mammary dysplasias</t>
  </si>
  <si>
    <t>Benign neoplasm of breast</t>
  </si>
  <si>
    <t>Fibrosclerosis of breast</t>
  </si>
  <si>
    <t>Fibroadenosis of breast</t>
  </si>
  <si>
    <t>Cystic mastopathy</t>
  </si>
  <si>
    <t>Benign mammary dysplasias</t>
  </si>
  <si>
    <t>Other abnormality of urination</t>
  </si>
  <si>
    <t>Other symptoms involving urinary system</t>
  </si>
  <si>
    <t>Oliguria and anuria</t>
  </si>
  <si>
    <t>Frequency of urination and polyuria</t>
  </si>
  <si>
    <t>Urinary incontinence</t>
  </si>
  <si>
    <t>Dysuria</t>
  </si>
  <si>
    <t>Retention of urine</t>
  </si>
  <si>
    <t>Urinary obstruction</t>
  </si>
  <si>
    <t>Other symptoms/disorders or the urinary system</t>
  </si>
  <si>
    <t>Abnormal findings on examination of urine</t>
  </si>
  <si>
    <t>Urethral hypermobility/ISD</t>
  </si>
  <si>
    <t>Urinary complications NEC</t>
  </si>
  <si>
    <t>Urethral stricture (not specified as infectious)</t>
  </si>
  <si>
    <t>Other disorders of urethra and urinary tract</t>
  </si>
  <si>
    <t>Functional disorders of bladder</t>
  </si>
  <si>
    <t>Other disorders of bladder</t>
  </si>
  <si>
    <t>Hydronephrosis</t>
  </si>
  <si>
    <t>Renal colic</t>
  </si>
  <si>
    <t>Calculus of ureter</t>
  </si>
  <si>
    <t>Calculus of lower urinary tract</t>
  </si>
  <si>
    <t>Calculus of kidney</t>
  </si>
  <si>
    <t>Urinary calculus</t>
  </si>
  <si>
    <t>Microscopic hematuria</t>
  </si>
  <si>
    <t>Gross hematuria</t>
  </si>
  <si>
    <t>Hematuria</t>
  </si>
  <si>
    <t>Urethritis and urethral syndrome</t>
  </si>
  <si>
    <t>Chronic interstitial cystitis</t>
  </si>
  <si>
    <t>Chronic cystitis</t>
  </si>
  <si>
    <t>Acute cystitis</t>
  </si>
  <si>
    <t>Cystitis</t>
  </si>
  <si>
    <t>Cystitis and urethritis</t>
  </si>
  <si>
    <t>Urinary tract infection</t>
  </si>
  <si>
    <t>Pyelonephritis</t>
  </si>
  <si>
    <t>Abnormal results of function study of kidney</t>
  </si>
  <si>
    <t>Secondary hyperparathyroidism (of renal origin)</t>
  </si>
  <si>
    <t>Renal osteodystrophy</t>
  </si>
  <si>
    <t>Disorders resulting from impaired renal function</t>
  </si>
  <si>
    <t>Kidney replaced by transpant</t>
  </si>
  <si>
    <t>Stricture/obstruction of ureter</t>
  </si>
  <si>
    <t>Cyst of kidney, acquired</t>
  </si>
  <si>
    <t>Vesicoureteral reflux</t>
  </si>
  <si>
    <t>Anatomical abnormatilies of kidney and ureters</t>
  </si>
  <si>
    <t>Other disorders of the kidney and ureters</t>
  </si>
  <si>
    <t>Chronic kidney disease, Stage I or II</t>
  </si>
  <si>
    <t>Chronic Kidney Disease, Stage IV</t>
  </si>
  <si>
    <t>Chronic Kidney Disease, Stage III</t>
  </si>
  <si>
    <t>End stage renal disease</t>
  </si>
  <si>
    <t>Renal dialysis</t>
  </si>
  <si>
    <t>Chronic renal failure [CKD]</t>
  </si>
  <si>
    <t>Renal failure NOS</t>
  </si>
  <si>
    <t>Acute renal failure</t>
  </si>
  <si>
    <t>Renal failure</t>
  </si>
  <si>
    <t>Nephritis and nephropathy with pathological lesion</t>
  </si>
  <si>
    <t>Nephritis and nephropathy in diseases classified elsewhere</t>
  </si>
  <si>
    <t>Nephritis and nephropathy without mention of glomerulonephritis</t>
  </si>
  <si>
    <t>Nephrotic syndrome without mention of glomerulonephritis</t>
  </si>
  <si>
    <t>Chronic glomerulonephritis, NOS</t>
  </si>
  <si>
    <t>Non-proliferative glomerulonephritis</t>
  </si>
  <si>
    <t>Proliferative glomerulonephritis</t>
  </si>
  <si>
    <t>Glomerulonephritis</t>
  </si>
  <si>
    <t>Nephritis; nephrosis; renal sclerosis</t>
  </si>
  <si>
    <t>digestive</t>
  </si>
  <si>
    <t>Nonspecific abnormal findings in stool contents</t>
  </si>
  <si>
    <t>Splenomegaly</t>
  </si>
  <si>
    <t>Other symptoms involving abdomen and pelvis</t>
  </si>
  <si>
    <t>Hemorrhage of gastrointestinal tract</t>
  </si>
  <si>
    <t>Hemorrhage of rectum and anus</t>
  </si>
  <si>
    <t>Blood in stool</t>
  </si>
  <si>
    <t>Hematemesis</t>
  </si>
  <si>
    <t>Gastrointestinal hemorrhage</t>
  </si>
  <si>
    <t>Cyst and pseudocyst of pancreas</t>
  </si>
  <si>
    <t>Chronic pancreatitis</t>
  </si>
  <si>
    <t>Acute pancreatitis</t>
  </si>
  <si>
    <t>Diseases of pancreas</t>
  </si>
  <si>
    <t>Nonspecific abnormal findings on radiological and other examination of biliary tract</t>
  </si>
  <si>
    <t>Other disorders of biliary tract</t>
  </si>
  <si>
    <t>Other disorders of gallbladder</t>
  </si>
  <si>
    <t>Obstruction of bile duct</t>
  </si>
  <si>
    <t>Cholangitis</t>
  </si>
  <si>
    <t>Other biliary tract disease</t>
  </si>
  <si>
    <t>Cholecystitis without cholelithiasis</t>
  </si>
  <si>
    <t>Calculus of bile duct</t>
  </si>
  <si>
    <t>Cholelithiasis with other cholecystitis</t>
  </si>
  <si>
    <t>Cholelithiasis with acute cholecystitis</t>
  </si>
  <si>
    <t>Cholelithiasis</t>
  </si>
  <si>
    <t>Cholelithiasis and cholecystitis</t>
  </si>
  <si>
    <t>Abnormal serum enzyme levels</t>
  </si>
  <si>
    <t>Abnormal results of function study of liver</t>
  </si>
  <si>
    <t>Nonspecific elevation of levels of transaminase or lactic acid dehydrogenase [LDH]</t>
  </si>
  <si>
    <t>Jaundice (not of newborn)</t>
  </si>
  <si>
    <t>Hepatomegaly</t>
  </si>
  <si>
    <t>Liver replaced by transplant</t>
  </si>
  <si>
    <t>Other disorders of liver</t>
  </si>
  <si>
    <t>Ascites (non malignant)</t>
  </si>
  <si>
    <t>Portal hypertension</t>
  </si>
  <si>
    <t>Liver abscess and sequelae of chronic liver disease</t>
  </si>
  <si>
    <t>Primary biliary cirrhosis</t>
  </si>
  <si>
    <t>Cirrhosis of liver without mention of alcohol</t>
  </si>
  <si>
    <t>Other chronic nonalcoholic liver disease</t>
  </si>
  <si>
    <t>Chronic liver disease and cirrhosis</t>
  </si>
  <si>
    <t>Gastrointestinal complications</t>
  </si>
  <si>
    <t>Other disorders of intestine</t>
  </si>
  <si>
    <t>Peritoneal adhesions (postoperative) (postinfection)</t>
  </si>
  <si>
    <t>Other disorders of peritoneum</t>
  </si>
  <si>
    <t>Peritonitis and retroperitoneal infections</t>
  </si>
  <si>
    <t>Anal and rectal polyp</t>
  </si>
  <si>
    <t>Anal and rectal conditions</t>
  </si>
  <si>
    <t>Personal history of diseases of digestive system</t>
  </si>
  <si>
    <t>Irritable Bowel Syndrome</t>
  </si>
  <si>
    <t>Functional digestive disorders</t>
  </si>
  <si>
    <t>Diverticulitis</t>
  </si>
  <si>
    <t>Diverticulosis</t>
  </si>
  <si>
    <t>Diverticulosis and diverticulitis</t>
  </si>
  <si>
    <t>Symptoms involving digestive system</t>
  </si>
  <si>
    <t>Other intestinal obstruction</t>
  </si>
  <si>
    <t>Peritoneal or intestinal adhesions</t>
  </si>
  <si>
    <t>Impaction of intestine</t>
  </si>
  <si>
    <t>Paralytic ileus</t>
  </si>
  <si>
    <t>Intestinal obstruction without mention of hernia</t>
  </si>
  <si>
    <t>Ileostomy status</t>
  </si>
  <si>
    <t>Noninfectious gastroenteritis</t>
  </si>
  <si>
    <t>Celiac disease</t>
  </si>
  <si>
    <t>Intestinal malabsorption (non-celiac)</t>
  </si>
  <si>
    <t>Ulceration of intestine</t>
  </si>
  <si>
    <t>Ulceration of the lower GI tract</t>
  </si>
  <si>
    <t>Ulcerative colitis (chronic)</t>
  </si>
  <si>
    <t>Ulcerative colitis</t>
  </si>
  <si>
    <t>Regional enteritis</t>
  </si>
  <si>
    <t>Inflammatory bowel disease and other gastroenteritis and colitis</t>
  </si>
  <si>
    <t>Incisional hernia</t>
  </si>
  <si>
    <t>Ventral hernia</t>
  </si>
  <si>
    <t>Umbilical hernia</t>
  </si>
  <si>
    <t>Diaphragmatic hernia</t>
  </si>
  <si>
    <t>Inguinal hernia</t>
  </si>
  <si>
    <t>Abdominal hernia</t>
  </si>
  <si>
    <t>Acute appendicitis</t>
  </si>
  <si>
    <t>Appendicitis</t>
  </si>
  <si>
    <t>Appendiceal conditions</t>
  </si>
  <si>
    <t>Bariatric surgery</t>
  </si>
  <si>
    <t>Other disorders of stomach and duodenum</t>
  </si>
  <si>
    <t>Dyspepsia and other specified disorders of function of stomach</t>
  </si>
  <si>
    <t>Gastroparesis</t>
  </si>
  <si>
    <t>Disorders of function of stomach</t>
  </si>
  <si>
    <t>Gastritis and duodenitis, NOS</t>
  </si>
  <si>
    <t>Other specified gastritis</t>
  </si>
  <si>
    <t>Duodenitis</t>
  </si>
  <si>
    <t>Atrophic gastritis</t>
  </si>
  <si>
    <t>Acute gastritis</t>
  </si>
  <si>
    <t>Gastritis and duodenitis</t>
  </si>
  <si>
    <t>Dysphagia</t>
  </si>
  <si>
    <t>Gastrojejunal ulcer</t>
  </si>
  <si>
    <t>Peptic ulcer, site unspecified</t>
  </si>
  <si>
    <t>Duodenal ulcer</t>
  </si>
  <si>
    <t>Gastric ulcer</t>
  </si>
  <si>
    <t>Hemorrhage from gastrointestinal ulcer</t>
  </si>
  <si>
    <t>Peptic ulcer (excl. esophageal)</t>
  </si>
  <si>
    <t>Heartburn</t>
  </si>
  <si>
    <t>Disorders of esophageal motility</t>
  </si>
  <si>
    <t>Stricture and stenosis of esophagus</t>
  </si>
  <si>
    <t>Esophageal bleeding (varices/hemorrhage)</t>
  </si>
  <si>
    <t>Eosinophilic esophagitis</t>
  </si>
  <si>
    <t>Reflux esophagitis</t>
  </si>
  <si>
    <t>Barrett's esophagus</t>
  </si>
  <si>
    <t>Ulcer of esophagus</t>
  </si>
  <si>
    <t>GERD</t>
  </si>
  <si>
    <t>Esophagitis, GERD and related diseases</t>
  </si>
  <si>
    <t>Diseases of esophagus</t>
  </si>
  <si>
    <t>Diseases and other conditions of the tongue</t>
  </si>
  <si>
    <t>Diseases of lips</t>
  </si>
  <si>
    <t>Cellulitis and abscess of oral soft tissues</t>
  </si>
  <si>
    <t>Oral aphthae</t>
  </si>
  <si>
    <t>Stomatitis and mucositis (ulcerative)</t>
  </si>
  <si>
    <t>Stomatitis and mucositis</t>
  </si>
  <si>
    <t>Diseases of the oral soft tissues, excluding lesions specific for gingiva and tongue</t>
  </si>
  <si>
    <t>Disturbance of salivary secretion</t>
  </si>
  <si>
    <t>Sialoadenitis</t>
  </si>
  <si>
    <t>Diseases of the salivary glands</t>
  </si>
  <si>
    <t>Jaw disease NOS</t>
  </si>
  <si>
    <t>Inflammatory conditions of jaw</t>
  </si>
  <si>
    <t>Arthralgia/ankylosis of temporomandibular joint</t>
  </si>
  <si>
    <t>Temporomandibular joint disorder, unspecified</t>
  </si>
  <si>
    <t>Temporomandibular joint disorders</t>
  </si>
  <si>
    <t>Diseases of the jaws</t>
  </si>
  <si>
    <t>Atrophy of edentulous alveolar ridge</t>
  </si>
  <si>
    <t>Loss of teeth or edentulism</t>
  </si>
  <si>
    <t>Other diseases of the teeth and supporting structures</t>
  </si>
  <si>
    <t>Anomalies of tooth position/malocclusion</t>
  </si>
  <si>
    <t>Dentofacial anomalies, including malocclusion</t>
  </si>
  <si>
    <t>Chronic periodontitis</t>
  </si>
  <si>
    <t>Acute periodontitis</t>
  </si>
  <si>
    <t>Periodontitis (acute or chronic)</t>
  </si>
  <si>
    <t>Gingivitis</t>
  </si>
  <si>
    <t>Gingival and periodontal diseases</t>
  </si>
  <si>
    <t>Periapical abscess</t>
  </si>
  <si>
    <t>Pulpitis and necrosis of tooth pulp</t>
  </si>
  <si>
    <t>Diseases of pulp and periapical tissues</t>
  </si>
  <si>
    <t>Dental caries</t>
  </si>
  <si>
    <t>Diseases of hard tissues of teeth</t>
  </si>
  <si>
    <t>Disturbances in tooth eruption</t>
  </si>
  <si>
    <t>Hereditary disturbances in tooth structure</t>
  </si>
  <si>
    <t>Disorders of tooth development</t>
  </si>
  <si>
    <t>respiratory</t>
  </si>
  <si>
    <t>Symptoms involving respiratory system and other chest symptoms</t>
  </si>
  <si>
    <t>Other diseases of respiratory system, NEC</t>
  </si>
  <si>
    <t>Tracheostomy complications</t>
  </si>
  <si>
    <t>Other diseases of respiratory system, not elsewhere classified</t>
  </si>
  <si>
    <t>Hemoptysis</t>
  </si>
  <si>
    <t>Abnormal sputum</t>
  </si>
  <si>
    <t>Solitary pulmonary nodule</t>
  </si>
  <si>
    <t>Abnormal results of function study of pulmonary system</t>
  </si>
  <si>
    <t>Abnormal findings examination of lungs</t>
  </si>
  <si>
    <t>Disorders of diaphragm</t>
  </si>
  <si>
    <t>Hyperventilation</t>
  </si>
  <si>
    <t>Hypoventilation</t>
  </si>
  <si>
    <t>Respiratory abnormalities</t>
  </si>
  <si>
    <t>Other dyspnea</t>
  </si>
  <si>
    <t>Cough</t>
  </si>
  <si>
    <t>Shortness of breath</t>
  </si>
  <si>
    <t>Painful respiration</t>
  </si>
  <si>
    <t>Wheezing</t>
  </si>
  <si>
    <t>Other symptoms of respiratory system</t>
  </si>
  <si>
    <t>Lung transplant</t>
  </si>
  <si>
    <t>Other diseases of lung</t>
  </si>
  <si>
    <t>Dependence on respirator [Ventilator] or supplemental oxygen</t>
  </si>
  <si>
    <t>Pulmonary insufficiency or respiratory failure following trauma and surgery</t>
  </si>
  <si>
    <t>Respiratory insufficiency</t>
  </si>
  <si>
    <t>Respiratory failure</t>
  </si>
  <si>
    <t>Respiratory failure, insufficiency, arrest</t>
  </si>
  <si>
    <t>Pulmonary collapse; interstitial and compensatory emphysema</t>
  </si>
  <si>
    <t>Pleurisy; pleural effusion</t>
  </si>
  <si>
    <t>Empyema and pneumothorax</t>
  </si>
  <si>
    <t>Other pulmonary inflamation or edema</t>
  </si>
  <si>
    <t>Idiopathic fibrosing alveolitis</t>
  </si>
  <si>
    <t>Other alveolar and parietoalveolar pneumonopathy</t>
  </si>
  <si>
    <t>Pulmonary congestion and hypostasis</t>
  </si>
  <si>
    <t>Postinflammatory pulmonary fibrosis</t>
  </si>
  <si>
    <t>Pneumonitis due to inhalation of food or vomitus</t>
  </si>
  <si>
    <t>Extrinsic allergic alveolitis</t>
  </si>
  <si>
    <t>Lung disease due to external agents</t>
  </si>
  <si>
    <t>Bronchitis</t>
  </si>
  <si>
    <t>Bronchiectasis</t>
  </si>
  <si>
    <t>Obstructive chronic bronchitis</t>
  </si>
  <si>
    <t>Chronic bronchitis</t>
  </si>
  <si>
    <t>Emphysema</t>
  </si>
  <si>
    <t>Chronic airway obstruction</t>
  </si>
  <si>
    <t>Asthma with exacerbation</t>
  </si>
  <si>
    <t>Chronic obstructive asthma with exacerbation</t>
  </si>
  <si>
    <t>Chronic obstructive asthma</t>
  </si>
  <si>
    <t>Asthma</t>
  </si>
  <si>
    <t>Acute bronchitis and bronchiolitis</t>
  </si>
  <si>
    <t>Influenza</t>
  </si>
  <si>
    <t>Bronchopneumonia and lung abscess</t>
  </si>
  <si>
    <t>Pneumonia due to fungus (mycoses)</t>
  </si>
  <si>
    <t>Viral pneumonia</t>
  </si>
  <si>
    <t>Pseudomonal pneumonia</t>
  </si>
  <si>
    <t>Pneumococcal pneumonia</t>
  </si>
  <si>
    <t>Bacterial pneumonia</t>
  </si>
  <si>
    <t>Pneumonia</t>
  </si>
  <si>
    <t>Other upper respiratory disease</t>
  </si>
  <si>
    <t>Throat pain</t>
  </si>
  <si>
    <t>Epistaxis or throat hemorrhage</t>
  </si>
  <si>
    <t>Allergic rhinitis</t>
  </si>
  <si>
    <t>Postnasal drip</t>
  </si>
  <si>
    <t>Chronic sinusitis</t>
  </si>
  <si>
    <t>Chronic tonsillitis and adenoiditis</t>
  </si>
  <si>
    <t>Acute tonsillitis</t>
  </si>
  <si>
    <t>Acute and chronic tonsillitis</t>
  </si>
  <si>
    <t>Voice disturbance</t>
  </si>
  <si>
    <t>Paralysis/spasm of vocal cords or larynx</t>
  </si>
  <si>
    <t>Chronic laryngitis</t>
  </si>
  <si>
    <t>Diseases of the larynx and vocal cords</t>
  </si>
  <si>
    <t>Chronic pharyngitis and nasopharyngitis</t>
  </si>
  <si>
    <t>Nasal polyps</t>
  </si>
  <si>
    <t>Septal Deviations/Turbinate Hypertrophy</t>
  </si>
  <si>
    <t>Acute laryngitis and tracheitis</t>
  </si>
  <si>
    <t>Acute pharyngitis</t>
  </si>
  <si>
    <t>Acute upper respiratory infections of multiple or unspecified sites</t>
  </si>
  <si>
    <t>Acute sinusitis</t>
  </si>
  <si>
    <t>circulatory system</t>
  </si>
  <si>
    <t>Circulatory disease NEC</t>
  </si>
  <si>
    <t>Hemorrhage NOS</t>
  </si>
  <si>
    <t>Other disorders of circulatory system</t>
  </si>
  <si>
    <t>Hypotension NOS</t>
  </si>
  <si>
    <t>Iatrogenic hypotension</t>
  </si>
  <si>
    <t>Orthostatic hypotension</t>
  </si>
  <si>
    <t>Hypotension</t>
  </si>
  <si>
    <t>Encounter for long-term (current) use of aspirin</t>
  </si>
  <si>
    <t>Encounter for long-term (current) use of anticoagulants, antithrombotics, aspirin</t>
  </si>
  <si>
    <t>Chronic venous insufficiency [CVI]</t>
  </si>
  <si>
    <t>Hemorrhoids</t>
  </si>
  <si>
    <t>Varicose veins of lower extremity, symptomtic</t>
  </si>
  <si>
    <t>Varicose veins of lower extremity</t>
  </si>
  <si>
    <t>Varicose veins</t>
  </si>
  <si>
    <t>Deep vein thrombosis [DVT]</t>
  </si>
  <si>
    <t>Other venous embolism and thrombosis</t>
  </si>
  <si>
    <t>Phlebitis and thrombophlebitis of lower extremities</t>
  </si>
  <si>
    <t>Phlebitis and thrombophlebitis</t>
  </si>
  <si>
    <t>Noninfectious disorders of lymphatic channels</t>
  </si>
  <si>
    <t>Disease of capillaries</t>
  </si>
  <si>
    <t>Stricture of artery</t>
  </si>
  <si>
    <t>Other disorders of arteries and arterioles</t>
  </si>
  <si>
    <t>Arteritis NOS</t>
  </si>
  <si>
    <t>Polyarteritis nodosa</t>
  </si>
  <si>
    <t>Giant cell arteritis</t>
  </si>
  <si>
    <t>Wegener's granulomatosis</t>
  </si>
  <si>
    <t>Polyarteritis nodosa and allied conditions</t>
  </si>
  <si>
    <t>Arterial embolism and thrombosis of lower extremity artery</t>
  </si>
  <si>
    <t>Arterial embolism and thrombosis</t>
  </si>
  <si>
    <t>Peripheral vascular disease, unspecified</t>
  </si>
  <si>
    <t>Other specified peripheral vascular diseases</t>
  </si>
  <si>
    <t>Peripheral angiopathy in diseases classified elsewhere</t>
  </si>
  <si>
    <t>Raynaud's syndrome</t>
  </si>
  <si>
    <t>Peripheral vascular disease</t>
  </si>
  <si>
    <t>Aneurysm of other specified artery</t>
  </si>
  <si>
    <t>Arterial dissection</t>
  </si>
  <si>
    <t>Aneurysm of artery of lower extremity</t>
  </si>
  <si>
    <t>Abdominal aortic aneurysm</t>
  </si>
  <si>
    <t>Aortic aneurysm</t>
  </si>
  <si>
    <t>Other aneurysm</t>
  </si>
  <si>
    <t>Chronic vascular insufficiency of intestine</t>
  </si>
  <si>
    <t>Acute vascular insufficiency of intestine</t>
  </si>
  <si>
    <t>Vascular insufficiency of intestine</t>
  </si>
  <si>
    <t>Atherosclerosis of aorta</t>
  </si>
  <si>
    <t>Atherosclerosis of native arteries of the extremities with intermittent claudication</t>
  </si>
  <si>
    <t>Atherosclerosis of native arteries of the extremities with ulceration or gangrene</t>
  </si>
  <si>
    <t>Atherosclerosis of the extremities</t>
  </si>
  <si>
    <t>Atherosclerosis of renal artery</t>
  </si>
  <si>
    <t>Atherosclerosis</t>
  </si>
  <si>
    <t>Late effects of cerebrovascular disease</t>
  </si>
  <si>
    <t>Acute, but ill-defined cerebrovascular disease</t>
  </si>
  <si>
    <t>Cerebral aneurysm</t>
  </si>
  <si>
    <t>Transient cerebral ischemia</t>
  </si>
  <si>
    <t>Cerebral ischemia</t>
  </si>
  <si>
    <t>Cerebral artery occlusion, with cerebral infarction</t>
  </si>
  <si>
    <t>Occlusion of cerebral arteries</t>
  </si>
  <si>
    <t>Cerebral atherosclerosis</t>
  </si>
  <si>
    <t>Occlusion of cerebral arteries, with cerebral infarction</t>
  </si>
  <si>
    <t>Occlusion and stenosis of precerebral arteries</t>
  </si>
  <si>
    <t>Cerebrovascular disease</t>
  </si>
  <si>
    <t>Intracerebral hemorrhage</t>
  </si>
  <si>
    <t>Subarachnoid hemorrhage</t>
  </si>
  <si>
    <t>Intracranial hemorrhage</t>
  </si>
  <si>
    <t>Symptoms involving cardiovascular system</t>
  </si>
  <si>
    <t>Abnormal function study of cardiovascular system</t>
  </si>
  <si>
    <t>Heart transplant/surgery</t>
  </si>
  <si>
    <t>Ill-defined descriptions and complications of heart disease</t>
  </si>
  <si>
    <t>Heart failure with preserved EF [Diastolic heart failure]</t>
  </si>
  <si>
    <t>Heart failure with reduced EF [Systolic or combined heart failure]</t>
  </si>
  <si>
    <t>Heart failure NOS</t>
  </si>
  <si>
    <t>Congestive heart failure (CHF) NOS</t>
  </si>
  <si>
    <t>Congestive heart failure; nonhypertensive</t>
  </si>
  <si>
    <t>Palpitations</t>
  </si>
  <si>
    <t>Sinoatrial node dysfunction (Bradycardia)</t>
  </si>
  <si>
    <t>Tachycardia NOS</t>
  </si>
  <si>
    <t>Supraventricular premature beats</t>
  </si>
  <si>
    <t>Premature beats</t>
  </si>
  <si>
    <t>Arrhythmia (cardiac) NOS</t>
  </si>
  <si>
    <t>Cardiac arrest</t>
  </si>
  <si>
    <t>Ventricular fibrillation and flutter</t>
  </si>
  <si>
    <t>Cardiac arrest and ventricular fibrillation</t>
  </si>
  <si>
    <t>Other specified cardiac dysrhythmias</t>
  </si>
  <si>
    <t>Atrial flutter</t>
  </si>
  <si>
    <t>Atrial fibrillation</t>
  </si>
  <si>
    <t>Atrial fibrillation and flutter</t>
  </si>
  <si>
    <t>Paroxysmal ventricular tachycardia</t>
  </si>
  <si>
    <t>Paroxysmal supraventricular tachycardia</t>
  </si>
  <si>
    <t>Paroxysmal tachycardia, unspecified</t>
  </si>
  <si>
    <t>Cardiac dysrhythmias</t>
  </si>
  <si>
    <t>Cardiac defibrillator in situ</t>
  </si>
  <si>
    <t>Cardiac pacemaker in situ</t>
  </si>
  <si>
    <t>Cardiac pacemaker/device in situ</t>
  </si>
  <si>
    <t>Other cardiac conduction disorders</t>
  </si>
  <si>
    <t>Abnormal electrocardiogram [ECG] [EKG]</t>
  </si>
  <si>
    <t>Anomalous atrioventricular excitation</t>
  </si>
  <si>
    <t>Left bundle branch block</t>
  </si>
  <si>
    <t>Right bundle branch block</t>
  </si>
  <si>
    <t>Bundle branch block</t>
  </si>
  <si>
    <t>Atrioventricular block, complete</t>
  </si>
  <si>
    <t>Second degree AV block</t>
  </si>
  <si>
    <t>First degree AV block</t>
  </si>
  <si>
    <t>Atrioventricular [AV] block</t>
  </si>
  <si>
    <t>Cardiac conduction disorders</t>
  </si>
  <si>
    <t>Other cardiomyopathy</t>
  </si>
  <si>
    <t>Secondary/extrinsic cardiomyopathies</t>
  </si>
  <si>
    <t>Other hypertrophic cardiomyopathy</t>
  </si>
  <si>
    <t>Hypertrophic obstructive cardiomyopathy</t>
  </si>
  <si>
    <t>Primary/intrinsic cardiomyopathies</t>
  </si>
  <si>
    <t>Cardiomyopathy</t>
  </si>
  <si>
    <t>Endocarditis</t>
  </si>
  <si>
    <t>Chronic pericarditis</t>
  </si>
  <si>
    <t>Acute pericarditis</t>
  </si>
  <si>
    <t>Pericarditis</t>
  </si>
  <si>
    <t>Carditis</t>
  </si>
  <si>
    <t>Precordial pain</t>
  </si>
  <si>
    <t>Nonspecific chest pain</t>
  </si>
  <si>
    <t>Cardiomegaly</t>
  </si>
  <si>
    <t>Primary pulmonary hypertension</t>
  </si>
  <si>
    <t>Chronic pulmonary heart disease</t>
  </si>
  <si>
    <t>Pulmonary embolism and infarction, acute</t>
  </si>
  <si>
    <t>Acute pulmonary heart disease</t>
  </si>
  <si>
    <t>Pulmonary heart disease</t>
  </si>
  <si>
    <t>ASCVD</t>
  </si>
  <si>
    <t>Other forms of chronic heart disease</t>
  </si>
  <si>
    <t>Other chronic ischemic heart disease, unspecified</t>
  </si>
  <si>
    <t>Aneurysm and dissection of heart</t>
  </si>
  <si>
    <t>Coronary atherosclerosis</t>
  </si>
  <si>
    <t>Angina pectoris</t>
  </si>
  <si>
    <t>Myocardial infarction</t>
  </si>
  <si>
    <t>Unstable angina (intermediate coronary syndrome)</t>
  </si>
  <si>
    <t>Ischemic Heart Disease</t>
  </si>
  <si>
    <t>Other hypertensive complications</t>
  </si>
  <si>
    <t>Hypertensive chronic kidney disease</t>
  </si>
  <si>
    <t>Hypertensive heart disease</t>
  </si>
  <si>
    <t>Hypertensive heart and/or renal disease</t>
  </si>
  <si>
    <t>Essential hypertension</t>
  </si>
  <si>
    <t>Hypertension</t>
  </si>
  <si>
    <t>Abnormal heart sounds</t>
  </si>
  <si>
    <t>Heart valve replaced</t>
  </si>
  <si>
    <t>Nonrheumatic pulmonary valve disorders</t>
  </si>
  <si>
    <t>Nonrheumatic tricuspid valve disorders</t>
  </si>
  <si>
    <t>Nonrheumatic aortic valve disorders</t>
  </si>
  <si>
    <t>Nonrheumatic mitral valve disorders</t>
  </si>
  <si>
    <t>Heart valve disorders</t>
  </si>
  <si>
    <t>Disease of tricuspid valve</t>
  </si>
  <si>
    <t>Acute rheumatic heart disease</t>
  </si>
  <si>
    <t>Mitral valve disease</t>
  </si>
  <si>
    <t>Mitral valve stenosis and aortic valve stenosis</t>
  </si>
  <si>
    <t>Rheumatic disease of the heart valves</t>
  </si>
  <si>
    <t>sense organs</t>
  </si>
  <si>
    <t>Disorders of acoustic nerve</t>
  </si>
  <si>
    <t>Tinnitus</t>
  </si>
  <si>
    <t>Conductive hearing loss</t>
  </si>
  <si>
    <t>Sensorineural hearing loss</t>
  </si>
  <si>
    <t>Hearing loss</t>
  </si>
  <si>
    <t>Other disorders of ear</t>
  </si>
  <si>
    <t>Dizziness and giddiness (Light-headedness and vertigo)</t>
  </si>
  <si>
    <t>Labyrinthitis</t>
  </si>
  <si>
    <t>Central origin vertigo</t>
  </si>
  <si>
    <t>Peripheral or central vertigo</t>
  </si>
  <si>
    <t>Meniere's disease</t>
  </si>
  <si>
    <t>Vertiginous syndromes and other disorders of vestibular system</t>
  </si>
  <si>
    <t>Tympanosclerosis and middle ear disease related to otitis media</t>
  </si>
  <si>
    <t>Cholesteatoma</t>
  </si>
  <si>
    <t>Other disorders of middle ear and mastoid</t>
  </si>
  <si>
    <t>Perforation of tympanic membrane</t>
  </si>
  <si>
    <t>Other disorders of tympanic membrane</t>
  </si>
  <si>
    <t>Otosclerosis</t>
  </si>
  <si>
    <t>Otalgia</t>
  </si>
  <si>
    <t>Otorrhea</t>
  </si>
  <si>
    <t>Mastoiditis &amp; related conditions</t>
  </si>
  <si>
    <t>Eustachian tube disorders</t>
  </si>
  <si>
    <t>Suppurative and unspecified otitis media</t>
  </si>
  <si>
    <t>Otitis media</t>
  </si>
  <si>
    <t>Otitis media and Eustachian tube disorders</t>
  </si>
  <si>
    <t>Impacted cerumen</t>
  </si>
  <si>
    <t>Otitis externa</t>
  </si>
  <si>
    <t>Disorders of external ear</t>
  </si>
  <si>
    <t>Pain, swelling or discharge of eye</t>
  </si>
  <si>
    <t>Disorders of iris and ciliary body</t>
  </si>
  <si>
    <t>Anomalies of pupillary function</t>
  </si>
  <si>
    <t>Aphakia and other disorders of lens</t>
  </si>
  <si>
    <t>Disorders of vitreous body</t>
  </si>
  <si>
    <t>Scleritis and episcleritis</t>
  </si>
  <si>
    <t>Other disorders of eye</t>
  </si>
  <si>
    <t>Paralytic strabismus</t>
  </si>
  <si>
    <t>Nystagmus and other irregular eye movements</t>
  </si>
  <si>
    <t>Strabismus (not specified as paralytic)</t>
  </si>
  <si>
    <t>Strabismus and other disorders of binocular eye movements</t>
  </si>
  <si>
    <t>Optic neuritis/neuropathy</t>
  </si>
  <si>
    <t>Optic atrophy</t>
  </si>
  <si>
    <t>Disorders of optic nerve and visual pathways</t>
  </si>
  <si>
    <t>Epiphora</t>
  </si>
  <si>
    <t>Dry eyes</t>
  </si>
  <si>
    <t>Disorders of lacrimal system</t>
  </si>
  <si>
    <t>Dermatochalasis</t>
  </si>
  <si>
    <t>Ptosis of eyelid</t>
  </si>
  <si>
    <t>Lagophthalmos</t>
  </si>
  <si>
    <t>Ectropion or entropion</t>
  </si>
  <si>
    <t>Other disorders of eyelids</t>
  </si>
  <si>
    <t>Disorders of conjunctiva</t>
  </si>
  <si>
    <t>Inflammation of eyelids</t>
  </si>
  <si>
    <t>Allergic conjunctivitis</t>
  </si>
  <si>
    <t>Conjunctivitis, noninfectious</t>
  </si>
  <si>
    <t>Uveitis, noninfectious or NOS</t>
  </si>
  <si>
    <t>Inflammation of the eye</t>
  </si>
  <si>
    <t>Keratoconjunctivitis sicca</t>
  </si>
  <si>
    <t>Keratoconjunctivitis</t>
  </si>
  <si>
    <t>Superficial keratitis</t>
  </si>
  <si>
    <t>Corneal ulcer</t>
  </si>
  <si>
    <t>Keratitis</t>
  </si>
  <si>
    <t>Conjunctivitis, infectious</t>
  </si>
  <si>
    <t>Eye infection, viral</t>
  </si>
  <si>
    <t>Infection of the eye</t>
  </si>
  <si>
    <t>Subjective visual disturbances</t>
  </si>
  <si>
    <t>Visual field defects</t>
  </si>
  <si>
    <t>Anisometropia</t>
  </si>
  <si>
    <t>Diplopia and disorders of binocular vision</t>
  </si>
  <si>
    <t>Amblyopia</t>
  </si>
  <si>
    <t>Visual disturbances</t>
  </si>
  <si>
    <t>Blindness and low vision</t>
  </si>
  <si>
    <t>Hypermetropia</t>
  </si>
  <si>
    <t>Astigmatism</t>
  </si>
  <si>
    <t>Myopia</t>
  </si>
  <si>
    <t>Disorders of refraction and accommodation; blindness and low vision</t>
  </si>
  <si>
    <t>Senile cataract</t>
  </si>
  <si>
    <t>Nonsenile Cataract</t>
  </si>
  <si>
    <t>Cataract</t>
  </si>
  <si>
    <t>Primary angle-closure glaucoma</t>
  </si>
  <si>
    <t>Primary open angle glaucoma</t>
  </si>
  <si>
    <t>Open-angle glaucoma</t>
  </si>
  <si>
    <t>Glaucoma</t>
  </si>
  <si>
    <t>Cornea replaced by transplant</t>
  </si>
  <si>
    <t>Fuchs' dystrophy</t>
  </si>
  <si>
    <t>Corneal dystrophy</t>
  </si>
  <si>
    <t>Corneal degenerations</t>
  </si>
  <si>
    <t>Corneal edema</t>
  </si>
  <si>
    <t>Corneal opacity</t>
  </si>
  <si>
    <t>Corneal opacity and other disorders of cornea</t>
  </si>
  <si>
    <t>Chorioretinal scars</t>
  </si>
  <si>
    <t>Chorioretinal inflammations, scars, and other disorders of choroid</t>
  </si>
  <si>
    <t>Retinal edema</t>
  </si>
  <si>
    <t>Retinal hemorrhage/ischemia</t>
  </si>
  <si>
    <t>Hereditary retinal dystrophies</t>
  </si>
  <si>
    <t>Peripheral retinal degenerations</t>
  </si>
  <si>
    <t>Retinal vascular changes and abnomalities</t>
  </si>
  <si>
    <t>Separation of retinal layers</t>
  </si>
  <si>
    <t>Other nondiabetic retinopathy</t>
  </si>
  <si>
    <t>Macular degeneration (senile) of retina NOS</t>
  </si>
  <si>
    <t>Drusen (degenerative) of retina</t>
  </si>
  <si>
    <t>Macular puckering of retina</t>
  </si>
  <si>
    <t>Cystoid macular degeneration of retina</t>
  </si>
  <si>
    <t>Macular degeneration, wet</t>
  </si>
  <si>
    <t>Macular degeneration, dry</t>
  </si>
  <si>
    <t>Degeneration of macula and posterior pole of retina</t>
  </si>
  <si>
    <t>Other retinal disorders</t>
  </si>
  <si>
    <t>Retinoschisis and retinal cysts</t>
  </si>
  <si>
    <t>Retinal detachment with retinal defect</t>
  </si>
  <si>
    <t>Retinal detachments and defects</t>
  </si>
  <si>
    <t>Progressive myopia</t>
  </si>
  <si>
    <t>Disorders of the globe</t>
  </si>
  <si>
    <t>neurological</t>
  </si>
  <si>
    <t>Myopathy</t>
  </si>
  <si>
    <t>Muscular dystrophies</t>
  </si>
  <si>
    <t>Muscular dystrophies and other myopathies</t>
  </si>
  <si>
    <t>Myasthenia gravis</t>
  </si>
  <si>
    <t>Myoneural disorders</t>
  </si>
  <si>
    <t>Inflammatory and toxic neuropathy</t>
  </si>
  <si>
    <t>Hereditary and idiopathic peripheral neuropathy</t>
  </si>
  <si>
    <t>Chronic pain syndrome</t>
  </si>
  <si>
    <t>Complex regional/central pain syndrome</t>
  </si>
  <si>
    <t>Nerve root lesions</t>
  </si>
  <si>
    <t>Nerve plexus lesions</t>
  </si>
  <si>
    <t>Nerve root and plexus disorders</t>
  </si>
  <si>
    <t>Facial nerve disorders [CN7]</t>
  </si>
  <si>
    <t>Trigeminal nerve disorders [CN5]</t>
  </si>
  <si>
    <t>Disorders of other cranial nerves</t>
  </si>
  <si>
    <t>Other peripheral nerve disorders</t>
  </si>
  <si>
    <t>Disturbances of sensation of smell and taste</t>
  </si>
  <si>
    <t>Lack of coordination</t>
  </si>
  <si>
    <t>Abnormality of gait</t>
  </si>
  <si>
    <t>Abnormal involuntary movements</t>
  </si>
  <si>
    <t>Abnormal movement</t>
  </si>
  <si>
    <t>Other and unspecified disorders of the nervous system</t>
  </si>
  <si>
    <t>Other conditions of brain, NOS</t>
  </si>
  <si>
    <t>Encephalopathy, not elsewhere classified</t>
  </si>
  <si>
    <t>Coma</t>
  </si>
  <si>
    <t>Cerebral cysts</t>
  </si>
  <si>
    <t>Cerebral edema and compression of brain</t>
  </si>
  <si>
    <t>Other conditions of brain</t>
  </si>
  <si>
    <t>Cataplexy and narcolepsy</t>
  </si>
  <si>
    <t>Nonspecific abnormal results of function study of brain and central nervous system</t>
  </si>
  <si>
    <t>Nonspecific abnormal findings on radiological and other examination of skull and head</t>
  </si>
  <si>
    <t>Abnormal findings on study of brain and/or nervous system</t>
  </si>
  <si>
    <t>Convulsions</t>
  </si>
  <si>
    <t>Partial epilepsy</t>
  </si>
  <si>
    <t>Generalized convulsive epilepsy</t>
  </si>
  <si>
    <t>Epilepsy</t>
  </si>
  <si>
    <t>Epilepsy, recurrent seizures, convulsions</t>
  </si>
  <si>
    <t>Other paralytic syndromes</t>
  </si>
  <si>
    <t>Infantile cerebral palsy</t>
  </si>
  <si>
    <t>Hemiplegia</t>
  </si>
  <si>
    <t>Other demyelinating diseases of central nervous system</t>
  </si>
  <si>
    <t>Migrain with aura</t>
  </si>
  <si>
    <t>Migraine</t>
  </si>
  <si>
    <t>Other headache syndromes</t>
  </si>
  <si>
    <t>Chronic pain</t>
  </si>
  <si>
    <t>Acute pain</t>
  </si>
  <si>
    <t>Pain</t>
  </si>
  <si>
    <t>Peripheral autonomic neuropathy</t>
  </si>
  <si>
    <t>Disorders of the autonomic nervous system</t>
  </si>
  <si>
    <t>Multiple sclerosis</t>
  </si>
  <si>
    <t>Anterior horn cell disease</t>
  </si>
  <si>
    <t>Spinocerebellar disease</t>
  </si>
  <si>
    <t>Degenerative disease of the spinal cord</t>
  </si>
  <si>
    <t>Torsion dystonia</t>
  </si>
  <si>
    <t>Myoclonus</t>
  </si>
  <si>
    <t>Essential tremor</t>
  </si>
  <si>
    <t>Extrapyramidal disease and abnormal movement disorders</t>
  </si>
  <si>
    <t>Parkinson's disease</t>
  </si>
  <si>
    <t>Cerebral degeneration, unspecified</t>
  </si>
  <si>
    <t>Hydrocephalus</t>
  </si>
  <si>
    <t>Other cerebral degenerations</t>
  </si>
  <si>
    <t>Restless legs syndrome</t>
  </si>
  <si>
    <t>Sleep related movement disorders</t>
  </si>
  <si>
    <t>Circadian rhythm sleep disorder</t>
  </si>
  <si>
    <t>Parasomnia</t>
  </si>
  <si>
    <t>Organic or persistent insomnia</t>
  </si>
  <si>
    <t>Insomnia</t>
  </si>
  <si>
    <t>Obstructive sleep apnea</t>
  </si>
  <si>
    <t>Sleep apnea</t>
  </si>
  <si>
    <t>Hypersomnia</t>
  </si>
  <si>
    <t>Sleep disorders</t>
  </si>
  <si>
    <t>Phlebitis and thrombophlebitis of intracranial venous sinuses</t>
  </si>
  <si>
    <t>Other CNS infection and poliomyelitis</t>
  </si>
  <si>
    <t>Encephalitis</t>
  </si>
  <si>
    <t>Meningitis</t>
  </si>
  <si>
    <t>mental disorders</t>
  </si>
  <si>
    <t>Tobacco use disorder</t>
  </si>
  <si>
    <t>Alcoholic liver damage</t>
  </si>
  <si>
    <t>Alcoholism</t>
  </si>
  <si>
    <t>Alcohol-related disorders</t>
  </si>
  <si>
    <t>Polyneuropathy due to drugs</t>
  </si>
  <si>
    <t>Substance addiction and disorders</t>
  </si>
  <si>
    <t>Speech and language disorder</t>
  </si>
  <si>
    <t>Learning disorder</t>
  </si>
  <si>
    <t>Develomental delays and disorders</t>
  </si>
  <si>
    <t>Autism</t>
  </si>
  <si>
    <t>Tics and stuttering</t>
  </si>
  <si>
    <t>Attention deficit hyperactivity disorder</t>
  </si>
  <si>
    <t>Pervasive developmental disorders</t>
  </si>
  <si>
    <t>Impulse control disorder</t>
  </si>
  <si>
    <t>Conduct disorders</t>
  </si>
  <si>
    <t>Tension headache</t>
  </si>
  <si>
    <t>Mental disorders durring/after pregnancy</t>
  </si>
  <si>
    <t>Other mental disorder</t>
  </si>
  <si>
    <t>Anorexia nervosa</t>
  </si>
  <si>
    <t>Eating disorder</t>
  </si>
  <si>
    <t>Adjustment reaction</t>
  </si>
  <si>
    <t>Somatoform disorder</t>
  </si>
  <si>
    <t>Psychogenic disorder</t>
  </si>
  <si>
    <t>Dissociative disorder</t>
  </si>
  <si>
    <t>Psychogenic and somatoform disorders</t>
  </si>
  <si>
    <t>Decreased libido</t>
  </si>
  <si>
    <t>Sexual and gender identity disorders</t>
  </si>
  <si>
    <t>Antisocial/borderline personality disorder</t>
  </si>
  <si>
    <t>Schizoid personality disorder</t>
  </si>
  <si>
    <t>Personality disorders</t>
  </si>
  <si>
    <t>Posttraumatic stress disorder</t>
  </si>
  <si>
    <t>Acute reaction to stress</t>
  </si>
  <si>
    <t>Dysthymic disorder</t>
  </si>
  <si>
    <t>Obsessive-compulsive disorders</t>
  </si>
  <si>
    <t>Phobia</t>
  </si>
  <si>
    <t>Agorophobia, social phobia, and panic disorder</t>
  </si>
  <si>
    <t>Generalized anxiety disorder</t>
  </si>
  <si>
    <t>Anxiety disorder</t>
  </si>
  <si>
    <t>Anxiety disorders</t>
  </si>
  <si>
    <t>Suicide or self-inflicted injury</t>
  </si>
  <si>
    <t>Suicidal ideation</t>
  </si>
  <si>
    <t>Suicidal ideation or attempt</t>
  </si>
  <si>
    <t>Major depressive disorder</t>
  </si>
  <si>
    <t>Depression</t>
  </si>
  <si>
    <t>Bipolar</t>
  </si>
  <si>
    <t>Mood disorders</t>
  </si>
  <si>
    <t>Psychosis</t>
  </si>
  <si>
    <t>Paranoid disorders</t>
  </si>
  <si>
    <t>Schizophrenia</t>
  </si>
  <si>
    <t>Schizophrenia and other psychotic disorders</t>
  </si>
  <si>
    <t>Swelling, mass, or lump in head and neck [Space-occupying lesion, intracranial NOS]</t>
  </si>
  <si>
    <t>Symptoms involving head and neck</t>
  </si>
  <si>
    <t>Hallucinations</t>
  </si>
  <si>
    <t>Transient alteration of awareness</t>
  </si>
  <si>
    <t>Altered mental status</t>
  </si>
  <si>
    <t>Memory loss</t>
  </si>
  <si>
    <t>Mild cognitive impairment</t>
  </si>
  <si>
    <t>Aphasia</t>
  </si>
  <si>
    <t>Aphasia/speech disturbance</t>
  </si>
  <si>
    <t>Neurological disorders</t>
  </si>
  <si>
    <t>Alteration of consciousness</t>
  </si>
  <si>
    <t>Specific nonpsychotic mental disorders due to brain damage</t>
  </si>
  <si>
    <t>Transient mental disorders due to conditions classified elsewhere</t>
  </si>
  <si>
    <t>Other specified nonpsychotic and/or transient mental disorders</t>
  </si>
  <si>
    <t>Other persistent mental disorders due to conditions classified elsewhere</t>
  </si>
  <si>
    <t>Delirium due to conditions classified elsewhere</t>
  </si>
  <si>
    <t>Vascular dementia</t>
  </si>
  <si>
    <t>Senile dementia</t>
  </si>
  <si>
    <t>Alzheimer's disease</t>
  </si>
  <si>
    <t>Dementias</t>
  </si>
  <si>
    <t>Delirium dementia and amnestic and other cognitive disorders</t>
  </si>
  <si>
    <t>hematopoietic</t>
  </si>
  <si>
    <t>Abnormality of red blood cells</t>
  </si>
  <si>
    <t>Polycythemia, secondary</t>
  </si>
  <si>
    <t>Diseases of spleen</t>
  </si>
  <si>
    <t>Lymphadenitis</t>
  </si>
  <si>
    <t>Myelofibrosis</t>
  </si>
  <si>
    <t>Other diseases of blood and blood-forming organs</t>
  </si>
  <si>
    <t>Eosinophilia</t>
  </si>
  <si>
    <t>Elevated white blood cell count</t>
  </si>
  <si>
    <t>Neutropenia</t>
  </si>
  <si>
    <t>Decreased white blood cell count</t>
  </si>
  <si>
    <t>Diseases of white blood cells</t>
  </si>
  <si>
    <t>Secondary thrombocytopenia</t>
  </si>
  <si>
    <t>Primary thrombocytopenia</t>
  </si>
  <si>
    <t>Thrombocytopenia</t>
  </si>
  <si>
    <t>Spontaneous ecchymoses</t>
  </si>
  <si>
    <t>Purpura and other hemorrhagic conditions</t>
  </si>
  <si>
    <t>Abnormal coagulation profile</t>
  </si>
  <si>
    <t>Primary hypercoagulable state</t>
  </si>
  <si>
    <t>Hypercoagulable state</t>
  </si>
  <si>
    <t>Other and unspecified coagulation defects</t>
  </si>
  <si>
    <t>Defibrination syndrome</t>
  </si>
  <si>
    <t>Hemorrhagic disorder due to intrinsic circulating anticoagulants</t>
  </si>
  <si>
    <t>Encounter for long-term (current) use of anticoagulants</t>
  </si>
  <si>
    <t>Congenital deficiency of other clotting factors (including factor VII)</t>
  </si>
  <si>
    <t>Von willebrand's disease</t>
  </si>
  <si>
    <t>Congenital coagulation defects</t>
  </si>
  <si>
    <t>Coagulation defects</t>
  </si>
  <si>
    <t>Anemia in neoplastic disease</t>
  </si>
  <si>
    <t>Anemia in chronic kidney disease</t>
  </si>
  <si>
    <t>Anemia of chronic disease</t>
  </si>
  <si>
    <t>Acute posthemorrhagic anemia</t>
  </si>
  <si>
    <t>Other anemias</t>
  </si>
  <si>
    <t>Pancytopenia</t>
  </si>
  <si>
    <t>Aplastic anemia</t>
  </si>
  <si>
    <t>Autoimmune hemolytic anemias</t>
  </si>
  <si>
    <t>Acquired hemolytic anemias</t>
  </si>
  <si>
    <t>Other hereditary hemolytic anemias</t>
  </si>
  <si>
    <t>Other hemoglobinopathies</t>
  </si>
  <si>
    <t>Hereditary hemolytic anemias</t>
  </si>
  <si>
    <t>Deficiency anemias</t>
  </si>
  <si>
    <t>Folate-deficiency anemia</t>
  </si>
  <si>
    <t>Other vitamin B12 deficiency anemia</t>
  </si>
  <si>
    <t>Pernicious anemia</t>
  </si>
  <si>
    <t>Megaloblastic anemia</t>
  </si>
  <si>
    <t>Other deficiency anemia</t>
  </si>
  <si>
    <t>Iron deficiency anemia secondary to blood loss (chronic)</t>
  </si>
  <si>
    <t>Iron deficiency anemias, unspecified or not due to blood loss</t>
  </si>
  <si>
    <t>Iron deficiency anemias</t>
  </si>
  <si>
    <t>endocrine/metabolic</t>
  </si>
  <si>
    <t>Other immunological findings</t>
  </si>
  <si>
    <t>Deficiency of humoral immunity</t>
  </si>
  <si>
    <t>Immunity deficiency</t>
  </si>
  <si>
    <t>Disorders involving the immune mechanism</t>
  </si>
  <si>
    <t>Abnormal weight gain</t>
  </si>
  <si>
    <t>Localized adiposity</t>
  </si>
  <si>
    <t>Morbid obesity</t>
  </si>
  <si>
    <t>Obesity</t>
  </si>
  <si>
    <t>Overweight, obesity and other hyperalimentation</t>
  </si>
  <si>
    <t>Dysmetabolic syndrome X</t>
  </si>
  <si>
    <t>Lipoprotein disorders</t>
  </si>
  <si>
    <t>Other disorders of lipoid metabolism</t>
  </si>
  <si>
    <t>Disorders of bilirubin excretion</t>
  </si>
  <si>
    <t>Other disorders of metabolism</t>
  </si>
  <si>
    <t>Fluid overload</t>
  </si>
  <si>
    <t>Hypovolemia</t>
  </si>
  <si>
    <t>Alkalosis</t>
  </si>
  <si>
    <t>Acidosis</t>
  </si>
  <si>
    <t>Acid-base balance disorder</t>
  </si>
  <si>
    <t>Hypopotassemia</t>
  </si>
  <si>
    <t>Hyperpotassemia</t>
  </si>
  <si>
    <t>Hyposmolality and/or hyponatremia</t>
  </si>
  <si>
    <t>Hyperosmolality and/or hypernatremia</t>
  </si>
  <si>
    <t>Electrolyte imbalance</t>
  </si>
  <si>
    <t>Disorders of fluid, electrolyte, and acid-base balance</t>
  </si>
  <si>
    <t>Hypercalcemia</t>
  </si>
  <si>
    <t>Disorders of phosphorus metabolism</t>
  </si>
  <si>
    <t>Hypocalcemia</t>
  </si>
  <si>
    <t>Disorders of calcium/phosphorus metabolism</t>
  </si>
  <si>
    <t>Disorders of magnesium metabolism</t>
  </si>
  <si>
    <t>Disorders of iron metabolism</t>
  </si>
  <si>
    <t>Disorders of mineral metabolism</t>
  </si>
  <si>
    <t>Chondrocalcinosis</t>
  </si>
  <si>
    <t>Crystal arthropathies</t>
  </si>
  <si>
    <t>Gouty arthropathy</t>
  </si>
  <si>
    <t>Gout</t>
  </si>
  <si>
    <t>Gout and other crystal arthropathies</t>
  </si>
  <si>
    <t>Unspecified disorder of lipoid metabolism</t>
  </si>
  <si>
    <t>Mixed hyperlipidemia</t>
  </si>
  <si>
    <t>Hyperglyceridemia</t>
  </si>
  <si>
    <t>Hypercholesterolemia</t>
  </si>
  <si>
    <t>Hyperlipidemia</t>
  </si>
  <si>
    <t>Disorders of lipoid metabolism</t>
  </si>
  <si>
    <t>Intestinal disaccharidase deficiencies and disaccharide malabsorption</t>
  </si>
  <si>
    <t>Disorders of carbohydrate transport and metabolism</t>
  </si>
  <si>
    <t>Amyloidosis</t>
  </si>
  <si>
    <t>Paraproteinemia</t>
  </si>
  <si>
    <t>Disorders of plasma protein metabolism</t>
  </si>
  <si>
    <t>Disorders of amino-acid metabolism</t>
  </si>
  <si>
    <t>Disturbances of amino-acid transport</t>
  </si>
  <si>
    <t>Disorders of protein plasma/amino-acid transport and metabolism</t>
  </si>
  <si>
    <t>Proteinuria</t>
  </si>
  <si>
    <t>Other nutritional deficiency</t>
  </si>
  <si>
    <t>Mineral deficiency NEC</t>
  </si>
  <si>
    <t>Rickets or osteomalacia</t>
  </si>
  <si>
    <t>Vitamin D deficiency</t>
  </si>
  <si>
    <t>Vitamin B-complex deficiencies</t>
  </si>
  <si>
    <t>Vitamin deficiency</t>
  </si>
  <si>
    <t>Anorexia</t>
  </si>
  <si>
    <t>Adult failure to thrive</t>
  </si>
  <si>
    <t>severe protein-calorie malnutrition</t>
  </si>
  <si>
    <t>Cachexia</t>
  </si>
  <si>
    <t>Protein-calorie malnutrition</t>
  </si>
  <si>
    <t>Carcinoid syndrome</t>
  </si>
  <si>
    <t>Nonspecific abnormal results of other endocrine function study</t>
  </si>
  <si>
    <t>Other endocrine disorders</t>
  </si>
  <si>
    <t>Polycystic ovaries</t>
  </si>
  <si>
    <t>Ovarian dysfunction</t>
  </si>
  <si>
    <t>Glucocorticoid deficiency</t>
  </si>
  <si>
    <t>Adrenal hypofunction</t>
  </si>
  <si>
    <t>Cushing's syndrome</t>
  </si>
  <si>
    <t>Adrenal hyperfunction</t>
  </si>
  <si>
    <t>Disorders of adrenal glands</t>
  </si>
  <si>
    <t>Other disorders of neurohypophysis</t>
  </si>
  <si>
    <t>Diabetes insipidus</t>
  </si>
  <si>
    <t>Pituitary hypofunction</t>
  </si>
  <si>
    <t>Pituitary hyperfunction</t>
  </si>
  <si>
    <t>Disorders of the pituitary gland and its hypothalamic control</t>
  </si>
  <si>
    <t>Hypoparathyroidism</t>
  </si>
  <si>
    <t>Hyperparathyroidism</t>
  </si>
  <si>
    <t>Disorders of parathyroid gland</t>
  </si>
  <si>
    <t>Hypoglycemia</t>
  </si>
  <si>
    <t>Diabetic retinopathy</t>
  </si>
  <si>
    <t>Polyneuropathy in diabetes</t>
  </si>
  <si>
    <t>Other abnormal glucose</t>
  </si>
  <si>
    <t>Impaired fasting glucose</t>
  </si>
  <si>
    <t>Abnormal glucose</t>
  </si>
  <si>
    <t>Insulin pump user</t>
  </si>
  <si>
    <t>Diabetes type 2 with peripheral circulatory disorders</t>
  </si>
  <si>
    <t>Type 2 diabetes with neurological manifestations</t>
  </si>
  <si>
    <t>Type 2 diabetes with ophthalmic manifestations</t>
  </si>
  <si>
    <t>Type 2 diabetes with renal manifestations</t>
  </si>
  <si>
    <t>Type 2 diabetes with ketoacidosis</t>
  </si>
  <si>
    <t>Type 2 diabetes</t>
  </si>
  <si>
    <t>Type 1 diabetes with neurological manifestations</t>
  </si>
  <si>
    <t>Type 1 diabetes with ophthalmic manifestations</t>
  </si>
  <si>
    <t>Type 1 diabetes with ketoacidosis</t>
  </si>
  <si>
    <t>Type 1 diabetes</t>
  </si>
  <si>
    <t>Diabetes mellitus</t>
  </si>
  <si>
    <t>Secondary diabetes mellitus</t>
  </si>
  <si>
    <t>Abnormal results of function study of thyroid</t>
  </si>
  <si>
    <t>Other disorders of thyroid</t>
  </si>
  <si>
    <t>Chronic lymphocytic thyroiditis</t>
  </si>
  <si>
    <t>Chronic thyroiditis</t>
  </si>
  <si>
    <t>Thyroiditis</t>
  </si>
  <si>
    <t>Congenital hypothyroidism</t>
  </si>
  <si>
    <t>Hypothyroidism NOS</t>
  </si>
  <si>
    <t>Acquired hypothyroidism</t>
  </si>
  <si>
    <t>Secondary hypothyroidism</t>
  </si>
  <si>
    <t>Hypothyroidism</t>
  </si>
  <si>
    <t>Exophthalmos</t>
  </si>
  <si>
    <t>Toxic multinodular goiter</t>
  </si>
  <si>
    <t>Graves' disease</t>
  </si>
  <si>
    <t>Thyrotoxicosis with or without goiter</t>
  </si>
  <si>
    <t>Nontoxic multinodular goiter</t>
  </si>
  <si>
    <t>Nontoxic uninodular goiter</t>
  </si>
  <si>
    <t>Nontoxic nodular goiter</t>
  </si>
  <si>
    <t>Simple and unspecified goiter</t>
  </si>
  <si>
    <t>neoplasms</t>
  </si>
  <si>
    <t>Benign neoplasm of unspecified sites</t>
  </si>
  <si>
    <t>Hemangioma of skin and subcutaneous tissue</t>
  </si>
  <si>
    <t>Hemangioma and lymphangioma, any site</t>
  </si>
  <si>
    <t>Benign neoplasm of pituitary gland and craniopharyngeal duct (pouch)</t>
  </si>
  <si>
    <t>Benign neoplasm of parathyroid gland</t>
  </si>
  <si>
    <t>Benign neoplasm of adrenal gland</t>
  </si>
  <si>
    <t>Benign neoplasm of other endocrine glands and related structures</t>
  </si>
  <si>
    <t>Benign neoplasm of thyroid glands</t>
  </si>
  <si>
    <t>Benign neoplasm of spinal cord, meninges</t>
  </si>
  <si>
    <t>Benign neoplasm of brain, cranial nerves, meninges</t>
  </si>
  <si>
    <t>Benign neoplasm of brain and other parts of nervous system</t>
  </si>
  <si>
    <t>Benign neoplasm of eye, uveal</t>
  </si>
  <si>
    <t>Benign neoplasm of eye</t>
  </si>
  <si>
    <t>Benign neoplasm of kidney and other urinary organs</t>
  </si>
  <si>
    <t>Benign neoplasm of other female genital organs</t>
  </si>
  <si>
    <t>Benign neoplasm of ovary</t>
  </si>
  <si>
    <t>Other benign neoplasm of uterus</t>
  </si>
  <si>
    <t>Uterine leiomyoma</t>
  </si>
  <si>
    <t>Benign neoplasm of uterus</t>
  </si>
  <si>
    <t>Nevus, non-neoplastic</t>
  </si>
  <si>
    <t>Vascular hamartomas and non-neoplastic nevi</t>
  </si>
  <si>
    <t>Screening for malignant neoplasms of the skin</t>
  </si>
  <si>
    <t>Benign neoplasm of skin</t>
  </si>
  <si>
    <t>Other benign neoplasm of connective and other soft tissue</t>
  </si>
  <si>
    <t>Lipoma of skin and subcutaneous tissue</t>
  </si>
  <si>
    <t>Lipoma</t>
  </si>
  <si>
    <t>Benign neoplasm of bone and articular cartilage</t>
  </si>
  <si>
    <t>Benign neoplasm of respiratory and intrathoracic organs</t>
  </si>
  <si>
    <t>Benign neoplasm of other parts of digestive system</t>
  </si>
  <si>
    <t>Benign neoplasm of lip, oral cavity, and pharynx</t>
  </si>
  <si>
    <t>Neuroendocrine tumors</t>
  </si>
  <si>
    <t>Benign neoplasm of colon</t>
  </si>
  <si>
    <t>Multiple myeloma</t>
  </si>
  <si>
    <t>Myeloid leukemia, acute</t>
  </si>
  <si>
    <t>Myeloid leukemia</t>
  </si>
  <si>
    <t>Lymphoid leukemia, chronic</t>
  </si>
  <si>
    <t>Lymphoid leukemia, acute</t>
  </si>
  <si>
    <t>Lymphoid leukemia</t>
  </si>
  <si>
    <t>Leukemia</t>
  </si>
  <si>
    <t>Nodular lymphoma</t>
  </si>
  <si>
    <t>Non-Hodgkins lymphoma</t>
  </si>
  <si>
    <t>Cancer of other lymphoid, histiocytic tissue</t>
  </si>
  <si>
    <t>Hodgkin's disease</t>
  </si>
  <si>
    <t>Polycythemia vera</t>
  </si>
  <si>
    <t>Myeloproliferative disease</t>
  </si>
  <si>
    <t>Neurofibromatosis</t>
  </si>
  <si>
    <t>Neoplasm of uncertain behavior</t>
  </si>
  <si>
    <t>Secondary malignant neoplasm of skin</t>
  </si>
  <si>
    <t>Secondary malignancy of bone</t>
  </si>
  <si>
    <t>Secondary malignancy of brain/spine</t>
  </si>
  <si>
    <t>Secondary malignant neoplasm of liver</t>
  </si>
  <si>
    <t>Secondary malignant neoplasm of digestive systems</t>
  </si>
  <si>
    <t>Secondary malignancy of respiratory organs</t>
  </si>
  <si>
    <t>Secondary malignancy of lymph nodes</t>
  </si>
  <si>
    <t>Secondary malignant neoplasm</t>
  </si>
  <si>
    <t>Chemotherapy</t>
  </si>
  <si>
    <t>Radiotherapy</t>
  </si>
  <si>
    <t>Malignant neoplasm of head, face, and neck</t>
  </si>
  <si>
    <t>Malignant neoplasm, other</t>
  </si>
  <si>
    <t>Cancer, suspected or other</t>
  </si>
  <si>
    <t>Cancer of other endocrine glands</t>
  </si>
  <si>
    <t>Thyroid cancer</t>
  </si>
  <si>
    <t>Cancer of brain</t>
  </si>
  <si>
    <t>Cancer of brain and nervous system</t>
  </si>
  <si>
    <t>Manlignant and unknown neoplasms of brain and nervous system</t>
  </si>
  <si>
    <t>Cancer of eye</t>
  </si>
  <si>
    <t>Malignant neoplasm of other urinary organs</t>
  </si>
  <si>
    <t>Malignant neoplasm of bladder</t>
  </si>
  <si>
    <t>Cancer of bladder</t>
  </si>
  <si>
    <t>Malignant neoplasm of renal pelvis</t>
  </si>
  <si>
    <t>Malignant neoplasm of kidney, except pelvis</t>
  </si>
  <si>
    <t>Cancer of kidney and renal pelvis</t>
  </si>
  <si>
    <t>Cancer of urinary organs (incl. kidney and bladder)</t>
  </si>
  <si>
    <t>Cancer of other female genital organs (excluding uterus and ovary)</t>
  </si>
  <si>
    <t>Malignant neoplasm of ovary</t>
  </si>
  <si>
    <t>Malignant neoplasm of ovary and other uterine adnexa</t>
  </si>
  <si>
    <t>Cancer of other female genital organs</t>
  </si>
  <si>
    <t>Malignant neoplasm of uterus</t>
  </si>
  <si>
    <t>Cervical intraepithelial neoplasia [CIN] [Cervical dysplasia]</t>
  </si>
  <si>
    <t>Cervical cancer</t>
  </si>
  <si>
    <t>Cervical cancer and dysplasia</t>
  </si>
  <si>
    <t>Acquired absence of breast</t>
  </si>
  <si>
    <t>Neoplasm of uncertain behavior of breast</t>
  </si>
  <si>
    <t>Malignant neoplasm of female breast</t>
  </si>
  <si>
    <t>Breast cancer [female]</t>
  </si>
  <si>
    <t>Breast cancer</t>
  </si>
  <si>
    <t>Neoplasm of uncertain behavior of skin</t>
  </si>
  <si>
    <t>Carcinoma in situ of skin</t>
  </si>
  <si>
    <t>Squamous cell carcinoma</t>
  </si>
  <si>
    <t>Basal cell carcinoma</t>
  </si>
  <si>
    <t>Other non-epithelial cancer of skin</t>
  </si>
  <si>
    <t>Melanomas of skin</t>
  </si>
  <si>
    <t>Melanomas of skin, dx or hx</t>
  </si>
  <si>
    <t>Skin cancer</t>
  </si>
  <si>
    <t>Cancer of connective tissue</t>
  </si>
  <si>
    <t>Bone cancer</t>
  </si>
  <si>
    <t>Cancer of bone and connective tissue</t>
  </si>
  <si>
    <t>Cancer of bronchus; lung</t>
  </si>
  <si>
    <t>Cancer within the respiratory system</t>
  </si>
  <si>
    <t>Cancer of intrathoracic organs</t>
  </si>
  <si>
    <t>Malignant neoplasm of retroperitoneum and peritoneum</t>
  </si>
  <si>
    <t>Malignant neoplasm of gallbladder and extrahepatic bile ducts</t>
  </si>
  <si>
    <t>Malignant neoplasm of small intestine, including duodenum</t>
  </si>
  <si>
    <t>Malignant neoplasm of other and ill-defined sites within the digestive organs and peritoneum</t>
  </si>
  <si>
    <t>Neoplasm of unspecified nature of digestive system</t>
  </si>
  <si>
    <t>Pancreatic cancer</t>
  </si>
  <si>
    <t>Malignant neoplasm of liver, primary</t>
  </si>
  <si>
    <t>Cancer of liver and intrahepatic bile duct</t>
  </si>
  <si>
    <t>Malignant neoplasm of rectum, rectosigmoid junction, and anus</t>
  </si>
  <si>
    <t>Colon cancer</t>
  </si>
  <si>
    <t>Colorectal cancer</t>
  </si>
  <si>
    <t>Cancer of stomach</t>
  </si>
  <si>
    <t>Cancer of esophagus</t>
  </si>
  <si>
    <t>Cancer of of nasal cavities</t>
  </si>
  <si>
    <t>Cancer of larynx</t>
  </si>
  <si>
    <t>Cancer of nasopharynx</t>
  </si>
  <si>
    <t>Cancer of oropharynx</t>
  </si>
  <si>
    <t>Cancer of larynx, pharynx, nasal cavities</t>
  </si>
  <si>
    <t>Cancer of the gums</t>
  </si>
  <si>
    <t>Cancer of major salivary glands</t>
  </si>
  <si>
    <t>Cancer of tongue</t>
  </si>
  <si>
    <t>Cancer of mouth</t>
  </si>
  <si>
    <t>Other infectious and parasitic diseases</t>
  </si>
  <si>
    <t>Infestation (lice, mites)</t>
  </si>
  <si>
    <t>Lyme disease</t>
  </si>
  <si>
    <t>Spirochetal infection</t>
  </si>
  <si>
    <t>Aspergillosis</t>
  </si>
  <si>
    <t>Histoplasmosis</t>
  </si>
  <si>
    <t>Mycoses</t>
  </si>
  <si>
    <t>Candidiasis of skin and nails</t>
  </si>
  <si>
    <t>Candidiasis</t>
  </si>
  <si>
    <t>Dermatomycoses</t>
  </si>
  <si>
    <t>Dermatophytosis of the body</t>
  </si>
  <si>
    <t>Althete's foot</t>
  </si>
  <si>
    <t>Dermatophytosis of nail</t>
  </si>
  <si>
    <t>Dermatophytosis</t>
  </si>
  <si>
    <t>Dermatophytosis / Dermatomycosis</t>
  </si>
  <si>
    <t>Sexually transmitted infections (not HIV or hepatitis)</t>
  </si>
  <si>
    <t>Infection/inflammation of internal prosthetic device; implant; and graft</t>
  </si>
  <si>
    <t>Postoperative infection</t>
  </si>
  <si>
    <t>Viremia, NOS</t>
  </si>
  <si>
    <t>Infectious mononucleosis</t>
  </si>
  <si>
    <t>Viral infection</t>
  </si>
  <si>
    <t>Viral warts &amp; HPV</t>
  </si>
  <si>
    <t>HIV infection, symptomatic</t>
  </si>
  <si>
    <t>Human immunodeficiency virus [HIV] disease</t>
  </si>
  <si>
    <t>Hepatitis NOS</t>
  </si>
  <si>
    <t>Chronic hepatitis</t>
  </si>
  <si>
    <t>Viral hepatitis C</t>
  </si>
  <si>
    <t>Viral hepatitis B</t>
  </si>
  <si>
    <t>Viral hepatitis</t>
  </si>
  <si>
    <t>Herpes simplex</t>
  </si>
  <si>
    <t>Herpes zoster with nervous system complications</t>
  </si>
  <si>
    <t>Herpes zoster</t>
  </si>
  <si>
    <t>Infection with drug-resistant microorganisms</t>
  </si>
  <si>
    <t>H. pylori</t>
  </si>
  <si>
    <t>E. coli</t>
  </si>
  <si>
    <t>Streptococcus infection</t>
  </si>
  <si>
    <t>Methicillin resistant Staphylococcus aureus</t>
  </si>
  <si>
    <t>Methicillin sensitive Staphylococcus aureus</t>
  </si>
  <si>
    <t>Staphylococcus infections</t>
  </si>
  <si>
    <t>Bacterial infection NOS</t>
  </si>
  <si>
    <t>Bacteremia</t>
  </si>
  <si>
    <t>Gram positive septicemia</t>
  </si>
  <si>
    <t>Gram negative septicemia</t>
  </si>
  <si>
    <t>Septicemia</t>
  </si>
  <si>
    <t>Tuberculosis</t>
  </si>
  <si>
    <t>Viral Enteritis</t>
  </si>
  <si>
    <t>Intestinal infection due to C. difficile</t>
  </si>
  <si>
    <t>Bacterial enteritis</t>
  </si>
  <si>
    <t>Intestinal infection</t>
  </si>
  <si>
    <t>prev</t>
  </si>
  <si>
    <t>controls</t>
  </si>
  <si>
    <t>cases</t>
  </si>
  <si>
    <t>Bonferroni</t>
  </si>
  <si>
    <t>number_of_studies</t>
  </si>
  <si>
    <t>pval Q</t>
  </si>
  <si>
    <t>I2</t>
  </si>
  <si>
    <t>pvalue</t>
  </si>
  <si>
    <t>Upper</t>
  </si>
  <si>
    <t>Lower</t>
  </si>
  <si>
    <t>OR</t>
  </si>
  <si>
    <t>SE</t>
  </si>
  <si>
    <t>beta</t>
  </si>
  <si>
    <t>Group</t>
  </si>
  <si>
    <t>Description</t>
  </si>
  <si>
    <t>Phecode</t>
  </si>
  <si>
    <t>Supplementary Data 32: Female European meta-PheWA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"/>
    <numFmt numFmtId="166" formatCode="0.000"/>
  </numFmts>
  <fonts count="4" x14ac:knownFonts="1">
    <font>
      <sz val="11"/>
      <color theme="1"/>
      <name val="Aptos Narrow"/>
      <scheme val="minor"/>
    </font>
    <font>
      <sz val="11"/>
      <color theme="1"/>
      <name val="Aptos Narrow"/>
      <scheme val="minor"/>
    </font>
    <font>
      <sz val="11"/>
      <color theme="1"/>
      <name val="Calibri"/>
    </font>
    <font>
      <b/>
      <sz val="11"/>
      <color theme="1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1">
    <xf numFmtId="0" fontId="0" fillId="0" borderId="0" xfId="0"/>
    <xf numFmtId="164" fontId="0" fillId="0" borderId="0" xfId="1" applyNumberFormat="1" applyFont="1"/>
    <xf numFmtId="0" fontId="1" fillId="0" borderId="0" xfId="0" applyFont="1"/>
    <xf numFmtId="11" fontId="2" fillId="0" borderId="0" xfId="0" applyNumberFormat="1" applyFont="1"/>
    <xf numFmtId="165" fontId="2" fillId="0" borderId="0" xfId="0" applyNumberFormat="1" applyFont="1"/>
    <xf numFmtId="166" fontId="2" fillId="0" borderId="0" xfId="0" applyNumberFormat="1" applyFont="1"/>
    <xf numFmtId="0" fontId="3" fillId="0" borderId="0" xfId="0" applyFont="1"/>
    <xf numFmtId="164" fontId="3" fillId="0" borderId="0" xfId="1" applyNumberFormat="1" applyFont="1"/>
    <xf numFmtId="11" fontId="3" fillId="0" borderId="0" xfId="0" applyNumberFormat="1" applyFont="1"/>
    <xf numFmtId="165" fontId="3" fillId="0" borderId="0" xfId="0" applyNumberFormat="1" applyFont="1"/>
    <xf numFmtId="166" fontId="3" fillId="0" borderId="0" xfId="0" applyNumberFormat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708F0B-87CA-4C47-A648-B101EC2E150C}">
  <sheetPr>
    <tabColor rgb="FFFF99FF"/>
  </sheetPr>
  <dimension ref="A1:Z1452"/>
  <sheetViews>
    <sheetView tabSelected="1" workbookViewId="0">
      <pane ySplit="2" topLeftCell="A3" activePane="bottomLeft" state="frozen"/>
      <selection pane="bottomLeft" activeCell="A2" sqref="A2"/>
    </sheetView>
  </sheetViews>
  <sheetFormatPr defaultColWidth="14.42578125" defaultRowHeight="15" customHeight="1" x14ac:dyDescent="0.25"/>
  <cols>
    <col min="1" max="3" width="8.7109375" customWidth="1"/>
    <col min="4" max="11" width="9.140625" customWidth="1"/>
    <col min="12" max="15" width="8.7109375" customWidth="1"/>
    <col min="16" max="16" width="8.7109375" style="1" customWidth="1"/>
    <col min="17" max="26" width="8.7109375" customWidth="1"/>
  </cols>
  <sheetData>
    <row r="1" spans="1:26" ht="14.25" customHeight="1" x14ac:dyDescent="0.25">
      <c r="A1" s="6" t="s">
        <v>1483</v>
      </c>
      <c r="D1" s="5"/>
      <c r="E1" s="5"/>
      <c r="F1" s="5"/>
      <c r="G1" s="5"/>
      <c r="H1" s="5"/>
      <c r="I1" s="3"/>
      <c r="J1" s="4"/>
      <c r="K1" s="3"/>
    </row>
    <row r="2" spans="1:26" ht="14.25" customHeight="1" x14ac:dyDescent="0.25">
      <c r="A2" s="6" t="s">
        <v>1482</v>
      </c>
      <c r="B2" s="6" t="s">
        <v>1481</v>
      </c>
      <c r="C2" s="6" t="s">
        <v>1480</v>
      </c>
      <c r="D2" s="10" t="s">
        <v>1479</v>
      </c>
      <c r="E2" s="10" t="s">
        <v>1478</v>
      </c>
      <c r="F2" s="10" t="s">
        <v>1477</v>
      </c>
      <c r="G2" s="10" t="s">
        <v>1476</v>
      </c>
      <c r="H2" s="10" t="s">
        <v>1475</v>
      </c>
      <c r="I2" s="8" t="s">
        <v>1474</v>
      </c>
      <c r="J2" s="9" t="s">
        <v>1473</v>
      </c>
      <c r="K2" s="8" t="s">
        <v>1472</v>
      </c>
      <c r="L2" s="6" t="s">
        <v>1471</v>
      </c>
      <c r="M2" s="6" t="s">
        <v>1470</v>
      </c>
      <c r="N2" s="6" t="s">
        <v>1469</v>
      </c>
      <c r="O2" s="6" t="s">
        <v>1468</v>
      </c>
      <c r="P2" s="7" t="s">
        <v>1467</v>
      </c>
      <c r="Q2" s="6"/>
      <c r="R2" s="6"/>
      <c r="S2" s="6"/>
      <c r="T2" s="6"/>
      <c r="U2" s="6"/>
      <c r="V2" s="6"/>
      <c r="W2" s="6"/>
      <c r="X2" s="6"/>
      <c r="Y2" s="6"/>
      <c r="Z2" s="6"/>
    </row>
    <row r="3" spans="1:26" ht="14.25" customHeight="1" x14ac:dyDescent="0.25">
      <c r="A3" s="2">
        <v>8</v>
      </c>
      <c r="B3" s="2" t="s">
        <v>1466</v>
      </c>
      <c r="C3" s="2" t="s">
        <v>5</v>
      </c>
      <c r="D3" s="5">
        <v>5.1180778875345801E-3</v>
      </c>
      <c r="E3" s="5">
        <v>1.6518334661765499E-2</v>
      </c>
      <c r="F3" s="5">
        <v>1.0051311976212201</v>
      </c>
      <c r="G3" s="5">
        <v>0.97311086376858902</v>
      </c>
      <c r="H3" s="5">
        <v>1.03820516453686</v>
      </c>
      <c r="I3" s="3">
        <v>0.75668092486188998</v>
      </c>
      <c r="J3" s="4">
        <v>0.67706965531719399</v>
      </c>
      <c r="K3" s="3">
        <v>2.5674444170460501E-2</v>
      </c>
      <c r="L3" s="2">
        <v>4</v>
      </c>
      <c r="M3" s="2" t="b">
        <v>0</v>
      </c>
      <c r="N3">
        <v>3893</v>
      </c>
      <c r="O3">
        <v>234712</v>
      </c>
      <c r="P3" s="1">
        <f>N3/(N3+O3)</f>
        <v>1.6315668154481256E-2</v>
      </c>
    </row>
    <row r="4" spans="1:26" ht="14.25" customHeight="1" x14ac:dyDescent="0.25">
      <c r="A4" s="2">
        <v>8.5</v>
      </c>
      <c r="B4" s="2" t="s">
        <v>1465</v>
      </c>
      <c r="C4" s="2" t="s">
        <v>5</v>
      </c>
      <c r="D4" s="5">
        <v>2.15126685779796E-2</v>
      </c>
      <c r="E4" s="5">
        <v>2.0527900792569501E-2</v>
      </c>
      <c r="F4" s="5">
        <v>1.0217457343209</v>
      </c>
      <c r="G4" s="5">
        <v>0.98145287697238603</v>
      </c>
      <c r="H4" s="5">
        <v>1.0636927865792301</v>
      </c>
      <c r="I4" s="3">
        <v>0.294651432798334</v>
      </c>
      <c r="J4" s="4">
        <v>0.58372302434585699</v>
      </c>
      <c r="K4" s="3">
        <v>6.5592193070346597E-2</v>
      </c>
      <c r="L4" s="2">
        <v>4</v>
      </c>
      <c r="M4" s="2" t="b">
        <v>0</v>
      </c>
      <c r="N4">
        <v>2486</v>
      </c>
      <c r="O4">
        <v>236420</v>
      </c>
      <c r="P4" s="1">
        <f>N4/(N4+O4)</f>
        <v>1.0405766284647518E-2</v>
      </c>
    </row>
    <row r="5" spans="1:26" ht="14.25" customHeight="1" x14ac:dyDescent="0.25">
      <c r="A5" s="2">
        <v>8.52</v>
      </c>
      <c r="B5" s="2" t="s">
        <v>1464</v>
      </c>
      <c r="C5" s="2" t="s">
        <v>5</v>
      </c>
      <c r="D5" s="5">
        <v>6.2875478717921096E-2</v>
      </c>
      <c r="E5" s="5">
        <v>3.17721809150594E-2</v>
      </c>
      <c r="F5" s="5">
        <v>1.06489422898041</v>
      </c>
      <c r="G5" s="5">
        <v>1.00060333034469</v>
      </c>
      <c r="H5" s="5">
        <v>1.1333159550099901</v>
      </c>
      <c r="I5" s="3">
        <v>4.7821914915434902E-2</v>
      </c>
      <c r="J5" s="4">
        <v>0.584636498452482</v>
      </c>
      <c r="K5" s="3">
        <v>9.0037432252626698E-2</v>
      </c>
      <c r="L5" s="2">
        <v>3</v>
      </c>
      <c r="M5" s="2" t="b">
        <v>0</v>
      </c>
      <c r="N5">
        <v>1054</v>
      </c>
      <c r="O5">
        <v>232473</v>
      </c>
      <c r="P5" s="1">
        <f>N5/(N5+O5)</f>
        <v>4.5133967378504416E-3</v>
      </c>
    </row>
    <row r="6" spans="1:26" ht="14.25" customHeight="1" x14ac:dyDescent="0.25">
      <c r="A6" s="2">
        <v>8.6</v>
      </c>
      <c r="B6" s="2" t="s">
        <v>1463</v>
      </c>
      <c r="C6" s="2" t="s">
        <v>5</v>
      </c>
      <c r="D6" s="5">
        <v>-1.1614600568996601E-2</v>
      </c>
      <c r="E6" s="5">
        <v>3.3512344342586799E-2</v>
      </c>
      <c r="F6" s="5">
        <v>0.98845258852777595</v>
      </c>
      <c r="G6" s="5">
        <v>0.92561436041099499</v>
      </c>
      <c r="H6" s="5">
        <v>1.0555567864498501</v>
      </c>
      <c r="I6" s="3">
        <v>0.72890928883557105</v>
      </c>
      <c r="J6" s="4">
        <v>0.71245245745660801</v>
      </c>
      <c r="K6" s="3">
        <v>3.08787886955539E-2</v>
      </c>
      <c r="L6" s="2">
        <v>3</v>
      </c>
      <c r="M6" s="2" t="b">
        <v>0</v>
      </c>
      <c r="N6">
        <v>926</v>
      </c>
      <c r="O6">
        <v>236339</v>
      </c>
      <c r="P6" s="1">
        <f>N6/(N6+O6)</f>
        <v>3.9028090953153647E-3</v>
      </c>
    </row>
    <row r="7" spans="1:26" ht="14.25" customHeight="1" x14ac:dyDescent="0.25">
      <c r="A7" s="2">
        <v>10</v>
      </c>
      <c r="B7" s="2" t="s">
        <v>1462</v>
      </c>
      <c r="C7" s="2" t="s">
        <v>5</v>
      </c>
      <c r="D7" s="5">
        <v>0.12726320085105899</v>
      </c>
      <c r="E7" s="5">
        <v>8.3903266795310197E-2</v>
      </c>
      <c r="F7" s="5">
        <v>1.13571589983815</v>
      </c>
      <c r="G7" s="5">
        <v>0.963498661578714</v>
      </c>
      <c r="H7" s="5">
        <v>1.33871551314014</v>
      </c>
      <c r="I7" s="3">
        <v>0.129321022584093</v>
      </c>
      <c r="J7" s="4">
        <v>0.29906086746057903</v>
      </c>
      <c r="K7" s="3">
        <v>0.24011017476688601</v>
      </c>
      <c r="L7" s="2">
        <v>3</v>
      </c>
      <c r="M7" s="2" t="b">
        <v>0</v>
      </c>
      <c r="N7">
        <v>162</v>
      </c>
      <c r="O7">
        <v>229929</v>
      </c>
      <c r="P7" s="1">
        <f>N7/(N7+O7)</f>
        <v>7.0406925955382872E-4</v>
      </c>
    </row>
    <row r="8" spans="1:26" ht="14.25" customHeight="1" x14ac:dyDescent="0.25">
      <c r="A8" s="2">
        <v>38</v>
      </c>
      <c r="B8" s="2" t="s">
        <v>1461</v>
      </c>
      <c r="C8" s="2" t="s">
        <v>5</v>
      </c>
      <c r="D8" s="5">
        <v>3.1207045142012403E-5</v>
      </c>
      <c r="E8" s="5">
        <v>1.3057033410013699E-2</v>
      </c>
      <c r="F8" s="5">
        <v>1.0000312075320901</v>
      </c>
      <c r="G8" s="5">
        <v>0.97476378592436197</v>
      </c>
      <c r="H8" s="5">
        <v>1.0259536007379799</v>
      </c>
      <c r="I8" s="3">
        <v>0.998093012783283</v>
      </c>
      <c r="J8" s="4">
        <v>0.27587105312830901</v>
      </c>
      <c r="K8" s="3">
        <v>0.24644034347187799</v>
      </c>
      <c r="L8" s="2">
        <v>4</v>
      </c>
      <c r="M8" s="2" t="b">
        <v>0</v>
      </c>
      <c r="N8">
        <v>6327</v>
      </c>
      <c r="O8">
        <v>226850</v>
      </c>
      <c r="P8" s="1">
        <f>N8/(N8+O8)</f>
        <v>2.7133893994690728E-2</v>
      </c>
    </row>
    <row r="9" spans="1:26" ht="14.25" customHeight="1" x14ac:dyDescent="0.25">
      <c r="A9" s="2">
        <v>38.1</v>
      </c>
      <c r="B9" s="2" t="s">
        <v>1460</v>
      </c>
      <c r="C9" s="2" t="s">
        <v>5</v>
      </c>
      <c r="D9" s="5">
        <v>-6.3824009100793694E-2</v>
      </c>
      <c r="E9" s="5">
        <v>4.6449352561494697E-2</v>
      </c>
      <c r="F9" s="5">
        <v>0.93817009440122801</v>
      </c>
      <c r="G9" s="5">
        <v>0.85653245681862</v>
      </c>
      <c r="H9" s="5">
        <v>1.0275887609653001</v>
      </c>
      <c r="I9" s="3">
        <v>0.169424314427435</v>
      </c>
      <c r="J9" s="4">
        <v>0</v>
      </c>
      <c r="K9" s="3">
        <v>0.56877307042668701</v>
      </c>
      <c r="L9" s="2">
        <v>3</v>
      </c>
      <c r="M9" s="2" t="b">
        <v>0</v>
      </c>
      <c r="N9">
        <v>488</v>
      </c>
      <c r="O9">
        <v>229584</v>
      </c>
      <c r="P9" s="1">
        <f>N9/(N9+O9)</f>
        <v>2.121075141694774E-3</v>
      </c>
    </row>
    <row r="10" spans="1:26" ht="14.25" customHeight="1" x14ac:dyDescent="0.25">
      <c r="A10" s="2">
        <v>38.200000000000003</v>
      </c>
      <c r="B10" s="2" t="s">
        <v>1459</v>
      </c>
      <c r="C10" s="2" t="s">
        <v>5</v>
      </c>
      <c r="D10" s="5">
        <v>9.9543953401197399E-2</v>
      </c>
      <c r="E10" s="5">
        <v>4.29306142254623E-2</v>
      </c>
      <c r="F10" s="5">
        <v>1.10466702354579</v>
      </c>
      <c r="G10" s="5">
        <v>1.01552070995951</v>
      </c>
      <c r="H10" s="5">
        <v>1.2016389433930601</v>
      </c>
      <c r="I10" s="3">
        <v>2.04103755529189E-2</v>
      </c>
      <c r="J10" s="4">
        <v>0.659937293525377</v>
      </c>
      <c r="K10" s="3">
        <v>5.2832215776019702E-2</v>
      </c>
      <c r="L10" s="2">
        <v>3</v>
      </c>
      <c r="M10" s="2" t="b">
        <v>0</v>
      </c>
      <c r="N10">
        <v>559</v>
      </c>
      <c r="O10">
        <v>229821</v>
      </c>
      <c r="P10" s="1">
        <f>N10/(N10+O10)</f>
        <v>2.4264259050264781E-3</v>
      </c>
    </row>
    <row r="11" spans="1:26" ht="14.25" customHeight="1" x14ac:dyDescent="0.25">
      <c r="A11" s="2">
        <v>38.299999999999997</v>
      </c>
      <c r="B11" s="2" t="s">
        <v>1458</v>
      </c>
      <c r="C11" s="2" t="s">
        <v>5</v>
      </c>
      <c r="D11" s="5">
        <v>1.09074561717467E-2</v>
      </c>
      <c r="E11" s="5">
        <v>3.47527736300631E-2</v>
      </c>
      <c r="F11" s="5">
        <v>1.0109671593442799</v>
      </c>
      <c r="G11" s="5">
        <v>0.944398815028753</v>
      </c>
      <c r="H11" s="5">
        <v>1.08222774214464</v>
      </c>
      <c r="I11" s="3">
        <v>0.753628450478811</v>
      </c>
      <c r="J11" s="4">
        <v>0.473568485388558</v>
      </c>
      <c r="K11" s="3">
        <v>0.16812507770549801</v>
      </c>
      <c r="L11" s="2">
        <v>2</v>
      </c>
      <c r="M11" s="2" t="b">
        <v>0</v>
      </c>
      <c r="N11">
        <v>923</v>
      </c>
      <c r="O11">
        <v>59945</v>
      </c>
      <c r="P11" s="1">
        <f>N11/(N11+O11)</f>
        <v>1.5163961359006375E-2</v>
      </c>
    </row>
    <row r="12" spans="1:26" ht="14.25" customHeight="1" x14ac:dyDescent="0.25">
      <c r="A12" s="2">
        <v>41</v>
      </c>
      <c r="B12" s="2" t="s">
        <v>1457</v>
      </c>
      <c r="C12" s="2" t="s">
        <v>5</v>
      </c>
      <c r="D12" s="5">
        <v>2.83143208008125E-2</v>
      </c>
      <c r="E12" s="5">
        <v>1.0412205352313599E-2</v>
      </c>
      <c r="F12" s="5">
        <v>1.02871898138332</v>
      </c>
      <c r="G12" s="5">
        <v>1.0079381143905499</v>
      </c>
      <c r="H12" s="5">
        <v>1.04992829177634</v>
      </c>
      <c r="I12" s="3">
        <v>6.5412440872499701E-3</v>
      </c>
      <c r="J12" s="4">
        <v>0.31130406885232897</v>
      </c>
      <c r="K12" s="3">
        <v>0.22549450114548</v>
      </c>
      <c r="L12" s="2">
        <v>4</v>
      </c>
      <c r="M12" s="2" t="b">
        <v>0</v>
      </c>
      <c r="N12">
        <v>10217</v>
      </c>
      <c r="O12">
        <v>224304</v>
      </c>
      <c r="P12" s="1">
        <f>N12/(N12+O12)</f>
        <v>4.3565394996610114E-2</v>
      </c>
    </row>
    <row r="13" spans="1:26" ht="14.25" customHeight="1" x14ac:dyDescent="0.25">
      <c r="A13" s="2">
        <v>41.1</v>
      </c>
      <c r="B13" s="2" t="s">
        <v>1456</v>
      </c>
      <c r="C13" s="2" t="s">
        <v>5</v>
      </c>
      <c r="D13" s="5">
        <v>4.2462902195189903E-2</v>
      </c>
      <c r="E13" s="5">
        <v>1.8579539878036799E-2</v>
      </c>
      <c r="F13" s="5">
        <v>1.0433773486464699</v>
      </c>
      <c r="G13" s="5">
        <v>1.0060659972811501</v>
      </c>
      <c r="H13" s="5">
        <v>1.08207244317027</v>
      </c>
      <c r="I13" s="3">
        <v>2.2285532017563298E-2</v>
      </c>
      <c r="J13" s="4">
        <v>0</v>
      </c>
      <c r="K13" s="3">
        <v>0.70404228802354596</v>
      </c>
      <c r="L13" s="2">
        <v>3</v>
      </c>
      <c r="M13" s="2" t="b">
        <v>0</v>
      </c>
      <c r="N13">
        <v>3073</v>
      </c>
      <c r="O13">
        <v>228303</v>
      </c>
      <c r="P13" s="1">
        <f>N13/(N13+O13)</f>
        <v>1.3281412073853813E-2</v>
      </c>
    </row>
    <row r="14" spans="1:26" ht="14.25" customHeight="1" x14ac:dyDescent="0.25">
      <c r="A14" s="2">
        <v>41.11</v>
      </c>
      <c r="B14" s="2" t="s">
        <v>1455</v>
      </c>
      <c r="C14" s="2" t="s">
        <v>5</v>
      </c>
      <c r="D14" s="5">
        <v>9.8117855523522004E-3</v>
      </c>
      <c r="E14" s="5">
        <v>2.3632391562088701E-2</v>
      </c>
      <c r="F14" s="5">
        <v>1.0098600789390999</v>
      </c>
      <c r="G14" s="5">
        <v>0.96415148868599698</v>
      </c>
      <c r="H14" s="5">
        <v>1.05773562661274</v>
      </c>
      <c r="I14" s="3">
        <v>0.67800737506395004</v>
      </c>
      <c r="J14" s="4">
        <v>0.24141682895160901</v>
      </c>
      <c r="K14" s="3">
        <v>0.26760399713539001</v>
      </c>
      <c r="L14" s="2">
        <v>3</v>
      </c>
      <c r="M14" s="2" t="b">
        <v>0</v>
      </c>
      <c r="N14">
        <v>1861</v>
      </c>
      <c r="O14">
        <v>229374</v>
      </c>
      <c r="P14" s="1">
        <f>N14/(N14+O14)</f>
        <v>8.0480896058122697E-3</v>
      </c>
    </row>
    <row r="15" spans="1:26" ht="14.25" customHeight="1" x14ac:dyDescent="0.25">
      <c r="A15" s="2">
        <v>41.12</v>
      </c>
      <c r="B15" s="2" t="s">
        <v>1454</v>
      </c>
      <c r="C15" s="2" t="s">
        <v>5</v>
      </c>
      <c r="D15" s="5">
        <v>9.8517259676937294E-2</v>
      </c>
      <c r="E15" s="5">
        <v>4.88401080688338E-2</v>
      </c>
      <c r="F15" s="5">
        <v>1.1035334508608701</v>
      </c>
      <c r="G15" s="5">
        <v>1.0027963092605301</v>
      </c>
      <c r="H15" s="5">
        <v>1.21439026642101</v>
      </c>
      <c r="I15" s="3">
        <v>4.3681067530069402E-2</v>
      </c>
      <c r="J15" s="4">
        <v>7.0895272937831794E-2</v>
      </c>
      <c r="K15" s="3">
        <v>0.29952564100550699</v>
      </c>
      <c r="L15" s="2">
        <v>2</v>
      </c>
      <c r="M15" s="2" t="b">
        <v>0</v>
      </c>
      <c r="N15">
        <v>466</v>
      </c>
      <c r="O15">
        <v>225297</v>
      </c>
      <c r="P15" s="1">
        <f>N15/(N15+O15)</f>
        <v>2.0641114797376008E-3</v>
      </c>
    </row>
    <row r="16" spans="1:26" ht="14.25" customHeight="1" x14ac:dyDescent="0.25">
      <c r="A16" s="2">
        <v>41.2</v>
      </c>
      <c r="B16" s="2" t="s">
        <v>1453</v>
      </c>
      <c r="C16" s="2" t="s">
        <v>5</v>
      </c>
      <c r="D16" s="5">
        <v>1.30452925792819E-2</v>
      </c>
      <c r="E16" s="5">
        <v>2.4110884027430599E-2</v>
      </c>
      <c r="F16" s="5">
        <v>1.01313075362563</v>
      </c>
      <c r="G16" s="5">
        <v>0.96636741359135503</v>
      </c>
      <c r="H16" s="5">
        <v>1.0621570114077501</v>
      </c>
      <c r="I16" s="3">
        <v>0.58847029635051296</v>
      </c>
      <c r="J16" s="4">
        <v>0</v>
      </c>
      <c r="K16" s="3">
        <v>0.73819574450836001</v>
      </c>
      <c r="L16" s="2">
        <v>4</v>
      </c>
      <c r="M16" s="2" t="b">
        <v>0</v>
      </c>
      <c r="N16">
        <v>1784</v>
      </c>
      <c r="O16">
        <v>229039</v>
      </c>
      <c r="P16" s="1">
        <f>N16/(N16+O16)</f>
        <v>7.7288658409257307E-3</v>
      </c>
    </row>
    <row r="17" spans="1:16" ht="14.25" customHeight="1" x14ac:dyDescent="0.25">
      <c r="A17" s="2">
        <v>41.4</v>
      </c>
      <c r="B17" s="2" t="s">
        <v>1452</v>
      </c>
      <c r="C17" s="2" t="s">
        <v>5</v>
      </c>
      <c r="D17" s="5">
        <v>3.0123553730286301E-2</v>
      </c>
      <c r="E17" s="5">
        <v>1.6020747951647402E-2</v>
      </c>
      <c r="F17" s="5">
        <v>1.0305818583206201</v>
      </c>
      <c r="G17" s="5">
        <v>0.99872427916421502</v>
      </c>
      <c r="H17" s="5">
        <v>1.06345563921645</v>
      </c>
      <c r="I17" s="3">
        <v>6.0069402359302401E-2</v>
      </c>
      <c r="J17" s="4">
        <v>0.65562658195689205</v>
      </c>
      <c r="K17" s="3">
        <v>5.4813180625829197E-2</v>
      </c>
      <c r="L17" s="2">
        <v>3</v>
      </c>
      <c r="M17" s="2" t="b">
        <v>0</v>
      </c>
      <c r="N17">
        <v>4084</v>
      </c>
      <c r="O17">
        <v>228634</v>
      </c>
      <c r="P17" s="1">
        <f>N17/(N17+O17)</f>
        <v>1.7549136723416323E-2</v>
      </c>
    </row>
    <row r="18" spans="1:16" ht="14.25" customHeight="1" x14ac:dyDescent="0.25">
      <c r="A18" s="2">
        <v>41.8</v>
      </c>
      <c r="B18" s="2" t="s">
        <v>1451</v>
      </c>
      <c r="C18" s="2" t="s">
        <v>5</v>
      </c>
      <c r="D18" s="5">
        <v>-6.68121781206511E-2</v>
      </c>
      <c r="E18" s="5">
        <v>8.7598422931301698E-2</v>
      </c>
      <c r="F18" s="5">
        <v>0.93537086795354996</v>
      </c>
      <c r="G18" s="5">
        <v>0.78780716607947199</v>
      </c>
      <c r="H18" s="5">
        <v>1.1105746409622299</v>
      </c>
      <c r="I18" s="3">
        <v>0.44563646780313898</v>
      </c>
      <c r="J18" s="4">
        <v>0.73121159988705797</v>
      </c>
      <c r="K18" s="3">
        <v>5.3751536325948597E-2</v>
      </c>
      <c r="L18" s="2">
        <v>2</v>
      </c>
      <c r="M18" s="2" t="b">
        <v>0</v>
      </c>
      <c r="N18">
        <v>162</v>
      </c>
      <c r="O18">
        <v>229805</v>
      </c>
      <c r="P18" s="1">
        <f>N18/(N18+O18)</f>
        <v>7.0444889918988378E-4</v>
      </c>
    </row>
    <row r="19" spans="1:16" ht="14.25" customHeight="1" x14ac:dyDescent="0.25">
      <c r="A19" s="2">
        <v>41.9</v>
      </c>
      <c r="B19" s="2" t="s">
        <v>1450</v>
      </c>
      <c r="C19" s="2" t="s">
        <v>5</v>
      </c>
      <c r="D19" s="5">
        <v>-0.10806732189078699</v>
      </c>
      <c r="E19" s="5">
        <v>6.1298901410540702E-2</v>
      </c>
      <c r="F19" s="5">
        <v>0.89756716847750495</v>
      </c>
      <c r="G19" s="5">
        <v>0.79595632642173397</v>
      </c>
      <c r="H19" s="5">
        <v>1.01214953030208</v>
      </c>
      <c r="I19" s="3">
        <v>7.7907757257643498E-2</v>
      </c>
      <c r="J19" s="4">
        <v>0.34906163115024502</v>
      </c>
      <c r="K19" s="3">
        <v>0.21517778272309801</v>
      </c>
      <c r="L19" s="2">
        <v>2</v>
      </c>
      <c r="M19" s="2" t="b">
        <v>0</v>
      </c>
      <c r="N19">
        <v>294</v>
      </c>
      <c r="O19">
        <v>60709</v>
      </c>
      <c r="P19" s="1">
        <f>N19/(N19+O19)</f>
        <v>4.819435109748701E-3</v>
      </c>
    </row>
    <row r="20" spans="1:16" ht="14.25" customHeight="1" x14ac:dyDescent="0.25">
      <c r="A20" s="2">
        <v>53</v>
      </c>
      <c r="B20" s="2" t="s">
        <v>1449</v>
      </c>
      <c r="C20" s="2" t="s">
        <v>5</v>
      </c>
      <c r="D20" s="5">
        <v>-1.6710548035027799E-2</v>
      </c>
      <c r="E20" s="5">
        <v>3.08182655104468E-2</v>
      </c>
      <c r="F20" s="5">
        <v>0.98342829869533999</v>
      </c>
      <c r="G20" s="5">
        <v>0.92578501316302197</v>
      </c>
      <c r="H20" s="5">
        <v>1.04466069867617</v>
      </c>
      <c r="I20" s="3">
        <v>0.58766096665555101</v>
      </c>
      <c r="J20" s="4">
        <v>0</v>
      </c>
      <c r="K20" s="3">
        <v>0.75297467243507299</v>
      </c>
      <c r="L20" s="2">
        <v>4</v>
      </c>
      <c r="M20" s="2" t="b">
        <v>0</v>
      </c>
      <c r="N20">
        <v>1184</v>
      </c>
      <c r="O20">
        <v>233725</v>
      </c>
      <c r="P20" s="1">
        <f>N20/(N20+O20)</f>
        <v>5.0402496285795774E-3</v>
      </c>
    </row>
    <row r="21" spans="1:16" ht="14.25" customHeight="1" x14ac:dyDescent="0.25">
      <c r="A21" s="2">
        <v>53.1</v>
      </c>
      <c r="B21" s="2" t="s">
        <v>1448</v>
      </c>
      <c r="C21" s="2" t="s">
        <v>5</v>
      </c>
      <c r="D21" s="5">
        <v>6.5466902356308102E-2</v>
      </c>
      <c r="E21" s="5">
        <v>6.7508074474965596E-2</v>
      </c>
      <c r="F21" s="5">
        <v>1.0676573997845</v>
      </c>
      <c r="G21" s="5">
        <v>0.93533877203895799</v>
      </c>
      <c r="H21" s="5">
        <v>1.2186946135353101</v>
      </c>
      <c r="I21" s="3">
        <v>0.33216412611653101</v>
      </c>
      <c r="J21" s="4">
        <v>0</v>
      </c>
      <c r="K21" s="3">
        <v>0.88403468834066401</v>
      </c>
      <c r="L21" s="2">
        <v>3</v>
      </c>
      <c r="M21" s="2" t="b">
        <v>0</v>
      </c>
      <c r="N21">
        <v>245</v>
      </c>
      <c r="O21">
        <v>235453</v>
      </c>
      <c r="P21" s="1">
        <f>N21/(N21+O21)</f>
        <v>1.0394657570280614E-3</v>
      </c>
    </row>
    <row r="22" spans="1:16" ht="14.25" customHeight="1" x14ac:dyDescent="0.25">
      <c r="A22" s="2">
        <v>54</v>
      </c>
      <c r="B22" s="2" t="s">
        <v>1447</v>
      </c>
      <c r="C22" s="2" t="s">
        <v>5</v>
      </c>
      <c r="D22" s="5">
        <v>-3.21663749316198E-2</v>
      </c>
      <c r="E22" s="5">
        <v>2.82737529599075E-2</v>
      </c>
      <c r="F22" s="5">
        <v>0.96834546026651802</v>
      </c>
      <c r="G22" s="5">
        <v>0.916143825000443</v>
      </c>
      <c r="H22" s="5">
        <v>1.0235215310416099</v>
      </c>
      <c r="I22" s="3">
        <v>0.25525572825537401</v>
      </c>
      <c r="J22" s="4">
        <v>0</v>
      </c>
      <c r="K22" s="3">
        <v>0.99307627905982199</v>
      </c>
      <c r="L22" s="2">
        <v>4</v>
      </c>
      <c r="M22" s="2" t="b">
        <v>0</v>
      </c>
      <c r="N22">
        <v>1582</v>
      </c>
      <c r="O22">
        <v>233001</v>
      </c>
      <c r="P22" s="1">
        <f>N22/(N22+O22)</f>
        <v>6.7438816964571179E-3</v>
      </c>
    </row>
    <row r="23" spans="1:16" ht="14.25" customHeight="1" x14ac:dyDescent="0.25">
      <c r="A23" s="2">
        <v>70</v>
      </c>
      <c r="B23" s="2" t="s">
        <v>1446</v>
      </c>
      <c r="C23" s="2" t="s">
        <v>5</v>
      </c>
      <c r="D23" s="5">
        <v>1.6634966460296701E-2</v>
      </c>
      <c r="E23" s="5">
        <v>2.88029477743416E-2</v>
      </c>
      <c r="F23" s="5">
        <v>1.01677409792664</v>
      </c>
      <c r="G23" s="5">
        <v>0.96096453608897703</v>
      </c>
      <c r="H23" s="5">
        <v>1.0758248898779399</v>
      </c>
      <c r="I23" s="3">
        <v>0.56357209944728404</v>
      </c>
      <c r="J23" s="4">
        <v>0.50448757662848098</v>
      </c>
      <c r="K23" s="3">
        <v>0.108996254406939</v>
      </c>
      <c r="L23" s="2">
        <v>4</v>
      </c>
      <c r="M23" s="2" t="b">
        <v>0</v>
      </c>
      <c r="N23">
        <v>1361</v>
      </c>
      <c r="O23">
        <v>234425</v>
      </c>
      <c r="P23" s="1">
        <f>N23/(N23+O23)</f>
        <v>5.7721832509139643E-3</v>
      </c>
    </row>
    <row r="24" spans="1:16" ht="14.25" customHeight="1" x14ac:dyDescent="0.25">
      <c r="A24" s="2">
        <v>70.2</v>
      </c>
      <c r="B24" s="2" t="s">
        <v>1445</v>
      </c>
      <c r="C24" s="2" t="s">
        <v>5</v>
      </c>
      <c r="D24" s="5">
        <v>-9.4990587093964803E-3</v>
      </c>
      <c r="E24" s="5">
        <v>8.2918638129518996E-2</v>
      </c>
      <c r="F24" s="5">
        <v>0.99054591483402399</v>
      </c>
      <c r="G24" s="5">
        <v>0.84196519382825397</v>
      </c>
      <c r="H24" s="5">
        <v>1.16534652095668</v>
      </c>
      <c r="I24" s="3">
        <v>0.90879484677134204</v>
      </c>
      <c r="J24" s="4">
        <v>0.24755940676402199</v>
      </c>
      <c r="K24" s="3">
        <v>0.26286852994610199</v>
      </c>
      <c r="L24" s="2">
        <v>4</v>
      </c>
      <c r="M24" s="2" t="b">
        <v>0</v>
      </c>
      <c r="N24">
        <v>155</v>
      </c>
      <c r="O24">
        <v>235557</v>
      </c>
      <c r="P24" s="1">
        <f>N24/(N24+O24)</f>
        <v>6.5758213412978549E-4</v>
      </c>
    </row>
    <row r="25" spans="1:16" ht="14.25" customHeight="1" x14ac:dyDescent="0.25">
      <c r="A25" s="2">
        <v>70.3</v>
      </c>
      <c r="B25" s="2" t="s">
        <v>1444</v>
      </c>
      <c r="C25" s="2" t="s">
        <v>5</v>
      </c>
      <c r="D25" s="5">
        <v>2.8595663392497399E-3</v>
      </c>
      <c r="E25" s="5">
        <v>3.2725001456915197E-2</v>
      </c>
      <c r="F25" s="5">
        <v>1.0028636587990301</v>
      </c>
      <c r="G25" s="5">
        <v>0.94055960356563695</v>
      </c>
      <c r="H25" s="5">
        <v>1.06929482653418</v>
      </c>
      <c r="I25" s="3">
        <v>0.93036811308802003</v>
      </c>
      <c r="J25" s="4">
        <v>0.52461749170809802</v>
      </c>
      <c r="K25" s="3">
        <v>9.7434229692494795E-2</v>
      </c>
      <c r="L25" s="2">
        <v>4</v>
      </c>
      <c r="M25" s="2" t="b">
        <v>0</v>
      </c>
      <c r="N25">
        <v>1070</v>
      </c>
      <c r="O25">
        <v>234655</v>
      </c>
      <c r="P25" s="1">
        <f>N25/(N25+O25)</f>
        <v>4.5391876126842723E-3</v>
      </c>
    </row>
    <row r="26" spans="1:16" ht="14.25" customHeight="1" x14ac:dyDescent="0.25">
      <c r="A26" s="2">
        <v>70.400000000000006</v>
      </c>
      <c r="B26" s="2" t="s">
        <v>1443</v>
      </c>
      <c r="C26" s="2" t="s">
        <v>5</v>
      </c>
      <c r="D26" s="5">
        <v>5.1163719954329299E-2</v>
      </c>
      <c r="E26" s="5">
        <v>4.26330453006055E-2</v>
      </c>
      <c r="F26" s="5">
        <v>1.05249519364335</v>
      </c>
      <c r="G26" s="5">
        <v>0.96812360050360002</v>
      </c>
      <c r="H26" s="5">
        <v>1.14421973812654</v>
      </c>
      <c r="I26" s="3">
        <v>0.230102306428808</v>
      </c>
      <c r="J26" s="4">
        <v>0.254735849767807</v>
      </c>
      <c r="K26" s="3">
        <v>0.25873245422644098</v>
      </c>
      <c r="L26" s="2">
        <v>4</v>
      </c>
      <c r="M26" s="2" t="b">
        <v>0</v>
      </c>
      <c r="N26">
        <v>575</v>
      </c>
      <c r="O26">
        <v>235197</v>
      </c>
      <c r="P26" s="1">
        <f>N26/(N26+O26)</f>
        <v>2.4387968036917022E-3</v>
      </c>
    </row>
    <row r="27" spans="1:16" ht="14.25" customHeight="1" x14ac:dyDescent="0.25">
      <c r="A27" s="2">
        <v>70.900000000000006</v>
      </c>
      <c r="B27" s="2" t="s">
        <v>1442</v>
      </c>
      <c r="C27" s="2" t="s">
        <v>5</v>
      </c>
      <c r="D27" s="5">
        <v>4.4262144440339303E-2</v>
      </c>
      <c r="E27" s="5">
        <v>5.0458646371523003E-2</v>
      </c>
      <c r="F27" s="5">
        <v>1.04525632711161</v>
      </c>
      <c r="G27" s="5">
        <v>0.94683069214219295</v>
      </c>
      <c r="H27" s="5">
        <v>1.1539135755041301</v>
      </c>
      <c r="I27" s="3">
        <v>0.38037995503444</v>
      </c>
      <c r="J27" s="4">
        <v>0</v>
      </c>
      <c r="K27" s="3">
        <v>0.87514712103105496</v>
      </c>
      <c r="L27" s="2">
        <v>4</v>
      </c>
      <c r="M27" s="2" t="b">
        <v>0</v>
      </c>
      <c r="N27">
        <v>412</v>
      </c>
      <c r="O27">
        <v>235114</v>
      </c>
      <c r="P27" s="1">
        <f>N27/(N27+O27)</f>
        <v>1.7492760884148671E-3</v>
      </c>
    </row>
    <row r="28" spans="1:16" ht="14.25" customHeight="1" x14ac:dyDescent="0.25">
      <c r="A28" s="2">
        <v>71</v>
      </c>
      <c r="B28" s="2" t="s">
        <v>1441</v>
      </c>
      <c r="C28" s="2" t="s">
        <v>5</v>
      </c>
      <c r="D28" s="5">
        <v>-0.163512631793718</v>
      </c>
      <c r="E28" s="5">
        <v>8.1936887925228699E-2</v>
      </c>
      <c r="F28" s="5">
        <v>0.84915577257328401</v>
      </c>
      <c r="G28" s="5">
        <v>0.723173595561732</v>
      </c>
      <c r="H28" s="5">
        <v>0.99708497450661904</v>
      </c>
      <c r="I28" s="3">
        <v>4.5978306158811003E-2</v>
      </c>
      <c r="J28" s="4">
        <v>0</v>
      </c>
      <c r="K28" s="3">
        <v>0.38217231936353302</v>
      </c>
      <c r="L28" s="2">
        <v>3</v>
      </c>
      <c r="M28" s="2" t="b">
        <v>0</v>
      </c>
      <c r="N28">
        <v>160</v>
      </c>
      <c r="O28">
        <v>235554</v>
      </c>
      <c r="P28" s="1">
        <f>N28/(N28+O28)</f>
        <v>6.7878870156206251E-4</v>
      </c>
    </row>
    <row r="29" spans="1:16" ht="14.25" customHeight="1" x14ac:dyDescent="0.25">
      <c r="A29" s="2">
        <v>71.099999999999994</v>
      </c>
      <c r="B29" s="2" t="s">
        <v>1440</v>
      </c>
      <c r="C29" s="2" t="s">
        <v>5</v>
      </c>
      <c r="D29" s="5">
        <v>-0.16854565501586299</v>
      </c>
      <c r="E29" s="5">
        <v>8.2949848606036394E-2</v>
      </c>
      <c r="F29" s="5">
        <v>0.84489268894926695</v>
      </c>
      <c r="G29" s="5">
        <v>0.718115850838692</v>
      </c>
      <c r="H29" s="5">
        <v>0.99405082760145302</v>
      </c>
      <c r="I29" s="3">
        <v>4.2163954336364801E-2</v>
      </c>
      <c r="J29" s="4">
        <v>0</v>
      </c>
      <c r="K29" s="3">
        <v>0.48318149474216798</v>
      </c>
      <c r="L29" s="2">
        <v>3</v>
      </c>
      <c r="M29" s="2" t="b">
        <v>0</v>
      </c>
      <c r="N29">
        <v>155</v>
      </c>
      <c r="O29">
        <v>60572</v>
      </c>
      <c r="P29" s="1">
        <f>N29/(N29+O29)</f>
        <v>2.552406672485056E-3</v>
      </c>
    </row>
    <row r="30" spans="1:16" ht="14.25" customHeight="1" x14ac:dyDescent="0.25">
      <c r="A30" s="2">
        <v>78</v>
      </c>
      <c r="B30" s="2" t="s">
        <v>1439</v>
      </c>
      <c r="C30" s="2" t="s">
        <v>5</v>
      </c>
      <c r="D30" s="5">
        <v>2.2192816654137498E-2</v>
      </c>
      <c r="E30" s="5">
        <v>2.18288912054019E-2</v>
      </c>
      <c r="F30" s="5">
        <v>1.02244090910052</v>
      </c>
      <c r="G30" s="5">
        <v>0.97961952359632898</v>
      </c>
      <c r="H30" s="5">
        <v>1.0671341142370501</v>
      </c>
      <c r="I30" s="3">
        <v>0.30930961702903897</v>
      </c>
      <c r="J30" s="4">
        <v>0.73109717533871799</v>
      </c>
      <c r="K30" s="3">
        <v>1.09093018226803E-2</v>
      </c>
      <c r="L30" s="2">
        <v>4</v>
      </c>
      <c r="M30" s="2" t="b">
        <v>0</v>
      </c>
      <c r="N30">
        <v>2353</v>
      </c>
      <c r="O30">
        <v>232588</v>
      </c>
      <c r="P30" s="1">
        <f>N30/(N30+O30)</f>
        <v>1.0015280432108488E-2</v>
      </c>
    </row>
    <row r="31" spans="1:16" ht="14.25" customHeight="1" x14ac:dyDescent="0.25">
      <c r="A31" s="2">
        <v>79</v>
      </c>
      <c r="B31" s="2" t="s">
        <v>1438</v>
      </c>
      <c r="C31" s="2" t="s">
        <v>5</v>
      </c>
      <c r="D31" s="5">
        <v>-1.57142516558017E-2</v>
      </c>
      <c r="E31" s="5">
        <v>1.9436623004287602E-2</v>
      </c>
      <c r="F31" s="5">
        <v>0.98440857298933804</v>
      </c>
      <c r="G31" s="5">
        <v>0.94761276802209204</v>
      </c>
      <c r="H31" s="5">
        <v>1.0226331591094699</v>
      </c>
      <c r="I31" s="3">
        <v>0.41881044565602699</v>
      </c>
      <c r="J31" s="4">
        <v>0.44481339946363802</v>
      </c>
      <c r="K31" s="3">
        <v>0.14452015913181801</v>
      </c>
      <c r="L31" s="2">
        <v>4</v>
      </c>
      <c r="M31" s="2" t="b">
        <v>0</v>
      </c>
      <c r="N31">
        <v>2845</v>
      </c>
      <c r="O31">
        <v>231850</v>
      </c>
      <c r="P31" s="1">
        <f>N31/(N31+O31)</f>
        <v>1.2122115937706384E-2</v>
      </c>
    </row>
    <row r="32" spans="1:16" ht="14.25" customHeight="1" x14ac:dyDescent="0.25">
      <c r="A32" s="2">
        <v>79.2</v>
      </c>
      <c r="B32" s="2" t="s">
        <v>1437</v>
      </c>
      <c r="C32" s="2" t="s">
        <v>5</v>
      </c>
      <c r="D32" s="5">
        <v>-0.15479230189867199</v>
      </c>
      <c r="E32" s="5">
        <v>0.11527609554759299</v>
      </c>
      <c r="F32" s="5">
        <v>0.85659307176343702</v>
      </c>
      <c r="G32" s="5">
        <v>0.68336285265033503</v>
      </c>
      <c r="H32" s="5">
        <v>1.0737365774966501</v>
      </c>
      <c r="I32" s="3">
        <v>0.17933797744140501</v>
      </c>
      <c r="J32" s="4">
        <v>0</v>
      </c>
      <c r="K32" s="3">
        <v>0.84181443009711798</v>
      </c>
      <c r="L32" s="2">
        <v>2</v>
      </c>
      <c r="M32" s="2" t="b">
        <v>0</v>
      </c>
      <c r="N32">
        <v>91</v>
      </c>
      <c r="O32">
        <v>235523</v>
      </c>
      <c r="P32" s="1">
        <f>N32/(N32+O32)</f>
        <v>3.8622492721145601E-4</v>
      </c>
    </row>
    <row r="33" spans="1:16" ht="14.25" customHeight="1" x14ac:dyDescent="0.25">
      <c r="A33" s="2">
        <v>79.900000000000006</v>
      </c>
      <c r="B33" s="2" t="s">
        <v>1436</v>
      </c>
      <c r="C33" s="2" t="s">
        <v>5</v>
      </c>
      <c r="D33" s="5">
        <v>-4.8650522137291402E-3</v>
      </c>
      <c r="E33" s="5">
        <v>2.6585016306161901E-2</v>
      </c>
      <c r="F33" s="5">
        <v>0.99514676298450799</v>
      </c>
      <c r="G33" s="5">
        <v>0.94462172115472798</v>
      </c>
      <c r="H33" s="5">
        <v>1.04837424092679</v>
      </c>
      <c r="I33" s="3">
        <v>0.85479818892315496</v>
      </c>
      <c r="J33" s="4">
        <v>0.60632410488571997</v>
      </c>
      <c r="K33" s="3">
        <v>7.8853734451074201E-2</v>
      </c>
      <c r="L33" s="2">
        <v>3</v>
      </c>
      <c r="M33" s="2" t="b">
        <v>0</v>
      </c>
      <c r="N33">
        <v>1460</v>
      </c>
      <c r="O33">
        <v>235346</v>
      </c>
      <c r="P33" s="1">
        <f>N33/(N33+O33)</f>
        <v>6.1653843230323555E-3</v>
      </c>
    </row>
    <row r="34" spans="1:16" ht="14.25" customHeight="1" x14ac:dyDescent="0.25">
      <c r="A34" s="2">
        <v>80</v>
      </c>
      <c r="B34" s="2" t="s">
        <v>1435</v>
      </c>
      <c r="C34" s="2" t="s">
        <v>5</v>
      </c>
      <c r="D34" s="5">
        <v>-6.8881252336858503E-3</v>
      </c>
      <c r="E34" s="5">
        <v>1.6194128638731702E-2</v>
      </c>
      <c r="F34" s="5">
        <v>0.99313554352529299</v>
      </c>
      <c r="G34" s="5">
        <v>0.96210851413037501</v>
      </c>
      <c r="H34" s="5">
        <v>1.0251631633306799</v>
      </c>
      <c r="I34" s="3">
        <v>0.67058368204756202</v>
      </c>
      <c r="J34" s="4">
        <v>0.28204342995488901</v>
      </c>
      <c r="K34" s="3">
        <v>0.248368460013211</v>
      </c>
      <c r="L34" s="2">
        <v>3</v>
      </c>
      <c r="M34" s="2" t="b">
        <v>0</v>
      </c>
      <c r="N34">
        <v>3977</v>
      </c>
      <c r="O34">
        <v>233908</v>
      </c>
      <c r="P34" s="1">
        <f>N34/(N34+O34)</f>
        <v>1.671816213716712E-2</v>
      </c>
    </row>
    <row r="35" spans="1:16" ht="14.25" customHeight="1" x14ac:dyDescent="0.25">
      <c r="A35" s="2">
        <v>81</v>
      </c>
      <c r="B35" s="2" t="s">
        <v>1434</v>
      </c>
      <c r="C35" s="2" t="s">
        <v>5</v>
      </c>
      <c r="D35" s="5">
        <v>4.2663850976917703E-2</v>
      </c>
      <c r="E35" s="5">
        <v>2.07331846213487E-2</v>
      </c>
      <c r="F35" s="5">
        <v>1.0435870351209799</v>
      </c>
      <c r="G35" s="5">
        <v>1.0020296127155</v>
      </c>
      <c r="H35" s="5">
        <v>1.08686797880276</v>
      </c>
      <c r="I35" s="3">
        <v>3.9613487969062902E-2</v>
      </c>
      <c r="J35" s="4">
        <v>0.58978455733942403</v>
      </c>
      <c r="K35" s="3">
        <v>8.7357758156880405E-2</v>
      </c>
      <c r="L35" s="2">
        <v>3</v>
      </c>
      <c r="M35" s="2" t="b">
        <v>0</v>
      </c>
      <c r="N35">
        <v>2433</v>
      </c>
      <c r="O35">
        <v>234547</v>
      </c>
      <c r="P35" s="1">
        <f>N35/(N35+O35)</f>
        <v>1.0266689172082032E-2</v>
      </c>
    </row>
    <row r="36" spans="1:16" ht="14.25" customHeight="1" x14ac:dyDescent="0.25">
      <c r="A36" s="2">
        <v>90</v>
      </c>
      <c r="B36" s="2" t="s">
        <v>1433</v>
      </c>
      <c r="C36" s="2" t="s">
        <v>5</v>
      </c>
      <c r="D36" s="5">
        <v>9.6096235951459802E-2</v>
      </c>
      <c r="E36" s="5">
        <v>8.4247668347014207E-2</v>
      </c>
      <c r="F36" s="5">
        <v>1.1008650016872601</v>
      </c>
      <c r="G36" s="5">
        <v>0.93330226476744904</v>
      </c>
      <c r="H36" s="5">
        <v>1.29851153017597</v>
      </c>
      <c r="I36" s="3">
        <v>0.25401988534527697</v>
      </c>
      <c r="J36" s="4">
        <v>5.97075044014833E-2</v>
      </c>
      <c r="K36" s="3">
        <v>0.34524572709036999</v>
      </c>
      <c r="L36" s="2">
        <v>3</v>
      </c>
      <c r="M36" s="2" t="b">
        <v>0</v>
      </c>
      <c r="N36">
        <v>180</v>
      </c>
      <c r="O36">
        <v>239688</v>
      </c>
      <c r="P36" s="1">
        <f>N36/(N36+O36)</f>
        <v>7.5041272699984997E-4</v>
      </c>
    </row>
    <row r="37" spans="1:16" ht="14.25" customHeight="1" x14ac:dyDescent="0.25">
      <c r="A37" s="2">
        <v>110</v>
      </c>
      <c r="B37" s="2" t="s">
        <v>1432</v>
      </c>
      <c r="C37" s="2" t="s">
        <v>5</v>
      </c>
      <c r="D37" s="5">
        <v>9.9995591117235993E-2</v>
      </c>
      <c r="E37" s="5">
        <v>2.10332261042026E-2</v>
      </c>
      <c r="F37" s="5">
        <v>1.10516604551738</v>
      </c>
      <c r="G37" s="5">
        <v>1.06053259014479</v>
      </c>
      <c r="H37" s="5">
        <v>1.1516779394754499</v>
      </c>
      <c r="I37" s="3">
        <v>1.99260574772049E-6</v>
      </c>
      <c r="J37" s="4">
        <v>0.55485404123767101</v>
      </c>
      <c r="K37" s="3">
        <v>8.0685855635423104E-2</v>
      </c>
      <c r="L37" s="2">
        <v>4</v>
      </c>
      <c r="M37" s="2" t="b">
        <v>1</v>
      </c>
      <c r="N37">
        <v>3083</v>
      </c>
      <c r="O37">
        <v>232171</v>
      </c>
      <c r="P37" s="1">
        <f>N37/(N37+O37)</f>
        <v>1.3104984399840173E-2</v>
      </c>
    </row>
    <row r="38" spans="1:16" ht="14.25" customHeight="1" x14ac:dyDescent="0.25">
      <c r="A38" s="2">
        <v>110.1</v>
      </c>
      <c r="B38" s="2" t="s">
        <v>1431</v>
      </c>
      <c r="C38" s="2" t="s">
        <v>5</v>
      </c>
      <c r="D38" s="5">
        <v>0.109759041298175</v>
      </c>
      <c r="E38" s="5">
        <v>2.1854411229133699E-2</v>
      </c>
      <c r="F38" s="5">
        <v>1.1160091259477001</v>
      </c>
      <c r="G38" s="5">
        <v>1.0692154790307</v>
      </c>
      <c r="H38" s="5">
        <v>1.16485067194092</v>
      </c>
      <c r="I38" s="3">
        <v>5.1060831986960196E-7</v>
      </c>
      <c r="J38" s="4">
        <v>0</v>
      </c>
      <c r="K38" s="3">
        <v>0.42849218511008202</v>
      </c>
      <c r="L38" s="2">
        <v>4</v>
      </c>
      <c r="M38" s="2" t="b">
        <v>1</v>
      </c>
      <c r="N38">
        <v>2863</v>
      </c>
      <c r="O38">
        <v>232493</v>
      </c>
      <c r="P38" s="1">
        <f>N38/(N38+O38)</f>
        <v>1.2164550723159809E-2</v>
      </c>
    </row>
    <row r="39" spans="1:16" ht="14.25" customHeight="1" x14ac:dyDescent="0.25">
      <c r="A39" s="2">
        <v>110.11</v>
      </c>
      <c r="B39" s="2" t="s">
        <v>1430</v>
      </c>
      <c r="C39" s="2" t="s">
        <v>5</v>
      </c>
      <c r="D39" s="5">
        <v>0.13533568156919601</v>
      </c>
      <c r="E39" s="5">
        <v>2.5271798918113798E-2</v>
      </c>
      <c r="F39" s="5">
        <v>1.1449210487467201</v>
      </c>
      <c r="G39" s="5">
        <v>1.08959260104407</v>
      </c>
      <c r="H39" s="5">
        <v>1.2030590209654599</v>
      </c>
      <c r="I39" s="3">
        <v>8.5459139828474904E-8</v>
      </c>
      <c r="J39" s="4">
        <v>0.27113824010194099</v>
      </c>
      <c r="K39" s="3">
        <v>0.24920688539294999</v>
      </c>
      <c r="L39" s="2">
        <v>4</v>
      </c>
      <c r="M39" s="2" t="b">
        <v>1</v>
      </c>
      <c r="N39">
        <v>2099</v>
      </c>
      <c r="O39">
        <v>234190</v>
      </c>
      <c r="P39" s="1">
        <f>N39/(N39+O39)</f>
        <v>8.8831896533482311E-3</v>
      </c>
    </row>
    <row r="40" spans="1:16" ht="14.25" customHeight="1" x14ac:dyDescent="0.25">
      <c r="A40" s="2">
        <v>110.12</v>
      </c>
      <c r="B40" s="2" t="s">
        <v>1429</v>
      </c>
      <c r="C40" s="2" t="s">
        <v>5</v>
      </c>
      <c r="D40" s="5">
        <v>8.2619530797906196E-2</v>
      </c>
      <c r="E40" s="5">
        <v>5.2596109356412901E-2</v>
      </c>
      <c r="F40" s="5">
        <v>1.0861284914854901</v>
      </c>
      <c r="G40" s="5">
        <v>0.97974107709958003</v>
      </c>
      <c r="H40" s="5">
        <v>1.20406822536098</v>
      </c>
      <c r="I40" s="3">
        <v>0.116222210848032</v>
      </c>
      <c r="J40" s="4">
        <v>0.57756496340197605</v>
      </c>
      <c r="K40" s="3">
        <v>6.8726427649971805E-2</v>
      </c>
      <c r="L40" s="2">
        <v>4</v>
      </c>
      <c r="M40" s="2" t="b">
        <v>0</v>
      </c>
      <c r="N40">
        <v>443</v>
      </c>
      <c r="O40">
        <v>236650</v>
      </c>
      <c r="P40" s="1">
        <f>N40/(N40+O40)</f>
        <v>1.8684651170637683E-3</v>
      </c>
    </row>
    <row r="41" spans="1:16" ht="14.25" customHeight="1" x14ac:dyDescent="0.25">
      <c r="A41" s="2">
        <v>110.13</v>
      </c>
      <c r="B41" s="2" t="s">
        <v>1428</v>
      </c>
      <c r="C41" s="2" t="s">
        <v>5</v>
      </c>
      <c r="D41" s="5">
        <v>1.43132906675131E-2</v>
      </c>
      <c r="E41" s="5">
        <v>7.8800289248946304E-2</v>
      </c>
      <c r="F41" s="5">
        <v>1.0144162162942301</v>
      </c>
      <c r="G41" s="5">
        <v>0.86924310675522798</v>
      </c>
      <c r="H41" s="5">
        <v>1.1838348235190099</v>
      </c>
      <c r="I41" s="3">
        <v>0.85586519449076204</v>
      </c>
      <c r="J41" s="4">
        <v>0.59639520065030804</v>
      </c>
      <c r="K41" s="3">
        <v>8.3938471481743604E-2</v>
      </c>
      <c r="L41" s="2">
        <v>3</v>
      </c>
      <c r="M41" s="2" t="b">
        <v>0</v>
      </c>
      <c r="N41">
        <v>191</v>
      </c>
      <c r="O41">
        <v>236825</v>
      </c>
      <c r="P41" s="1">
        <f>N41/(N41+O41)</f>
        <v>8.0585276943328718E-4</v>
      </c>
    </row>
    <row r="42" spans="1:16" ht="14.25" customHeight="1" x14ac:dyDescent="0.25">
      <c r="A42" s="2">
        <v>110.2</v>
      </c>
      <c r="B42" s="2" t="s">
        <v>1427</v>
      </c>
      <c r="C42" s="2" t="s">
        <v>5</v>
      </c>
      <c r="D42" s="5">
        <v>-0.12816491296661001</v>
      </c>
      <c r="E42" s="5">
        <v>8.6775933103473202E-2</v>
      </c>
      <c r="F42" s="5">
        <v>0.87970829187742206</v>
      </c>
      <c r="G42" s="5">
        <v>0.74212126698484704</v>
      </c>
      <c r="H42" s="5">
        <v>1.04280353255756</v>
      </c>
      <c r="I42" s="3">
        <v>0.13968533791840401</v>
      </c>
      <c r="J42" s="4">
        <v>0</v>
      </c>
      <c r="K42" s="3">
        <v>0.52140744284782203</v>
      </c>
      <c r="L42" s="2">
        <v>3</v>
      </c>
      <c r="M42" s="2" t="b">
        <v>0</v>
      </c>
      <c r="N42">
        <v>184</v>
      </c>
      <c r="O42">
        <v>237267</v>
      </c>
      <c r="P42" s="1">
        <f>N42/(N42+O42)</f>
        <v>7.7489671553288887E-4</v>
      </c>
    </row>
    <row r="43" spans="1:16" ht="14.25" customHeight="1" x14ac:dyDescent="0.25">
      <c r="A43" s="2">
        <v>112</v>
      </c>
      <c r="B43" s="2" t="s">
        <v>1426</v>
      </c>
      <c r="C43" s="2" t="s">
        <v>5</v>
      </c>
      <c r="D43" s="5">
        <v>5.2619277515738002E-3</v>
      </c>
      <c r="E43" s="5">
        <v>1.7289424283586902E-2</v>
      </c>
      <c r="F43" s="5">
        <v>1.00527579600732</v>
      </c>
      <c r="G43" s="5">
        <v>0.97178108492568505</v>
      </c>
      <c r="H43" s="5">
        <v>1.0399249807537001</v>
      </c>
      <c r="I43" s="3">
        <v>0.76086603799193397</v>
      </c>
      <c r="J43" s="4">
        <v>0</v>
      </c>
      <c r="K43" s="3">
        <v>0.58611317607878199</v>
      </c>
      <c r="L43" s="2">
        <v>4</v>
      </c>
      <c r="M43" s="2" t="b">
        <v>0</v>
      </c>
      <c r="N43">
        <v>3733</v>
      </c>
      <c r="O43">
        <v>232435</v>
      </c>
      <c r="P43" s="1">
        <f>N43/(N43+O43)</f>
        <v>1.5806544493750213E-2</v>
      </c>
    </row>
    <row r="44" spans="1:16" ht="14.25" customHeight="1" x14ac:dyDescent="0.25">
      <c r="A44" s="2">
        <v>112.3</v>
      </c>
      <c r="B44" s="2" t="s">
        <v>1425</v>
      </c>
      <c r="C44" s="2" t="s">
        <v>5</v>
      </c>
      <c r="D44" s="5">
        <v>-4.0764866659949398E-2</v>
      </c>
      <c r="E44" s="5">
        <v>7.0514643105251198E-2</v>
      </c>
      <c r="F44" s="5">
        <v>0.96005484431244803</v>
      </c>
      <c r="G44" s="5">
        <v>0.83613012380192997</v>
      </c>
      <c r="H44" s="5">
        <v>1.1023467255273101</v>
      </c>
      <c r="I44" s="3">
        <v>0.56319324201128695</v>
      </c>
      <c r="J44" s="4">
        <v>0</v>
      </c>
      <c r="K44" s="3">
        <v>0.62359348306532802</v>
      </c>
      <c r="L44" s="2">
        <v>4</v>
      </c>
      <c r="M44" s="2" t="b">
        <v>0</v>
      </c>
      <c r="N44">
        <v>216</v>
      </c>
      <c r="O44">
        <v>237023</v>
      </c>
      <c r="P44" s="1">
        <f>N44/(N44+O44)</f>
        <v>9.1047424748881924E-4</v>
      </c>
    </row>
    <row r="45" spans="1:16" ht="14.25" customHeight="1" x14ac:dyDescent="0.25">
      <c r="A45" s="2">
        <v>117</v>
      </c>
      <c r="B45" s="2" t="s">
        <v>1424</v>
      </c>
      <c r="C45" s="2" t="s">
        <v>5</v>
      </c>
      <c r="D45" s="5">
        <v>5.0031883580766399E-2</v>
      </c>
      <c r="E45" s="5">
        <v>4.2994516314745802E-2</v>
      </c>
      <c r="F45" s="5">
        <v>1.05130461519728</v>
      </c>
      <c r="G45" s="5">
        <v>0.96634359468796005</v>
      </c>
      <c r="H45" s="5">
        <v>1.14373541668892</v>
      </c>
      <c r="I45" s="3">
        <v>0.24455348326953799</v>
      </c>
      <c r="J45" s="4">
        <v>0.215698475984824</v>
      </c>
      <c r="K45" s="3">
        <v>0.27942542567051698</v>
      </c>
      <c r="L45" s="2">
        <v>3</v>
      </c>
      <c r="M45" s="2" t="b">
        <v>0</v>
      </c>
      <c r="N45">
        <v>582</v>
      </c>
      <c r="O45">
        <v>237018</v>
      </c>
      <c r="P45" s="1">
        <f>N45/(N45+O45)</f>
        <v>2.4494949494949497E-3</v>
      </c>
    </row>
    <row r="46" spans="1:16" ht="14.25" customHeight="1" x14ac:dyDescent="0.25">
      <c r="A46" s="2">
        <v>117.1</v>
      </c>
      <c r="B46" s="2" t="s">
        <v>1423</v>
      </c>
      <c r="C46" s="2" t="s">
        <v>5</v>
      </c>
      <c r="D46" s="5">
        <v>-1.99096385790999E-2</v>
      </c>
      <c r="E46" s="5">
        <v>9.2685768348697406E-2</v>
      </c>
      <c r="F46" s="5">
        <v>0.98028724945351298</v>
      </c>
      <c r="G46" s="5">
        <v>0.81744602208441697</v>
      </c>
      <c r="H46" s="5">
        <v>1.1755676405284401</v>
      </c>
      <c r="I46" s="3">
        <v>0.82991706543368704</v>
      </c>
      <c r="J46" s="4">
        <v>0</v>
      </c>
      <c r="K46" s="3">
        <v>0.75212232612603402</v>
      </c>
      <c r="L46" s="2">
        <v>2</v>
      </c>
      <c r="M46" s="2" t="b">
        <v>0</v>
      </c>
      <c r="N46">
        <v>130</v>
      </c>
      <c r="O46">
        <v>233763</v>
      </c>
      <c r="P46" s="1">
        <f>N46/(N46+O46)</f>
        <v>5.5580970785786661E-4</v>
      </c>
    </row>
    <row r="47" spans="1:16" ht="14.25" customHeight="1" x14ac:dyDescent="0.25">
      <c r="A47" s="2">
        <v>117.4</v>
      </c>
      <c r="B47" s="2" t="s">
        <v>1422</v>
      </c>
      <c r="C47" s="2" t="s">
        <v>5</v>
      </c>
      <c r="D47" s="5">
        <v>0.197435127711831</v>
      </c>
      <c r="E47" s="5">
        <v>7.44230109916105E-2</v>
      </c>
      <c r="F47" s="5">
        <v>1.21827403018213</v>
      </c>
      <c r="G47" s="5">
        <v>1.0529215264095899</v>
      </c>
      <c r="H47" s="5">
        <v>1.4095937592587999</v>
      </c>
      <c r="I47" s="3">
        <v>7.9808840863959101E-3</v>
      </c>
      <c r="J47" s="4">
        <v>0</v>
      </c>
      <c r="K47" s="3">
        <v>0.47816915129191501</v>
      </c>
      <c r="L47" s="2">
        <v>2</v>
      </c>
      <c r="M47" s="2" t="b">
        <v>0</v>
      </c>
      <c r="N47">
        <v>201</v>
      </c>
      <c r="O47">
        <v>237674</v>
      </c>
      <c r="P47" s="1">
        <f>N47/(N47+O47)</f>
        <v>8.4498160798738837E-4</v>
      </c>
    </row>
    <row r="48" spans="1:16" ht="14.25" customHeight="1" x14ac:dyDescent="0.25">
      <c r="A48" s="2">
        <v>130</v>
      </c>
      <c r="B48" s="2" t="s">
        <v>1421</v>
      </c>
      <c r="C48" s="2" t="s">
        <v>5</v>
      </c>
      <c r="D48" s="5">
        <v>0.32081031238958202</v>
      </c>
      <c r="E48" s="5">
        <v>9.5154229759279493E-2</v>
      </c>
      <c r="F48" s="5">
        <v>1.3782441202628699</v>
      </c>
      <c r="G48" s="5">
        <v>1.1437489837524399</v>
      </c>
      <c r="H48" s="5">
        <v>1.66081621231877</v>
      </c>
      <c r="I48" s="3">
        <v>7.4766237720108901E-4</v>
      </c>
      <c r="J48" s="4">
        <v>0</v>
      </c>
      <c r="K48" s="3">
        <v>0.79127460688241003</v>
      </c>
      <c r="L48" s="2">
        <v>3</v>
      </c>
      <c r="M48" s="2" t="b">
        <v>0</v>
      </c>
      <c r="N48">
        <v>159</v>
      </c>
      <c r="O48">
        <v>239550</v>
      </c>
      <c r="P48" s="1">
        <f>N48/(N48+O48)</f>
        <v>6.6330425641089824E-4</v>
      </c>
    </row>
    <row r="49" spans="1:16" ht="14.25" customHeight="1" x14ac:dyDescent="0.25">
      <c r="A49" s="2">
        <v>130.1</v>
      </c>
      <c r="B49" s="2" t="s">
        <v>1420</v>
      </c>
      <c r="C49" s="2" t="s">
        <v>5</v>
      </c>
      <c r="D49" s="5">
        <v>0.27225095587266601</v>
      </c>
      <c r="E49" s="5">
        <v>0.112101904247472</v>
      </c>
      <c r="F49" s="5">
        <v>1.3129164440635399</v>
      </c>
      <c r="G49" s="5">
        <v>1.05393972433849</v>
      </c>
      <c r="H49" s="5">
        <v>1.63552957468642</v>
      </c>
      <c r="I49" s="3">
        <v>1.5157143396342001E-2</v>
      </c>
      <c r="J49" s="4">
        <v>0</v>
      </c>
      <c r="K49" s="3">
        <v>0.79041251401692103</v>
      </c>
      <c r="L49" s="2">
        <v>3</v>
      </c>
      <c r="M49" s="2" t="b">
        <v>0</v>
      </c>
      <c r="N49">
        <v>97</v>
      </c>
      <c r="O49">
        <v>239804</v>
      </c>
      <c r="P49" s="1">
        <f>N49/(N49+O49)</f>
        <v>4.0433345421653097E-4</v>
      </c>
    </row>
    <row r="50" spans="1:16" ht="14.25" customHeight="1" x14ac:dyDescent="0.25">
      <c r="A50" s="2">
        <v>132</v>
      </c>
      <c r="B50" s="2" t="s">
        <v>1419</v>
      </c>
      <c r="C50" s="2" t="s">
        <v>5</v>
      </c>
      <c r="D50" s="5">
        <v>7.0424252085045297E-2</v>
      </c>
      <c r="E50" s="5">
        <v>8.9039765775452098E-2</v>
      </c>
      <c r="F50" s="5">
        <v>1.07296329162028</v>
      </c>
      <c r="G50" s="5">
        <v>0.90114375641881395</v>
      </c>
      <c r="H50" s="5">
        <v>1.2775433630475801</v>
      </c>
      <c r="I50" s="3">
        <v>0.42898464330119301</v>
      </c>
      <c r="J50" s="4">
        <v>0.23698292674319099</v>
      </c>
      <c r="K50" s="3">
        <v>0.26966180931189998</v>
      </c>
      <c r="L50" s="2">
        <v>3</v>
      </c>
      <c r="M50" s="2" t="b">
        <v>0</v>
      </c>
      <c r="N50">
        <v>148</v>
      </c>
      <c r="O50">
        <v>239466</v>
      </c>
      <c r="P50" s="1">
        <f>N50/(N50+O50)</f>
        <v>6.1766006994582953E-4</v>
      </c>
    </row>
    <row r="51" spans="1:16" ht="14.25" customHeight="1" x14ac:dyDescent="0.25">
      <c r="A51" s="2">
        <v>136</v>
      </c>
      <c r="B51" s="2" t="s">
        <v>1418</v>
      </c>
      <c r="C51" s="2" t="s">
        <v>5</v>
      </c>
      <c r="D51" s="5">
        <v>3.33192646071908E-4</v>
      </c>
      <c r="E51" s="5">
        <v>5.98877698989628E-2</v>
      </c>
      <c r="F51" s="5">
        <v>1.00033324816091</v>
      </c>
      <c r="G51" s="5">
        <v>0.88954544785608503</v>
      </c>
      <c r="H51" s="5">
        <v>1.12491903565791</v>
      </c>
      <c r="I51" s="3">
        <v>0.99556089837675699</v>
      </c>
      <c r="J51" s="4">
        <v>0.49860109900350602</v>
      </c>
      <c r="K51" s="3">
        <v>0.11242750777437099</v>
      </c>
      <c r="L51" s="2">
        <v>4</v>
      </c>
      <c r="M51" s="2" t="b">
        <v>0</v>
      </c>
      <c r="N51">
        <v>311</v>
      </c>
      <c r="O51">
        <v>238866</v>
      </c>
      <c r="P51" s="1">
        <f>N51/(N51+O51)</f>
        <v>1.3002922521814389E-3</v>
      </c>
    </row>
    <row r="52" spans="1:16" ht="14.25" customHeight="1" x14ac:dyDescent="0.25">
      <c r="A52" s="2">
        <v>145</v>
      </c>
      <c r="B52" s="2" t="s">
        <v>1417</v>
      </c>
      <c r="C52" s="2" t="s">
        <v>1295</v>
      </c>
      <c r="D52" s="5">
        <v>4.4106673710048797E-2</v>
      </c>
      <c r="E52" s="5">
        <v>3.9428363801073299E-2</v>
      </c>
      <c r="F52" s="5">
        <v>1.0450938329789601</v>
      </c>
      <c r="G52" s="5">
        <v>0.96737264162206205</v>
      </c>
      <c r="H52" s="5">
        <v>1.12905934356305</v>
      </c>
      <c r="I52" s="3">
        <v>0.26328802740712098</v>
      </c>
      <c r="J52" s="4">
        <v>0.641751215095827</v>
      </c>
      <c r="K52" s="3">
        <v>6.13379652546511E-2</v>
      </c>
      <c r="L52" s="2">
        <v>3</v>
      </c>
      <c r="M52" s="2" t="b">
        <v>0</v>
      </c>
      <c r="N52">
        <v>666</v>
      </c>
      <c r="O52">
        <v>238749</v>
      </c>
      <c r="P52" s="1">
        <f>N52/(N52+O52)</f>
        <v>2.7817805901885848E-3</v>
      </c>
    </row>
    <row r="53" spans="1:16" ht="14.25" customHeight="1" x14ac:dyDescent="0.25">
      <c r="A53" s="2">
        <v>145.19999999999999</v>
      </c>
      <c r="B53" s="2" t="s">
        <v>1416</v>
      </c>
      <c r="C53" s="2" t="s">
        <v>1295</v>
      </c>
      <c r="D53" s="5">
        <v>5.0944442829479797E-2</v>
      </c>
      <c r="E53" s="5">
        <v>6.3414828168790197E-2</v>
      </c>
      <c r="F53" s="5">
        <v>1.0522644308247999</v>
      </c>
      <c r="G53" s="5">
        <v>0.929278931104352</v>
      </c>
      <c r="H53" s="5">
        <v>1.19152645703823</v>
      </c>
      <c r="I53" s="3">
        <v>0.42177118460109198</v>
      </c>
      <c r="J53" s="4">
        <v>0.84917287172415801</v>
      </c>
      <c r="K53" s="3">
        <v>1.0026924073763301E-2</v>
      </c>
      <c r="L53" s="2">
        <v>2</v>
      </c>
      <c r="M53" s="2" t="b">
        <v>0</v>
      </c>
      <c r="N53">
        <v>266</v>
      </c>
      <c r="O53">
        <v>239010</v>
      </c>
      <c r="P53" s="1">
        <f>N53/(N53+O53)</f>
        <v>1.1116869222153496E-3</v>
      </c>
    </row>
    <row r="54" spans="1:16" ht="14.25" customHeight="1" x14ac:dyDescent="0.25">
      <c r="A54" s="2">
        <v>145.30000000000001</v>
      </c>
      <c r="B54" s="2" t="s">
        <v>1415</v>
      </c>
      <c r="C54" s="2" t="s">
        <v>1295</v>
      </c>
      <c r="D54" s="5">
        <v>3.7775266282384902E-2</v>
      </c>
      <c r="E54" s="5">
        <v>8.72730463774605E-2</v>
      </c>
      <c r="F54" s="5">
        <v>1.0384978211756499</v>
      </c>
      <c r="G54" s="5">
        <v>0.87522283065635498</v>
      </c>
      <c r="H54" s="5">
        <v>1.2322321662676401</v>
      </c>
      <c r="I54" s="3">
        <v>0.66513100424092697</v>
      </c>
      <c r="J54" s="4">
        <v>0</v>
      </c>
      <c r="K54" s="3">
        <v>0.993975118430108</v>
      </c>
      <c r="L54" s="2">
        <v>2</v>
      </c>
      <c r="M54" s="2" t="b">
        <v>0</v>
      </c>
      <c r="N54">
        <v>146</v>
      </c>
      <c r="O54">
        <v>234850</v>
      </c>
      <c r="P54" s="1">
        <f>N54/(N54+O54)</f>
        <v>6.2128717084546125E-4</v>
      </c>
    </row>
    <row r="55" spans="1:16" ht="14.25" customHeight="1" x14ac:dyDescent="0.25">
      <c r="A55" s="2">
        <v>145.4</v>
      </c>
      <c r="B55" s="2" t="s">
        <v>1414</v>
      </c>
      <c r="C55" s="2" t="s">
        <v>1295</v>
      </c>
      <c r="D55" s="5">
        <v>0.32192960450156399</v>
      </c>
      <c r="E55" s="5">
        <v>0.134773566415573</v>
      </c>
      <c r="F55" s="5">
        <v>1.37978764169961</v>
      </c>
      <c r="G55" s="5">
        <v>1.05948004930785</v>
      </c>
      <c r="H55" s="5">
        <v>1.7969323135727799</v>
      </c>
      <c r="I55" s="3">
        <v>1.6909473104399601E-2</v>
      </c>
      <c r="J55" s="4">
        <v>0</v>
      </c>
      <c r="K55" s="3">
        <v>0.46820609795329599</v>
      </c>
      <c r="L55" s="2">
        <v>2</v>
      </c>
      <c r="M55" s="2" t="b">
        <v>0</v>
      </c>
      <c r="N55">
        <v>57</v>
      </c>
      <c r="O55">
        <v>234892</v>
      </c>
      <c r="P55" s="1">
        <f>N55/(N55+O55)</f>
        <v>2.4260584211892793E-4</v>
      </c>
    </row>
    <row r="56" spans="1:16" ht="14.25" customHeight="1" x14ac:dyDescent="0.25">
      <c r="A56" s="2">
        <v>149</v>
      </c>
      <c r="B56" s="2" t="s">
        <v>1413</v>
      </c>
      <c r="C56" s="2" t="s">
        <v>1295</v>
      </c>
      <c r="D56" s="5">
        <v>9.4677260945401302E-3</v>
      </c>
      <c r="E56" s="5">
        <v>3.7856303450121302E-2</v>
      </c>
      <c r="F56" s="5">
        <v>1.0095126867930799</v>
      </c>
      <c r="G56" s="5">
        <v>0.93732119444302198</v>
      </c>
      <c r="H56" s="5">
        <v>1.08726429193972</v>
      </c>
      <c r="I56" s="3">
        <v>0.802512781854271</v>
      </c>
      <c r="J56" s="4">
        <v>0.52706685320102997</v>
      </c>
      <c r="K56" s="3">
        <v>0.120697995247003</v>
      </c>
      <c r="L56" s="2">
        <v>3</v>
      </c>
      <c r="M56" s="2" t="b">
        <v>0</v>
      </c>
      <c r="N56">
        <v>721</v>
      </c>
      <c r="O56">
        <v>238475</v>
      </c>
      <c r="P56" s="1">
        <f>N56/(N56+O56)</f>
        <v>3.0142644525828193E-3</v>
      </c>
    </row>
    <row r="57" spans="1:16" ht="14.25" customHeight="1" x14ac:dyDescent="0.25">
      <c r="A57" s="2">
        <v>149.1</v>
      </c>
      <c r="B57" s="2" t="s">
        <v>1412</v>
      </c>
      <c r="C57" s="2" t="s">
        <v>1295</v>
      </c>
      <c r="D57" s="5">
        <v>-5.0477641514796202E-2</v>
      </c>
      <c r="E57" s="5">
        <v>6.9819934967305999E-2</v>
      </c>
      <c r="F57" s="5">
        <v>0.95077518632761704</v>
      </c>
      <c r="G57" s="5">
        <v>0.82917653311539696</v>
      </c>
      <c r="H57" s="5">
        <v>1.09020626951403</v>
      </c>
      <c r="I57" s="3">
        <v>0.46969899194987402</v>
      </c>
      <c r="J57" s="4">
        <v>0</v>
      </c>
      <c r="K57" s="3">
        <v>0.73562415883347199</v>
      </c>
      <c r="L57" s="2">
        <v>2</v>
      </c>
      <c r="M57" s="2" t="b">
        <v>0</v>
      </c>
      <c r="N57">
        <v>223</v>
      </c>
      <c r="O57">
        <v>238999</v>
      </c>
      <c r="P57" s="1">
        <f>N57/(N57+O57)</f>
        <v>9.3218851109011709E-4</v>
      </c>
    </row>
    <row r="58" spans="1:16" ht="14.25" customHeight="1" x14ac:dyDescent="0.25">
      <c r="A58" s="2">
        <v>149.19999999999999</v>
      </c>
      <c r="B58" s="2" t="s">
        <v>1411</v>
      </c>
      <c r="C58" s="2" t="s">
        <v>1295</v>
      </c>
      <c r="D58" s="5">
        <v>0.12532738264944501</v>
      </c>
      <c r="E58" s="5">
        <v>0.131666834332198</v>
      </c>
      <c r="F58" s="5">
        <v>1.1335194869413201</v>
      </c>
      <c r="G58" s="5">
        <v>0.87569723441582104</v>
      </c>
      <c r="H58" s="5">
        <v>1.4672496118282801</v>
      </c>
      <c r="I58" s="3">
        <v>0.34117187988354702</v>
      </c>
      <c r="J58" s="4">
        <v>0</v>
      </c>
      <c r="K58" s="3">
        <v>0.35955921601388802</v>
      </c>
      <c r="L58" s="2">
        <v>2</v>
      </c>
      <c r="M58" s="2" t="b">
        <v>0</v>
      </c>
      <c r="N58">
        <v>60</v>
      </c>
      <c r="O58">
        <v>234860</v>
      </c>
      <c r="P58" s="1">
        <f>N58/(N58+O58)</f>
        <v>2.5540609569215051E-4</v>
      </c>
    </row>
    <row r="59" spans="1:16" ht="14.25" customHeight="1" x14ac:dyDescent="0.25">
      <c r="A59" s="2">
        <v>149.4</v>
      </c>
      <c r="B59" s="2" t="s">
        <v>1410</v>
      </c>
      <c r="C59" s="2" t="s">
        <v>1295</v>
      </c>
      <c r="D59" s="5">
        <v>1.42728540867736E-2</v>
      </c>
      <c r="E59" s="5">
        <v>5.1236088579061E-2</v>
      </c>
      <c r="F59" s="5">
        <v>1.0143751976003299</v>
      </c>
      <c r="G59" s="5">
        <v>0.917458405912004</v>
      </c>
      <c r="H59" s="5">
        <v>1.1215299079241201</v>
      </c>
      <c r="I59" s="3">
        <v>0.78057458514893896</v>
      </c>
      <c r="J59" s="4">
        <v>0.71078261670264298</v>
      </c>
      <c r="K59" s="3">
        <v>6.2961379832821004E-2</v>
      </c>
      <c r="L59" s="2">
        <v>2</v>
      </c>
      <c r="M59" s="2" t="b">
        <v>0</v>
      </c>
      <c r="N59">
        <v>399</v>
      </c>
      <c r="O59">
        <v>238673</v>
      </c>
      <c r="P59" s="1">
        <f>N59/(N59+O59)</f>
        <v>1.6689532860393521E-3</v>
      </c>
    </row>
    <row r="60" spans="1:16" ht="14.25" customHeight="1" x14ac:dyDescent="0.25">
      <c r="A60" s="2">
        <v>149.9</v>
      </c>
      <c r="B60" s="2" t="s">
        <v>1409</v>
      </c>
      <c r="C60" s="2" t="s">
        <v>1295</v>
      </c>
      <c r="D60" s="5">
        <v>1.7093103108212899E-2</v>
      </c>
      <c r="E60" s="5">
        <v>8.5874494095125001E-2</v>
      </c>
      <c r="F60" s="5">
        <v>1.01724002612479</v>
      </c>
      <c r="G60" s="5">
        <v>0.85966043346984</v>
      </c>
      <c r="H60" s="5">
        <v>1.2037046611226601</v>
      </c>
      <c r="I60" s="3">
        <v>0.84222559062535496</v>
      </c>
      <c r="J60" s="4">
        <v>0.63047455788448303</v>
      </c>
      <c r="K60" s="3">
        <v>9.9960496422790604E-2</v>
      </c>
      <c r="L60" s="2">
        <v>2</v>
      </c>
      <c r="M60" s="2" t="b">
        <v>0</v>
      </c>
      <c r="N60">
        <v>139</v>
      </c>
      <c r="O60">
        <v>234832</v>
      </c>
      <c r="P60" s="1">
        <f>N60/(N60+O60)</f>
        <v>5.9156236301501032E-4</v>
      </c>
    </row>
    <row r="61" spans="1:16" ht="14.25" customHeight="1" x14ac:dyDescent="0.25">
      <c r="A61" s="2">
        <v>150</v>
      </c>
      <c r="B61" s="2" t="s">
        <v>1408</v>
      </c>
      <c r="C61" s="2" t="s">
        <v>1295</v>
      </c>
      <c r="D61" s="5">
        <v>-2.55636447023826E-2</v>
      </c>
      <c r="E61" s="5">
        <v>4.7516662715199699E-2</v>
      </c>
      <c r="F61" s="5">
        <v>0.97476033865984502</v>
      </c>
      <c r="G61" s="5">
        <v>0.88807898551840703</v>
      </c>
      <c r="H61" s="5">
        <v>1.0699022646838201</v>
      </c>
      <c r="I61" s="3">
        <v>0.59058169560135099</v>
      </c>
      <c r="J61" s="4">
        <v>0</v>
      </c>
      <c r="K61" s="3">
        <v>0.98635913731328095</v>
      </c>
      <c r="L61" s="2">
        <v>2</v>
      </c>
      <c r="M61" s="2" t="b">
        <v>0</v>
      </c>
      <c r="N61">
        <v>466</v>
      </c>
      <c r="O61">
        <v>227889</v>
      </c>
      <c r="P61" s="1">
        <f>N61/(N61+O61)</f>
        <v>2.0406822710253773E-3</v>
      </c>
    </row>
    <row r="62" spans="1:16" ht="14.25" customHeight="1" x14ac:dyDescent="0.25">
      <c r="A62" s="2">
        <v>151</v>
      </c>
      <c r="B62" s="2" t="s">
        <v>1407</v>
      </c>
      <c r="C62" s="2" t="s">
        <v>1295</v>
      </c>
      <c r="D62" s="5">
        <v>-5.1737197291015703E-2</v>
      </c>
      <c r="E62" s="5">
        <v>4.7402946275220299E-2</v>
      </c>
      <c r="F62" s="5">
        <v>0.949578385826509</v>
      </c>
      <c r="G62" s="5">
        <v>0.86532920144119896</v>
      </c>
      <c r="H62" s="5">
        <v>1.0420301422014999</v>
      </c>
      <c r="I62" s="3">
        <v>0.27508186547694602</v>
      </c>
      <c r="J62" s="4">
        <v>0</v>
      </c>
      <c r="K62" s="3">
        <v>0.57028003438512098</v>
      </c>
      <c r="L62" s="2">
        <v>2</v>
      </c>
      <c r="M62" s="2" t="b">
        <v>0</v>
      </c>
      <c r="N62">
        <v>464</v>
      </c>
      <c r="O62">
        <v>227818</v>
      </c>
      <c r="P62" s="1">
        <f>N62/(N62+O62)</f>
        <v>2.0325737465065139E-3</v>
      </c>
    </row>
    <row r="63" spans="1:16" ht="14.25" customHeight="1" x14ac:dyDescent="0.25">
      <c r="A63" s="2">
        <v>153</v>
      </c>
      <c r="B63" s="2" t="s">
        <v>1406</v>
      </c>
      <c r="C63" s="2" t="s">
        <v>1295</v>
      </c>
      <c r="D63" s="5">
        <v>2.6666058600096399E-2</v>
      </c>
      <c r="E63" s="5">
        <v>1.58208472605696E-2</v>
      </c>
      <c r="F63" s="5">
        <v>1.02702477939926</v>
      </c>
      <c r="G63" s="5">
        <v>0.99566718162421397</v>
      </c>
      <c r="H63" s="5">
        <v>1.05936995510834</v>
      </c>
      <c r="I63" s="3">
        <v>9.1891894512915198E-2</v>
      </c>
      <c r="J63" s="4">
        <v>0.10514576556494</v>
      </c>
      <c r="K63" s="3">
        <v>0.34040202987929502</v>
      </c>
      <c r="L63" s="2">
        <v>4</v>
      </c>
      <c r="M63" s="2" t="b">
        <v>0</v>
      </c>
      <c r="N63">
        <v>4184</v>
      </c>
      <c r="O63">
        <v>219775</v>
      </c>
      <c r="P63" s="1">
        <f>N63/(N63+O63)</f>
        <v>1.8681990900120113E-2</v>
      </c>
    </row>
    <row r="64" spans="1:16" ht="14.25" customHeight="1" x14ac:dyDescent="0.25">
      <c r="A64" s="2">
        <v>153.19999999999999</v>
      </c>
      <c r="B64" s="2" t="s">
        <v>1405</v>
      </c>
      <c r="C64" s="2" t="s">
        <v>1295</v>
      </c>
      <c r="D64" s="5">
        <v>3.0808316636600799E-2</v>
      </c>
      <c r="E64" s="5">
        <v>1.853670539054E-2</v>
      </c>
      <c r="F64" s="5">
        <v>1.0312878042243101</v>
      </c>
      <c r="G64" s="5">
        <v>0.99449226517428302</v>
      </c>
      <c r="H64" s="5">
        <v>1.0694447532534801</v>
      </c>
      <c r="I64" s="3">
        <v>9.6509396724530197E-2</v>
      </c>
      <c r="J64" s="4">
        <v>0.40739987358723301</v>
      </c>
      <c r="K64" s="3">
        <v>0.16728197487549401</v>
      </c>
      <c r="L64" s="2">
        <v>4</v>
      </c>
      <c r="M64" s="2" t="b">
        <v>0</v>
      </c>
      <c r="N64">
        <v>3032</v>
      </c>
      <c r="O64">
        <v>220077</v>
      </c>
      <c r="P64" s="1">
        <f>N64/(N64+O64)</f>
        <v>1.3589770022724318E-2</v>
      </c>
    </row>
    <row r="65" spans="1:16" ht="14.25" customHeight="1" x14ac:dyDescent="0.25">
      <c r="A65" s="2">
        <v>153.30000000000001</v>
      </c>
      <c r="B65" s="2" t="s">
        <v>1404</v>
      </c>
      <c r="C65" s="2" t="s">
        <v>1295</v>
      </c>
      <c r="D65" s="5">
        <v>1.9069559017658701E-2</v>
      </c>
      <c r="E65" s="5">
        <v>2.4215581085506602E-2</v>
      </c>
      <c r="F65" s="5">
        <v>1.0192525443573901</v>
      </c>
      <c r="G65" s="5">
        <v>0.97200716050451197</v>
      </c>
      <c r="H65" s="5">
        <v>1.06879433752299</v>
      </c>
      <c r="I65" s="3">
        <v>0.430994329278791</v>
      </c>
      <c r="J65" s="4">
        <v>0</v>
      </c>
      <c r="K65" s="3">
        <v>0.52382259556749899</v>
      </c>
      <c r="L65" s="2">
        <v>4</v>
      </c>
      <c r="M65" s="2" t="b">
        <v>0</v>
      </c>
      <c r="N65">
        <v>1758</v>
      </c>
      <c r="O65">
        <v>220584</v>
      </c>
      <c r="P65" s="1">
        <f>N65/(N65+O65)</f>
        <v>7.9067382680735078E-3</v>
      </c>
    </row>
    <row r="66" spans="1:16" ht="14.25" customHeight="1" x14ac:dyDescent="0.25">
      <c r="A66" s="2">
        <v>155</v>
      </c>
      <c r="B66" s="2" t="s">
        <v>1403</v>
      </c>
      <c r="C66" s="2" t="s">
        <v>1295</v>
      </c>
      <c r="D66" s="5">
        <v>7.6816344780481494E-2</v>
      </c>
      <c r="E66" s="5">
        <v>4.3980859794838803E-2</v>
      </c>
      <c r="F66" s="5">
        <v>1.07984373924136</v>
      </c>
      <c r="G66" s="5">
        <v>0.99065934109623699</v>
      </c>
      <c r="H66" s="5">
        <v>1.1770569890235101</v>
      </c>
      <c r="I66" s="3">
        <v>8.0709213746212399E-2</v>
      </c>
      <c r="J66" s="4">
        <v>0</v>
      </c>
      <c r="K66" s="3">
        <v>0.92726260316418496</v>
      </c>
      <c r="L66" s="2">
        <v>4</v>
      </c>
      <c r="M66" s="2" t="b">
        <v>0</v>
      </c>
      <c r="N66">
        <v>532</v>
      </c>
      <c r="O66">
        <v>227682</v>
      </c>
      <c r="P66" s="1">
        <f>N66/(N66+O66)</f>
        <v>2.3311453285074536E-3</v>
      </c>
    </row>
    <row r="67" spans="1:16" ht="14.25" customHeight="1" x14ac:dyDescent="0.25">
      <c r="A67" s="2">
        <v>155.1</v>
      </c>
      <c r="B67" s="2" t="s">
        <v>1402</v>
      </c>
      <c r="C67" s="2" t="s">
        <v>1295</v>
      </c>
      <c r="D67" s="5">
        <v>0.124070607008369</v>
      </c>
      <c r="E67" s="5">
        <v>6.3805642070437402E-2</v>
      </c>
      <c r="F67" s="5">
        <v>1.13209580207507</v>
      </c>
      <c r="G67" s="5">
        <v>0.999014332629382</v>
      </c>
      <c r="H67" s="5">
        <v>1.2829054230911201</v>
      </c>
      <c r="I67" s="3">
        <v>5.1834173393015402E-2</v>
      </c>
      <c r="J67" s="4">
        <v>0</v>
      </c>
      <c r="K67" s="3">
        <v>0.90099937250930295</v>
      </c>
      <c r="L67" s="2">
        <v>3</v>
      </c>
      <c r="M67" s="2" t="b">
        <v>0</v>
      </c>
      <c r="N67">
        <v>268</v>
      </c>
      <c r="O67">
        <v>227793</v>
      </c>
      <c r="P67" s="1">
        <f>N67/(N67+O67)</f>
        <v>1.1751241992273996E-3</v>
      </c>
    </row>
    <row r="68" spans="1:16" ht="14.25" customHeight="1" x14ac:dyDescent="0.25">
      <c r="A68" s="2">
        <v>157</v>
      </c>
      <c r="B68" s="2" t="s">
        <v>1401</v>
      </c>
      <c r="C68" s="2" t="s">
        <v>1295</v>
      </c>
      <c r="D68" s="5">
        <v>-9.9430658164691103E-3</v>
      </c>
      <c r="E68" s="5">
        <v>3.3532497517917703E-2</v>
      </c>
      <c r="F68" s="5">
        <v>0.99010620303276198</v>
      </c>
      <c r="G68" s="5">
        <v>0.92712622905533404</v>
      </c>
      <c r="H68" s="5">
        <v>1.05736442629048</v>
      </c>
      <c r="I68" s="3">
        <v>0.76683277576992004</v>
      </c>
      <c r="J68" s="4">
        <v>0.58865291665192299</v>
      </c>
      <c r="K68" s="3">
        <v>0.118954179399753</v>
      </c>
      <c r="L68" s="2">
        <v>2</v>
      </c>
      <c r="M68" s="2" t="b">
        <v>0</v>
      </c>
      <c r="N68">
        <v>928</v>
      </c>
      <c r="O68">
        <v>227629</v>
      </c>
      <c r="P68" s="1">
        <f>N68/(N68+O68)</f>
        <v>4.0602563036791694E-3</v>
      </c>
    </row>
    <row r="69" spans="1:16" ht="14.25" customHeight="1" x14ac:dyDescent="0.25">
      <c r="A69" s="2">
        <v>158</v>
      </c>
      <c r="B69" s="2" t="s">
        <v>1400</v>
      </c>
      <c r="C69" s="2" t="s">
        <v>1295</v>
      </c>
      <c r="D69" s="5">
        <v>1.06609239489323E-2</v>
      </c>
      <c r="E69" s="5">
        <v>3.53184199779542E-2</v>
      </c>
      <c r="F69" s="5">
        <v>1.0107179540831199</v>
      </c>
      <c r="G69" s="5">
        <v>0.94311985268424103</v>
      </c>
      <c r="H69" s="5">
        <v>1.0831611483932799</v>
      </c>
      <c r="I69" s="3">
        <v>0.76276514212800395</v>
      </c>
      <c r="J69" s="4">
        <v>0.37890981542208901</v>
      </c>
      <c r="K69" s="3">
        <v>0.184660138640239</v>
      </c>
      <c r="L69" s="2">
        <v>4</v>
      </c>
      <c r="M69" s="2" t="b">
        <v>0</v>
      </c>
      <c r="N69">
        <v>823</v>
      </c>
      <c r="O69">
        <v>227438</v>
      </c>
      <c r="P69" s="1">
        <f>N69/(N69+O69)</f>
        <v>3.6055217492256672E-3</v>
      </c>
    </row>
    <row r="70" spans="1:16" ht="14.25" customHeight="1" x14ac:dyDescent="0.25">
      <c r="A70" s="2">
        <v>159</v>
      </c>
      <c r="B70" s="2" t="s">
        <v>1399</v>
      </c>
      <c r="C70" s="2" t="s">
        <v>1295</v>
      </c>
      <c r="D70" s="5">
        <v>3.9764008228655697E-3</v>
      </c>
      <c r="E70" s="5">
        <v>2.87476873468928E-2</v>
      </c>
      <c r="F70" s="5">
        <v>1.0039843171940299</v>
      </c>
      <c r="G70" s="5">
        <v>0.94897954865954404</v>
      </c>
      <c r="H70" s="5">
        <v>1.06217727304594</v>
      </c>
      <c r="I70" s="3">
        <v>0.88998695042241704</v>
      </c>
      <c r="J70" s="4">
        <v>0</v>
      </c>
      <c r="K70" s="3">
        <v>0.69063916640398904</v>
      </c>
      <c r="L70" s="2">
        <v>4</v>
      </c>
      <c r="M70" s="2" t="b">
        <v>0</v>
      </c>
      <c r="N70">
        <v>1240</v>
      </c>
      <c r="O70">
        <v>227242</v>
      </c>
      <c r="P70" s="1">
        <f>N70/(N70+O70)</f>
        <v>5.4271233620153889E-3</v>
      </c>
    </row>
    <row r="71" spans="1:16" ht="14.25" customHeight="1" x14ac:dyDescent="0.25">
      <c r="A71" s="2">
        <v>159.19999999999999</v>
      </c>
      <c r="B71" s="2" t="s">
        <v>1398</v>
      </c>
      <c r="C71" s="2" t="s">
        <v>1295</v>
      </c>
      <c r="D71" s="5">
        <v>-6.5402189874159897E-2</v>
      </c>
      <c r="E71" s="5">
        <v>6.0832805141209902E-2</v>
      </c>
      <c r="F71" s="5">
        <v>0.93669066011053703</v>
      </c>
      <c r="G71" s="5">
        <v>0.83140993955792597</v>
      </c>
      <c r="H71" s="5">
        <v>1.05530298712189</v>
      </c>
      <c r="I71" s="3">
        <v>0.282323770173249</v>
      </c>
      <c r="J71" s="4">
        <v>0</v>
      </c>
      <c r="K71" s="3">
        <v>0.757193933906667</v>
      </c>
      <c r="L71" s="2">
        <v>3</v>
      </c>
      <c r="M71" s="2" t="b">
        <v>0</v>
      </c>
      <c r="N71">
        <v>279</v>
      </c>
      <c r="O71">
        <v>227849</v>
      </c>
      <c r="P71" s="1">
        <f>N71/(N71+O71)</f>
        <v>1.2229976153738252E-3</v>
      </c>
    </row>
    <row r="72" spans="1:16" ht="14.25" customHeight="1" x14ac:dyDescent="0.25">
      <c r="A72" s="2">
        <v>159.30000000000001</v>
      </c>
      <c r="B72" s="2" t="s">
        <v>1397</v>
      </c>
      <c r="C72" s="2" t="s">
        <v>1295</v>
      </c>
      <c r="D72" s="5">
        <v>-9.1283787116002296E-3</v>
      </c>
      <c r="E72" s="5">
        <v>5.9900802794635499E-2</v>
      </c>
      <c r="F72" s="5">
        <v>0.99091315845227801</v>
      </c>
      <c r="G72" s="5">
        <v>0.88114613320298796</v>
      </c>
      <c r="H72" s="5">
        <v>1.1143541923342599</v>
      </c>
      <c r="I72" s="3">
        <v>0.87887808808624002</v>
      </c>
      <c r="J72" s="4">
        <v>0</v>
      </c>
      <c r="K72" s="3">
        <v>0.34788175044922498</v>
      </c>
      <c r="L72" s="2">
        <v>2</v>
      </c>
      <c r="M72" s="2" t="b">
        <v>0</v>
      </c>
      <c r="N72">
        <v>290</v>
      </c>
      <c r="O72">
        <v>227914</v>
      </c>
      <c r="P72" s="1">
        <f>N72/(N72+O72)</f>
        <v>1.2707927994250758E-3</v>
      </c>
    </row>
    <row r="73" spans="1:16" ht="14.25" customHeight="1" x14ac:dyDescent="0.25">
      <c r="A73" s="2">
        <v>159.4</v>
      </c>
      <c r="B73" s="2" t="s">
        <v>1396</v>
      </c>
      <c r="C73" s="2" t="s">
        <v>1295</v>
      </c>
      <c r="D73" s="5">
        <v>6.9312013579737403E-2</v>
      </c>
      <c r="E73" s="5">
        <v>5.1847399045443901E-2</v>
      </c>
      <c r="F73" s="5">
        <v>1.07177056395433</v>
      </c>
      <c r="G73" s="5">
        <v>0.96820927562808801</v>
      </c>
      <c r="H73" s="5">
        <v>1.18640894140765</v>
      </c>
      <c r="I73" s="3">
        <v>0.181272749493048</v>
      </c>
      <c r="J73" s="4">
        <v>0</v>
      </c>
      <c r="K73" s="3">
        <v>0.54796273650822602</v>
      </c>
      <c r="L73" s="2">
        <v>2</v>
      </c>
      <c r="M73" s="2" t="b">
        <v>0</v>
      </c>
      <c r="N73">
        <v>379</v>
      </c>
      <c r="O73">
        <v>223772</v>
      </c>
      <c r="P73" s="1">
        <f>N73/(N73+O73)</f>
        <v>1.6908244888490349E-3</v>
      </c>
    </row>
    <row r="74" spans="1:16" ht="14.25" customHeight="1" x14ac:dyDescent="0.25">
      <c r="A74" s="2">
        <v>164</v>
      </c>
      <c r="B74" s="2" t="s">
        <v>1395</v>
      </c>
      <c r="C74" s="2" t="s">
        <v>1295</v>
      </c>
      <c r="D74" s="5">
        <v>0.25467646422054901</v>
      </c>
      <c r="E74" s="5">
        <v>0.11110614635647501</v>
      </c>
      <c r="F74" s="5">
        <v>1.2900441778990399</v>
      </c>
      <c r="G74" s="5">
        <v>1.03760214252245</v>
      </c>
      <c r="H74" s="5">
        <v>1.60390376304104</v>
      </c>
      <c r="I74" s="3">
        <v>2.18946471690993E-2</v>
      </c>
      <c r="J74" s="4">
        <v>0</v>
      </c>
      <c r="K74" s="3">
        <v>0.80575794330178496</v>
      </c>
      <c r="L74" s="2">
        <v>2</v>
      </c>
      <c r="M74" s="2" t="b">
        <v>0</v>
      </c>
      <c r="N74">
        <v>90</v>
      </c>
      <c r="O74">
        <v>237849</v>
      </c>
      <c r="P74" s="1">
        <f>N74/(N74+O74)</f>
        <v>3.7824820647308762E-4</v>
      </c>
    </row>
    <row r="75" spans="1:16" ht="14.25" customHeight="1" x14ac:dyDescent="0.25">
      <c r="A75" s="2">
        <v>165</v>
      </c>
      <c r="B75" s="2" t="s">
        <v>1394</v>
      </c>
      <c r="C75" s="2" t="s">
        <v>1295</v>
      </c>
      <c r="D75" s="5">
        <v>4.5131050055326097E-2</v>
      </c>
      <c r="E75" s="5">
        <v>1.6834723657831601E-2</v>
      </c>
      <c r="F75" s="5">
        <v>1.0461649509003299</v>
      </c>
      <c r="G75" s="5">
        <v>1.01220953314536</v>
      </c>
      <c r="H75" s="5">
        <v>1.0812594316231401</v>
      </c>
      <c r="I75" s="3">
        <v>7.3439581491285804E-3</v>
      </c>
      <c r="J75" s="4">
        <v>0.35784769062934901</v>
      </c>
      <c r="K75" s="3">
        <v>0.19746948653253299</v>
      </c>
      <c r="L75" s="2">
        <v>4</v>
      </c>
      <c r="M75" s="2" t="b">
        <v>0</v>
      </c>
      <c r="N75">
        <v>3713</v>
      </c>
      <c r="O75">
        <v>236185</v>
      </c>
      <c r="P75" s="1">
        <f>N75/(N75+O75)</f>
        <v>1.5477411233107403E-2</v>
      </c>
    </row>
    <row r="76" spans="1:16" ht="14.25" customHeight="1" x14ac:dyDescent="0.25">
      <c r="A76" s="2">
        <v>165.1</v>
      </c>
      <c r="B76" s="2" t="s">
        <v>1393</v>
      </c>
      <c r="C76" s="2" t="s">
        <v>1295</v>
      </c>
      <c r="D76" s="5">
        <v>3.61607728011486E-2</v>
      </c>
      <c r="E76" s="5">
        <v>1.7769615193195702E-2</v>
      </c>
      <c r="F76" s="5">
        <v>1.0368225259535899</v>
      </c>
      <c r="G76" s="5">
        <v>1.0013338557987299</v>
      </c>
      <c r="H76" s="5">
        <v>1.0735689641366399</v>
      </c>
      <c r="I76" s="3">
        <v>4.1853104709292301E-2</v>
      </c>
      <c r="J76" s="4">
        <v>0.25915771368510399</v>
      </c>
      <c r="K76" s="3">
        <v>0.256174237642186</v>
      </c>
      <c r="L76" s="2">
        <v>4</v>
      </c>
      <c r="M76" s="2" t="b">
        <v>0</v>
      </c>
      <c r="N76">
        <v>3332</v>
      </c>
      <c r="O76">
        <v>236239</v>
      </c>
      <c r="P76" s="1">
        <f>N76/(N76+O76)</f>
        <v>1.3908194230520388E-2</v>
      </c>
    </row>
    <row r="77" spans="1:16" ht="14.25" customHeight="1" x14ac:dyDescent="0.25">
      <c r="A77" s="2">
        <v>170</v>
      </c>
      <c r="B77" s="2" t="s">
        <v>1392</v>
      </c>
      <c r="C77" s="2" t="s">
        <v>1295</v>
      </c>
      <c r="D77" s="5">
        <v>2.65778417073523E-3</v>
      </c>
      <c r="E77" s="5">
        <v>3.73054515978389E-2</v>
      </c>
      <c r="F77" s="5">
        <v>1.0026613192101801</v>
      </c>
      <c r="G77" s="5">
        <v>0.93196542987989595</v>
      </c>
      <c r="H77" s="5">
        <v>1.0787199705142101</v>
      </c>
      <c r="I77" s="3">
        <v>0.94320367911654601</v>
      </c>
      <c r="J77" s="4">
        <v>0</v>
      </c>
      <c r="K77" s="3">
        <v>0.65032152472225502</v>
      </c>
      <c r="L77" s="2">
        <v>3</v>
      </c>
      <c r="M77" s="2" t="b">
        <v>0</v>
      </c>
      <c r="N77">
        <v>739</v>
      </c>
      <c r="O77">
        <v>239265</v>
      </c>
      <c r="P77" s="1">
        <f>N77/(N77+O77)</f>
        <v>3.079115348077532E-3</v>
      </c>
    </row>
    <row r="78" spans="1:16" ht="14.25" customHeight="1" x14ac:dyDescent="0.25">
      <c r="A78" s="2">
        <v>170.1</v>
      </c>
      <c r="B78" s="2" t="s">
        <v>1391</v>
      </c>
      <c r="C78" s="2" t="s">
        <v>1295</v>
      </c>
      <c r="D78" s="5">
        <v>6.7157599298450901E-2</v>
      </c>
      <c r="E78" s="5">
        <v>5.7902033651506098E-2</v>
      </c>
      <c r="F78" s="5">
        <v>1.0694640116718299</v>
      </c>
      <c r="G78" s="5">
        <v>0.95472847214481105</v>
      </c>
      <c r="H78" s="5">
        <v>1.1979880202920401</v>
      </c>
      <c r="I78" s="3">
        <v>0.24611040630022901</v>
      </c>
      <c r="J78" s="4">
        <v>0.57350863096989901</v>
      </c>
      <c r="K78" s="3">
        <v>0.12570868482941799</v>
      </c>
      <c r="L78" s="2">
        <v>2</v>
      </c>
      <c r="M78" s="2" t="b">
        <v>0</v>
      </c>
      <c r="N78">
        <v>310</v>
      </c>
      <c r="O78">
        <v>239715</v>
      </c>
      <c r="P78" s="1">
        <f>N78/(N78+O78)</f>
        <v>1.2915321320695762E-3</v>
      </c>
    </row>
    <row r="79" spans="1:16" ht="14.25" customHeight="1" x14ac:dyDescent="0.25">
      <c r="A79" s="2">
        <v>170.2</v>
      </c>
      <c r="B79" s="2" t="s">
        <v>1390</v>
      </c>
      <c r="C79" s="2" t="s">
        <v>1295</v>
      </c>
      <c r="D79" s="5">
        <v>-2.9942722389004701E-2</v>
      </c>
      <c r="E79" s="5">
        <v>4.4970358534318203E-2</v>
      </c>
      <c r="F79" s="5">
        <v>0.97050111994218402</v>
      </c>
      <c r="G79" s="5">
        <v>0.88862228902641205</v>
      </c>
      <c r="H79" s="5">
        <v>1.05992437443918</v>
      </c>
      <c r="I79" s="3">
        <v>0.505518223870695</v>
      </c>
      <c r="J79" s="4">
        <v>0</v>
      </c>
      <c r="K79" s="3">
        <v>0.51601329667985496</v>
      </c>
      <c r="L79" s="2">
        <v>3</v>
      </c>
      <c r="M79" s="2" t="b">
        <v>0</v>
      </c>
      <c r="N79">
        <v>507</v>
      </c>
      <c r="O79">
        <v>239556</v>
      </c>
      <c r="P79" s="1">
        <f>N79/(N79+O79)</f>
        <v>2.1119456142762523E-3</v>
      </c>
    </row>
    <row r="80" spans="1:16" ht="14.25" customHeight="1" x14ac:dyDescent="0.25">
      <c r="A80" s="2">
        <v>172</v>
      </c>
      <c r="B80" s="2" t="s">
        <v>1389</v>
      </c>
      <c r="C80" s="2" t="s">
        <v>1295</v>
      </c>
      <c r="D80" s="5">
        <v>4.3402446473981303E-2</v>
      </c>
      <c r="E80" s="5">
        <v>1.06838980584773E-2</v>
      </c>
      <c r="F80" s="5">
        <v>1.0443581085265401</v>
      </c>
      <c r="G80" s="5">
        <v>1.0227165701600101</v>
      </c>
      <c r="H80" s="5">
        <v>1.0664575999531101</v>
      </c>
      <c r="I80" s="3">
        <v>4.8567269696316303E-5</v>
      </c>
      <c r="J80" s="4">
        <v>0</v>
      </c>
      <c r="K80" s="3">
        <v>0.87665843745619798</v>
      </c>
      <c r="L80" s="2">
        <v>4</v>
      </c>
      <c r="M80" s="2" t="b">
        <v>0</v>
      </c>
      <c r="N80">
        <v>9743</v>
      </c>
      <c r="O80">
        <v>229077</v>
      </c>
      <c r="P80" s="1">
        <f>N80/(N80+O80)</f>
        <v>4.0796415710577003E-2</v>
      </c>
    </row>
    <row r="81" spans="1:16" ht="14.25" customHeight="1" x14ac:dyDescent="0.25">
      <c r="A81" s="2">
        <v>172.1</v>
      </c>
      <c r="B81" s="2" t="s">
        <v>1388</v>
      </c>
      <c r="C81" s="2" t="s">
        <v>1295</v>
      </c>
      <c r="D81" s="5">
        <v>3.7643749030621503E-2</v>
      </c>
      <c r="E81" s="5">
        <v>1.8326860341653501E-2</v>
      </c>
      <c r="F81" s="5">
        <v>1.0383612497771899</v>
      </c>
      <c r="G81" s="5">
        <v>1.00172524934442</v>
      </c>
      <c r="H81" s="5">
        <v>1.07633713510214</v>
      </c>
      <c r="I81" s="3">
        <v>3.9973696075963398E-2</v>
      </c>
      <c r="J81" s="4">
        <v>0</v>
      </c>
      <c r="K81" s="3">
        <v>0.68863368815066905</v>
      </c>
      <c r="L81" s="2">
        <v>4</v>
      </c>
      <c r="M81" s="2" t="b">
        <v>0</v>
      </c>
      <c r="N81">
        <v>3211</v>
      </c>
      <c r="O81">
        <v>231621</v>
      </c>
      <c r="P81" s="1">
        <f>N81/(N81+O81)</f>
        <v>1.3673604960141719E-2</v>
      </c>
    </row>
    <row r="82" spans="1:16" ht="14.25" customHeight="1" x14ac:dyDescent="0.25">
      <c r="A82" s="2">
        <v>172.11</v>
      </c>
      <c r="B82" s="2" t="s">
        <v>1387</v>
      </c>
      <c r="C82" s="2" t="s">
        <v>1295</v>
      </c>
      <c r="D82" s="5">
        <v>3.3646285385029499E-2</v>
      </c>
      <c r="E82" s="5">
        <v>1.98166991292862E-2</v>
      </c>
      <c r="F82" s="5">
        <v>1.0342187237451901</v>
      </c>
      <c r="G82" s="5">
        <v>0.99481973290132797</v>
      </c>
      <c r="H82" s="5">
        <v>1.0751780781686799</v>
      </c>
      <c r="I82" s="3">
        <v>8.9531286611799099E-2</v>
      </c>
      <c r="J82" s="4">
        <v>0</v>
      </c>
      <c r="K82" s="3">
        <v>0.49281150228216303</v>
      </c>
      <c r="L82" s="2">
        <v>4</v>
      </c>
      <c r="M82" s="2" t="b">
        <v>0</v>
      </c>
      <c r="N82">
        <v>2644</v>
      </c>
      <c r="O82">
        <v>232523</v>
      </c>
      <c r="P82" s="1">
        <f>N82/(N82+O82)</f>
        <v>1.1243074070766731E-2</v>
      </c>
    </row>
    <row r="83" spans="1:16" ht="14.25" customHeight="1" x14ac:dyDescent="0.25">
      <c r="A83" s="2">
        <v>172.2</v>
      </c>
      <c r="B83" s="2" t="s">
        <v>1386</v>
      </c>
      <c r="C83" s="2" t="s">
        <v>1295</v>
      </c>
      <c r="D83" s="5">
        <v>5.9614485537583702E-2</v>
      </c>
      <c r="E83" s="5">
        <v>1.28268502269834E-2</v>
      </c>
      <c r="F83" s="5">
        <v>1.0614272720956199</v>
      </c>
      <c r="G83" s="5">
        <v>1.0350754483920299</v>
      </c>
      <c r="H83" s="5">
        <v>1.0884499827510601</v>
      </c>
      <c r="I83" s="3">
        <v>3.3576647422516902E-6</v>
      </c>
      <c r="J83" s="4">
        <v>0</v>
      </c>
      <c r="K83" s="3">
        <v>0.82571298952095695</v>
      </c>
      <c r="L83" s="2">
        <v>4</v>
      </c>
      <c r="M83" s="2" t="b">
        <v>1</v>
      </c>
      <c r="N83">
        <v>6714</v>
      </c>
      <c r="O83">
        <v>230061</v>
      </c>
      <c r="P83" s="1">
        <f>N83/(N83+O83)</f>
        <v>2.8356034209692748E-2</v>
      </c>
    </row>
    <row r="84" spans="1:16" ht="14.25" customHeight="1" x14ac:dyDescent="0.25">
      <c r="A84" s="2">
        <v>172.21</v>
      </c>
      <c r="B84" s="2" t="s">
        <v>1385</v>
      </c>
      <c r="C84" s="2" t="s">
        <v>1295</v>
      </c>
      <c r="D84" s="5">
        <v>7.4722904089460807E-2</v>
      </c>
      <c r="E84" s="5">
        <v>3.9627186905607001E-2</v>
      </c>
      <c r="F84" s="5">
        <v>1.07758551497169</v>
      </c>
      <c r="G84" s="5">
        <v>0.99705937707228698</v>
      </c>
      <c r="H84" s="5">
        <v>1.16461523634276</v>
      </c>
      <c r="I84" s="3">
        <v>5.9342478181062801E-2</v>
      </c>
      <c r="J84" s="4">
        <v>0</v>
      </c>
      <c r="K84" s="3">
        <v>0.85838596062280204</v>
      </c>
      <c r="L84" s="2">
        <v>4</v>
      </c>
      <c r="M84" s="2" t="b">
        <v>0</v>
      </c>
      <c r="N84">
        <v>757</v>
      </c>
      <c r="O84">
        <v>232388</v>
      </c>
      <c r="P84" s="1">
        <f>N84/(N84+O84)</f>
        <v>3.2469064316198075E-3</v>
      </c>
    </row>
    <row r="85" spans="1:16" ht="14.25" customHeight="1" x14ac:dyDescent="0.25">
      <c r="A85" s="2">
        <v>172.22</v>
      </c>
      <c r="B85" s="2" t="s">
        <v>1384</v>
      </c>
      <c r="C85" s="2" t="s">
        <v>1295</v>
      </c>
      <c r="D85" s="5">
        <v>0.145805172293307</v>
      </c>
      <c r="E85" s="5">
        <v>5.6760172378118499E-2</v>
      </c>
      <c r="F85" s="5">
        <v>1.15697075613219</v>
      </c>
      <c r="G85" s="5">
        <v>1.03516131934777</v>
      </c>
      <c r="H85" s="5">
        <v>1.2931137451972201</v>
      </c>
      <c r="I85" s="3">
        <v>1.02053196616964E-2</v>
      </c>
      <c r="J85" s="4">
        <v>0</v>
      </c>
      <c r="K85" s="3">
        <v>0.58158766015777497</v>
      </c>
      <c r="L85" s="2">
        <v>4</v>
      </c>
      <c r="M85" s="2" t="b">
        <v>0</v>
      </c>
      <c r="N85">
        <v>361</v>
      </c>
      <c r="O85">
        <v>232868</v>
      </c>
      <c r="P85" s="1">
        <f>N85/(N85+O85)</f>
        <v>1.547834960489476E-3</v>
      </c>
    </row>
    <row r="86" spans="1:16" ht="14.25" customHeight="1" x14ac:dyDescent="0.25">
      <c r="A86" s="2">
        <v>172.3</v>
      </c>
      <c r="B86" s="2" t="s">
        <v>1383</v>
      </c>
      <c r="C86" s="2" t="s">
        <v>1295</v>
      </c>
      <c r="D86" s="5">
        <v>4.2290094807391002E-2</v>
      </c>
      <c r="E86" s="5">
        <v>3.6784600124798603E-2</v>
      </c>
      <c r="F86" s="5">
        <v>1.04319706091034</v>
      </c>
      <c r="G86" s="5">
        <v>0.97063343326949703</v>
      </c>
      <c r="H86" s="5">
        <v>1.1211854759899</v>
      </c>
      <c r="I86" s="3">
        <v>0.250280446949391</v>
      </c>
      <c r="J86" s="4">
        <v>0.64772853034865696</v>
      </c>
      <c r="K86" s="3">
        <v>5.8500509714639999E-2</v>
      </c>
      <c r="L86" s="2">
        <v>3</v>
      </c>
      <c r="M86" s="2" t="b">
        <v>0</v>
      </c>
      <c r="N86">
        <v>768</v>
      </c>
      <c r="O86">
        <v>233138</v>
      </c>
      <c r="P86" s="1">
        <f>N86/(N86+O86)</f>
        <v>3.2833702427470866E-3</v>
      </c>
    </row>
    <row r="87" spans="1:16" ht="14.25" customHeight="1" x14ac:dyDescent="0.25">
      <c r="A87" s="2">
        <v>173</v>
      </c>
      <c r="B87" s="2" t="s">
        <v>1382</v>
      </c>
      <c r="C87" s="2" t="s">
        <v>1295</v>
      </c>
      <c r="D87" s="5">
        <v>5.9832557548723402E-2</v>
      </c>
      <c r="E87" s="5">
        <v>2.01919384023093E-2</v>
      </c>
      <c r="F87" s="5">
        <v>1.0616587649156599</v>
      </c>
      <c r="G87" s="5">
        <v>1.0204636527174999</v>
      </c>
      <c r="H87" s="5">
        <v>1.10451688320376</v>
      </c>
      <c r="I87" s="3">
        <v>3.0446819798552499E-3</v>
      </c>
      <c r="J87" s="4">
        <v>0</v>
      </c>
      <c r="K87" s="3">
        <v>0.44240513421129302</v>
      </c>
      <c r="L87" s="2">
        <v>4</v>
      </c>
      <c r="M87" s="2" t="b">
        <v>0</v>
      </c>
      <c r="N87">
        <v>2999</v>
      </c>
      <c r="O87">
        <v>226967</v>
      </c>
      <c r="P87" s="1">
        <f>N87/(N87+O87)</f>
        <v>1.3041058243392502E-2</v>
      </c>
    </row>
    <row r="88" spans="1:16" ht="14.25" customHeight="1" x14ac:dyDescent="0.25">
      <c r="A88" s="2">
        <v>174</v>
      </c>
      <c r="B88" s="2" t="s">
        <v>1381</v>
      </c>
      <c r="C88" s="2" t="s">
        <v>1295</v>
      </c>
      <c r="D88" s="5">
        <v>4.0836733175863699E-2</v>
      </c>
      <c r="E88" s="5">
        <v>8.3811854903518505E-3</v>
      </c>
      <c r="F88" s="5">
        <v>1.0416820195460701</v>
      </c>
      <c r="G88" s="5">
        <v>1.0247102723036701</v>
      </c>
      <c r="H88" s="5">
        <v>1.0589348610765199</v>
      </c>
      <c r="I88" s="3">
        <v>1.1023434809835399E-6</v>
      </c>
      <c r="J88" s="4">
        <v>0</v>
      </c>
      <c r="K88" s="3">
        <v>0.67578698516700997</v>
      </c>
      <c r="L88" s="2">
        <v>4</v>
      </c>
      <c r="M88" s="2" t="b">
        <v>1</v>
      </c>
      <c r="N88">
        <v>15863</v>
      </c>
      <c r="O88">
        <v>214336</v>
      </c>
      <c r="P88" s="1">
        <f>N88/(N88+O88)</f>
        <v>6.8909943136156102E-2</v>
      </c>
    </row>
    <row r="89" spans="1:16" ht="14.25" customHeight="1" x14ac:dyDescent="0.25">
      <c r="A89" s="2">
        <v>174.1</v>
      </c>
      <c r="B89" s="2" t="s">
        <v>1380</v>
      </c>
      <c r="C89" s="2" t="s">
        <v>1295</v>
      </c>
      <c r="D89" s="5">
        <v>4.24567770754707E-2</v>
      </c>
      <c r="E89" s="5">
        <v>8.4407738712886406E-3</v>
      </c>
      <c r="F89" s="5">
        <v>1.04337095785487</v>
      </c>
      <c r="G89" s="5">
        <v>1.02625182929389</v>
      </c>
      <c r="H89" s="5">
        <v>1.0607756542992099</v>
      </c>
      <c r="I89" s="3">
        <v>4.9057546155625304E-7</v>
      </c>
      <c r="J89" s="4">
        <v>0</v>
      </c>
      <c r="K89" s="3">
        <v>0.87001641160732102</v>
      </c>
      <c r="L89" s="2">
        <v>4</v>
      </c>
      <c r="M89" s="2" t="b">
        <v>1</v>
      </c>
      <c r="N89">
        <v>15602</v>
      </c>
      <c r="O89">
        <v>214666</v>
      </c>
      <c r="P89" s="1">
        <f>N89/(N89+O89)</f>
        <v>6.7755832334497196E-2</v>
      </c>
    </row>
    <row r="90" spans="1:16" ht="14.25" customHeight="1" x14ac:dyDescent="0.25">
      <c r="A90" s="2">
        <v>174.11</v>
      </c>
      <c r="B90" s="2" t="s">
        <v>1379</v>
      </c>
      <c r="C90" s="2" t="s">
        <v>1295</v>
      </c>
      <c r="D90" s="5">
        <v>4.4785239168986898E-2</v>
      </c>
      <c r="E90" s="5">
        <v>8.8222106444918996E-3</v>
      </c>
      <c r="F90" s="5">
        <v>1.0458032382170901</v>
      </c>
      <c r="G90" s="5">
        <v>1.0278754725479999</v>
      </c>
      <c r="H90" s="5">
        <v>1.0640436923299501</v>
      </c>
      <c r="I90" s="3">
        <v>3.8461431961271801E-7</v>
      </c>
      <c r="J90" s="4">
        <v>0</v>
      </c>
      <c r="K90" s="3">
        <v>0.76510306204591405</v>
      </c>
      <c r="L90" s="2">
        <v>4</v>
      </c>
      <c r="M90" s="2" t="b">
        <v>1</v>
      </c>
      <c r="N90">
        <v>14211</v>
      </c>
      <c r="O90">
        <v>214775</v>
      </c>
      <c r="P90" s="1">
        <f>N90/(N90+O90)</f>
        <v>6.2060562654485424E-2</v>
      </c>
    </row>
    <row r="91" spans="1:16" ht="14.25" customHeight="1" x14ac:dyDescent="0.25">
      <c r="A91" s="2">
        <v>174.3</v>
      </c>
      <c r="B91" s="2" t="s">
        <v>1378</v>
      </c>
      <c r="C91" s="2" t="s">
        <v>1295</v>
      </c>
      <c r="D91" s="5">
        <v>-7.6600277295246003E-2</v>
      </c>
      <c r="E91" s="5">
        <v>5.92519989953579E-2</v>
      </c>
      <c r="F91" s="5">
        <v>0.92626002678146602</v>
      </c>
      <c r="G91" s="5">
        <v>0.824702914333866</v>
      </c>
      <c r="H91" s="5">
        <v>1.0403232755715399</v>
      </c>
      <c r="I91" s="3">
        <v>0.19608436840228999</v>
      </c>
      <c r="J91" s="4">
        <v>0.64076423211886002</v>
      </c>
      <c r="K91" s="3">
        <v>6.1810181715423601E-2</v>
      </c>
      <c r="L91" s="2">
        <v>3</v>
      </c>
      <c r="M91" s="2" t="b">
        <v>0</v>
      </c>
      <c r="N91">
        <v>299</v>
      </c>
      <c r="O91">
        <v>214962</v>
      </c>
      <c r="P91" s="1">
        <f>N91/(N91+O91)</f>
        <v>1.3890114790881766E-3</v>
      </c>
    </row>
    <row r="92" spans="1:16" ht="14.25" customHeight="1" x14ac:dyDescent="0.25">
      <c r="A92" s="2">
        <v>175</v>
      </c>
      <c r="B92" s="2" t="s">
        <v>1377</v>
      </c>
      <c r="C92" s="2" t="s">
        <v>1295</v>
      </c>
      <c r="D92" s="5">
        <v>4.4492935088630101E-2</v>
      </c>
      <c r="E92" s="5">
        <v>1.34583078054145E-2</v>
      </c>
      <c r="F92" s="5">
        <v>1.04549759033655</v>
      </c>
      <c r="G92" s="5">
        <v>1.0182802108572899</v>
      </c>
      <c r="H92" s="5">
        <v>1.07344245694344</v>
      </c>
      <c r="I92" s="3">
        <v>9.4643872950323903E-4</v>
      </c>
      <c r="J92" s="4">
        <v>0</v>
      </c>
      <c r="K92" s="3">
        <v>0.87835649090158996</v>
      </c>
      <c r="L92" s="2">
        <v>4</v>
      </c>
      <c r="M92" s="2" t="b">
        <v>0</v>
      </c>
      <c r="N92">
        <v>5773</v>
      </c>
      <c r="O92">
        <v>216310</v>
      </c>
      <c r="P92" s="1">
        <f>N92/(N92+O92)</f>
        <v>2.5994785733261888E-2</v>
      </c>
    </row>
    <row r="93" spans="1:16" ht="14.25" customHeight="1" x14ac:dyDescent="0.25">
      <c r="A93" s="2">
        <v>180</v>
      </c>
      <c r="B93" s="2" t="s">
        <v>1376</v>
      </c>
      <c r="C93" s="2" t="s">
        <v>1295</v>
      </c>
      <c r="D93" s="5">
        <v>4.9145615884750105E-4</v>
      </c>
      <c r="E93" s="5">
        <v>1.3388757043906E-2</v>
      </c>
      <c r="F93" s="5">
        <v>1.0004915769432099</v>
      </c>
      <c r="G93" s="5">
        <v>0.97457867903354001</v>
      </c>
      <c r="H93" s="5">
        <v>1.0270934682533399</v>
      </c>
      <c r="I93" s="3">
        <v>0.97071892176265895</v>
      </c>
      <c r="J93" s="4">
        <v>0</v>
      </c>
      <c r="K93" s="3">
        <v>0.86805728283644901</v>
      </c>
      <c r="L93" s="2">
        <v>4</v>
      </c>
      <c r="M93" s="2" t="b">
        <v>0</v>
      </c>
      <c r="N93">
        <v>6017</v>
      </c>
      <c r="O93">
        <v>209700</v>
      </c>
      <c r="P93" s="1">
        <f>N93/(N93+O93)</f>
        <v>2.7893026511586941E-2</v>
      </c>
    </row>
    <row r="94" spans="1:16" ht="14.25" customHeight="1" x14ac:dyDescent="0.25">
      <c r="A94" s="2">
        <v>180.1</v>
      </c>
      <c r="B94" s="2" t="s">
        <v>1375</v>
      </c>
      <c r="C94" s="2" t="s">
        <v>1295</v>
      </c>
      <c r="D94" s="5">
        <v>1.43866166192364E-2</v>
      </c>
      <c r="E94" s="5">
        <v>1.8710296731882198E-2</v>
      </c>
      <c r="F94" s="5">
        <v>1.0144906020558999</v>
      </c>
      <c r="G94" s="5">
        <v>0.97796158279426604</v>
      </c>
      <c r="H94" s="5">
        <v>1.05238406064899</v>
      </c>
      <c r="I94" s="3">
        <v>0.44194412724236198</v>
      </c>
      <c r="J94" s="4">
        <v>0</v>
      </c>
      <c r="K94" s="3">
        <v>0.73608859369976498</v>
      </c>
      <c r="L94" s="2">
        <v>3</v>
      </c>
      <c r="M94" s="2" t="b">
        <v>0</v>
      </c>
      <c r="N94">
        <v>2975</v>
      </c>
      <c r="O94">
        <v>211739</v>
      </c>
      <c r="P94" s="1">
        <f>N94/(N94+O94)</f>
        <v>1.3855640526467766E-2</v>
      </c>
    </row>
    <row r="95" spans="1:16" ht="14.25" customHeight="1" x14ac:dyDescent="0.25">
      <c r="A95" s="2">
        <v>180.3</v>
      </c>
      <c r="B95" s="2" t="s">
        <v>1374</v>
      </c>
      <c r="C95" s="2" t="s">
        <v>1295</v>
      </c>
      <c r="D95" s="5">
        <v>-1.9266966346875601E-2</v>
      </c>
      <c r="E95" s="5">
        <v>1.8571852753296699E-2</v>
      </c>
      <c r="F95" s="5">
        <v>0.98091745533455899</v>
      </c>
      <c r="G95" s="5">
        <v>0.94585393096166404</v>
      </c>
      <c r="H95" s="5">
        <v>1.0172808112154701</v>
      </c>
      <c r="I95" s="3">
        <v>0.29953627697526403</v>
      </c>
      <c r="J95" s="4">
        <v>0</v>
      </c>
      <c r="K95" s="3">
        <v>0.84129664792106296</v>
      </c>
      <c r="L95" s="2">
        <v>4</v>
      </c>
      <c r="M95" s="2" t="b">
        <v>0</v>
      </c>
      <c r="N95">
        <v>3175</v>
      </c>
      <c r="O95">
        <v>210243</v>
      </c>
      <c r="P95" s="1">
        <f>N95/(N95+O95)</f>
        <v>1.4876908227047391E-2</v>
      </c>
    </row>
    <row r="96" spans="1:16" ht="14.25" customHeight="1" x14ac:dyDescent="0.25">
      <c r="A96" s="2">
        <v>182</v>
      </c>
      <c r="B96" s="2" t="s">
        <v>1373</v>
      </c>
      <c r="C96" s="2" t="s">
        <v>1295</v>
      </c>
      <c r="D96" s="5">
        <v>4.2190700292847001E-2</v>
      </c>
      <c r="E96" s="5">
        <v>2.04510033334976E-2</v>
      </c>
      <c r="F96" s="5">
        <v>1.04309337799774</v>
      </c>
      <c r="G96" s="5">
        <v>1.0021096925878901</v>
      </c>
      <c r="H96" s="5">
        <v>1.085753189766</v>
      </c>
      <c r="I96" s="3">
        <v>3.91113254625109E-2</v>
      </c>
      <c r="J96" s="4">
        <v>0.53402789489054903</v>
      </c>
      <c r="K96" s="3">
        <v>9.2133743235295898E-2</v>
      </c>
      <c r="L96" s="2">
        <v>4</v>
      </c>
      <c r="M96" s="2" t="b">
        <v>0</v>
      </c>
      <c r="N96">
        <v>2489</v>
      </c>
      <c r="O96">
        <v>211555</v>
      </c>
      <c r="P96" s="1">
        <f>N96/(N96+O96)</f>
        <v>1.1628450225187345E-2</v>
      </c>
    </row>
    <row r="97" spans="1:16" ht="14.25" customHeight="1" x14ac:dyDescent="0.25">
      <c r="A97" s="2">
        <v>184</v>
      </c>
      <c r="B97" s="2" t="s">
        <v>1372</v>
      </c>
      <c r="C97" s="2" t="s">
        <v>1295</v>
      </c>
      <c r="D97" s="5">
        <v>3.1557834299749801E-2</v>
      </c>
      <c r="E97" s="5">
        <v>1.4996720722066099E-2</v>
      </c>
      <c r="F97" s="5">
        <v>1.0320610623985</v>
      </c>
      <c r="G97" s="5">
        <v>1.0021671466734701</v>
      </c>
      <c r="H97" s="5">
        <v>1.0628466918464801</v>
      </c>
      <c r="I97" s="3">
        <v>3.53509207130717E-2</v>
      </c>
      <c r="J97" s="4">
        <v>8.94994381411401E-2</v>
      </c>
      <c r="K97" s="3">
        <v>0.34835437199387698</v>
      </c>
      <c r="L97" s="2">
        <v>4</v>
      </c>
      <c r="M97" s="2" t="b">
        <v>0</v>
      </c>
      <c r="N97">
        <v>4656</v>
      </c>
      <c r="O97">
        <v>218457</v>
      </c>
      <c r="P97" s="1">
        <f>N97/(N97+O97)</f>
        <v>2.0868349222143038E-2</v>
      </c>
    </row>
    <row r="98" spans="1:16" ht="14.25" customHeight="1" x14ac:dyDescent="0.25">
      <c r="A98" s="2">
        <v>184.1</v>
      </c>
      <c r="B98" s="2" t="s">
        <v>1371</v>
      </c>
      <c r="C98" s="2" t="s">
        <v>1295</v>
      </c>
      <c r="D98" s="5">
        <v>3.7420285878273403E-2</v>
      </c>
      <c r="E98" s="5">
        <v>1.6205790452344999E-2</v>
      </c>
      <c r="F98" s="5">
        <v>1.0381292402228</v>
      </c>
      <c r="G98" s="5">
        <v>1.0056735542416499</v>
      </c>
      <c r="H98" s="5">
        <v>1.0716323551117399</v>
      </c>
      <c r="I98" s="3">
        <v>2.09397611347007E-2</v>
      </c>
      <c r="J98" s="4">
        <v>0</v>
      </c>
      <c r="K98" s="3">
        <v>0.41454154073184102</v>
      </c>
      <c r="L98" s="2">
        <v>4</v>
      </c>
      <c r="M98" s="2" t="b">
        <v>0</v>
      </c>
      <c r="N98">
        <v>3958</v>
      </c>
      <c r="O98">
        <v>218949</v>
      </c>
      <c r="P98" s="1">
        <f>N98/(N98+O98)</f>
        <v>1.7756284010820658E-2</v>
      </c>
    </row>
    <row r="99" spans="1:16" ht="14.25" customHeight="1" x14ac:dyDescent="0.25">
      <c r="A99" s="2">
        <v>184.11</v>
      </c>
      <c r="B99" s="2" t="s">
        <v>1370</v>
      </c>
      <c r="C99" s="2" t="s">
        <v>1295</v>
      </c>
      <c r="D99" s="5">
        <v>4.0125282939338598E-2</v>
      </c>
      <c r="E99" s="5">
        <v>1.6561746119160399E-2</v>
      </c>
      <c r="F99" s="5">
        <v>1.0409411781939999</v>
      </c>
      <c r="G99" s="5">
        <v>1.0076943072371001</v>
      </c>
      <c r="H99" s="5">
        <v>1.07528496358268</v>
      </c>
      <c r="I99" s="3">
        <v>1.5402722955005501E-2</v>
      </c>
      <c r="J99" s="4">
        <v>0.245536478805953</v>
      </c>
      <c r="K99" s="3">
        <v>0.26403084472129601</v>
      </c>
      <c r="L99" s="2">
        <v>4</v>
      </c>
      <c r="M99" s="2" t="b">
        <v>0</v>
      </c>
      <c r="N99">
        <v>3783</v>
      </c>
      <c r="O99">
        <v>219171</v>
      </c>
      <c r="P99" s="1">
        <f>N99/(N99+O99)</f>
        <v>1.6967625608869993E-2</v>
      </c>
    </row>
    <row r="100" spans="1:16" ht="14.25" customHeight="1" x14ac:dyDescent="0.25">
      <c r="A100" s="2">
        <v>184.2</v>
      </c>
      <c r="B100" s="2" t="s">
        <v>1369</v>
      </c>
      <c r="C100" s="2" t="s">
        <v>1295</v>
      </c>
      <c r="D100" s="5">
        <v>-1.2211171639599601E-2</v>
      </c>
      <c r="E100" s="5">
        <v>3.9515509356177599E-2</v>
      </c>
      <c r="F100" s="5">
        <v>0.98786308216750196</v>
      </c>
      <c r="G100" s="5">
        <v>0.91424184048698098</v>
      </c>
      <c r="H100" s="5">
        <v>1.06741282874307</v>
      </c>
      <c r="I100" s="3">
        <v>0.75730460102105301</v>
      </c>
      <c r="J100" s="4">
        <v>0</v>
      </c>
      <c r="K100" s="3">
        <v>0.84412209595883703</v>
      </c>
      <c r="L100" s="2">
        <v>3</v>
      </c>
      <c r="M100" s="2" t="b">
        <v>0</v>
      </c>
      <c r="N100">
        <v>666</v>
      </c>
      <c r="O100">
        <v>219522</v>
      </c>
      <c r="P100" s="1">
        <f>N100/(N100+O100)</f>
        <v>3.024687993896125E-3</v>
      </c>
    </row>
    <row r="101" spans="1:16" ht="14.25" customHeight="1" x14ac:dyDescent="0.25">
      <c r="A101" s="2">
        <v>189</v>
      </c>
      <c r="B101" s="2" t="s">
        <v>1368</v>
      </c>
      <c r="C101" s="2" t="s">
        <v>1295</v>
      </c>
      <c r="D101" s="5">
        <v>5.0599134586564298E-3</v>
      </c>
      <c r="E101" s="5">
        <v>2.1276243434885E-2</v>
      </c>
      <c r="F101" s="5">
        <v>1.0050727364393599</v>
      </c>
      <c r="G101" s="5">
        <v>0.96402239106062704</v>
      </c>
      <c r="H101" s="5">
        <v>1.04787110227005</v>
      </c>
      <c r="I101" s="3">
        <v>0.81202080632660301</v>
      </c>
      <c r="J101" s="4">
        <v>0.29583168872506999</v>
      </c>
      <c r="K101" s="3">
        <v>0.23468921633280501</v>
      </c>
      <c r="L101" s="2">
        <v>4</v>
      </c>
      <c r="M101" s="2" t="b">
        <v>0</v>
      </c>
      <c r="N101">
        <v>2295</v>
      </c>
      <c r="O101">
        <v>237753</v>
      </c>
      <c r="P101" s="1">
        <f>N101/(N101+O101)</f>
        <v>9.5605878824235151E-3</v>
      </c>
    </row>
    <row r="102" spans="1:16" ht="14.25" customHeight="1" x14ac:dyDescent="0.25">
      <c r="A102" s="2">
        <v>189.1</v>
      </c>
      <c r="B102" s="2" t="s">
        <v>1367</v>
      </c>
      <c r="C102" s="2" t="s">
        <v>1295</v>
      </c>
      <c r="D102" s="5">
        <v>-1.08979138311412E-2</v>
      </c>
      <c r="E102" s="5">
        <v>3.1623185320588297E-2</v>
      </c>
      <c r="F102" s="5">
        <v>0.98916125330396298</v>
      </c>
      <c r="G102" s="5">
        <v>0.92971404544136604</v>
      </c>
      <c r="H102" s="5">
        <v>1.05240959823659</v>
      </c>
      <c r="I102" s="3">
        <v>0.73038169183544599</v>
      </c>
      <c r="J102" s="4">
        <v>0</v>
      </c>
      <c r="K102" s="3">
        <v>0.67741898449971405</v>
      </c>
      <c r="L102" s="2">
        <v>4</v>
      </c>
      <c r="M102" s="2" t="b">
        <v>0</v>
      </c>
      <c r="N102">
        <v>1033</v>
      </c>
      <c r="O102">
        <v>238128</v>
      </c>
      <c r="P102" s="1">
        <f>N102/(N102+O102)</f>
        <v>4.3192661010783527E-3</v>
      </c>
    </row>
    <row r="103" spans="1:16" ht="14.25" customHeight="1" x14ac:dyDescent="0.25">
      <c r="A103" s="2">
        <v>189.11</v>
      </c>
      <c r="B103" s="2" t="s">
        <v>1366</v>
      </c>
      <c r="C103" s="2" t="s">
        <v>1295</v>
      </c>
      <c r="D103" s="5">
        <v>-1.46958113602202E-2</v>
      </c>
      <c r="E103" s="5">
        <v>3.2999740494047101E-2</v>
      </c>
      <c r="F103" s="5">
        <v>0.98541164504518597</v>
      </c>
      <c r="G103" s="5">
        <v>0.92369429261929303</v>
      </c>
      <c r="H103" s="5">
        <v>1.0512526903648201</v>
      </c>
      <c r="I103" s="3">
        <v>0.656080482307281</v>
      </c>
      <c r="J103" s="4">
        <v>0</v>
      </c>
      <c r="K103" s="3">
        <v>0.73499538245335805</v>
      </c>
      <c r="L103" s="2">
        <v>3</v>
      </c>
      <c r="M103" s="2" t="b">
        <v>0</v>
      </c>
      <c r="N103">
        <v>955</v>
      </c>
      <c r="O103">
        <v>238210</v>
      </c>
      <c r="P103" s="1">
        <f>N103/(N103+O103)</f>
        <v>3.9930591850814295E-3</v>
      </c>
    </row>
    <row r="104" spans="1:16" ht="14.25" customHeight="1" x14ac:dyDescent="0.25">
      <c r="A104" s="2">
        <v>189.12</v>
      </c>
      <c r="B104" s="2" t="s">
        <v>1365</v>
      </c>
      <c r="C104" s="2" t="s">
        <v>1295</v>
      </c>
      <c r="D104" s="5">
        <v>-6.2281398253751202E-2</v>
      </c>
      <c r="E104" s="5">
        <v>0.10086100325462501</v>
      </c>
      <c r="F104" s="5">
        <v>0.93961844259682803</v>
      </c>
      <c r="G104" s="5">
        <v>0.77107831702362395</v>
      </c>
      <c r="H104" s="5">
        <v>1.14499759385795</v>
      </c>
      <c r="I104" s="3">
        <v>0.53690675463228399</v>
      </c>
      <c r="J104" s="4">
        <v>0</v>
      </c>
      <c r="K104" s="3">
        <v>0.50196941276727503</v>
      </c>
      <c r="L104" s="2">
        <v>2</v>
      </c>
      <c r="M104" s="2" t="b">
        <v>0</v>
      </c>
      <c r="N104">
        <v>108</v>
      </c>
      <c r="O104">
        <v>234396</v>
      </c>
      <c r="P104" s="1">
        <f>N104/(N104+O104)</f>
        <v>4.60546515198035E-4</v>
      </c>
    </row>
    <row r="105" spans="1:16" ht="14.25" customHeight="1" x14ac:dyDescent="0.25">
      <c r="A105" s="2">
        <v>189.2</v>
      </c>
      <c r="B105" s="2" t="s">
        <v>1364</v>
      </c>
      <c r="C105" s="2" t="s">
        <v>1295</v>
      </c>
      <c r="D105" s="5">
        <v>1.496383916177E-2</v>
      </c>
      <c r="E105" s="5">
        <v>2.9330020630051801E-2</v>
      </c>
      <c r="F105" s="5">
        <v>1.0150763579400801</v>
      </c>
      <c r="G105" s="5">
        <v>0.95836943393146201</v>
      </c>
      <c r="H105" s="5">
        <v>1.07513864274869</v>
      </c>
      <c r="I105" s="3">
        <v>0.60991940973992498</v>
      </c>
      <c r="J105" s="4">
        <v>0.40902954660806801</v>
      </c>
      <c r="K105" s="3">
        <v>0.16628777410777101</v>
      </c>
      <c r="L105" s="2">
        <v>4</v>
      </c>
      <c r="M105" s="2" t="b">
        <v>0</v>
      </c>
      <c r="N105">
        <v>1200</v>
      </c>
      <c r="O105">
        <v>238331</v>
      </c>
      <c r="P105" s="1">
        <f>N105/(N105+O105)</f>
        <v>5.0097899645557362E-3</v>
      </c>
    </row>
    <row r="106" spans="1:16" ht="14.25" customHeight="1" x14ac:dyDescent="0.25">
      <c r="A106" s="2">
        <v>189.21</v>
      </c>
      <c r="B106" s="2" t="s">
        <v>1363</v>
      </c>
      <c r="C106" s="2" t="s">
        <v>1295</v>
      </c>
      <c r="D106" s="5">
        <v>1.7067200582263398E-2</v>
      </c>
      <c r="E106" s="5">
        <v>3.1240900249335998E-2</v>
      </c>
      <c r="F106" s="5">
        <v>1.0172136773798699</v>
      </c>
      <c r="G106" s="5">
        <v>0.95679718417496995</v>
      </c>
      <c r="H106" s="5">
        <v>1.0814451406866401</v>
      </c>
      <c r="I106" s="3">
        <v>0.58485320738284496</v>
      </c>
      <c r="J106" s="4">
        <v>0.44272113740868302</v>
      </c>
      <c r="K106" s="3">
        <v>0.145787514465891</v>
      </c>
      <c r="L106" s="2">
        <v>4</v>
      </c>
      <c r="M106" s="2" t="b">
        <v>0</v>
      </c>
      <c r="N106">
        <v>1056</v>
      </c>
      <c r="O106">
        <v>238379</v>
      </c>
      <c r="P106" s="1">
        <f>N106/(N106+O106)</f>
        <v>4.4103827761187795E-3</v>
      </c>
    </row>
    <row r="107" spans="1:16" ht="14.25" customHeight="1" x14ac:dyDescent="0.25">
      <c r="A107" s="2">
        <v>189.4</v>
      </c>
      <c r="B107" s="2" t="s">
        <v>1362</v>
      </c>
      <c r="C107" s="2" t="s">
        <v>1295</v>
      </c>
      <c r="D107" s="5">
        <v>-2.3025751718334798E-2</v>
      </c>
      <c r="E107" s="5">
        <v>6.2469020094734602E-2</v>
      </c>
      <c r="F107" s="5">
        <v>0.97723731790908896</v>
      </c>
      <c r="G107" s="5">
        <v>0.86462206962471599</v>
      </c>
      <c r="H107" s="5">
        <v>1.1045204709251299</v>
      </c>
      <c r="I107" s="3">
        <v>0.71242982279502798</v>
      </c>
      <c r="J107" s="4">
        <v>0.57863778853322201</v>
      </c>
      <c r="K107" s="3">
        <v>0.12342944699221101</v>
      </c>
      <c r="L107" s="2">
        <v>2</v>
      </c>
      <c r="M107" s="2" t="b">
        <v>0</v>
      </c>
      <c r="N107">
        <v>264</v>
      </c>
      <c r="O107">
        <v>238516</v>
      </c>
      <c r="P107" s="1">
        <f>N107/(N107+O107)</f>
        <v>1.1056202362006869E-3</v>
      </c>
    </row>
    <row r="108" spans="1:16" ht="14.25" customHeight="1" x14ac:dyDescent="0.25">
      <c r="A108" s="2">
        <v>190</v>
      </c>
      <c r="B108" s="2" t="s">
        <v>1361</v>
      </c>
      <c r="C108" s="2" t="s">
        <v>1295</v>
      </c>
      <c r="D108" s="5">
        <v>4.3650722245045001E-2</v>
      </c>
      <c r="E108" s="5">
        <v>7.2743176551029895E-2</v>
      </c>
      <c r="F108" s="5">
        <v>1.0446174295314301</v>
      </c>
      <c r="G108" s="5">
        <v>0.90581219572258698</v>
      </c>
      <c r="H108" s="5">
        <v>1.2046929586881401</v>
      </c>
      <c r="I108" s="3">
        <v>0.54846211087817298</v>
      </c>
      <c r="J108" s="4">
        <v>0.73865562355235403</v>
      </c>
      <c r="K108" s="3">
        <v>5.0452119428557603E-2</v>
      </c>
      <c r="L108" s="2">
        <v>2</v>
      </c>
      <c r="M108" s="2" t="b">
        <v>0</v>
      </c>
      <c r="N108">
        <v>197</v>
      </c>
      <c r="O108">
        <v>234492</v>
      </c>
      <c r="P108" s="1">
        <f>N108/(N108+O108)</f>
        <v>8.3940874945140169E-4</v>
      </c>
    </row>
    <row r="109" spans="1:16" ht="14.25" customHeight="1" x14ac:dyDescent="0.25">
      <c r="A109" s="2">
        <v>191</v>
      </c>
      <c r="B109" s="2" t="s">
        <v>1360</v>
      </c>
      <c r="C109" s="2" t="s">
        <v>1295</v>
      </c>
      <c r="D109" s="5">
        <v>-4.89036465488768E-3</v>
      </c>
      <c r="E109" s="5">
        <v>3.2168726139449301E-2</v>
      </c>
      <c r="F109" s="5">
        <v>0.995121573709428</v>
      </c>
      <c r="G109" s="5">
        <v>0.93431661561420298</v>
      </c>
      <c r="H109" s="5">
        <v>1.05988369457707</v>
      </c>
      <c r="I109" s="3">
        <v>0.87916932468109599</v>
      </c>
      <c r="J109" s="4">
        <v>0</v>
      </c>
      <c r="K109" s="3">
        <v>0.98184403964772804</v>
      </c>
      <c r="L109" s="2">
        <v>3</v>
      </c>
      <c r="M109" s="2" t="b">
        <v>0</v>
      </c>
      <c r="N109">
        <v>997</v>
      </c>
      <c r="O109">
        <v>237865</v>
      </c>
      <c r="P109" s="1">
        <f>N109/(N109+O109)</f>
        <v>4.1739581850608297E-3</v>
      </c>
    </row>
    <row r="110" spans="1:16" ht="14.25" customHeight="1" x14ac:dyDescent="0.25">
      <c r="A110" s="2">
        <v>191.1</v>
      </c>
      <c r="B110" s="2" t="s">
        <v>1359</v>
      </c>
      <c r="C110" s="2" t="s">
        <v>1295</v>
      </c>
      <c r="D110" s="5">
        <v>8.9721415679851098E-3</v>
      </c>
      <c r="E110" s="5">
        <v>3.6731478985349397E-2</v>
      </c>
      <c r="F110" s="5">
        <v>1.0090125118758599</v>
      </c>
      <c r="G110" s="5">
        <v>0.93892447497780396</v>
      </c>
      <c r="H110" s="5">
        <v>1.08433242103535</v>
      </c>
      <c r="I110" s="3">
        <v>0.80702713070810705</v>
      </c>
      <c r="J110" s="4">
        <v>0</v>
      </c>
      <c r="K110" s="3">
        <v>0.99278774352224497</v>
      </c>
      <c r="L110" s="2">
        <v>3</v>
      </c>
      <c r="M110" s="2" t="b">
        <v>0</v>
      </c>
      <c r="N110">
        <v>758</v>
      </c>
      <c r="O110">
        <v>238121</v>
      </c>
      <c r="P110" s="1">
        <f>N110/(N110+O110)</f>
        <v>3.1731546096559348E-3</v>
      </c>
    </row>
    <row r="111" spans="1:16" ht="14.25" customHeight="1" x14ac:dyDescent="0.25">
      <c r="A111" s="2">
        <v>191.11</v>
      </c>
      <c r="B111" s="2" t="s">
        <v>1358</v>
      </c>
      <c r="C111" s="2" t="s">
        <v>1295</v>
      </c>
      <c r="D111" s="5">
        <v>1.65840856667635E-2</v>
      </c>
      <c r="E111" s="5">
        <v>3.9070839443472498E-2</v>
      </c>
      <c r="F111" s="5">
        <v>1.0167223649698101</v>
      </c>
      <c r="G111" s="5">
        <v>0.94177079399591601</v>
      </c>
      <c r="H111" s="5">
        <v>1.09763901579888</v>
      </c>
      <c r="I111" s="3">
        <v>0.67122893119813798</v>
      </c>
      <c r="J111" s="4">
        <v>0</v>
      </c>
      <c r="K111" s="3">
        <v>0.96255426595627802</v>
      </c>
      <c r="L111" s="2">
        <v>3</v>
      </c>
      <c r="M111" s="2" t="b">
        <v>0</v>
      </c>
      <c r="N111">
        <v>669</v>
      </c>
      <c r="O111">
        <v>238244</v>
      </c>
      <c r="P111" s="1">
        <f>N111/(N111+O111)</f>
        <v>2.8001824932088249E-3</v>
      </c>
    </row>
    <row r="112" spans="1:16" ht="14.25" customHeight="1" x14ac:dyDescent="0.25">
      <c r="A112" s="2">
        <v>193</v>
      </c>
      <c r="B112" s="2" t="s">
        <v>1357</v>
      </c>
      <c r="C112" s="2" t="s">
        <v>1295</v>
      </c>
      <c r="D112" s="5">
        <v>8.1393927607280106E-2</v>
      </c>
      <c r="E112" s="5">
        <v>3.1043945238027799E-2</v>
      </c>
      <c r="F112" s="5">
        <v>1.08479814434627</v>
      </c>
      <c r="G112" s="5">
        <v>1.02076149553194</v>
      </c>
      <c r="H112" s="5">
        <v>1.1528520806556</v>
      </c>
      <c r="I112" s="3">
        <v>8.7442674004601893E-3</v>
      </c>
      <c r="J112" s="4">
        <v>0.69513832713878698</v>
      </c>
      <c r="K112" s="3">
        <v>1.9971494374493901E-2</v>
      </c>
      <c r="L112" s="2">
        <v>4</v>
      </c>
      <c r="M112" s="2" t="b">
        <v>0</v>
      </c>
      <c r="N112">
        <v>1116</v>
      </c>
      <c r="O112">
        <v>237847</v>
      </c>
      <c r="P112" s="1">
        <f>N112/(N112+O112)</f>
        <v>4.6701790653783225E-3</v>
      </c>
    </row>
    <row r="113" spans="1:16" ht="14.25" customHeight="1" x14ac:dyDescent="0.25">
      <c r="A113" s="2">
        <v>194</v>
      </c>
      <c r="B113" s="2" t="s">
        <v>1356</v>
      </c>
      <c r="C113" s="2" t="s">
        <v>1295</v>
      </c>
      <c r="D113" s="5">
        <v>-2.9438818593392799E-2</v>
      </c>
      <c r="E113" s="5">
        <v>7.1922745796091203E-2</v>
      </c>
      <c r="F113" s="5">
        <v>0.970990282375221</v>
      </c>
      <c r="G113" s="5">
        <v>0.843323361739443</v>
      </c>
      <c r="H113" s="5">
        <v>1.1179841223922</v>
      </c>
      <c r="I113" s="3">
        <v>0.68231095851998202</v>
      </c>
      <c r="J113" s="4">
        <v>0</v>
      </c>
      <c r="K113" s="3">
        <v>0.84637725424848598</v>
      </c>
      <c r="L113" s="2">
        <v>3</v>
      </c>
      <c r="M113" s="2" t="b">
        <v>0</v>
      </c>
      <c r="N113">
        <v>216</v>
      </c>
      <c r="O113">
        <v>238288</v>
      </c>
      <c r="P113" s="1">
        <f>N113/(N113+O113)</f>
        <v>9.0564518834065672E-4</v>
      </c>
    </row>
    <row r="114" spans="1:16" ht="14.25" customHeight="1" x14ac:dyDescent="0.25">
      <c r="A114" s="2">
        <v>195</v>
      </c>
      <c r="B114" s="2" t="s">
        <v>1355</v>
      </c>
      <c r="C114" s="2" t="s">
        <v>1295</v>
      </c>
      <c r="D114" s="5">
        <v>3.2328489248300903E-2</v>
      </c>
      <c r="E114" s="5">
        <v>1.4408745579401999E-2</v>
      </c>
      <c r="F114" s="5">
        <v>1.03285673191739</v>
      </c>
      <c r="G114" s="5">
        <v>1.0040962335747701</v>
      </c>
      <c r="H114" s="5">
        <v>1.0624410220812199</v>
      </c>
      <c r="I114" s="3">
        <v>2.4853556565095199E-2</v>
      </c>
      <c r="J114" s="4">
        <v>0.43462600558750297</v>
      </c>
      <c r="K114" s="3">
        <v>0.15069915577788001</v>
      </c>
      <c r="L114" s="2">
        <v>4</v>
      </c>
      <c r="M114" s="2" t="b">
        <v>0</v>
      </c>
      <c r="N114">
        <v>5088</v>
      </c>
      <c r="O114">
        <v>221902</v>
      </c>
      <c r="P114" s="1">
        <f>N114/(N114+O114)</f>
        <v>2.2415084364949999E-2</v>
      </c>
    </row>
    <row r="115" spans="1:16" ht="14.25" customHeight="1" x14ac:dyDescent="0.25">
      <c r="A115" s="2">
        <v>195.1</v>
      </c>
      <c r="B115" s="2" t="s">
        <v>1354</v>
      </c>
      <c r="C115" s="2" t="s">
        <v>1295</v>
      </c>
      <c r="D115" s="5">
        <v>3.6786191230919398E-2</v>
      </c>
      <c r="E115" s="5">
        <v>1.5713936594690499E-2</v>
      </c>
      <c r="F115" s="5">
        <v>1.0374711766876501</v>
      </c>
      <c r="G115" s="5">
        <v>1.00600540200557</v>
      </c>
      <c r="H115" s="5">
        <v>1.0699211359221801</v>
      </c>
      <c r="I115" s="3">
        <v>1.9232607492445E-2</v>
      </c>
      <c r="J115" s="4">
        <v>0</v>
      </c>
      <c r="K115" s="3">
        <v>0.48596712736223502</v>
      </c>
      <c r="L115" s="2">
        <v>3</v>
      </c>
      <c r="M115" s="2" t="b">
        <v>0</v>
      </c>
      <c r="N115">
        <v>4224</v>
      </c>
      <c r="O115">
        <v>223063</v>
      </c>
      <c r="P115" s="1">
        <f>N115/(N115+O115)</f>
        <v>1.858443289761403E-2</v>
      </c>
    </row>
    <row r="116" spans="1:16" ht="14.25" customHeight="1" x14ac:dyDescent="0.25">
      <c r="A116" s="2">
        <v>195.3</v>
      </c>
      <c r="B116" s="2" t="s">
        <v>1353</v>
      </c>
      <c r="C116" s="2" t="s">
        <v>1295</v>
      </c>
      <c r="D116" s="5">
        <v>8.5055780523492802E-2</v>
      </c>
      <c r="E116" s="5">
        <v>0.13750800835492899</v>
      </c>
      <c r="F116" s="5">
        <v>1.0887777976001001</v>
      </c>
      <c r="G116" s="5">
        <v>0.83155738954202696</v>
      </c>
      <c r="H116" s="5">
        <v>1.4255625738589</v>
      </c>
      <c r="I116" s="3">
        <v>0.536211881524432</v>
      </c>
      <c r="J116" s="4">
        <v>0</v>
      </c>
      <c r="K116" s="3">
        <v>0.805697508924066</v>
      </c>
      <c r="L116" s="2">
        <v>2</v>
      </c>
      <c r="M116" s="2" t="b">
        <v>0</v>
      </c>
      <c r="N116">
        <v>62</v>
      </c>
      <c r="O116">
        <v>184557</v>
      </c>
      <c r="P116" s="1">
        <f>N116/(N116+O116)</f>
        <v>3.3582675672601411E-4</v>
      </c>
    </row>
    <row r="117" spans="1:16" ht="14.25" customHeight="1" x14ac:dyDescent="0.25">
      <c r="A117" s="2">
        <v>196</v>
      </c>
      <c r="B117" s="2" t="s">
        <v>1352</v>
      </c>
      <c r="C117" s="2" t="s">
        <v>1295</v>
      </c>
      <c r="D117" s="5">
        <v>3.3363209249667299E-2</v>
      </c>
      <c r="E117" s="5">
        <v>2.3524172960891002E-2</v>
      </c>
      <c r="F117" s="5">
        <v>1.0339260025389001</v>
      </c>
      <c r="G117" s="5">
        <v>0.98733752980781597</v>
      </c>
      <c r="H117" s="5">
        <v>1.08271279724792</v>
      </c>
      <c r="I117" s="3">
        <v>0.15611715671148901</v>
      </c>
      <c r="J117" s="4">
        <v>0.512912815998121</v>
      </c>
      <c r="K117" s="3">
        <v>0.104122826308454</v>
      </c>
      <c r="L117" s="2">
        <v>4</v>
      </c>
      <c r="M117" s="2" t="b">
        <v>0</v>
      </c>
      <c r="N117">
        <v>1875</v>
      </c>
      <c r="O117">
        <v>224151</v>
      </c>
      <c r="P117" s="1">
        <f>N117/(N117+O117)</f>
        <v>8.2955058267632931E-3</v>
      </c>
    </row>
    <row r="118" spans="1:16" ht="14.25" customHeight="1" x14ac:dyDescent="0.25">
      <c r="A118" s="2">
        <v>197</v>
      </c>
      <c r="B118" s="2" t="s">
        <v>1351</v>
      </c>
      <c r="C118" s="2" t="s">
        <v>1295</v>
      </c>
      <c r="D118" s="5">
        <v>4.1271959530886297E-2</v>
      </c>
      <c r="E118" s="5">
        <v>1.04233262519126E-2</v>
      </c>
      <c r="F118" s="5">
        <v>1.04213548568758</v>
      </c>
      <c r="G118" s="5">
        <v>1.02106133974022</v>
      </c>
      <c r="H118" s="5">
        <v>1.06364459044703</v>
      </c>
      <c r="I118" s="3">
        <v>7.5082735049049904E-5</v>
      </c>
      <c r="J118" s="4">
        <v>0</v>
      </c>
      <c r="K118" s="3">
        <v>0.77923127741472797</v>
      </c>
      <c r="L118" s="2">
        <v>4</v>
      </c>
      <c r="M118" s="2" t="b">
        <v>0</v>
      </c>
      <c r="N118">
        <v>9970</v>
      </c>
      <c r="O118">
        <v>221142</v>
      </c>
      <c r="P118" s="1">
        <f>N118/(N118+O118)</f>
        <v>4.3139257156703241E-2</v>
      </c>
    </row>
    <row r="119" spans="1:16" ht="14.25" customHeight="1" x14ac:dyDescent="0.25">
      <c r="A119" s="2">
        <v>198</v>
      </c>
      <c r="B119" s="2" t="s">
        <v>1350</v>
      </c>
      <c r="C119" s="2" t="s">
        <v>1295</v>
      </c>
      <c r="D119" s="5">
        <v>4.0205163759092902E-2</v>
      </c>
      <c r="E119" s="5">
        <v>9.3032589023427804E-3</v>
      </c>
      <c r="F119" s="5">
        <v>1.0410243327498101</v>
      </c>
      <c r="G119" s="5">
        <v>1.02221425367622</v>
      </c>
      <c r="H119" s="5">
        <v>1.06018054187734</v>
      </c>
      <c r="I119" s="3">
        <v>1.5488671745048399E-5</v>
      </c>
      <c r="J119" s="4">
        <v>0</v>
      </c>
      <c r="K119" s="3">
        <v>0.66179503838313902</v>
      </c>
      <c r="L119" s="2">
        <v>4</v>
      </c>
      <c r="M119" s="2" t="b">
        <v>1</v>
      </c>
      <c r="N119">
        <v>12596</v>
      </c>
      <c r="O119">
        <v>220659</v>
      </c>
      <c r="P119" s="1">
        <f>N119/(N119+O119)</f>
        <v>5.4000986045315211E-2</v>
      </c>
    </row>
    <row r="120" spans="1:16" ht="14.25" customHeight="1" x14ac:dyDescent="0.25">
      <c r="A120" s="2">
        <v>198.1</v>
      </c>
      <c r="B120" s="2" t="s">
        <v>1349</v>
      </c>
      <c r="C120" s="2" t="s">
        <v>1295</v>
      </c>
      <c r="D120" s="5">
        <v>3.4778323860427798E-2</v>
      </c>
      <c r="E120" s="5">
        <v>1.22422600138496E-2</v>
      </c>
      <c r="F120" s="5">
        <v>1.0353901620639701</v>
      </c>
      <c r="G120" s="5">
        <v>1.0108422913537101</v>
      </c>
      <c r="H120" s="5">
        <v>1.0605341672667801</v>
      </c>
      <c r="I120" s="3">
        <v>4.4994628222455001E-3</v>
      </c>
      <c r="J120" s="4">
        <v>0.12359133275695899</v>
      </c>
      <c r="K120" s="3">
        <v>0.33087884955268299</v>
      </c>
      <c r="L120" s="2">
        <v>4</v>
      </c>
      <c r="M120" s="2" t="b">
        <v>0</v>
      </c>
      <c r="N120">
        <v>7020</v>
      </c>
      <c r="O120">
        <v>222502</v>
      </c>
      <c r="P120" s="1">
        <f>N120/(N120+O120)</f>
        <v>3.0585303369611627E-2</v>
      </c>
    </row>
    <row r="121" spans="1:16" ht="14.25" customHeight="1" x14ac:dyDescent="0.25">
      <c r="A121" s="2">
        <v>198.2</v>
      </c>
      <c r="B121" s="2" t="s">
        <v>1348</v>
      </c>
      <c r="C121" s="2" t="s">
        <v>1295</v>
      </c>
      <c r="D121" s="5">
        <v>7.4654876635177295E-2</v>
      </c>
      <c r="E121" s="5">
        <v>1.7110670436514701E-2</v>
      </c>
      <c r="F121" s="5">
        <v>1.0775122120656699</v>
      </c>
      <c r="G121" s="5">
        <v>1.0419756544723899</v>
      </c>
      <c r="H121" s="5">
        <v>1.1142607432018601</v>
      </c>
      <c r="I121" s="3">
        <v>1.28255924884433E-5</v>
      </c>
      <c r="J121" s="4">
        <v>0</v>
      </c>
      <c r="K121" s="3">
        <v>0.75014812107666995</v>
      </c>
      <c r="L121" s="2">
        <v>3</v>
      </c>
      <c r="M121" s="2" t="b">
        <v>1</v>
      </c>
      <c r="N121">
        <v>3545</v>
      </c>
      <c r="O121">
        <v>223411</v>
      </c>
      <c r="P121" s="1">
        <f>N121/(N121+O121)</f>
        <v>1.5619767708278257E-2</v>
      </c>
    </row>
    <row r="122" spans="1:16" ht="14.25" customHeight="1" x14ac:dyDescent="0.25">
      <c r="A122" s="2">
        <v>198.3</v>
      </c>
      <c r="B122" s="2" t="s">
        <v>1347</v>
      </c>
      <c r="C122" s="2" t="s">
        <v>1295</v>
      </c>
      <c r="D122" s="5">
        <v>9.8918386855836003E-3</v>
      </c>
      <c r="E122" s="5">
        <v>2.0952054954688899E-2</v>
      </c>
      <c r="F122" s="5">
        <v>1.0099409246384801</v>
      </c>
      <c r="G122" s="5">
        <v>0.969307447214658</v>
      </c>
      <c r="H122" s="5">
        <v>1.05227776201512</v>
      </c>
      <c r="I122" s="3">
        <v>0.63684268761867302</v>
      </c>
      <c r="J122" s="4">
        <v>0.62500735337439794</v>
      </c>
      <c r="K122" s="3">
        <v>6.9479817910861705E-2</v>
      </c>
      <c r="L122" s="2">
        <v>3</v>
      </c>
      <c r="M122" s="2" t="b">
        <v>0</v>
      </c>
      <c r="N122">
        <v>2339</v>
      </c>
      <c r="O122">
        <v>224082</v>
      </c>
      <c r="P122" s="1">
        <f>N122/(N122+O122)</f>
        <v>1.0330313884312851E-2</v>
      </c>
    </row>
    <row r="123" spans="1:16" ht="14.25" customHeight="1" x14ac:dyDescent="0.25">
      <c r="A123" s="2">
        <v>198.4</v>
      </c>
      <c r="B123" s="2" t="s">
        <v>1346</v>
      </c>
      <c r="C123" s="2" t="s">
        <v>1295</v>
      </c>
      <c r="D123" s="5">
        <v>4.5613185576611502E-2</v>
      </c>
      <c r="E123" s="5">
        <v>1.6734462446090101E-2</v>
      </c>
      <c r="F123" s="5">
        <v>1.0466694657967801</v>
      </c>
      <c r="G123" s="5">
        <v>1.0128966960988199</v>
      </c>
      <c r="H123" s="5">
        <v>1.08156831279114</v>
      </c>
      <c r="I123" s="3">
        <v>6.4164577422886303E-3</v>
      </c>
      <c r="J123" s="4">
        <v>0</v>
      </c>
      <c r="K123" s="3">
        <v>0.41315656636835102</v>
      </c>
      <c r="L123" s="2">
        <v>4</v>
      </c>
      <c r="M123" s="2" t="b">
        <v>0</v>
      </c>
      <c r="N123">
        <v>3694</v>
      </c>
      <c r="O123">
        <v>223699</v>
      </c>
      <c r="P123" s="1">
        <f>N123/(N123+O123)</f>
        <v>1.6245003144336016E-2</v>
      </c>
    </row>
    <row r="124" spans="1:16" ht="14.25" customHeight="1" x14ac:dyDescent="0.25">
      <c r="A124" s="2">
        <v>198.5</v>
      </c>
      <c r="B124" s="2" t="s">
        <v>1345</v>
      </c>
      <c r="C124" s="2" t="s">
        <v>1295</v>
      </c>
      <c r="D124" s="5">
        <v>-1.0955348952771801E-3</v>
      </c>
      <c r="E124" s="5">
        <v>4.3282489258143202E-2</v>
      </c>
      <c r="F124" s="5">
        <v>0.99890506498399301</v>
      </c>
      <c r="G124" s="5">
        <v>0.91766061697384305</v>
      </c>
      <c r="H124" s="5">
        <v>1.0873424340047899</v>
      </c>
      <c r="I124" s="3">
        <v>0.97980668237799096</v>
      </c>
      <c r="J124" s="4">
        <v>0</v>
      </c>
      <c r="K124" s="3">
        <v>0.69381139060189601</v>
      </c>
      <c r="L124" s="2">
        <v>2</v>
      </c>
      <c r="M124" s="2" t="b">
        <v>0</v>
      </c>
      <c r="N124">
        <v>558</v>
      </c>
      <c r="O124">
        <v>224222</v>
      </c>
      <c r="P124" s="1">
        <f>N124/(N124+O124)</f>
        <v>2.4824272622119407E-3</v>
      </c>
    </row>
    <row r="125" spans="1:16" ht="14.25" customHeight="1" x14ac:dyDescent="0.25">
      <c r="A125" s="2">
        <v>198.6</v>
      </c>
      <c r="B125" s="2" t="s">
        <v>1344</v>
      </c>
      <c r="C125" s="2" t="s">
        <v>1295</v>
      </c>
      <c r="D125" s="5">
        <v>4.5990233295326803E-2</v>
      </c>
      <c r="E125" s="5">
        <v>1.9298687011726399E-2</v>
      </c>
      <c r="F125" s="5">
        <v>1.0470641845403299</v>
      </c>
      <c r="G125" s="5">
        <v>1.0081989304385299</v>
      </c>
      <c r="H125" s="5">
        <v>1.0874276627830199</v>
      </c>
      <c r="I125" s="3">
        <v>1.7168660446573201E-2</v>
      </c>
      <c r="J125" s="4">
        <v>0.40072675721804801</v>
      </c>
      <c r="K125" s="3">
        <v>0.17135367178545199</v>
      </c>
      <c r="L125" s="2">
        <v>4</v>
      </c>
      <c r="M125" s="2" t="b">
        <v>0</v>
      </c>
      <c r="N125">
        <v>2771</v>
      </c>
      <c r="O125">
        <v>223852</v>
      </c>
      <c r="P125" s="1">
        <f>N125/(N125+O125)</f>
        <v>1.2227355564086611E-2</v>
      </c>
    </row>
    <row r="126" spans="1:16" ht="14.25" customHeight="1" x14ac:dyDescent="0.25">
      <c r="A126" s="2">
        <v>198.7</v>
      </c>
      <c r="B126" s="2" t="s">
        <v>1343</v>
      </c>
      <c r="C126" s="2" t="s">
        <v>1295</v>
      </c>
      <c r="D126" s="5">
        <v>5.8696698916309402E-2</v>
      </c>
      <c r="E126" s="5">
        <v>5.0040678028143E-2</v>
      </c>
      <c r="F126" s="5">
        <v>1.0604535552463401</v>
      </c>
      <c r="G126" s="5">
        <v>0.96138413293677805</v>
      </c>
      <c r="H126" s="5">
        <v>1.16973195656907</v>
      </c>
      <c r="I126" s="3">
        <v>0.240803951087526</v>
      </c>
      <c r="J126" s="4">
        <v>0.61556352020244898</v>
      </c>
      <c r="K126" s="3">
        <v>0.106782163957552</v>
      </c>
      <c r="L126" s="2">
        <v>2</v>
      </c>
      <c r="M126" s="2" t="b">
        <v>0</v>
      </c>
      <c r="N126">
        <v>405</v>
      </c>
      <c r="O126">
        <v>220798</v>
      </c>
      <c r="P126" s="1">
        <f>N126/(N126+O126)</f>
        <v>1.8308974109754387E-3</v>
      </c>
    </row>
    <row r="127" spans="1:16" ht="14.25" customHeight="1" x14ac:dyDescent="0.25">
      <c r="A127" s="2">
        <v>199</v>
      </c>
      <c r="B127" s="2" t="s">
        <v>1342</v>
      </c>
      <c r="C127" s="2" t="s">
        <v>1295</v>
      </c>
      <c r="D127" s="5">
        <v>-9.4543311868573194E-3</v>
      </c>
      <c r="E127" s="5">
        <v>2.04021678225146E-2</v>
      </c>
      <c r="F127" s="5">
        <v>0.990590220489589</v>
      </c>
      <c r="G127" s="5">
        <v>0.95176050584947602</v>
      </c>
      <c r="H127" s="5">
        <v>1.03100410124057</v>
      </c>
      <c r="I127" s="3">
        <v>0.64307885125185904</v>
      </c>
      <c r="J127" s="4">
        <v>0</v>
      </c>
      <c r="K127" s="3">
        <v>0.653144101744217</v>
      </c>
      <c r="L127" s="2">
        <v>4</v>
      </c>
      <c r="M127" s="2" t="b">
        <v>0</v>
      </c>
      <c r="N127">
        <v>2606</v>
      </c>
      <c r="O127">
        <v>220590</v>
      </c>
      <c r="P127" s="1">
        <f>N127/(N127+O127)</f>
        <v>1.1675836484524813E-2</v>
      </c>
    </row>
    <row r="128" spans="1:16" ht="14.25" customHeight="1" x14ac:dyDescent="0.25">
      <c r="A128" s="2">
        <v>199.4</v>
      </c>
      <c r="B128" s="2" t="s">
        <v>1341</v>
      </c>
      <c r="C128" s="2" t="s">
        <v>1295</v>
      </c>
      <c r="D128" s="5">
        <v>-6.7555150008096795E-2</v>
      </c>
      <c r="E128" s="5">
        <v>9.3768959716543601E-2</v>
      </c>
      <c r="F128" s="5">
        <v>0.93467617179613904</v>
      </c>
      <c r="G128" s="5">
        <v>0.77775871806955599</v>
      </c>
      <c r="H128" s="5">
        <v>1.1232526564174801</v>
      </c>
      <c r="I128" s="3">
        <v>0.47125254958917301</v>
      </c>
      <c r="J128" s="4">
        <v>0</v>
      </c>
      <c r="K128" s="3">
        <v>0.99562367127231999</v>
      </c>
      <c r="L128" s="2">
        <v>2</v>
      </c>
      <c r="M128" s="2" t="b">
        <v>0</v>
      </c>
      <c r="N128">
        <v>133</v>
      </c>
      <c r="O128">
        <v>224853</v>
      </c>
      <c r="P128" s="1">
        <f>N128/(N128+O128)</f>
        <v>5.9114789364671575E-4</v>
      </c>
    </row>
    <row r="129" spans="1:16" ht="14.25" customHeight="1" x14ac:dyDescent="0.25">
      <c r="A129" s="2">
        <v>200</v>
      </c>
      <c r="B129" s="2" t="s">
        <v>1340</v>
      </c>
      <c r="C129" s="2" t="s">
        <v>1295</v>
      </c>
      <c r="D129" s="5">
        <v>4.5364902270704298E-2</v>
      </c>
      <c r="E129" s="5">
        <v>2.9000799397937899E-2</v>
      </c>
      <c r="F129" s="5">
        <v>1.0464096274997099</v>
      </c>
      <c r="G129" s="5">
        <v>0.98858997370637303</v>
      </c>
      <c r="H129" s="5">
        <v>1.10761097891663</v>
      </c>
      <c r="I129" s="3">
        <v>0.117755616731358</v>
      </c>
      <c r="J129" s="4">
        <v>4.0695705548955997E-2</v>
      </c>
      <c r="K129" s="3">
        <v>0.37241638515770598</v>
      </c>
      <c r="L129" s="2">
        <v>4</v>
      </c>
      <c r="M129" s="2" t="b">
        <v>0</v>
      </c>
      <c r="N129">
        <v>1241</v>
      </c>
      <c r="O129">
        <v>236437</v>
      </c>
      <c r="P129" s="1">
        <f>N129/(N129+O129)</f>
        <v>5.2213498935534631E-3</v>
      </c>
    </row>
    <row r="130" spans="1:16" ht="14.25" customHeight="1" x14ac:dyDescent="0.25">
      <c r="A130" s="2">
        <v>200.1</v>
      </c>
      <c r="B130" s="2" t="s">
        <v>1339</v>
      </c>
      <c r="C130" s="2" t="s">
        <v>1295</v>
      </c>
      <c r="D130" s="5">
        <v>0.12866546709909699</v>
      </c>
      <c r="E130" s="5">
        <v>5.9932385473959897E-2</v>
      </c>
      <c r="F130" s="5">
        <v>1.13730959304181</v>
      </c>
      <c r="G130" s="5">
        <v>1.0112631065644899</v>
      </c>
      <c r="H130" s="5">
        <v>1.27906684425496</v>
      </c>
      <c r="I130" s="3">
        <v>3.1805723113779598E-2</v>
      </c>
      <c r="J130" s="4">
        <v>0</v>
      </c>
      <c r="K130" s="3">
        <v>0.76254800516342003</v>
      </c>
      <c r="L130" s="2">
        <v>3</v>
      </c>
      <c r="M130" s="2" t="b">
        <v>0</v>
      </c>
      <c r="N130">
        <v>293</v>
      </c>
      <c r="O130">
        <v>234226</v>
      </c>
      <c r="P130" s="1">
        <f>N130/(N130+O130)</f>
        <v>1.2493657230331018E-3</v>
      </c>
    </row>
    <row r="131" spans="1:16" ht="14.25" customHeight="1" x14ac:dyDescent="0.25">
      <c r="A131" s="2">
        <v>201</v>
      </c>
      <c r="B131" s="2" t="s">
        <v>1338</v>
      </c>
      <c r="C131" s="2" t="s">
        <v>1295</v>
      </c>
      <c r="D131" s="5">
        <v>0.104808752739426</v>
      </c>
      <c r="E131" s="5">
        <v>6.6558595553914704E-2</v>
      </c>
      <c r="F131" s="5">
        <v>1.1104982103053</v>
      </c>
      <c r="G131" s="5">
        <v>0.974682309580849</v>
      </c>
      <c r="H131" s="5">
        <v>1.2652392097088401</v>
      </c>
      <c r="I131" s="3">
        <v>0.11532941230417799</v>
      </c>
      <c r="J131" s="4">
        <v>0</v>
      </c>
      <c r="K131" s="3">
        <v>0.94983569393223</v>
      </c>
      <c r="L131" s="2">
        <v>3</v>
      </c>
      <c r="M131" s="2" t="b">
        <v>0</v>
      </c>
      <c r="N131">
        <v>239</v>
      </c>
      <c r="O131">
        <v>237179</v>
      </c>
      <c r="P131" s="1">
        <f>N131/(N131+O131)</f>
        <v>1.0066633532419614E-3</v>
      </c>
    </row>
    <row r="132" spans="1:16" ht="14.25" customHeight="1" x14ac:dyDescent="0.25">
      <c r="A132" s="2">
        <v>202</v>
      </c>
      <c r="B132" s="2" t="s">
        <v>1337</v>
      </c>
      <c r="C132" s="2" t="s">
        <v>1295</v>
      </c>
      <c r="D132" s="5">
        <v>3.1440615772637001E-2</v>
      </c>
      <c r="E132" s="5">
        <v>2.5470397390163099E-2</v>
      </c>
      <c r="F132" s="5">
        <v>1.0319400928109499</v>
      </c>
      <c r="G132" s="5">
        <v>0.98168927056814603</v>
      </c>
      <c r="H132" s="5">
        <v>1.08476315986867</v>
      </c>
      <c r="I132" s="3">
        <v>0.21705451438551801</v>
      </c>
      <c r="J132" s="4">
        <v>0.197805028299125</v>
      </c>
      <c r="K132" s="3">
        <v>0.29097370679060902</v>
      </c>
      <c r="L132" s="2">
        <v>4</v>
      </c>
      <c r="M132" s="2" t="b">
        <v>0</v>
      </c>
      <c r="N132">
        <v>1590</v>
      </c>
      <c r="O132">
        <v>236745</v>
      </c>
      <c r="P132" s="1">
        <f>N132/(N132+O132)</f>
        <v>6.6712820190068601E-3</v>
      </c>
    </row>
    <row r="133" spans="1:16" ht="14.25" customHeight="1" x14ac:dyDescent="0.25">
      <c r="A133" s="2">
        <v>202.2</v>
      </c>
      <c r="B133" s="2" t="s">
        <v>1336</v>
      </c>
      <c r="C133" s="2" t="s">
        <v>1295</v>
      </c>
      <c r="D133" s="5">
        <v>3.1631066198580797E-2</v>
      </c>
      <c r="E133" s="5">
        <v>2.5853634937751401E-2</v>
      </c>
      <c r="F133" s="5">
        <v>1.0321366449573</v>
      </c>
      <c r="G133" s="5">
        <v>0.98113900996291104</v>
      </c>
      <c r="H133" s="5">
        <v>1.0857850345834099</v>
      </c>
      <c r="I133" s="3">
        <v>0.22115340438294401</v>
      </c>
      <c r="J133" s="4">
        <v>1.8101569725343599E-2</v>
      </c>
      <c r="K133" s="3">
        <v>0.38317645961313301</v>
      </c>
      <c r="L133" s="2">
        <v>4</v>
      </c>
      <c r="M133" s="2" t="b">
        <v>0</v>
      </c>
      <c r="N133">
        <v>1543</v>
      </c>
      <c r="O133">
        <v>236848</v>
      </c>
      <c r="P133" s="1">
        <f>N133/(N133+O133)</f>
        <v>6.4725597862335411E-3</v>
      </c>
    </row>
    <row r="134" spans="1:16" ht="14.25" customHeight="1" x14ac:dyDescent="0.25">
      <c r="A134" s="2">
        <v>202.21</v>
      </c>
      <c r="B134" s="2" t="s">
        <v>1335</v>
      </c>
      <c r="C134" s="2" t="s">
        <v>1295</v>
      </c>
      <c r="D134" s="5">
        <v>-4.4944236909491501E-2</v>
      </c>
      <c r="E134" s="5">
        <v>5.53567647376269E-2</v>
      </c>
      <c r="F134" s="5">
        <v>0.95605079269358095</v>
      </c>
      <c r="G134" s="5">
        <v>0.85775093936343805</v>
      </c>
      <c r="H134" s="5">
        <v>1.0656159920831501</v>
      </c>
      <c r="I134" s="3">
        <v>0.41684818908965998</v>
      </c>
      <c r="J134" s="4">
        <v>0.55690628764471395</v>
      </c>
      <c r="K134" s="3">
        <v>0.104678772616567</v>
      </c>
      <c r="L134" s="2">
        <v>3</v>
      </c>
      <c r="M134" s="2" t="b">
        <v>0</v>
      </c>
      <c r="N134">
        <v>338</v>
      </c>
      <c r="O134">
        <v>237222</v>
      </c>
      <c r="P134" s="1">
        <f>N134/(N134+O134)</f>
        <v>1.4227984509176629E-3</v>
      </c>
    </row>
    <row r="135" spans="1:16" ht="14.25" customHeight="1" x14ac:dyDescent="0.25">
      <c r="A135" s="2">
        <v>204</v>
      </c>
      <c r="B135" s="2" t="s">
        <v>1334</v>
      </c>
      <c r="C135" s="2" t="s">
        <v>1295</v>
      </c>
      <c r="D135" s="5">
        <v>6.4797688934545294E-2</v>
      </c>
      <c r="E135" s="5">
        <v>2.41249914914471E-2</v>
      </c>
      <c r="F135" s="5">
        <v>1.06694314814277</v>
      </c>
      <c r="G135" s="5">
        <v>1.0176678363727401</v>
      </c>
      <c r="H135" s="5">
        <v>1.1186043625258699</v>
      </c>
      <c r="I135" s="3">
        <v>7.2331375786320803E-3</v>
      </c>
      <c r="J135" s="4">
        <v>0.513791611295905</v>
      </c>
      <c r="K135" s="3">
        <v>0.103617220818898</v>
      </c>
      <c r="L135" s="2">
        <v>4</v>
      </c>
      <c r="M135" s="2" t="b">
        <v>0</v>
      </c>
      <c r="N135">
        <v>1777</v>
      </c>
      <c r="O135">
        <v>236550</v>
      </c>
      <c r="P135" s="1">
        <f>N135/(N135+O135)</f>
        <v>7.4561421911910949E-3</v>
      </c>
    </row>
    <row r="136" spans="1:16" ht="14.25" customHeight="1" x14ac:dyDescent="0.25">
      <c r="A136" s="2">
        <v>204.1</v>
      </c>
      <c r="B136" s="2" t="s">
        <v>1333</v>
      </c>
      <c r="C136" s="2" t="s">
        <v>1295</v>
      </c>
      <c r="D136" s="5">
        <v>5.5395545954661299E-2</v>
      </c>
      <c r="E136" s="5">
        <v>4.3952342187889598E-2</v>
      </c>
      <c r="F136" s="5">
        <v>1.05695860770384</v>
      </c>
      <c r="G136" s="5">
        <v>0.969718494199587</v>
      </c>
      <c r="H136" s="5">
        <v>1.1520472230668899</v>
      </c>
      <c r="I136" s="3">
        <v>0.207541395314079</v>
      </c>
      <c r="J136" s="4">
        <v>0</v>
      </c>
      <c r="K136" s="3">
        <v>0.61604274390351499</v>
      </c>
      <c r="L136" s="2">
        <v>4</v>
      </c>
      <c r="M136" s="2" t="b">
        <v>0</v>
      </c>
      <c r="N136">
        <v>535</v>
      </c>
      <c r="O136">
        <v>237068</v>
      </c>
      <c r="P136" s="1">
        <f>N136/(N136+O136)</f>
        <v>2.2516550716952227E-3</v>
      </c>
    </row>
    <row r="137" spans="1:16" ht="14.25" customHeight="1" x14ac:dyDescent="0.25">
      <c r="A137" s="2">
        <v>204.11</v>
      </c>
      <c r="B137" s="2" t="s">
        <v>1332</v>
      </c>
      <c r="C137" s="2" t="s">
        <v>1295</v>
      </c>
      <c r="D137" s="5">
        <v>0.211357479390474</v>
      </c>
      <c r="E137" s="5">
        <v>9.17442889377795E-2</v>
      </c>
      <c r="F137" s="5">
        <v>1.2353538896924301</v>
      </c>
      <c r="G137" s="5">
        <v>1.03204469712096</v>
      </c>
      <c r="H137" s="5">
        <v>1.4787142814991501</v>
      </c>
      <c r="I137" s="3">
        <v>2.1235717876405099E-2</v>
      </c>
      <c r="J137" s="4">
        <v>0</v>
      </c>
      <c r="K137" s="3">
        <v>0.74616502011497499</v>
      </c>
      <c r="L137" s="2">
        <v>2</v>
      </c>
      <c r="M137" s="2" t="b">
        <v>0</v>
      </c>
      <c r="N137">
        <v>124</v>
      </c>
      <c r="O137">
        <v>237184</v>
      </c>
      <c r="P137" s="1">
        <f>N137/(N137+O137)</f>
        <v>5.225276855394677E-4</v>
      </c>
    </row>
    <row r="138" spans="1:16" ht="14.25" customHeight="1" x14ac:dyDescent="0.25">
      <c r="A138" s="2">
        <v>204.12</v>
      </c>
      <c r="B138" s="2" t="s">
        <v>1331</v>
      </c>
      <c r="C138" s="2" t="s">
        <v>1295</v>
      </c>
      <c r="D138" s="5">
        <v>3.2495250131064503E-2</v>
      </c>
      <c r="E138" s="5">
        <v>4.9769455144389102E-2</v>
      </c>
      <c r="F138" s="5">
        <v>1.0330289863800299</v>
      </c>
      <c r="G138" s="5">
        <v>0.93701959030890403</v>
      </c>
      <c r="H138" s="5">
        <v>1.1388757478907601</v>
      </c>
      <c r="I138" s="3">
        <v>0.51381073710825798</v>
      </c>
      <c r="J138" s="4">
        <v>0</v>
      </c>
      <c r="K138" s="3">
        <v>0.847315206856185</v>
      </c>
      <c r="L138" s="2">
        <v>4</v>
      </c>
      <c r="M138" s="2" t="b">
        <v>0</v>
      </c>
      <c r="N138">
        <v>418</v>
      </c>
      <c r="O138">
        <v>237168</v>
      </c>
      <c r="P138" s="1">
        <f>N138/(N138+O138)</f>
        <v>1.7593629254248988E-3</v>
      </c>
    </row>
    <row r="139" spans="1:16" ht="14.25" customHeight="1" x14ac:dyDescent="0.25">
      <c r="A139" s="2">
        <v>204.2</v>
      </c>
      <c r="B139" s="2" t="s">
        <v>1330</v>
      </c>
      <c r="C139" s="2" t="s">
        <v>1295</v>
      </c>
      <c r="D139" s="5">
        <v>4.14504587627713E-2</v>
      </c>
      <c r="E139" s="5">
        <v>3.8284654972774501E-2</v>
      </c>
      <c r="F139" s="5">
        <v>1.0423215226745299</v>
      </c>
      <c r="G139" s="5">
        <v>0.96697166478589702</v>
      </c>
      <c r="H139" s="5">
        <v>1.1235429084378601</v>
      </c>
      <c r="I139" s="3">
        <v>0.27894551447673999</v>
      </c>
      <c r="J139" s="4">
        <v>0.53565209101070299</v>
      </c>
      <c r="K139" s="3">
        <v>0.11607048211545599</v>
      </c>
      <c r="L139" s="2">
        <v>3</v>
      </c>
      <c r="M139" s="2" t="b">
        <v>0</v>
      </c>
      <c r="N139">
        <v>702</v>
      </c>
      <c r="O139">
        <v>236868</v>
      </c>
      <c r="P139" s="1">
        <f>N139/(N139+O139)</f>
        <v>2.9549185503220101E-3</v>
      </c>
    </row>
    <row r="140" spans="1:16" ht="14.25" customHeight="1" x14ac:dyDescent="0.25">
      <c r="A140" s="2">
        <v>204.21</v>
      </c>
      <c r="B140" s="2" t="s">
        <v>1329</v>
      </c>
      <c r="C140" s="2" t="s">
        <v>1295</v>
      </c>
      <c r="D140" s="5">
        <v>2.88690700312518E-2</v>
      </c>
      <c r="E140" s="5">
        <v>4.4000900423726799E-2</v>
      </c>
      <c r="F140" s="5">
        <v>1.0292898207682999</v>
      </c>
      <c r="G140" s="5">
        <v>0.94424358601762803</v>
      </c>
      <c r="H140" s="5">
        <v>1.12199600910761</v>
      </c>
      <c r="I140" s="3">
        <v>0.51175862546585704</v>
      </c>
      <c r="J140" s="4">
        <v>0.67883728934792598</v>
      </c>
      <c r="K140" s="3">
        <v>7.7637051190181106E-2</v>
      </c>
      <c r="L140" s="2">
        <v>2</v>
      </c>
      <c r="M140" s="2" t="b">
        <v>0</v>
      </c>
      <c r="N140">
        <v>539</v>
      </c>
      <c r="O140">
        <v>236935</v>
      </c>
      <c r="P140" s="1">
        <f>N140/(N140+O140)</f>
        <v>2.2697221590574127E-3</v>
      </c>
    </row>
    <row r="141" spans="1:16" ht="14.25" customHeight="1" x14ac:dyDescent="0.25">
      <c r="A141" s="2">
        <v>204.4</v>
      </c>
      <c r="B141" s="2" t="s">
        <v>1328</v>
      </c>
      <c r="C141" s="2" t="s">
        <v>1295</v>
      </c>
      <c r="D141" s="5">
        <v>8.1539741177804201E-2</v>
      </c>
      <c r="E141" s="5">
        <v>4.3323600814725499E-2</v>
      </c>
      <c r="F141" s="5">
        <v>1.0849563341698301</v>
      </c>
      <c r="G141" s="5">
        <v>0.99663272592657404</v>
      </c>
      <c r="H141" s="5">
        <v>1.1811073592439501</v>
      </c>
      <c r="I141" s="3">
        <v>5.9821210832670599E-2</v>
      </c>
      <c r="J141" s="4">
        <v>0.12028361526201101</v>
      </c>
      <c r="K141" s="3">
        <v>0.32086654397626302</v>
      </c>
      <c r="L141" s="2">
        <v>3</v>
      </c>
      <c r="M141" s="2" t="b">
        <v>0</v>
      </c>
      <c r="N141">
        <v>562</v>
      </c>
      <c r="O141">
        <v>237124</v>
      </c>
      <c r="P141" s="1">
        <f>N141/(N141+O141)</f>
        <v>2.3644640407933155E-3</v>
      </c>
    </row>
    <row r="142" spans="1:16" ht="14.25" customHeight="1" x14ac:dyDescent="0.25">
      <c r="A142" s="2">
        <v>208</v>
      </c>
      <c r="B142" s="2" t="s">
        <v>1327</v>
      </c>
      <c r="C142" s="2" t="s">
        <v>1295</v>
      </c>
      <c r="D142" s="5">
        <v>2.9973425524226799E-2</v>
      </c>
      <c r="E142" s="5">
        <v>7.8266866228049806E-3</v>
      </c>
      <c r="F142" s="5">
        <v>1.03042715052832</v>
      </c>
      <c r="G142" s="5">
        <v>1.0147409940204499</v>
      </c>
      <c r="H142" s="5">
        <v>1.04635578812983</v>
      </c>
      <c r="I142" s="3">
        <v>1.2832863505066099E-4</v>
      </c>
      <c r="J142" s="4">
        <v>0</v>
      </c>
      <c r="K142" s="3">
        <v>0.57141558205510401</v>
      </c>
      <c r="L142" s="2">
        <v>4</v>
      </c>
      <c r="M142" s="2" t="b">
        <v>0</v>
      </c>
      <c r="N142">
        <v>19067</v>
      </c>
      <c r="O142">
        <v>215612</v>
      </c>
      <c r="P142" s="1">
        <f>N142/(N142+O142)</f>
        <v>8.1247150362836043E-2</v>
      </c>
    </row>
    <row r="143" spans="1:16" ht="14.25" customHeight="1" x14ac:dyDescent="0.25">
      <c r="A143" s="2">
        <v>209</v>
      </c>
      <c r="B143" s="2" t="s">
        <v>1326</v>
      </c>
      <c r="C143" s="2" t="s">
        <v>1295</v>
      </c>
      <c r="D143" s="5">
        <v>-2.3128219666867299E-2</v>
      </c>
      <c r="E143" s="5">
        <v>0.111611496849916</v>
      </c>
      <c r="F143" s="5">
        <v>0.97713718753605805</v>
      </c>
      <c r="G143" s="5">
        <v>0.78514824354122403</v>
      </c>
      <c r="H143" s="5">
        <v>1.21607236737803</v>
      </c>
      <c r="I143" s="3">
        <v>0.83583745178569102</v>
      </c>
      <c r="J143" s="4">
        <v>0</v>
      </c>
      <c r="K143" s="3">
        <v>0.38100551730057503</v>
      </c>
      <c r="L143" s="2">
        <v>2</v>
      </c>
      <c r="M143" s="2" t="b">
        <v>0</v>
      </c>
      <c r="N143">
        <v>103</v>
      </c>
      <c r="O143">
        <v>61313</v>
      </c>
      <c r="P143" s="1">
        <f>N143/(N143+O143)</f>
        <v>1.6770874039338283E-3</v>
      </c>
    </row>
    <row r="144" spans="1:16" ht="14.25" customHeight="1" x14ac:dyDescent="0.25">
      <c r="A144" s="2">
        <v>210</v>
      </c>
      <c r="B144" s="2" t="s">
        <v>1325</v>
      </c>
      <c r="C144" s="2" t="s">
        <v>1295</v>
      </c>
      <c r="D144" s="5">
        <v>-4.52443445368058E-2</v>
      </c>
      <c r="E144" s="5">
        <v>3.5149427651405801E-2</v>
      </c>
      <c r="F144" s="5">
        <v>0.95576391760744706</v>
      </c>
      <c r="G144" s="5">
        <v>0.89213665558234101</v>
      </c>
      <c r="H144" s="5">
        <v>1.0239290813626101</v>
      </c>
      <c r="I144" s="3">
        <v>0.19802457473850399</v>
      </c>
      <c r="J144" s="4">
        <v>0</v>
      </c>
      <c r="K144" s="3">
        <v>0.76025533870473705</v>
      </c>
      <c r="L144" s="2">
        <v>3</v>
      </c>
      <c r="M144" s="2" t="b">
        <v>0</v>
      </c>
      <c r="N144">
        <v>838</v>
      </c>
      <c r="O144">
        <v>238636</v>
      </c>
      <c r="P144" s="1">
        <f>N144/(N144+O144)</f>
        <v>3.4993360448315894E-3</v>
      </c>
    </row>
    <row r="145" spans="1:16" ht="14.25" customHeight="1" x14ac:dyDescent="0.25">
      <c r="A145" s="2">
        <v>211</v>
      </c>
      <c r="B145" s="2" t="s">
        <v>1324</v>
      </c>
      <c r="C145" s="2" t="s">
        <v>1295</v>
      </c>
      <c r="D145" s="5">
        <v>-5.7830322518302703E-2</v>
      </c>
      <c r="E145" s="5">
        <v>1.27770023410314E-2</v>
      </c>
      <c r="F145" s="5">
        <v>0.94381007716830401</v>
      </c>
      <c r="G145" s="5">
        <v>0.92046823535591105</v>
      </c>
      <c r="H145" s="5">
        <v>0.96774383683105503</v>
      </c>
      <c r="I145" s="3">
        <v>6.0074769802113699E-6</v>
      </c>
      <c r="J145" s="4">
        <v>0.20509986766538901</v>
      </c>
      <c r="K145" s="3">
        <v>0.28691795701539502</v>
      </c>
      <c r="L145" s="2">
        <v>4</v>
      </c>
      <c r="M145" s="2" t="b">
        <v>1</v>
      </c>
      <c r="N145">
        <v>6467</v>
      </c>
      <c r="O145">
        <v>227793</v>
      </c>
      <c r="P145" s="1">
        <f>N145/(N145+O145)</f>
        <v>2.760607871595663E-2</v>
      </c>
    </row>
    <row r="146" spans="1:16" ht="14.25" customHeight="1" x14ac:dyDescent="0.25">
      <c r="A146" s="2">
        <v>212</v>
      </c>
      <c r="B146" s="2" t="s">
        <v>1323</v>
      </c>
      <c r="C146" s="2" t="s">
        <v>1295</v>
      </c>
      <c r="D146" s="5">
        <v>-4.74485951230742E-2</v>
      </c>
      <c r="E146" s="5">
        <v>5.4646826791065903E-2</v>
      </c>
      <c r="F146" s="5">
        <v>0.95365949462159405</v>
      </c>
      <c r="G146" s="5">
        <v>0.85679687469544097</v>
      </c>
      <c r="H146" s="5">
        <v>1.0614726296768899</v>
      </c>
      <c r="I146" s="3">
        <v>0.38524258697366398</v>
      </c>
      <c r="J146" s="4">
        <v>0.19914313205633499</v>
      </c>
      <c r="K146" s="3">
        <v>0.29023148131513898</v>
      </c>
      <c r="L146" s="2">
        <v>4</v>
      </c>
      <c r="M146" s="2" t="b">
        <v>0</v>
      </c>
      <c r="N146">
        <v>347</v>
      </c>
      <c r="O146">
        <v>239844</v>
      </c>
      <c r="P146" s="1">
        <f>N146/(N146+O146)</f>
        <v>1.4446836059635872E-3</v>
      </c>
    </row>
    <row r="147" spans="1:16" ht="14.25" customHeight="1" x14ac:dyDescent="0.25">
      <c r="A147" s="2">
        <v>213</v>
      </c>
      <c r="B147" s="2" t="s">
        <v>1322</v>
      </c>
      <c r="C147" s="2" t="s">
        <v>1295</v>
      </c>
      <c r="D147" s="5">
        <v>3.8211762087714998E-2</v>
      </c>
      <c r="E147" s="5">
        <v>5.2908465180832101E-2</v>
      </c>
      <c r="F147" s="5">
        <v>1.0389512200646001</v>
      </c>
      <c r="G147" s="5">
        <v>0.93661129367395501</v>
      </c>
      <c r="H147" s="5">
        <v>1.1524734379825601</v>
      </c>
      <c r="I147" s="3">
        <v>0.470156784773129</v>
      </c>
      <c r="J147" s="4">
        <v>0.18345968187429401</v>
      </c>
      <c r="K147" s="3">
        <v>0.293851932603369</v>
      </c>
      <c r="L147" s="2">
        <v>3</v>
      </c>
      <c r="M147" s="2" t="b">
        <v>0</v>
      </c>
      <c r="N147">
        <v>373</v>
      </c>
      <c r="O147">
        <v>210348</v>
      </c>
      <c r="P147" s="1">
        <f>N147/(N147+O147)</f>
        <v>1.7701130879219443E-3</v>
      </c>
    </row>
    <row r="148" spans="1:16" ht="14.25" customHeight="1" x14ac:dyDescent="0.25">
      <c r="A148" s="2">
        <v>214</v>
      </c>
      <c r="B148" s="2" t="s">
        <v>1321</v>
      </c>
      <c r="C148" s="2" t="s">
        <v>1295</v>
      </c>
      <c r="D148" s="5">
        <v>-2.5964808723995402E-3</v>
      </c>
      <c r="E148" s="5">
        <v>1.6557710958241101E-2</v>
      </c>
      <c r="F148" s="5">
        <v>0.997406887068499</v>
      </c>
      <c r="G148" s="5">
        <v>0.96555810466608505</v>
      </c>
      <c r="H148" s="5">
        <v>1.03030619655532</v>
      </c>
      <c r="I148" s="3">
        <v>0.87539143961520305</v>
      </c>
      <c r="J148" s="4">
        <v>0.49412497364229102</v>
      </c>
      <c r="K148" s="3">
        <v>0.11505003966966899</v>
      </c>
      <c r="L148" s="2">
        <v>4</v>
      </c>
      <c r="M148" s="2" t="b">
        <v>0</v>
      </c>
      <c r="N148">
        <v>3853</v>
      </c>
      <c r="O148">
        <v>235154</v>
      </c>
      <c r="P148" s="1">
        <f>N148/(N148+O148)</f>
        <v>1.6120866752856611E-2</v>
      </c>
    </row>
    <row r="149" spans="1:16" ht="14.25" customHeight="1" x14ac:dyDescent="0.25">
      <c r="A149" s="2">
        <v>214.1</v>
      </c>
      <c r="B149" s="2" t="s">
        <v>1320</v>
      </c>
      <c r="C149" s="2" t="s">
        <v>1295</v>
      </c>
      <c r="D149" s="5">
        <v>-2.0817289766906399E-2</v>
      </c>
      <c r="E149" s="5">
        <v>1.8804380189484701E-2</v>
      </c>
      <c r="F149" s="5">
        <v>0.97939789424036905</v>
      </c>
      <c r="G149" s="5">
        <v>0.94395838481583005</v>
      </c>
      <c r="H149" s="5">
        <v>1.0161679271799799</v>
      </c>
      <c r="I149" s="3">
        <v>0.26827459483857302</v>
      </c>
      <c r="J149" s="4">
        <v>0</v>
      </c>
      <c r="K149" s="3">
        <v>0.71260526571475602</v>
      </c>
      <c r="L149" s="2">
        <v>4</v>
      </c>
      <c r="M149" s="2" t="b">
        <v>0</v>
      </c>
      <c r="N149">
        <v>2950</v>
      </c>
      <c r="O149">
        <v>235745</v>
      </c>
      <c r="P149" s="1">
        <f>N149/(N149+O149)</f>
        <v>1.2358868011479084E-2</v>
      </c>
    </row>
    <row r="150" spans="1:16" ht="14.25" customHeight="1" x14ac:dyDescent="0.25">
      <c r="A150" s="2">
        <v>215</v>
      </c>
      <c r="B150" s="2" t="s">
        <v>1319</v>
      </c>
      <c r="C150" s="2" t="s">
        <v>1295</v>
      </c>
      <c r="D150" s="5">
        <v>1.3058959401497001E-2</v>
      </c>
      <c r="E150" s="5">
        <v>3.9160512134817797E-2</v>
      </c>
      <c r="F150" s="5">
        <v>1.0131445999981401</v>
      </c>
      <c r="G150" s="5">
        <v>0.93829185342130605</v>
      </c>
      <c r="H150" s="5">
        <v>1.09396876543539</v>
      </c>
      <c r="I150" s="3">
        <v>0.73877753810936997</v>
      </c>
      <c r="J150" s="4">
        <v>0.35454827264260802</v>
      </c>
      <c r="K150" s="3">
        <v>0.19947064229950201</v>
      </c>
      <c r="L150" s="2">
        <v>4</v>
      </c>
      <c r="M150" s="2" t="b">
        <v>0</v>
      </c>
      <c r="N150">
        <v>705</v>
      </c>
      <c r="O150">
        <v>235878</v>
      </c>
      <c r="P150" s="1">
        <f>N150/(N150+O150)</f>
        <v>2.9799267064835595E-3</v>
      </c>
    </row>
    <row r="151" spans="1:16" ht="14.25" customHeight="1" x14ac:dyDescent="0.25">
      <c r="A151" s="2">
        <v>216</v>
      </c>
      <c r="B151" s="2" t="s">
        <v>1318</v>
      </c>
      <c r="C151" s="2" t="s">
        <v>1295</v>
      </c>
      <c r="D151" s="5">
        <v>3.8752782998634001E-2</v>
      </c>
      <c r="E151" s="5">
        <v>1.21498497598992E-2</v>
      </c>
      <c r="F151" s="5">
        <v>1.0395134664799</v>
      </c>
      <c r="G151" s="5">
        <v>1.01505166741127</v>
      </c>
      <c r="H151" s="5">
        <v>1.06456477210557</v>
      </c>
      <c r="I151" s="3">
        <v>1.42485166734815E-3</v>
      </c>
      <c r="J151" s="4">
        <v>0</v>
      </c>
      <c r="K151" s="3">
        <v>0.94479023228260295</v>
      </c>
      <c r="L151" s="2">
        <v>4</v>
      </c>
      <c r="M151" s="2" t="b">
        <v>0</v>
      </c>
      <c r="N151">
        <v>7613</v>
      </c>
      <c r="O151">
        <v>227758</v>
      </c>
      <c r="P151" s="1">
        <f>N151/(N151+O151)</f>
        <v>3.2344681375360604E-2</v>
      </c>
    </row>
    <row r="152" spans="1:16" ht="14.25" customHeight="1" x14ac:dyDescent="0.25">
      <c r="A152" s="2">
        <v>216.1</v>
      </c>
      <c r="B152" s="2" t="s">
        <v>1317</v>
      </c>
      <c r="C152" s="2" t="s">
        <v>1295</v>
      </c>
      <c r="D152" s="5">
        <v>-1.55337069951622E-2</v>
      </c>
      <c r="E152" s="5">
        <v>5.76982622806506E-2</v>
      </c>
      <c r="F152" s="5">
        <v>0.98458631874611902</v>
      </c>
      <c r="G152" s="5">
        <v>0.87930784300531495</v>
      </c>
      <c r="H152" s="5">
        <v>1.1024696603964801</v>
      </c>
      <c r="I152" s="3">
        <v>0.78775797894711197</v>
      </c>
      <c r="J152" s="4">
        <v>0</v>
      </c>
      <c r="K152" s="3">
        <v>0.345312299445452</v>
      </c>
      <c r="L152" s="2">
        <v>2</v>
      </c>
      <c r="M152" s="2" t="b">
        <v>0</v>
      </c>
      <c r="N152">
        <v>396</v>
      </c>
      <c r="O152">
        <v>193870</v>
      </c>
      <c r="P152" s="1">
        <f>N152/(N152+O152)</f>
        <v>2.0384421360402746E-3</v>
      </c>
    </row>
    <row r="153" spans="1:16" ht="14.25" customHeight="1" x14ac:dyDescent="0.25">
      <c r="A153" s="2">
        <v>217</v>
      </c>
      <c r="B153" s="2" t="s">
        <v>1316</v>
      </c>
      <c r="C153" s="2" t="s">
        <v>1295</v>
      </c>
      <c r="D153" s="5">
        <v>6.9329363591563595E-2</v>
      </c>
      <c r="E153" s="5">
        <v>3.1453997239668199E-2</v>
      </c>
      <c r="F153" s="5">
        <v>1.0717891593476001</v>
      </c>
      <c r="G153" s="5">
        <v>1.0077102337773001</v>
      </c>
      <c r="H153" s="5">
        <v>1.13994277679322</v>
      </c>
      <c r="I153" s="3">
        <v>2.7513717262771901E-2</v>
      </c>
      <c r="J153" s="4">
        <v>0.47557340522362301</v>
      </c>
      <c r="K153" s="3">
        <v>0.148548383171236</v>
      </c>
      <c r="L153" s="2">
        <v>3</v>
      </c>
      <c r="M153" s="2" t="b">
        <v>0</v>
      </c>
      <c r="N153">
        <v>1178</v>
      </c>
      <c r="O153">
        <v>232473</v>
      </c>
      <c r="P153" s="1">
        <f>N153/(N153+O153)</f>
        <v>5.0417075039267964E-3</v>
      </c>
    </row>
    <row r="154" spans="1:16" ht="14.25" customHeight="1" x14ac:dyDescent="0.25">
      <c r="A154" s="2">
        <v>217.1</v>
      </c>
      <c r="B154" s="2" t="s">
        <v>1315</v>
      </c>
      <c r="C154" s="2" t="s">
        <v>1295</v>
      </c>
      <c r="D154" s="5">
        <v>7.6738149213414597E-2</v>
      </c>
      <c r="E154" s="5">
        <v>3.2701895717194299E-2</v>
      </c>
      <c r="F154" s="5">
        <v>1.07975930354911</v>
      </c>
      <c r="G154" s="5">
        <v>1.01272387977329</v>
      </c>
      <c r="H154" s="5">
        <v>1.1512320158401499</v>
      </c>
      <c r="I154" s="3">
        <v>1.89457669759324E-2</v>
      </c>
      <c r="J154" s="4">
        <v>0</v>
      </c>
      <c r="K154" s="3">
        <v>0.46654070812669102</v>
      </c>
      <c r="L154" s="2">
        <v>3</v>
      </c>
      <c r="M154" s="2" t="b">
        <v>0</v>
      </c>
      <c r="N154">
        <v>1096</v>
      </c>
      <c r="O154">
        <v>232603</v>
      </c>
      <c r="P154" s="1">
        <f>N154/(N154+O154)</f>
        <v>4.6897932811009032E-3</v>
      </c>
    </row>
    <row r="155" spans="1:16" ht="14.25" customHeight="1" x14ac:dyDescent="0.25">
      <c r="A155" s="2">
        <v>218</v>
      </c>
      <c r="B155" s="2" t="s">
        <v>1314</v>
      </c>
      <c r="C155" s="2" t="s">
        <v>1295</v>
      </c>
      <c r="D155" s="5">
        <v>-5.1597718529814299E-3</v>
      </c>
      <c r="E155" s="5">
        <v>9.4172191618371696E-3</v>
      </c>
      <c r="F155" s="5">
        <v>0.99485351690432999</v>
      </c>
      <c r="G155" s="5">
        <v>0.97665952080803597</v>
      </c>
      <c r="H155" s="5">
        <v>1.0133864453377399</v>
      </c>
      <c r="I155" s="3">
        <v>0.58375491963588499</v>
      </c>
      <c r="J155" s="4">
        <v>0</v>
      </c>
      <c r="K155" s="3">
        <v>0.45840581697913801</v>
      </c>
      <c r="L155" s="2">
        <v>4</v>
      </c>
      <c r="M155" s="2" t="b">
        <v>0</v>
      </c>
      <c r="N155">
        <v>12314</v>
      </c>
      <c r="O155">
        <v>218744</v>
      </c>
      <c r="P155" s="1">
        <f>N155/(N155+O155)</f>
        <v>5.3293978135359951E-2</v>
      </c>
    </row>
    <row r="156" spans="1:16" ht="14.25" customHeight="1" x14ac:dyDescent="0.25">
      <c r="A156" s="2">
        <v>218.1</v>
      </c>
      <c r="B156" s="2" t="s">
        <v>1313</v>
      </c>
      <c r="C156" s="2" t="s">
        <v>1295</v>
      </c>
      <c r="D156" s="5">
        <v>-4.2138597853934399E-3</v>
      </c>
      <c r="E156" s="5">
        <v>9.5545693944175097E-3</v>
      </c>
      <c r="F156" s="5">
        <v>0.99579500606423099</v>
      </c>
      <c r="G156" s="5">
        <v>0.97732066029259401</v>
      </c>
      <c r="H156" s="5">
        <v>1.0146185734020901</v>
      </c>
      <c r="I156" s="3">
        <v>0.65919066902218404</v>
      </c>
      <c r="J156" s="4">
        <v>0.166073653206807</v>
      </c>
      <c r="K156" s="3">
        <v>0.30834262972494098</v>
      </c>
      <c r="L156" s="2">
        <v>4</v>
      </c>
      <c r="M156" s="2" t="b">
        <v>0</v>
      </c>
      <c r="N156">
        <v>11940</v>
      </c>
      <c r="O156">
        <v>219060</v>
      </c>
      <c r="P156" s="1">
        <f>N156/(N156+O156)</f>
        <v>5.1688311688311686E-2</v>
      </c>
    </row>
    <row r="157" spans="1:16" ht="14.25" customHeight="1" x14ac:dyDescent="0.25">
      <c r="A157" s="2">
        <v>218.2</v>
      </c>
      <c r="B157" s="2" t="s">
        <v>1312</v>
      </c>
      <c r="C157" s="2" t="s">
        <v>1295</v>
      </c>
      <c r="D157" s="5">
        <v>-7.2526605298980806E-2</v>
      </c>
      <c r="E157" s="5">
        <v>5.00781524469011E-2</v>
      </c>
      <c r="F157" s="5">
        <v>0.93004100231218401</v>
      </c>
      <c r="G157" s="5">
        <v>0.84309302215075599</v>
      </c>
      <c r="H157" s="5">
        <v>1.0259559067103501</v>
      </c>
      <c r="I157" s="3">
        <v>0.14754200397624501</v>
      </c>
      <c r="J157" s="4">
        <v>0.45156381193221101</v>
      </c>
      <c r="K157" s="3">
        <v>0.176913112452773</v>
      </c>
      <c r="L157" s="2">
        <v>2</v>
      </c>
      <c r="M157" s="2" t="b">
        <v>0</v>
      </c>
      <c r="N157">
        <v>424</v>
      </c>
      <c r="O157">
        <v>217369</v>
      </c>
      <c r="P157" s="1">
        <f>N157/(N157+O157)</f>
        <v>1.9468026979746825E-3</v>
      </c>
    </row>
    <row r="158" spans="1:16" ht="14.25" customHeight="1" x14ac:dyDescent="0.25">
      <c r="A158" s="2">
        <v>220</v>
      </c>
      <c r="B158" s="2" t="s">
        <v>1311</v>
      </c>
      <c r="C158" s="2" t="s">
        <v>1295</v>
      </c>
      <c r="D158" s="5">
        <v>1.08995119925428E-2</v>
      </c>
      <c r="E158" s="5">
        <v>2.2328639353796802E-2</v>
      </c>
      <c r="F158" s="5">
        <v>1.0109591280718999</v>
      </c>
      <c r="G158" s="5">
        <v>0.96767033089916799</v>
      </c>
      <c r="H158" s="5">
        <v>1.0561844524903401</v>
      </c>
      <c r="I158" s="3">
        <v>0.62545036354389005</v>
      </c>
      <c r="J158" s="4">
        <v>0</v>
      </c>
      <c r="K158" s="3">
        <v>0.93306026552167398</v>
      </c>
      <c r="L158" s="2">
        <v>3</v>
      </c>
      <c r="M158" s="2" t="b">
        <v>0</v>
      </c>
      <c r="N158">
        <v>2060</v>
      </c>
      <c r="O158">
        <v>210071</v>
      </c>
      <c r="P158" s="1">
        <f>N158/(N158+O158)</f>
        <v>9.7109804790436096E-3</v>
      </c>
    </row>
    <row r="159" spans="1:16" ht="14.25" customHeight="1" x14ac:dyDescent="0.25">
      <c r="A159" s="2">
        <v>221</v>
      </c>
      <c r="B159" s="2" t="s">
        <v>1310</v>
      </c>
      <c r="C159" s="2" t="s">
        <v>1295</v>
      </c>
      <c r="D159" s="5">
        <v>9.6823453119383104E-3</v>
      </c>
      <c r="E159" s="5">
        <v>5.5672966662897699E-2</v>
      </c>
      <c r="F159" s="5">
        <v>1.0097293708673201</v>
      </c>
      <c r="G159" s="5">
        <v>0.90534909958971599</v>
      </c>
      <c r="H159" s="5">
        <v>1.1261439403365601</v>
      </c>
      <c r="I159" s="3">
        <v>0.86193252775254703</v>
      </c>
      <c r="J159" s="4">
        <v>0</v>
      </c>
      <c r="K159" s="3">
        <v>0.75189527390045596</v>
      </c>
      <c r="L159" s="2">
        <v>3</v>
      </c>
      <c r="M159" s="2" t="b">
        <v>0</v>
      </c>
      <c r="N159">
        <v>333</v>
      </c>
      <c r="O159">
        <v>206598</v>
      </c>
      <c r="P159" s="1">
        <f>N159/(N159+O159)</f>
        <v>1.6092320628615336E-3</v>
      </c>
    </row>
    <row r="160" spans="1:16" ht="14.25" customHeight="1" x14ac:dyDescent="0.25">
      <c r="A160" s="2">
        <v>223</v>
      </c>
      <c r="B160" s="2" t="s">
        <v>1309</v>
      </c>
      <c r="C160" s="2" t="s">
        <v>1295</v>
      </c>
      <c r="D160" s="5">
        <v>-5.9454612011907902E-2</v>
      </c>
      <c r="E160" s="5">
        <v>8.8714817140185406E-2</v>
      </c>
      <c r="F160" s="5">
        <v>0.94227830073695895</v>
      </c>
      <c r="G160" s="5">
        <v>0.79189025910710498</v>
      </c>
      <c r="H160" s="5">
        <v>1.1212265662174801</v>
      </c>
      <c r="I160" s="3">
        <v>0.50274509322241701</v>
      </c>
      <c r="J160" s="4">
        <v>0.41643081935692799</v>
      </c>
      <c r="K160" s="3">
        <v>0.19051987392258601</v>
      </c>
      <c r="L160" s="2">
        <v>2</v>
      </c>
      <c r="M160" s="2" t="b">
        <v>0</v>
      </c>
      <c r="N160">
        <v>163</v>
      </c>
      <c r="O160">
        <v>210585</v>
      </c>
      <c r="P160" s="1">
        <f>N160/(N160+O160)</f>
        <v>7.7343557234232354E-4</v>
      </c>
    </row>
    <row r="161" spans="1:16" ht="14.25" customHeight="1" x14ac:dyDescent="0.25">
      <c r="A161" s="2">
        <v>224</v>
      </c>
      <c r="B161" s="2" t="s">
        <v>1308</v>
      </c>
      <c r="C161" s="2" t="s">
        <v>1295</v>
      </c>
      <c r="D161" s="5">
        <v>2.3194739736634402E-2</v>
      </c>
      <c r="E161" s="5">
        <v>4.1473204238536003E-2</v>
      </c>
      <c r="F161" s="5">
        <v>1.02346582960785</v>
      </c>
      <c r="G161" s="5">
        <v>0.94356384623801604</v>
      </c>
      <c r="H161" s="5">
        <v>1.11013399734549</v>
      </c>
      <c r="I161" s="3">
        <v>0.57597712403178702</v>
      </c>
      <c r="J161" s="4">
        <v>0</v>
      </c>
      <c r="K161" s="3">
        <v>0.418939048831733</v>
      </c>
      <c r="L161" s="2">
        <v>4</v>
      </c>
      <c r="M161" s="2" t="b">
        <v>0</v>
      </c>
      <c r="N161">
        <v>698</v>
      </c>
      <c r="O161">
        <v>237829</v>
      </c>
      <c r="P161" s="1">
        <f>N161/(N161+O161)</f>
        <v>2.9262934594406504E-3</v>
      </c>
    </row>
    <row r="162" spans="1:16" ht="14.25" customHeight="1" x14ac:dyDescent="0.25">
      <c r="A162" s="2">
        <v>224.1</v>
      </c>
      <c r="B162" s="2" t="s">
        <v>1307</v>
      </c>
      <c r="C162" s="2" t="s">
        <v>1295</v>
      </c>
      <c r="D162" s="5">
        <v>3.3713407960133203E-2</v>
      </c>
      <c r="E162" s="5">
        <v>4.5817995735332698E-2</v>
      </c>
      <c r="F162" s="5">
        <v>1.0342881454990001</v>
      </c>
      <c r="G162" s="5">
        <v>0.94545573022906904</v>
      </c>
      <c r="H162" s="5">
        <v>1.1314670097357</v>
      </c>
      <c r="I162" s="3">
        <v>0.461845424422963</v>
      </c>
      <c r="J162" s="4">
        <v>0</v>
      </c>
      <c r="K162" s="3">
        <v>0.58965647952801303</v>
      </c>
      <c r="L162" s="2">
        <v>4</v>
      </c>
      <c r="M162" s="2" t="b">
        <v>0</v>
      </c>
      <c r="N162">
        <v>586</v>
      </c>
      <c r="O162">
        <v>237981</v>
      </c>
      <c r="P162" s="1">
        <f>N162/(N162+O162)</f>
        <v>2.456333021750703E-3</v>
      </c>
    </row>
    <row r="163" spans="1:16" ht="14.25" customHeight="1" x14ac:dyDescent="0.25">
      <c r="A163" s="2">
        <v>225</v>
      </c>
      <c r="B163" s="2" t="s">
        <v>1306</v>
      </c>
      <c r="C163" s="2" t="s">
        <v>1295</v>
      </c>
      <c r="D163" s="5">
        <v>6.2766164495871198E-3</v>
      </c>
      <c r="E163" s="5">
        <v>2.78394196784474E-2</v>
      </c>
      <c r="F163" s="5">
        <v>1.00629635568354</v>
      </c>
      <c r="G163" s="5">
        <v>0.95285966379375797</v>
      </c>
      <c r="H163" s="5">
        <v>1.0627297953092401</v>
      </c>
      <c r="I163" s="3">
        <v>0.82162309129198496</v>
      </c>
      <c r="J163" s="4">
        <v>0.24353818829316401</v>
      </c>
      <c r="K163" s="3">
        <v>0.26517743857653803</v>
      </c>
      <c r="L163" s="2">
        <v>4</v>
      </c>
      <c r="M163" s="2" t="b">
        <v>0</v>
      </c>
      <c r="N163">
        <v>1347</v>
      </c>
      <c r="O163">
        <v>238067</v>
      </c>
      <c r="P163" s="1">
        <f>N163/(N163+O163)</f>
        <v>5.6262373963093222E-3</v>
      </c>
    </row>
    <row r="164" spans="1:16" ht="14.25" customHeight="1" x14ac:dyDescent="0.25">
      <c r="A164" s="2">
        <v>225.1</v>
      </c>
      <c r="B164" s="2" t="s">
        <v>1305</v>
      </c>
      <c r="C164" s="2" t="s">
        <v>1295</v>
      </c>
      <c r="D164" s="5">
        <v>1.24366062776956E-2</v>
      </c>
      <c r="E164" s="5">
        <v>2.8883107491706899E-2</v>
      </c>
      <c r="F164" s="5">
        <v>1.0125142624580801</v>
      </c>
      <c r="G164" s="5">
        <v>0.95678818514116504</v>
      </c>
      <c r="H164" s="5">
        <v>1.07148598571979</v>
      </c>
      <c r="I164" s="3">
        <v>0.66677081861300103</v>
      </c>
      <c r="J164" s="4">
        <v>0.15046101564140599</v>
      </c>
      <c r="K164" s="3">
        <v>0.31672177803424101</v>
      </c>
      <c r="L164" s="2">
        <v>4</v>
      </c>
      <c r="M164" s="2" t="b">
        <v>0</v>
      </c>
      <c r="N164">
        <v>1252</v>
      </c>
      <c r="O164">
        <v>238155</v>
      </c>
      <c r="P164" s="1">
        <f>N164/(N164+O164)</f>
        <v>5.2295881072817419E-3</v>
      </c>
    </row>
    <row r="165" spans="1:16" ht="14.25" customHeight="1" x14ac:dyDescent="0.25">
      <c r="A165" s="2">
        <v>225.2</v>
      </c>
      <c r="B165" s="2" t="s">
        <v>1304</v>
      </c>
      <c r="C165" s="2" t="s">
        <v>1295</v>
      </c>
      <c r="D165" s="5">
        <v>8.7677078173615895E-3</v>
      </c>
      <c r="E165" s="5">
        <v>0.10806426496556699</v>
      </c>
      <c r="F165" s="5">
        <v>1.0088062567470999</v>
      </c>
      <c r="G165" s="5">
        <v>0.81625019496994899</v>
      </c>
      <c r="H165" s="5">
        <v>1.2467869164669101</v>
      </c>
      <c r="I165" s="3">
        <v>0.93533522670356095</v>
      </c>
      <c r="J165" s="4">
        <v>0</v>
      </c>
      <c r="K165" s="3">
        <v>0.82055143267756903</v>
      </c>
      <c r="L165" s="2">
        <v>2</v>
      </c>
      <c r="M165" s="2" t="b">
        <v>0</v>
      </c>
      <c r="N165">
        <v>93</v>
      </c>
      <c r="O165">
        <v>234546</v>
      </c>
      <c r="P165" s="1">
        <f>N165/(N165+O165)</f>
        <v>3.9635354736424893E-4</v>
      </c>
    </row>
    <row r="166" spans="1:16" ht="14.25" customHeight="1" x14ac:dyDescent="0.25">
      <c r="A166" s="2">
        <v>226</v>
      </c>
      <c r="B166" s="2" t="s">
        <v>1303</v>
      </c>
      <c r="C166" s="2" t="s">
        <v>1295</v>
      </c>
      <c r="D166" s="5">
        <v>-4.4287976307766E-2</v>
      </c>
      <c r="E166" s="5">
        <v>4.7390427086555199E-2</v>
      </c>
      <c r="F166" s="5">
        <v>0.95667841708212797</v>
      </c>
      <c r="G166" s="5">
        <v>0.87182069029869902</v>
      </c>
      <c r="H166" s="5">
        <v>1.0497956791977401</v>
      </c>
      <c r="I166" s="3">
        <v>0.35002838726785701</v>
      </c>
      <c r="J166" s="4">
        <v>0</v>
      </c>
      <c r="K166" s="3">
        <v>0.68622509805784804</v>
      </c>
      <c r="L166" s="2">
        <v>3</v>
      </c>
      <c r="M166" s="2" t="b">
        <v>0</v>
      </c>
      <c r="N166">
        <v>464</v>
      </c>
      <c r="O166">
        <v>238097</v>
      </c>
      <c r="P166" s="1">
        <f>N166/(N166+O166)</f>
        <v>1.9449952003889989E-3</v>
      </c>
    </row>
    <row r="167" spans="1:16" ht="14.25" customHeight="1" x14ac:dyDescent="0.25">
      <c r="A167" s="2">
        <v>227</v>
      </c>
      <c r="B167" s="2" t="s">
        <v>1302</v>
      </c>
      <c r="C167" s="2" t="s">
        <v>1295</v>
      </c>
      <c r="D167" s="5">
        <v>2.20714987387251E-2</v>
      </c>
      <c r="E167" s="5">
        <v>2.6515578216692301E-2</v>
      </c>
      <c r="F167" s="5">
        <v>1.02231687622465</v>
      </c>
      <c r="G167" s="5">
        <v>0.97054444679063201</v>
      </c>
      <c r="H167" s="5">
        <v>1.0768510384761201</v>
      </c>
      <c r="I167" s="3">
        <v>0.40518466122617303</v>
      </c>
      <c r="J167" s="4">
        <v>0</v>
      </c>
      <c r="K167" s="3">
        <v>0.60382518092575399</v>
      </c>
      <c r="L167" s="2">
        <v>4</v>
      </c>
      <c r="M167" s="2" t="b">
        <v>0</v>
      </c>
      <c r="N167">
        <v>1519</v>
      </c>
      <c r="O167">
        <v>237597</v>
      </c>
      <c r="P167" s="1">
        <f>N167/(N167+O167)</f>
        <v>6.3525652821224843E-3</v>
      </c>
    </row>
    <row r="168" spans="1:16" ht="14.25" customHeight="1" x14ac:dyDescent="0.25">
      <c r="A168" s="2">
        <v>227.1</v>
      </c>
      <c r="B168" s="2" t="s">
        <v>1301</v>
      </c>
      <c r="C168" s="2" t="s">
        <v>1295</v>
      </c>
      <c r="D168" s="5">
        <v>-2.3299643321810601E-2</v>
      </c>
      <c r="E168" s="5">
        <v>5.0119539828950101E-2</v>
      </c>
      <c r="F168" s="5">
        <v>0.97696969746427997</v>
      </c>
      <c r="G168" s="5">
        <v>0.88556259417906102</v>
      </c>
      <c r="H168" s="5">
        <v>1.07781177303256</v>
      </c>
      <c r="I168" s="3">
        <v>0.64201636994993105</v>
      </c>
      <c r="J168" s="4">
        <v>0.112626960673109</v>
      </c>
      <c r="K168" s="3">
        <v>0.33655887670081103</v>
      </c>
      <c r="L168" s="2">
        <v>4</v>
      </c>
      <c r="M168" s="2" t="b">
        <v>0</v>
      </c>
      <c r="N168">
        <v>433</v>
      </c>
      <c r="O168">
        <v>238210</v>
      </c>
      <c r="P168" s="1">
        <f>N168/(N168+O168)</f>
        <v>1.8144257321605914E-3</v>
      </c>
    </row>
    <row r="169" spans="1:16" ht="14.25" customHeight="1" x14ac:dyDescent="0.25">
      <c r="A169" s="2">
        <v>227.2</v>
      </c>
      <c r="B169" s="2" t="s">
        <v>1300</v>
      </c>
      <c r="C169" s="2" t="s">
        <v>1295</v>
      </c>
      <c r="D169" s="5">
        <v>2.0282430849386801E-2</v>
      </c>
      <c r="E169" s="5">
        <v>4.2970885809277701E-2</v>
      </c>
      <c r="F169" s="5">
        <v>1.0204895170508901</v>
      </c>
      <c r="G169" s="5">
        <v>0.93806225924162101</v>
      </c>
      <c r="H169" s="5">
        <v>1.11015963402331</v>
      </c>
      <c r="I169" s="3">
        <v>0.636923919130848</v>
      </c>
      <c r="J169" s="4">
        <v>0.42079569724656501</v>
      </c>
      <c r="K169" s="3">
        <v>0.17790483416780301</v>
      </c>
      <c r="L169" s="2">
        <v>3</v>
      </c>
      <c r="M169" s="2" t="b">
        <v>0</v>
      </c>
      <c r="N169">
        <v>559</v>
      </c>
      <c r="O169">
        <v>238336</v>
      </c>
      <c r="P169" s="1">
        <f>N169/(N169+O169)</f>
        <v>2.3399401410661587E-3</v>
      </c>
    </row>
    <row r="170" spans="1:16" ht="14.25" customHeight="1" x14ac:dyDescent="0.25">
      <c r="A170" s="2">
        <v>227.3</v>
      </c>
      <c r="B170" s="2" t="s">
        <v>1299</v>
      </c>
      <c r="C170" s="2" t="s">
        <v>1295</v>
      </c>
      <c r="D170" s="5">
        <v>5.5165581041056899E-2</v>
      </c>
      <c r="E170" s="5">
        <v>4.6370987616541799E-2</v>
      </c>
      <c r="F170" s="5">
        <v>1.05671557225482</v>
      </c>
      <c r="G170" s="5">
        <v>0.96491054191900305</v>
      </c>
      <c r="H170" s="5">
        <v>1.1572552606017299</v>
      </c>
      <c r="I170" s="3">
        <v>0.23418113912717201</v>
      </c>
      <c r="J170" s="4">
        <v>0</v>
      </c>
      <c r="K170" s="3">
        <v>0.617436664827962</v>
      </c>
      <c r="L170" s="2">
        <v>4</v>
      </c>
      <c r="M170" s="2" t="b">
        <v>0</v>
      </c>
      <c r="N170">
        <v>505</v>
      </c>
      <c r="O170">
        <v>238254</v>
      </c>
      <c r="P170" s="1">
        <f>N170/(N170+O170)</f>
        <v>2.115103514422493E-3</v>
      </c>
    </row>
    <row r="171" spans="1:16" ht="14.25" customHeight="1" x14ac:dyDescent="0.25">
      <c r="A171" s="2">
        <v>228</v>
      </c>
      <c r="B171" s="2" t="s">
        <v>1298</v>
      </c>
      <c r="C171" s="2" t="s">
        <v>1295</v>
      </c>
      <c r="D171" s="5">
        <v>3.5079096542414603E-2</v>
      </c>
      <c r="E171" s="5">
        <v>2.4710567060365299E-2</v>
      </c>
      <c r="F171" s="5">
        <v>1.03570162597749</v>
      </c>
      <c r="G171" s="5">
        <v>0.98673602723119702</v>
      </c>
      <c r="H171" s="5">
        <v>1.08709708417394</v>
      </c>
      <c r="I171" s="3">
        <v>0.155724453731062</v>
      </c>
      <c r="J171" s="4">
        <v>0</v>
      </c>
      <c r="K171" s="3">
        <v>0.67216381103685396</v>
      </c>
      <c r="L171" s="2">
        <v>4</v>
      </c>
      <c r="M171" s="2" t="b">
        <v>0</v>
      </c>
      <c r="N171">
        <v>1740</v>
      </c>
      <c r="O171">
        <v>237125</v>
      </c>
      <c r="P171" s="1">
        <f>N171/(N171+O171)</f>
        <v>7.2844493751700748E-3</v>
      </c>
    </row>
    <row r="172" spans="1:16" ht="14.25" customHeight="1" x14ac:dyDescent="0.25">
      <c r="A172" s="2">
        <v>228.1</v>
      </c>
      <c r="B172" s="2" t="s">
        <v>1297</v>
      </c>
      <c r="C172" s="2" t="s">
        <v>1295</v>
      </c>
      <c r="D172" s="5">
        <v>1.8683260094268701E-2</v>
      </c>
      <c r="E172" s="5">
        <v>5.5949302143902299E-2</v>
      </c>
      <c r="F172" s="5">
        <v>1.0188588842369799</v>
      </c>
      <c r="G172" s="5">
        <v>0.91304021060992302</v>
      </c>
      <c r="H172" s="5">
        <v>1.13694163074721</v>
      </c>
      <c r="I172" s="3">
        <v>0.73843090256097199</v>
      </c>
      <c r="J172" s="4">
        <v>0</v>
      </c>
      <c r="K172" s="3">
        <v>0.47970898460193701</v>
      </c>
      <c r="L172" s="2">
        <v>3</v>
      </c>
      <c r="M172" s="2" t="b">
        <v>0</v>
      </c>
      <c r="N172">
        <v>365</v>
      </c>
      <c r="O172">
        <v>59952</v>
      </c>
      <c r="P172" s="1">
        <f>N172/(N172+O172)</f>
        <v>6.0513619709203041E-3</v>
      </c>
    </row>
    <row r="173" spans="1:16" ht="14.25" customHeight="1" x14ac:dyDescent="0.25">
      <c r="A173" s="2">
        <v>229</v>
      </c>
      <c r="B173" s="2" t="s">
        <v>1296</v>
      </c>
      <c r="C173" s="2" t="s">
        <v>1295</v>
      </c>
      <c r="D173" s="5">
        <v>5.5908237353939703E-2</v>
      </c>
      <c r="E173" s="5">
        <v>7.4617639978488998E-2</v>
      </c>
      <c r="F173" s="5">
        <v>1.05750064022724</v>
      </c>
      <c r="G173" s="5">
        <v>0.91362082160619695</v>
      </c>
      <c r="H173" s="5">
        <v>1.2240390954695699</v>
      </c>
      <c r="I173" s="3">
        <v>0.453698699378288</v>
      </c>
      <c r="J173" s="4">
        <v>0.78046896744764005</v>
      </c>
      <c r="K173" s="3">
        <v>1.05127691171744E-2</v>
      </c>
      <c r="L173" s="2">
        <v>3</v>
      </c>
      <c r="M173" s="2" t="b">
        <v>0</v>
      </c>
      <c r="N173">
        <v>215</v>
      </c>
      <c r="O173">
        <v>239511</v>
      </c>
      <c r="P173" s="1">
        <f>N173/(N173+O173)</f>
        <v>8.9685724535511376E-4</v>
      </c>
    </row>
    <row r="174" spans="1:16" ht="14.25" customHeight="1" x14ac:dyDescent="0.25">
      <c r="A174" s="2">
        <v>240</v>
      </c>
      <c r="B174" s="2" t="s">
        <v>1294</v>
      </c>
      <c r="C174" s="2" t="s">
        <v>1176</v>
      </c>
      <c r="D174" s="5">
        <v>1.5709275571011701E-2</v>
      </c>
      <c r="E174" s="5">
        <v>4.5019778202696099E-2</v>
      </c>
      <c r="F174" s="5">
        <v>1.01583331491204</v>
      </c>
      <c r="G174" s="5">
        <v>0.93003982767181503</v>
      </c>
      <c r="H174" s="5">
        <v>1.1095410034948701</v>
      </c>
      <c r="I174" s="3">
        <v>0.72713311783120305</v>
      </c>
      <c r="J174" s="4">
        <v>0</v>
      </c>
      <c r="K174" s="3">
        <v>0.93542135946402105</v>
      </c>
      <c r="L174" s="2">
        <v>3</v>
      </c>
      <c r="M174" s="2" t="b">
        <v>0</v>
      </c>
      <c r="N174">
        <v>542</v>
      </c>
      <c r="O174">
        <v>217145</v>
      </c>
      <c r="P174" s="1">
        <f>N174/(N174+O174)</f>
        <v>2.4898133558733412E-3</v>
      </c>
    </row>
    <row r="175" spans="1:16" ht="14.25" customHeight="1" x14ac:dyDescent="0.25">
      <c r="A175" s="2">
        <v>241</v>
      </c>
      <c r="B175" s="2" t="s">
        <v>1293</v>
      </c>
      <c r="C175" s="2" t="s">
        <v>1176</v>
      </c>
      <c r="D175" s="5">
        <v>6.21324309698814E-2</v>
      </c>
      <c r="E175" s="5">
        <v>1.5358910007037299E-2</v>
      </c>
      <c r="F175" s="5">
        <v>1.0641032556235399</v>
      </c>
      <c r="G175" s="5">
        <v>1.0325479862028</v>
      </c>
      <c r="H175" s="5">
        <v>1.0966228725046601</v>
      </c>
      <c r="I175" s="3">
        <v>5.2241170715200003E-5</v>
      </c>
      <c r="J175" s="4">
        <v>0</v>
      </c>
      <c r="K175" s="3">
        <v>0.76543805357942996</v>
      </c>
      <c r="L175" s="2">
        <v>4</v>
      </c>
      <c r="M175" s="2" t="b">
        <v>0</v>
      </c>
      <c r="N175">
        <v>4797</v>
      </c>
      <c r="O175">
        <v>214794</v>
      </c>
      <c r="P175" s="1">
        <f>N175/(N175+O175)</f>
        <v>2.1845157588425757E-2</v>
      </c>
    </row>
    <row r="176" spans="1:16" ht="14.25" customHeight="1" x14ac:dyDescent="0.25">
      <c r="A176" s="2">
        <v>241.1</v>
      </c>
      <c r="B176" s="2" t="s">
        <v>1292</v>
      </c>
      <c r="C176" s="2" t="s">
        <v>1176</v>
      </c>
      <c r="D176" s="5">
        <v>3.7146622749401503E-2</v>
      </c>
      <c r="E176" s="5">
        <v>2.2470641360348501E-2</v>
      </c>
      <c r="F176" s="5">
        <v>1.03784518139673</v>
      </c>
      <c r="G176" s="5">
        <v>0.99312869111954805</v>
      </c>
      <c r="H176" s="5">
        <v>1.08457507086437</v>
      </c>
      <c r="I176" s="3">
        <v>9.8306841203551903E-2</v>
      </c>
      <c r="J176" s="4">
        <v>0</v>
      </c>
      <c r="K176" s="3">
        <v>0.896123221805466</v>
      </c>
      <c r="L176" s="2">
        <v>4</v>
      </c>
      <c r="M176" s="2" t="b">
        <v>0</v>
      </c>
      <c r="N176">
        <v>2317</v>
      </c>
      <c r="O176">
        <v>215939</v>
      </c>
      <c r="P176" s="1">
        <f>N176/(N176+O176)</f>
        <v>1.0615973902206583E-2</v>
      </c>
    </row>
    <row r="177" spans="1:16" ht="14.25" customHeight="1" x14ac:dyDescent="0.25">
      <c r="A177" s="2">
        <v>241.2</v>
      </c>
      <c r="B177" s="2" t="s">
        <v>1291</v>
      </c>
      <c r="C177" s="2" t="s">
        <v>1176</v>
      </c>
      <c r="D177" s="5">
        <v>7.2593461679410207E-2</v>
      </c>
      <c r="E177" s="5">
        <v>2.13993597811259E-2</v>
      </c>
      <c r="F177" s="5">
        <v>1.0752933001116001</v>
      </c>
      <c r="G177" s="5">
        <v>1.03112608063754</v>
      </c>
      <c r="H177" s="5">
        <v>1.1213523767626801</v>
      </c>
      <c r="I177" s="3">
        <v>6.9303621564335003E-4</v>
      </c>
      <c r="J177" s="4">
        <v>0.39079618096921098</v>
      </c>
      <c r="K177" s="3">
        <v>0.177412842418605</v>
      </c>
      <c r="L177" s="2">
        <v>4</v>
      </c>
      <c r="M177" s="2" t="b">
        <v>0</v>
      </c>
      <c r="N177">
        <v>2388</v>
      </c>
      <c r="O177">
        <v>216209</v>
      </c>
      <c r="P177" s="1">
        <f>N177/(N177+O177)</f>
        <v>1.0924212134658755E-2</v>
      </c>
    </row>
    <row r="178" spans="1:16" ht="14.25" customHeight="1" x14ac:dyDescent="0.25">
      <c r="A178" s="2">
        <v>242</v>
      </c>
      <c r="B178" s="2" t="s">
        <v>1290</v>
      </c>
      <c r="C178" s="2" t="s">
        <v>1176</v>
      </c>
      <c r="D178" s="5">
        <v>3.9948487957638702E-2</v>
      </c>
      <c r="E178" s="5">
        <v>1.7549595243851801E-2</v>
      </c>
      <c r="F178" s="5">
        <v>1.0407571612845601</v>
      </c>
      <c r="G178" s="5">
        <v>1.0055673537687</v>
      </c>
      <c r="H178" s="5">
        <v>1.0771784353435301</v>
      </c>
      <c r="I178" s="3">
        <v>2.2826886718953599E-2</v>
      </c>
      <c r="J178" s="4">
        <v>0.48366013187650903</v>
      </c>
      <c r="K178" s="3">
        <v>0.12122239519852</v>
      </c>
      <c r="L178" s="2">
        <v>4</v>
      </c>
      <c r="M178" s="2" t="b">
        <v>0</v>
      </c>
      <c r="N178">
        <v>3451</v>
      </c>
      <c r="O178">
        <v>216454</v>
      </c>
      <c r="P178" s="1">
        <f>N178/(N178+O178)</f>
        <v>1.56931402196403E-2</v>
      </c>
    </row>
    <row r="179" spans="1:16" ht="14.25" customHeight="1" x14ac:dyDescent="0.25">
      <c r="A179" s="2">
        <v>242.1</v>
      </c>
      <c r="B179" s="2" t="s">
        <v>1289</v>
      </c>
      <c r="C179" s="2" t="s">
        <v>1176</v>
      </c>
      <c r="D179" s="5">
        <v>-7.9977585734743195E-4</v>
      </c>
      <c r="E179" s="5">
        <v>3.0532485141661299E-2</v>
      </c>
      <c r="F179" s="5">
        <v>0.99920054387811896</v>
      </c>
      <c r="G179" s="5">
        <v>0.941159788122371</v>
      </c>
      <c r="H179" s="5">
        <v>1.06082063798981</v>
      </c>
      <c r="I179" s="3">
        <v>0.97910239408862498</v>
      </c>
      <c r="J179" s="4">
        <v>0</v>
      </c>
      <c r="K179" s="3">
        <v>0.55664109358340297</v>
      </c>
      <c r="L179" s="2">
        <v>4</v>
      </c>
      <c r="M179" s="2" t="b">
        <v>0</v>
      </c>
      <c r="N179">
        <v>1140</v>
      </c>
      <c r="O179">
        <v>217675</v>
      </c>
      <c r="P179" s="1">
        <f>N179/(N179+O179)</f>
        <v>5.2098804926536115E-3</v>
      </c>
    </row>
    <row r="180" spans="1:16" ht="14.25" customHeight="1" x14ac:dyDescent="0.25">
      <c r="A180" s="2">
        <v>242.2</v>
      </c>
      <c r="B180" s="2" t="s">
        <v>1288</v>
      </c>
      <c r="C180" s="2" t="s">
        <v>1176</v>
      </c>
      <c r="D180" s="5">
        <v>0.120614653216156</v>
      </c>
      <c r="E180" s="5">
        <v>6.3242334844182999E-2</v>
      </c>
      <c r="F180" s="5">
        <v>1.1281900841724</v>
      </c>
      <c r="G180" s="5">
        <v>0.996667519702918</v>
      </c>
      <c r="H180" s="5">
        <v>1.2770686722130999</v>
      </c>
      <c r="I180" s="3">
        <v>5.6497001937067901E-2</v>
      </c>
      <c r="J180" s="4">
        <v>0.45034528033614601</v>
      </c>
      <c r="K180" s="3">
        <v>0.16213532421358201</v>
      </c>
      <c r="L180" s="2">
        <v>3</v>
      </c>
      <c r="M180" s="2" t="b">
        <v>0</v>
      </c>
      <c r="N180">
        <v>265</v>
      </c>
      <c r="O180">
        <v>218175</v>
      </c>
      <c r="P180" s="1">
        <f>N180/(N180+O180)</f>
        <v>1.2131477751327596E-3</v>
      </c>
    </row>
    <row r="181" spans="1:16" ht="14.25" customHeight="1" x14ac:dyDescent="0.25">
      <c r="A181" s="2">
        <v>242.3</v>
      </c>
      <c r="B181" s="2" t="s">
        <v>1287</v>
      </c>
      <c r="C181" s="2" t="s">
        <v>1176</v>
      </c>
      <c r="D181" s="5">
        <v>1.1463714233160401E-2</v>
      </c>
      <c r="E181" s="5">
        <v>0.112277550404439</v>
      </c>
      <c r="F181" s="5">
        <v>1.0115296744137501</v>
      </c>
      <c r="G181" s="5">
        <v>0.81172291005506103</v>
      </c>
      <c r="H181" s="5">
        <v>1.2605191618285001</v>
      </c>
      <c r="I181" s="3">
        <v>0.91867605441709599</v>
      </c>
      <c r="J181" s="4">
        <v>3.3489366570764199E-2</v>
      </c>
      <c r="K181" s="3">
        <v>0.30906906801004203</v>
      </c>
      <c r="L181" s="2">
        <v>2</v>
      </c>
      <c r="M181" s="2" t="b">
        <v>0</v>
      </c>
      <c r="N181">
        <v>93</v>
      </c>
      <c r="O181">
        <v>218204</v>
      </c>
      <c r="P181" s="1">
        <f>N181/(N181+O181)</f>
        <v>4.2602509425232596E-4</v>
      </c>
    </row>
    <row r="182" spans="1:16" ht="14.25" customHeight="1" x14ac:dyDescent="0.25">
      <c r="A182" s="2">
        <v>244</v>
      </c>
      <c r="B182" s="2" t="s">
        <v>1286</v>
      </c>
      <c r="C182" s="2" t="s">
        <v>1176</v>
      </c>
      <c r="D182" s="5">
        <v>1.46836219681666E-2</v>
      </c>
      <c r="E182" s="5">
        <v>6.6329905190605698E-3</v>
      </c>
      <c r="F182" s="5">
        <v>1.0147919559407901</v>
      </c>
      <c r="G182" s="5">
        <v>1.00168461681632</v>
      </c>
      <c r="H182" s="5">
        <v>1.02807080846982</v>
      </c>
      <c r="I182" s="3">
        <v>2.6847649874866601E-2</v>
      </c>
      <c r="J182" s="4">
        <v>0.41141688765942602</v>
      </c>
      <c r="K182" s="3">
        <v>0.16483154381034201</v>
      </c>
      <c r="L182" s="2">
        <v>4</v>
      </c>
      <c r="M182" s="2" t="b">
        <v>0</v>
      </c>
      <c r="N182">
        <v>28022</v>
      </c>
      <c r="O182">
        <v>206553</v>
      </c>
      <c r="P182" s="1">
        <f>N182/(N182+O182)</f>
        <v>0.11945859533198337</v>
      </c>
    </row>
    <row r="183" spans="1:16" ht="14.25" customHeight="1" x14ac:dyDescent="0.25">
      <c r="A183" s="2">
        <v>244.1</v>
      </c>
      <c r="B183" s="2" t="s">
        <v>1285</v>
      </c>
      <c r="C183" s="2" t="s">
        <v>1176</v>
      </c>
      <c r="D183" s="5">
        <v>3.3063394782967201E-2</v>
      </c>
      <c r="E183" s="5">
        <v>1.8373680688111599E-2</v>
      </c>
      <c r="F183" s="5">
        <v>1.0336160630303399</v>
      </c>
      <c r="G183" s="5">
        <v>0.997055984508744</v>
      </c>
      <c r="H183" s="5">
        <v>1.0715167275995301</v>
      </c>
      <c r="I183" s="3">
        <v>7.1939999079790901E-2</v>
      </c>
      <c r="J183" s="4">
        <v>0</v>
      </c>
      <c r="K183" s="3">
        <v>0.82735782655819601</v>
      </c>
      <c r="L183" s="2">
        <v>4</v>
      </c>
      <c r="M183" s="2" t="b">
        <v>0</v>
      </c>
      <c r="N183">
        <v>3172</v>
      </c>
      <c r="O183">
        <v>216315</v>
      </c>
      <c r="P183" s="1">
        <f>N183/(N183+O183)</f>
        <v>1.4451880977005472E-2</v>
      </c>
    </row>
    <row r="184" spans="1:16" ht="14.25" customHeight="1" x14ac:dyDescent="0.25">
      <c r="A184" s="2">
        <v>244.2</v>
      </c>
      <c r="B184" s="2" t="s">
        <v>1284</v>
      </c>
      <c r="C184" s="2" t="s">
        <v>1176</v>
      </c>
      <c r="D184" s="5">
        <v>4.5409263679012303E-2</v>
      </c>
      <c r="E184" s="5">
        <v>3.51602187314667E-2</v>
      </c>
      <c r="F184" s="5">
        <v>1.0464560487340999</v>
      </c>
      <c r="G184" s="5">
        <v>0.97677055721304296</v>
      </c>
      <c r="H184" s="5">
        <v>1.1211130944166501</v>
      </c>
      <c r="I184" s="3">
        <v>0.196531920343439</v>
      </c>
      <c r="J184" s="4">
        <v>0.525052623050005</v>
      </c>
      <c r="K184" s="3">
        <v>9.7187556987854001E-2</v>
      </c>
      <c r="L184" s="2">
        <v>4</v>
      </c>
      <c r="M184" s="2" t="b">
        <v>0</v>
      </c>
      <c r="N184">
        <v>932</v>
      </c>
      <c r="O184">
        <v>216938</v>
      </c>
      <c r="P184" s="1">
        <f>N184/(N184+O184)</f>
        <v>4.2777803277183639E-3</v>
      </c>
    </row>
    <row r="185" spans="1:16" ht="14.25" customHeight="1" x14ac:dyDescent="0.25">
      <c r="A185" s="2">
        <v>244.4</v>
      </c>
      <c r="B185" s="2" t="s">
        <v>1283</v>
      </c>
      <c r="C185" s="2" t="s">
        <v>1176</v>
      </c>
      <c r="D185" s="5">
        <v>1.7630610069893599E-2</v>
      </c>
      <c r="E185" s="5">
        <v>6.81705877817111E-3</v>
      </c>
      <c r="F185" s="5">
        <v>1.01778694669418</v>
      </c>
      <c r="G185" s="5">
        <v>1.0042785473437099</v>
      </c>
      <c r="H185" s="5">
        <v>1.03147704548798</v>
      </c>
      <c r="I185" s="3">
        <v>9.70268661522233E-3</v>
      </c>
      <c r="J185" s="4">
        <v>0.71694066103382004</v>
      </c>
      <c r="K185" s="3">
        <v>1.41074888458683E-2</v>
      </c>
      <c r="L185" s="2">
        <v>4</v>
      </c>
      <c r="M185" s="2" t="b">
        <v>0</v>
      </c>
      <c r="N185">
        <v>26313</v>
      </c>
      <c r="O185">
        <v>207206</v>
      </c>
      <c r="P185" s="1">
        <f>N185/(N185+O185)</f>
        <v>0.11268033864482119</v>
      </c>
    </row>
    <row r="186" spans="1:16" ht="14.25" customHeight="1" x14ac:dyDescent="0.25">
      <c r="A186" s="2">
        <v>244.5</v>
      </c>
      <c r="B186" s="2" t="s">
        <v>1282</v>
      </c>
      <c r="C186" s="2" t="s">
        <v>1176</v>
      </c>
      <c r="D186" s="5">
        <v>7.3146141931090994E-2</v>
      </c>
      <c r="E186" s="5">
        <v>9.5244150775528294E-2</v>
      </c>
      <c r="F186" s="5">
        <v>1.0758877577407</v>
      </c>
      <c r="G186" s="5">
        <v>0.89267834110201805</v>
      </c>
      <c r="H186" s="5">
        <v>1.2966982774863001</v>
      </c>
      <c r="I186" s="3">
        <v>0.44249570476713002</v>
      </c>
      <c r="J186" s="4">
        <v>0</v>
      </c>
      <c r="K186" s="3">
        <v>0.74250195590572099</v>
      </c>
      <c r="L186" s="2">
        <v>3</v>
      </c>
      <c r="M186" s="2" t="b">
        <v>0</v>
      </c>
      <c r="N186">
        <v>122</v>
      </c>
      <c r="O186">
        <v>218332</v>
      </c>
      <c r="P186" s="1">
        <f>N186/(N186+O186)</f>
        <v>5.5846997537238965E-4</v>
      </c>
    </row>
    <row r="187" spans="1:16" ht="14.25" customHeight="1" x14ac:dyDescent="0.25">
      <c r="A187" s="2">
        <v>245</v>
      </c>
      <c r="B187" s="2" t="s">
        <v>1281</v>
      </c>
      <c r="C187" s="2" t="s">
        <v>1176</v>
      </c>
      <c r="D187" s="5">
        <v>7.5759279151531703E-2</v>
      </c>
      <c r="E187" s="5">
        <v>2.5991179349765799E-2</v>
      </c>
      <c r="F187" s="5">
        <v>1.0787028766295299</v>
      </c>
      <c r="G187" s="5">
        <v>1.0251280213920999</v>
      </c>
      <c r="H187" s="5">
        <v>1.1350776408088801</v>
      </c>
      <c r="I187" s="3">
        <v>3.5590823146464598E-3</v>
      </c>
      <c r="J187" s="4">
        <v>0</v>
      </c>
      <c r="K187" s="3">
        <v>0.53907313562621895</v>
      </c>
      <c r="L187" s="2">
        <v>4</v>
      </c>
      <c r="M187" s="2" t="b">
        <v>0</v>
      </c>
      <c r="N187">
        <v>1685</v>
      </c>
      <c r="O187">
        <v>216242</v>
      </c>
      <c r="P187" s="1">
        <f>N187/(N187+O187)</f>
        <v>7.7319469363594231E-3</v>
      </c>
    </row>
    <row r="188" spans="1:16" ht="14.25" customHeight="1" x14ac:dyDescent="0.25">
      <c r="A188" s="2">
        <v>245.2</v>
      </c>
      <c r="B188" s="2" t="s">
        <v>1280</v>
      </c>
      <c r="C188" s="2" t="s">
        <v>1176</v>
      </c>
      <c r="D188" s="5">
        <v>7.0020084921702599E-2</v>
      </c>
      <c r="E188" s="5">
        <v>2.9801481522131398E-2</v>
      </c>
      <c r="F188" s="5">
        <v>1.0725297227133901</v>
      </c>
      <c r="G188" s="5">
        <v>1.0116779150553401</v>
      </c>
      <c r="H188" s="5">
        <v>1.1370417293736601</v>
      </c>
      <c r="I188" s="3">
        <v>1.8796095733660399E-2</v>
      </c>
      <c r="J188" s="4">
        <v>0</v>
      </c>
      <c r="K188" s="3">
        <v>0.54828878700902595</v>
      </c>
      <c r="L188" s="2">
        <v>4</v>
      </c>
      <c r="M188" s="2" t="b">
        <v>0</v>
      </c>
      <c r="N188">
        <v>1298</v>
      </c>
      <c r="O188">
        <v>217259</v>
      </c>
      <c r="P188" s="1">
        <f>N188/(N188+O188)</f>
        <v>5.9389541401099026E-3</v>
      </c>
    </row>
    <row r="189" spans="1:16" ht="14.25" customHeight="1" x14ac:dyDescent="0.25">
      <c r="A189" s="2">
        <v>245.21</v>
      </c>
      <c r="B189" s="2" t="s">
        <v>1279</v>
      </c>
      <c r="C189" s="2" t="s">
        <v>1176</v>
      </c>
      <c r="D189" s="5">
        <v>6.7074982914008804E-2</v>
      </c>
      <c r="E189" s="5">
        <v>3.0270705952556001E-2</v>
      </c>
      <c r="F189" s="5">
        <v>1.06937566007159</v>
      </c>
      <c r="G189" s="5">
        <v>1.0077755633594301</v>
      </c>
      <c r="H189" s="5">
        <v>1.13474105141174</v>
      </c>
      <c r="I189" s="3">
        <v>2.6702593559132501E-2</v>
      </c>
      <c r="J189" s="4">
        <v>0</v>
      </c>
      <c r="K189" s="3">
        <v>0.58094683479087095</v>
      </c>
      <c r="L189" s="2">
        <v>4</v>
      </c>
      <c r="M189" s="2" t="b">
        <v>0</v>
      </c>
      <c r="N189">
        <v>1259</v>
      </c>
      <c r="O189">
        <v>217308</v>
      </c>
      <c r="P189" s="1">
        <f>N189/(N189+O189)</f>
        <v>5.7602474298498862E-3</v>
      </c>
    </row>
    <row r="190" spans="1:16" ht="14.25" customHeight="1" x14ac:dyDescent="0.25">
      <c r="A190" s="2">
        <v>246</v>
      </c>
      <c r="B190" s="2" t="s">
        <v>1278</v>
      </c>
      <c r="C190" s="2" t="s">
        <v>1176</v>
      </c>
      <c r="D190" s="5">
        <v>1.5307519471845801E-2</v>
      </c>
      <c r="E190" s="5">
        <v>2.8673578370119201E-2</v>
      </c>
      <c r="F190" s="5">
        <v>1.01542527965285</v>
      </c>
      <c r="G190" s="5">
        <v>0.95993312208524595</v>
      </c>
      <c r="H190" s="5">
        <v>1.07412534773075</v>
      </c>
      <c r="I190" s="3">
        <v>0.59344218869054599</v>
      </c>
      <c r="J190" s="4">
        <v>0</v>
      </c>
      <c r="K190" s="3">
        <v>0.99520939034445499</v>
      </c>
      <c r="L190" s="2">
        <v>4</v>
      </c>
      <c r="M190" s="2" t="b">
        <v>0</v>
      </c>
      <c r="N190">
        <v>1358</v>
      </c>
      <c r="O190">
        <v>216451</v>
      </c>
      <c r="P190" s="1">
        <f>N190/(N190+O190)</f>
        <v>6.2348204160525963E-3</v>
      </c>
    </row>
    <row r="191" spans="1:16" ht="14.25" customHeight="1" x14ac:dyDescent="0.25">
      <c r="A191" s="2">
        <v>246.7</v>
      </c>
      <c r="B191" s="2" t="s">
        <v>1277</v>
      </c>
      <c r="C191" s="2" t="s">
        <v>1176</v>
      </c>
      <c r="D191" s="5">
        <v>2.3898823156537598E-2</v>
      </c>
      <c r="E191" s="5">
        <v>4.9379414915308298E-2</v>
      </c>
      <c r="F191" s="5">
        <v>1.0241866886719999</v>
      </c>
      <c r="G191" s="5">
        <v>0.92970955166154101</v>
      </c>
      <c r="H191" s="5">
        <v>1.12826459766736</v>
      </c>
      <c r="I191" s="3">
        <v>0.62839756336379105</v>
      </c>
      <c r="J191" s="4">
        <v>0</v>
      </c>
      <c r="K191" s="3">
        <v>0.82056593303682901</v>
      </c>
      <c r="L191" s="2">
        <v>4</v>
      </c>
      <c r="M191" s="2" t="b">
        <v>0</v>
      </c>
      <c r="N191">
        <v>472</v>
      </c>
      <c r="O191">
        <v>217077</v>
      </c>
      <c r="P191" s="1">
        <f>N191/(N191+O191)</f>
        <v>2.1696261531884771E-3</v>
      </c>
    </row>
    <row r="192" spans="1:16" ht="14.25" customHeight="1" x14ac:dyDescent="0.25">
      <c r="A192" s="2">
        <v>249</v>
      </c>
      <c r="B192" s="2" t="s">
        <v>1276</v>
      </c>
      <c r="C192" s="2" t="s">
        <v>1176</v>
      </c>
      <c r="D192" s="5">
        <v>7.8033237958590004E-2</v>
      </c>
      <c r="E192" s="5">
        <v>6.2502258555445098E-2</v>
      </c>
      <c r="F192" s="5">
        <v>1.0811585935774399</v>
      </c>
      <c r="G192" s="5">
        <v>0.95650531082731904</v>
      </c>
      <c r="H192" s="5">
        <v>1.2220568890049499</v>
      </c>
      <c r="I192" s="3">
        <v>0.21185287934973199</v>
      </c>
      <c r="J192" s="4">
        <v>0.22016948685873799</v>
      </c>
      <c r="K192" s="3">
        <v>0.2773902496997</v>
      </c>
      <c r="L192" s="2">
        <v>3</v>
      </c>
      <c r="M192" s="2" t="b">
        <v>0</v>
      </c>
      <c r="N192">
        <v>291</v>
      </c>
      <c r="O192">
        <v>60186</v>
      </c>
      <c r="P192" s="1">
        <f>N192/(N192+O192)</f>
        <v>4.8117466144153975E-3</v>
      </c>
    </row>
    <row r="193" spans="1:16" ht="14.25" customHeight="1" x14ac:dyDescent="0.25">
      <c r="A193" s="2">
        <v>250</v>
      </c>
      <c r="B193" s="2" t="s">
        <v>1275</v>
      </c>
      <c r="C193" s="2" t="s">
        <v>1176</v>
      </c>
      <c r="D193" s="5">
        <v>-2.51958836095281E-2</v>
      </c>
      <c r="E193" s="5">
        <v>7.8397092793719095E-3</v>
      </c>
      <c r="F193" s="5">
        <v>0.97511888351264397</v>
      </c>
      <c r="G193" s="5">
        <v>0.96025017314246397</v>
      </c>
      <c r="H193" s="5">
        <v>0.99021782403977299</v>
      </c>
      <c r="I193" s="3">
        <v>1.3095446247681701E-3</v>
      </c>
      <c r="J193" s="4">
        <v>0.351318035760804</v>
      </c>
      <c r="K193" s="3">
        <v>0.20142809560409</v>
      </c>
      <c r="L193" s="2">
        <v>4</v>
      </c>
      <c r="M193" s="2" t="b">
        <v>0</v>
      </c>
      <c r="N193">
        <v>19412</v>
      </c>
      <c r="O193">
        <v>217678</v>
      </c>
      <c r="P193" s="1">
        <f>N193/(N193+O193)</f>
        <v>8.1876080813193308E-2</v>
      </c>
    </row>
    <row r="194" spans="1:16" ht="14.25" customHeight="1" x14ac:dyDescent="0.25">
      <c r="A194" s="2">
        <v>250.1</v>
      </c>
      <c r="B194" s="2" t="s">
        <v>1274</v>
      </c>
      <c r="C194" s="2" t="s">
        <v>1176</v>
      </c>
      <c r="D194" s="5">
        <v>2.7438560327087799E-2</v>
      </c>
      <c r="E194" s="5">
        <v>1.9047263045070401E-2</v>
      </c>
      <c r="F194" s="5">
        <v>1.0278184643370301</v>
      </c>
      <c r="G194" s="5">
        <v>0.99015538933570402</v>
      </c>
      <c r="H194" s="5">
        <v>1.0669141500516199</v>
      </c>
      <c r="I194" s="3">
        <v>0.149711475547437</v>
      </c>
      <c r="J194" s="4">
        <v>0.82938803997948596</v>
      </c>
      <c r="K194" s="3">
        <v>5.3592202020812595E-4</v>
      </c>
      <c r="L194" s="2">
        <v>4</v>
      </c>
      <c r="M194" s="2" t="b">
        <v>0</v>
      </c>
      <c r="N194">
        <v>2944</v>
      </c>
      <c r="O194">
        <v>225157</v>
      </c>
      <c r="P194" s="1">
        <f>N194/(N194+O194)</f>
        <v>1.2906563320634281E-2</v>
      </c>
    </row>
    <row r="195" spans="1:16" ht="14.25" customHeight="1" x14ac:dyDescent="0.25">
      <c r="A195" s="2">
        <v>250.11</v>
      </c>
      <c r="B195" s="2" t="s">
        <v>1273</v>
      </c>
      <c r="C195" s="2" t="s">
        <v>1176</v>
      </c>
      <c r="D195" s="5">
        <v>4.7890234186549203E-2</v>
      </c>
      <c r="E195" s="5">
        <v>5.7677761917746602E-2</v>
      </c>
      <c r="F195" s="5">
        <v>1.0490554985742899</v>
      </c>
      <c r="G195" s="5">
        <v>0.93692119680018404</v>
      </c>
      <c r="H195" s="5">
        <v>1.17461046120794</v>
      </c>
      <c r="I195" s="3">
        <v>0.40636538108528902</v>
      </c>
      <c r="J195" s="4">
        <v>0</v>
      </c>
      <c r="K195" s="3">
        <v>0.87361982194040899</v>
      </c>
      <c r="L195" s="2">
        <v>2</v>
      </c>
      <c r="M195" s="2" t="b">
        <v>0</v>
      </c>
      <c r="N195">
        <v>323</v>
      </c>
      <c r="O195">
        <v>223848</v>
      </c>
      <c r="P195" s="1">
        <f>N195/(N195+O195)</f>
        <v>1.440864340168889E-3</v>
      </c>
    </row>
    <row r="196" spans="1:16" ht="14.25" customHeight="1" x14ac:dyDescent="0.25">
      <c r="A196" s="2">
        <v>250.13</v>
      </c>
      <c r="B196" s="2" t="s">
        <v>1272</v>
      </c>
      <c r="C196" s="2" t="s">
        <v>1176</v>
      </c>
      <c r="D196" s="5">
        <v>0.166195311661507</v>
      </c>
      <c r="E196" s="5">
        <v>7.9016529981948302E-2</v>
      </c>
      <c r="F196" s="5">
        <v>1.18080370393622</v>
      </c>
      <c r="G196" s="5">
        <v>1.01139013793706</v>
      </c>
      <c r="H196" s="5">
        <v>1.3785950000199301</v>
      </c>
      <c r="I196" s="3">
        <v>3.5439725762352103E-2</v>
      </c>
      <c r="J196" s="4">
        <v>0.77193099782806396</v>
      </c>
      <c r="K196" s="3">
        <v>3.6264193334905201E-2</v>
      </c>
      <c r="L196" s="2">
        <v>2</v>
      </c>
      <c r="M196" s="2" t="b">
        <v>0</v>
      </c>
      <c r="N196">
        <v>187</v>
      </c>
      <c r="O196">
        <v>227286</v>
      </c>
      <c r="P196" s="1">
        <f>N196/(N196+O196)</f>
        <v>8.2207558699274198E-4</v>
      </c>
    </row>
    <row r="197" spans="1:16" ht="14.25" customHeight="1" x14ac:dyDescent="0.25">
      <c r="A197" s="2">
        <v>250.14</v>
      </c>
      <c r="B197" s="2" t="s">
        <v>1271</v>
      </c>
      <c r="C197" s="2" t="s">
        <v>1176</v>
      </c>
      <c r="D197" s="5">
        <v>0.198353082664664</v>
      </c>
      <c r="E197" s="5">
        <v>6.1007103185460702E-2</v>
      </c>
      <c r="F197" s="5">
        <v>1.21939286430314</v>
      </c>
      <c r="G197" s="5">
        <v>1.0819677322069601</v>
      </c>
      <c r="H197" s="5">
        <v>1.3742729226133601</v>
      </c>
      <c r="I197" s="3">
        <v>1.1487401141788999E-3</v>
      </c>
      <c r="J197" s="4">
        <v>0.225822240072339</v>
      </c>
      <c r="K197" s="3">
        <v>0.27480514153425001</v>
      </c>
      <c r="L197" s="2">
        <v>3</v>
      </c>
      <c r="M197" s="2" t="b">
        <v>0</v>
      </c>
      <c r="N197">
        <v>294</v>
      </c>
      <c r="O197">
        <v>227077</v>
      </c>
      <c r="P197" s="1">
        <f>N197/(N197+O197)</f>
        <v>1.2930408891195448E-3</v>
      </c>
    </row>
    <row r="198" spans="1:16" ht="14.25" customHeight="1" x14ac:dyDescent="0.25">
      <c r="A198" s="2">
        <v>250.2</v>
      </c>
      <c r="B198" s="2" t="s">
        <v>1270</v>
      </c>
      <c r="C198" s="2" t="s">
        <v>1176</v>
      </c>
      <c r="D198" s="5">
        <v>-2.8076691319726399E-2</v>
      </c>
      <c r="E198" s="5">
        <v>8.0161760556509195E-3</v>
      </c>
      <c r="F198" s="5">
        <v>0.972313795913617</v>
      </c>
      <c r="G198" s="5">
        <v>0.95715675014915003</v>
      </c>
      <c r="H198" s="5">
        <v>0.98771086091868399</v>
      </c>
      <c r="I198" s="3">
        <v>4.6090629742111098E-4</v>
      </c>
      <c r="J198" s="4">
        <v>0.40179340243182698</v>
      </c>
      <c r="K198" s="3">
        <v>0.170702800576845</v>
      </c>
      <c r="L198" s="2">
        <v>4</v>
      </c>
      <c r="M198" s="2" t="b">
        <v>0</v>
      </c>
      <c r="N198">
        <v>18576</v>
      </c>
      <c r="O198">
        <v>218181</v>
      </c>
      <c r="P198" s="1">
        <f>N198/(N198+O198)</f>
        <v>7.8460193362815039E-2</v>
      </c>
    </row>
    <row r="199" spans="1:16" ht="14.25" customHeight="1" x14ac:dyDescent="0.25">
      <c r="A199" s="2">
        <v>250.21</v>
      </c>
      <c r="B199" s="2" t="s">
        <v>1269</v>
      </c>
      <c r="C199" s="2" t="s">
        <v>1176</v>
      </c>
      <c r="D199" s="5">
        <v>-4.6666037289108599E-2</v>
      </c>
      <c r="E199" s="5">
        <v>0.106341685461632</v>
      </c>
      <c r="F199" s="5">
        <v>0.95440608041522601</v>
      </c>
      <c r="G199" s="5">
        <v>0.77484527800069203</v>
      </c>
      <c r="H199" s="5">
        <v>1.17557787624892</v>
      </c>
      <c r="I199" s="3">
        <v>0.66078393414665904</v>
      </c>
      <c r="J199" s="4">
        <v>0</v>
      </c>
      <c r="K199" s="3">
        <v>0.83481142036835398</v>
      </c>
      <c r="L199" s="2">
        <v>2</v>
      </c>
      <c r="M199" s="2" t="b">
        <v>0</v>
      </c>
      <c r="N199">
        <v>97</v>
      </c>
      <c r="O199">
        <v>57015</v>
      </c>
      <c r="P199" s="1">
        <f>N199/(N199+O199)</f>
        <v>1.6984171452584396E-3</v>
      </c>
    </row>
    <row r="200" spans="1:16" ht="14.25" customHeight="1" x14ac:dyDescent="0.25">
      <c r="A200" s="2">
        <v>250.22</v>
      </c>
      <c r="B200" s="2" t="s">
        <v>1268</v>
      </c>
      <c r="C200" s="2" t="s">
        <v>1176</v>
      </c>
      <c r="D200" s="5">
        <v>-1.93380423219131E-2</v>
      </c>
      <c r="E200" s="5">
        <v>3.6449561676423499E-2</v>
      </c>
      <c r="F200" s="5">
        <v>0.98084773814762805</v>
      </c>
      <c r="G200" s="5">
        <v>0.91322054162993704</v>
      </c>
      <c r="H200" s="5">
        <v>1.05348296667988</v>
      </c>
      <c r="I200" s="3">
        <v>0.59573583620944803</v>
      </c>
      <c r="J200" s="4">
        <v>1.33065539508209E-2</v>
      </c>
      <c r="K200" s="3">
        <v>0.38542931183942403</v>
      </c>
      <c r="L200" s="2">
        <v>4</v>
      </c>
      <c r="M200" s="2" t="b">
        <v>0</v>
      </c>
      <c r="N200">
        <v>858</v>
      </c>
      <c r="O200">
        <v>226333</v>
      </c>
      <c r="P200" s="1">
        <f>N200/(N200+O200)</f>
        <v>3.776558050274879E-3</v>
      </c>
    </row>
    <row r="201" spans="1:16" ht="14.25" customHeight="1" x14ac:dyDescent="0.25">
      <c r="A201" s="2">
        <v>250.23</v>
      </c>
      <c r="B201" s="2" t="s">
        <v>1267</v>
      </c>
      <c r="C201" s="2" t="s">
        <v>1176</v>
      </c>
      <c r="D201" s="5">
        <v>-1.83079352208333E-2</v>
      </c>
      <c r="E201" s="5">
        <v>2.6803880367985301E-2</v>
      </c>
      <c r="F201" s="5">
        <v>0.98185863694539599</v>
      </c>
      <c r="G201" s="5">
        <v>0.931608538697135</v>
      </c>
      <c r="H201" s="5">
        <v>1.0348191787641801</v>
      </c>
      <c r="I201" s="3">
        <v>0.49458598085336097</v>
      </c>
      <c r="J201" s="4">
        <v>0</v>
      </c>
      <c r="K201" s="3">
        <v>0.63418679857439197</v>
      </c>
      <c r="L201" s="2">
        <v>4</v>
      </c>
      <c r="M201" s="2" t="b">
        <v>0</v>
      </c>
      <c r="N201">
        <v>1520</v>
      </c>
      <c r="O201">
        <v>226397</v>
      </c>
      <c r="P201" s="1">
        <f>N201/(N201+O201)</f>
        <v>6.6690944510501629E-3</v>
      </c>
    </row>
    <row r="202" spans="1:16" ht="14.25" customHeight="1" x14ac:dyDescent="0.25">
      <c r="A202" s="2">
        <v>250.24</v>
      </c>
      <c r="B202" s="2" t="s">
        <v>1266</v>
      </c>
      <c r="C202" s="2" t="s">
        <v>1176</v>
      </c>
      <c r="D202" s="5">
        <v>9.3213782126391906E-2</v>
      </c>
      <c r="E202" s="5">
        <v>2.7050580820785802E-2</v>
      </c>
      <c r="F202" s="5">
        <v>1.0976963780518001</v>
      </c>
      <c r="G202" s="5">
        <v>1.0410143953847399</v>
      </c>
      <c r="H202" s="5">
        <v>1.1574646265508399</v>
      </c>
      <c r="I202" s="3">
        <v>5.6914647932365398E-4</v>
      </c>
      <c r="J202" s="4">
        <v>0</v>
      </c>
      <c r="K202" s="3">
        <v>0.77701173411702196</v>
      </c>
      <c r="L202" s="2">
        <v>4</v>
      </c>
      <c r="M202" s="2" t="b">
        <v>0</v>
      </c>
      <c r="N202">
        <v>1683</v>
      </c>
      <c r="O202">
        <v>225175</v>
      </c>
      <c r="P202" s="1">
        <f>N202/(N202+O202)</f>
        <v>7.4187377125779124E-3</v>
      </c>
    </row>
    <row r="203" spans="1:16" ht="14.25" customHeight="1" x14ac:dyDescent="0.25">
      <c r="A203" s="2">
        <v>250.25</v>
      </c>
      <c r="B203" s="2" t="s">
        <v>1265</v>
      </c>
      <c r="C203" s="2" t="s">
        <v>1176</v>
      </c>
      <c r="D203" s="5">
        <v>0.23031888509251999</v>
      </c>
      <c r="E203" s="5">
        <v>6.3411632303294094E-2</v>
      </c>
      <c r="F203" s="5">
        <v>1.2590014227089601</v>
      </c>
      <c r="G203" s="5">
        <v>1.1118600900110001</v>
      </c>
      <c r="H203" s="5">
        <v>1.42561514404885</v>
      </c>
      <c r="I203" s="3">
        <v>2.8109843715340199E-4</v>
      </c>
      <c r="J203" s="4">
        <v>0.46504711501024998</v>
      </c>
      <c r="K203" s="3">
        <v>0.13232152806428099</v>
      </c>
      <c r="L203" s="2">
        <v>4</v>
      </c>
      <c r="M203" s="2" t="b">
        <v>0</v>
      </c>
      <c r="N203">
        <v>281</v>
      </c>
      <c r="O203">
        <v>227140</v>
      </c>
      <c r="P203" s="1">
        <f>N203/(N203+O203)</f>
        <v>1.2355938985405921E-3</v>
      </c>
    </row>
    <row r="204" spans="1:16" ht="14.25" customHeight="1" x14ac:dyDescent="0.25">
      <c r="A204" s="2">
        <v>250.3</v>
      </c>
      <c r="B204" s="2" t="s">
        <v>1264</v>
      </c>
      <c r="C204" s="2" t="s">
        <v>1176</v>
      </c>
      <c r="D204" s="5">
        <v>6.5435768946645295E-2</v>
      </c>
      <c r="E204" s="5">
        <v>2.8731003315690801E-2</v>
      </c>
      <c r="F204" s="5">
        <v>1.06762416048673</v>
      </c>
      <c r="G204" s="5">
        <v>1.00916578811802</v>
      </c>
      <c r="H204" s="5">
        <v>1.1294688756548299</v>
      </c>
      <c r="I204" s="3">
        <v>2.2754497752288799E-2</v>
      </c>
      <c r="J204" s="4">
        <v>0.47694858657665201</v>
      </c>
      <c r="K204" s="3">
        <v>0.147805516919293</v>
      </c>
      <c r="L204" s="2">
        <v>3</v>
      </c>
      <c r="M204" s="2" t="b">
        <v>0</v>
      </c>
      <c r="N204">
        <v>1348</v>
      </c>
      <c r="O204">
        <v>225446</v>
      </c>
      <c r="P204" s="1">
        <f>N204/(N204+O204)</f>
        <v>5.9437198514951895E-3</v>
      </c>
    </row>
    <row r="205" spans="1:16" ht="14.25" customHeight="1" x14ac:dyDescent="0.25">
      <c r="A205" s="2">
        <v>250.4</v>
      </c>
      <c r="B205" s="2" t="s">
        <v>1263</v>
      </c>
      <c r="C205" s="2" t="s">
        <v>1176</v>
      </c>
      <c r="D205" s="5">
        <v>-5.3488597422697397E-3</v>
      </c>
      <c r="E205" s="5">
        <v>1.5427502445064E-2</v>
      </c>
      <c r="F205" s="5">
        <v>0.99466541993665702</v>
      </c>
      <c r="G205" s="5">
        <v>0.96503953564120903</v>
      </c>
      <c r="H205" s="5">
        <v>1.0252007934166101</v>
      </c>
      <c r="I205" s="3">
        <v>0.72880966580990503</v>
      </c>
      <c r="J205" s="4">
        <v>0.38782815291082301</v>
      </c>
      <c r="K205" s="3">
        <v>0.179223249939226</v>
      </c>
      <c r="L205" s="2">
        <v>4</v>
      </c>
      <c r="M205" s="2" t="b">
        <v>0</v>
      </c>
      <c r="N205">
        <v>5112</v>
      </c>
      <c r="O205">
        <v>220392</v>
      </c>
      <c r="P205" s="1">
        <f>N205/(N205+O205)</f>
        <v>2.2669220945083016E-2</v>
      </c>
    </row>
    <row r="206" spans="1:16" ht="14.25" customHeight="1" x14ac:dyDescent="0.25">
      <c r="A206" s="2">
        <v>250.41</v>
      </c>
      <c r="B206" s="2" t="s">
        <v>1262</v>
      </c>
      <c r="C206" s="2" t="s">
        <v>1176</v>
      </c>
      <c r="D206" s="5">
        <v>5.8384212727664404E-3</v>
      </c>
      <c r="E206" s="5">
        <v>2.9407611968851499E-2</v>
      </c>
      <c r="F206" s="5">
        <v>1.0058554980719201</v>
      </c>
      <c r="G206" s="5">
        <v>0.94951928422966203</v>
      </c>
      <c r="H206" s="5">
        <v>1.0655342127383201</v>
      </c>
      <c r="I206" s="3">
        <v>0.84262700830861104</v>
      </c>
      <c r="J206" s="4">
        <v>0.15527227036628599</v>
      </c>
      <c r="K206" s="3">
        <v>0.30610919531140202</v>
      </c>
      <c r="L206" s="2">
        <v>3</v>
      </c>
      <c r="M206" s="2" t="b">
        <v>0</v>
      </c>
      <c r="N206">
        <v>1475</v>
      </c>
      <c r="O206">
        <v>224836</v>
      </c>
      <c r="P206" s="1">
        <f>N206/(N206+O206)</f>
        <v>6.5175797906420812E-3</v>
      </c>
    </row>
    <row r="207" spans="1:16" ht="14.25" customHeight="1" x14ac:dyDescent="0.25">
      <c r="A207" s="2">
        <v>250.42</v>
      </c>
      <c r="B207" s="2" t="s">
        <v>1261</v>
      </c>
      <c r="C207" s="2" t="s">
        <v>1176</v>
      </c>
      <c r="D207" s="5">
        <v>-3.3129057764612201E-3</v>
      </c>
      <c r="E207" s="5">
        <v>1.93282810573467E-2</v>
      </c>
      <c r="F207" s="5">
        <v>0.99669257584084903</v>
      </c>
      <c r="G207" s="5">
        <v>0.95964136683389201</v>
      </c>
      <c r="H207" s="5">
        <v>1.0351743110176099</v>
      </c>
      <c r="I207" s="3">
        <v>0.86390769258393796</v>
      </c>
      <c r="J207" s="4">
        <v>0.43697387732329102</v>
      </c>
      <c r="K207" s="3">
        <v>0.149273371995545</v>
      </c>
      <c r="L207" s="2">
        <v>4</v>
      </c>
      <c r="M207" s="2" t="b">
        <v>0</v>
      </c>
      <c r="N207">
        <v>3095</v>
      </c>
      <c r="O207">
        <v>222443</v>
      </c>
      <c r="P207" s="1">
        <f>N207/(N207+O207)</f>
        <v>1.3722742952407134E-2</v>
      </c>
    </row>
    <row r="208" spans="1:16" ht="14.25" customHeight="1" x14ac:dyDescent="0.25">
      <c r="A208" s="2">
        <v>250.6</v>
      </c>
      <c r="B208" s="2" t="s">
        <v>1260</v>
      </c>
      <c r="C208" s="2" t="s">
        <v>1176</v>
      </c>
      <c r="D208" s="5">
        <v>0.148142847755311</v>
      </c>
      <c r="E208" s="5">
        <v>3.6588579160963801E-2</v>
      </c>
      <c r="F208" s="5">
        <v>1.15967854200825</v>
      </c>
      <c r="G208" s="5">
        <v>1.0794272218958401</v>
      </c>
      <c r="H208" s="5">
        <v>1.2458962434098599</v>
      </c>
      <c r="I208" s="3">
        <v>5.1462833048093801E-5</v>
      </c>
      <c r="J208" s="4">
        <v>0</v>
      </c>
      <c r="K208" s="3">
        <v>0.50464830721520704</v>
      </c>
      <c r="L208" s="2">
        <v>3</v>
      </c>
      <c r="M208" s="2" t="b">
        <v>0</v>
      </c>
      <c r="N208">
        <v>852</v>
      </c>
      <c r="O208">
        <v>59305</v>
      </c>
      <c r="P208" s="1">
        <f>N208/(N208+O208)</f>
        <v>1.416294030619878E-2</v>
      </c>
    </row>
    <row r="209" spans="1:16" ht="14.25" customHeight="1" x14ac:dyDescent="0.25">
      <c r="A209" s="2">
        <v>250.7</v>
      </c>
      <c r="B209" s="2" t="s">
        <v>1259</v>
      </c>
      <c r="C209" s="2" t="s">
        <v>1176</v>
      </c>
      <c r="D209" s="5">
        <v>4.0529767957194603E-2</v>
      </c>
      <c r="E209" s="5">
        <v>4.0822229451800099E-2</v>
      </c>
      <c r="F209" s="5">
        <v>1.0413623084697501</v>
      </c>
      <c r="G209" s="5">
        <v>0.96128886087909005</v>
      </c>
      <c r="H209" s="5">
        <v>1.1281057147689699</v>
      </c>
      <c r="I209" s="3">
        <v>0.32079001478452301</v>
      </c>
      <c r="J209" s="4">
        <v>9.1641522632534E-2</v>
      </c>
      <c r="K209" s="3">
        <v>0.33257597226043001</v>
      </c>
      <c r="L209" s="2">
        <v>3</v>
      </c>
      <c r="M209" s="2" t="b">
        <v>0</v>
      </c>
      <c r="N209">
        <v>714</v>
      </c>
      <c r="O209">
        <v>59883</v>
      </c>
      <c r="P209" s="1">
        <f>N209/(N209+O209)</f>
        <v>1.1782761522847665E-2</v>
      </c>
    </row>
    <row r="210" spans="1:16" ht="14.25" customHeight="1" x14ac:dyDescent="0.25">
      <c r="A210" s="2">
        <v>251.1</v>
      </c>
      <c r="B210" s="2" t="s">
        <v>1258</v>
      </c>
      <c r="C210" s="2" t="s">
        <v>1176</v>
      </c>
      <c r="D210" s="5">
        <v>-3.7360357226825402E-2</v>
      </c>
      <c r="E210" s="5">
        <v>2.8042367950890199E-2</v>
      </c>
      <c r="F210" s="5">
        <v>0.96332893025205102</v>
      </c>
      <c r="G210" s="5">
        <v>0.91181114477247704</v>
      </c>
      <c r="H210" s="5">
        <v>1.01775749636415</v>
      </c>
      <c r="I210" s="3">
        <v>0.182767362046593</v>
      </c>
      <c r="J210" s="4">
        <v>0</v>
      </c>
      <c r="K210" s="3">
        <v>0.57420515747842804</v>
      </c>
      <c r="L210" s="2">
        <v>4</v>
      </c>
      <c r="M210" s="2" t="b">
        <v>0</v>
      </c>
      <c r="N210">
        <v>1344</v>
      </c>
      <c r="O210">
        <v>223511</v>
      </c>
      <c r="P210" s="1">
        <f>N210/(N210+O210)</f>
        <v>5.9771852971915234E-3</v>
      </c>
    </row>
    <row r="211" spans="1:16" ht="14.25" customHeight="1" x14ac:dyDescent="0.25">
      <c r="A211" s="2">
        <v>252</v>
      </c>
      <c r="B211" s="2" t="s">
        <v>1257</v>
      </c>
      <c r="C211" s="2" t="s">
        <v>1176</v>
      </c>
      <c r="D211" s="5">
        <v>3.6548339811249303E-2</v>
      </c>
      <c r="E211" s="5">
        <v>2.19599337964477E-2</v>
      </c>
      <c r="F211" s="5">
        <v>1.0372244420396599</v>
      </c>
      <c r="G211" s="5">
        <v>0.99352869016836698</v>
      </c>
      <c r="H211" s="5">
        <v>1.0828419489145999</v>
      </c>
      <c r="I211" s="3">
        <v>9.6048654171626002E-2</v>
      </c>
      <c r="J211" s="4">
        <v>0.32619875789685499</v>
      </c>
      <c r="K211" s="3">
        <v>0.216580002197448</v>
      </c>
      <c r="L211" s="2">
        <v>4</v>
      </c>
      <c r="M211" s="2" t="b">
        <v>0</v>
      </c>
      <c r="N211">
        <v>2211</v>
      </c>
      <c r="O211">
        <v>235182</v>
      </c>
      <c r="P211" s="1">
        <f>N211/(N211+O211)</f>
        <v>9.3136697375238529E-3</v>
      </c>
    </row>
    <row r="212" spans="1:16" ht="14.25" customHeight="1" x14ac:dyDescent="0.25">
      <c r="A212" s="2">
        <v>252.1</v>
      </c>
      <c r="B212" s="2" t="s">
        <v>1256</v>
      </c>
      <c r="C212" s="2" t="s">
        <v>1176</v>
      </c>
      <c r="D212" s="5">
        <v>4.4062032030449901E-2</v>
      </c>
      <c r="E212" s="5">
        <v>2.3357734785881101E-2</v>
      </c>
      <c r="F212" s="5">
        <v>1.0450471792762801</v>
      </c>
      <c r="G212" s="5">
        <v>0.99828318849945796</v>
      </c>
      <c r="H212" s="5">
        <v>1.09400180178822</v>
      </c>
      <c r="I212" s="3">
        <v>5.9241066060199299E-2</v>
      </c>
      <c r="J212" s="4">
        <v>0.41188192181404698</v>
      </c>
      <c r="K212" s="3">
        <v>0.16454791367069499</v>
      </c>
      <c r="L212" s="2">
        <v>4</v>
      </c>
      <c r="M212" s="2" t="b">
        <v>0</v>
      </c>
      <c r="N212">
        <v>1953</v>
      </c>
      <c r="O212">
        <v>235350</v>
      </c>
      <c r="P212" s="1">
        <f>N212/(N212+O212)</f>
        <v>8.2299844502597939E-3</v>
      </c>
    </row>
    <row r="213" spans="1:16" ht="14.25" customHeight="1" x14ac:dyDescent="0.25">
      <c r="A213" s="2">
        <v>252.2</v>
      </c>
      <c r="B213" s="2" t="s">
        <v>1255</v>
      </c>
      <c r="C213" s="2" t="s">
        <v>1176</v>
      </c>
      <c r="D213" s="5">
        <v>1.0392146116133901E-2</v>
      </c>
      <c r="E213" s="5">
        <v>5.2169007766295898E-2</v>
      </c>
      <c r="F213" s="5">
        <v>1.01044633200648</v>
      </c>
      <c r="G213" s="5">
        <v>0.91223537989744996</v>
      </c>
      <c r="H213" s="5">
        <v>1.1192306419645</v>
      </c>
      <c r="I213" s="3">
        <v>0.84210510338209899</v>
      </c>
      <c r="J213" s="4">
        <v>0</v>
      </c>
      <c r="K213" s="3">
        <v>0.39846921991251799</v>
      </c>
      <c r="L213" s="2">
        <v>4</v>
      </c>
      <c r="M213" s="2" t="b">
        <v>0</v>
      </c>
      <c r="N213">
        <v>380</v>
      </c>
      <c r="O213">
        <v>236210</v>
      </c>
      <c r="P213" s="1">
        <f>N213/(N213+O213)</f>
        <v>1.6061541062597742E-3</v>
      </c>
    </row>
    <row r="214" spans="1:16" ht="14.25" customHeight="1" x14ac:dyDescent="0.25">
      <c r="A214" s="2">
        <v>253</v>
      </c>
      <c r="B214" s="2" t="s">
        <v>1254</v>
      </c>
      <c r="C214" s="2" t="s">
        <v>1176</v>
      </c>
      <c r="D214" s="5">
        <v>-8.2438384059056805E-2</v>
      </c>
      <c r="E214" s="5">
        <v>3.0851024099134001E-2</v>
      </c>
      <c r="F214" s="5">
        <v>0.92086817626795703</v>
      </c>
      <c r="G214" s="5">
        <v>0.86683617157359505</v>
      </c>
      <c r="H214" s="5">
        <v>0.97826812709450595</v>
      </c>
      <c r="I214" s="3">
        <v>7.5368260897048E-3</v>
      </c>
      <c r="J214" s="4">
        <v>0.55030057112039898</v>
      </c>
      <c r="K214" s="3">
        <v>8.31527223319007E-2</v>
      </c>
      <c r="L214" s="2">
        <v>4</v>
      </c>
      <c r="M214" s="2" t="b">
        <v>0</v>
      </c>
      <c r="N214">
        <v>1119</v>
      </c>
      <c r="O214">
        <v>235474</v>
      </c>
      <c r="P214" s="1">
        <f>N214/(N214+O214)</f>
        <v>4.7296411981757698E-3</v>
      </c>
    </row>
    <row r="215" spans="1:16" ht="14.25" customHeight="1" x14ac:dyDescent="0.25">
      <c r="A215" s="2">
        <v>253.1</v>
      </c>
      <c r="B215" s="2" t="s">
        <v>1253</v>
      </c>
      <c r="C215" s="2" t="s">
        <v>1176</v>
      </c>
      <c r="D215" s="5">
        <v>-2.9649496595545801E-2</v>
      </c>
      <c r="E215" s="5">
        <v>5.6292584716096702E-2</v>
      </c>
      <c r="F215" s="5">
        <v>0.97078573762971598</v>
      </c>
      <c r="G215" s="5">
        <v>0.86937480966659098</v>
      </c>
      <c r="H215" s="5">
        <v>1.08402605861872</v>
      </c>
      <c r="I215" s="3">
        <v>0.59839956391898996</v>
      </c>
      <c r="J215" s="4">
        <v>0.39093394813392601</v>
      </c>
      <c r="K215" s="3">
        <v>0.17732879971566101</v>
      </c>
      <c r="L215" s="2">
        <v>4</v>
      </c>
      <c r="M215" s="2" t="b">
        <v>0</v>
      </c>
      <c r="N215">
        <v>342</v>
      </c>
      <c r="O215">
        <v>236113</v>
      </c>
      <c r="P215" s="1">
        <f>N215/(N215+O215)</f>
        <v>1.4463640016070711E-3</v>
      </c>
    </row>
    <row r="216" spans="1:16" ht="14.25" customHeight="1" x14ac:dyDescent="0.25">
      <c r="A216" s="2">
        <v>253.2</v>
      </c>
      <c r="B216" s="2" t="s">
        <v>1252</v>
      </c>
      <c r="C216" s="2" t="s">
        <v>1176</v>
      </c>
      <c r="D216" s="5">
        <v>-0.13086537291296099</v>
      </c>
      <c r="E216" s="5">
        <v>6.9522598596678004E-2</v>
      </c>
      <c r="F216" s="5">
        <v>0.87733587961461201</v>
      </c>
      <c r="G216" s="5">
        <v>0.76557571292669901</v>
      </c>
      <c r="H216" s="5">
        <v>1.0054110033305601</v>
      </c>
      <c r="I216" s="3">
        <v>5.9789467316180699E-2</v>
      </c>
      <c r="J216" s="4">
        <v>0</v>
      </c>
      <c r="K216" s="3">
        <v>0.66505779223620098</v>
      </c>
      <c r="L216" s="2">
        <v>3</v>
      </c>
      <c r="M216" s="2" t="b">
        <v>0</v>
      </c>
      <c r="N216">
        <v>223</v>
      </c>
      <c r="O216">
        <v>236284</v>
      </c>
      <c r="P216" s="1">
        <f>N216/(N216+O216)</f>
        <v>9.428896396301167E-4</v>
      </c>
    </row>
    <row r="217" spans="1:16" ht="14.25" customHeight="1" x14ac:dyDescent="0.25">
      <c r="A217" s="2">
        <v>253.3</v>
      </c>
      <c r="B217" s="2" t="s">
        <v>1251</v>
      </c>
      <c r="C217" s="2" t="s">
        <v>1176</v>
      </c>
      <c r="D217" s="5">
        <v>-0.11385031341272001</v>
      </c>
      <c r="E217" s="5">
        <v>9.03995525231234E-2</v>
      </c>
      <c r="F217" s="5">
        <v>0.89239152492729601</v>
      </c>
      <c r="G217" s="5">
        <v>0.74749311790436701</v>
      </c>
      <c r="H217" s="5">
        <v>1.0653778806615699</v>
      </c>
      <c r="I217" s="3">
        <v>0.20788142884178101</v>
      </c>
      <c r="J217" s="4">
        <v>0</v>
      </c>
      <c r="K217" s="3">
        <v>0.79396665692592505</v>
      </c>
      <c r="L217" s="2">
        <v>2</v>
      </c>
      <c r="M217" s="2" t="b">
        <v>0</v>
      </c>
      <c r="N217">
        <v>139</v>
      </c>
      <c r="O217">
        <v>236343</v>
      </c>
      <c r="P217" s="1">
        <f>N217/(N217+O217)</f>
        <v>5.8778257964665383E-4</v>
      </c>
    </row>
    <row r="218" spans="1:16" ht="14.25" customHeight="1" x14ac:dyDescent="0.25">
      <c r="A218" s="2">
        <v>253.7</v>
      </c>
      <c r="B218" s="2" t="s">
        <v>1250</v>
      </c>
      <c r="C218" s="2" t="s">
        <v>1176</v>
      </c>
      <c r="D218" s="5">
        <v>-2.1999337756187901E-2</v>
      </c>
      <c r="E218" s="5">
        <v>6.3539101965223194E-2</v>
      </c>
      <c r="F218" s="5">
        <v>0.97824088288496702</v>
      </c>
      <c r="G218" s="5">
        <v>0.86369663458037904</v>
      </c>
      <c r="H218" s="5">
        <v>1.1079760955795399</v>
      </c>
      <c r="I218" s="3">
        <v>0.72916757050202896</v>
      </c>
      <c r="J218" s="4">
        <v>0.248392431341561</v>
      </c>
      <c r="K218" s="3">
        <v>0.248719568312429</v>
      </c>
      <c r="L218" s="2">
        <v>2</v>
      </c>
      <c r="M218" s="2" t="b">
        <v>0</v>
      </c>
      <c r="N218">
        <v>264</v>
      </c>
      <c r="O218">
        <v>236272</v>
      </c>
      <c r="P218" s="1">
        <f>N218/(N218+O218)</f>
        <v>1.1161091757702845E-3</v>
      </c>
    </row>
    <row r="219" spans="1:16" ht="14.25" customHeight="1" x14ac:dyDescent="0.25">
      <c r="A219" s="2">
        <v>255</v>
      </c>
      <c r="B219" s="2" t="s">
        <v>1249</v>
      </c>
      <c r="C219" s="2" t="s">
        <v>1176</v>
      </c>
      <c r="D219" s="5">
        <v>-4.6151694832357298E-3</v>
      </c>
      <c r="E219" s="5">
        <v>2.7262691279722001E-2</v>
      </c>
      <c r="F219" s="5">
        <v>0.99539546404664003</v>
      </c>
      <c r="G219" s="5">
        <v>0.94360365073459296</v>
      </c>
      <c r="H219" s="5">
        <v>1.0500299877743</v>
      </c>
      <c r="I219" s="3">
        <v>0.86557233577745296</v>
      </c>
      <c r="J219" s="4">
        <v>0.279107773813218</v>
      </c>
      <c r="K219" s="3">
        <v>0.24454385648514201</v>
      </c>
      <c r="L219" s="2">
        <v>4</v>
      </c>
      <c r="M219" s="2" t="b">
        <v>0</v>
      </c>
      <c r="N219">
        <v>1431</v>
      </c>
      <c r="O219">
        <v>234741</v>
      </c>
      <c r="P219" s="1">
        <f>N219/(N219+O219)</f>
        <v>6.0591433362125911E-3</v>
      </c>
    </row>
    <row r="220" spans="1:16" ht="14.25" customHeight="1" x14ac:dyDescent="0.25">
      <c r="A220" s="2">
        <v>255.1</v>
      </c>
      <c r="B220" s="2" t="s">
        <v>1248</v>
      </c>
      <c r="C220" s="2" t="s">
        <v>1176</v>
      </c>
      <c r="D220" s="5">
        <v>-2.1028111272906099E-2</v>
      </c>
      <c r="E220" s="5">
        <v>5.3975183201206201E-2</v>
      </c>
      <c r="F220" s="5">
        <v>0.97919143786481899</v>
      </c>
      <c r="G220" s="5">
        <v>0.88089439789917301</v>
      </c>
      <c r="H220" s="5">
        <v>1.08845722515029</v>
      </c>
      <c r="I220" s="3">
        <v>0.69684084883131903</v>
      </c>
      <c r="J220" s="4">
        <v>0.46034243480717402</v>
      </c>
      <c r="K220" s="3">
        <v>0.135147327194554</v>
      </c>
      <c r="L220" s="2">
        <v>4</v>
      </c>
      <c r="M220" s="2" t="b">
        <v>0</v>
      </c>
      <c r="N220">
        <v>355</v>
      </c>
      <c r="O220">
        <v>236072</v>
      </c>
      <c r="P220" s="1">
        <f>N220/(N220+O220)</f>
        <v>1.5015205539130471E-3</v>
      </c>
    </row>
    <row r="221" spans="1:16" ht="14.25" customHeight="1" x14ac:dyDescent="0.25">
      <c r="A221" s="2">
        <v>255.11</v>
      </c>
      <c r="B221" s="2" t="s">
        <v>1247</v>
      </c>
      <c r="C221" s="2" t="s">
        <v>1176</v>
      </c>
      <c r="D221" s="5">
        <v>-5.4880467225348097E-2</v>
      </c>
      <c r="E221" s="5">
        <v>6.91977066134533E-2</v>
      </c>
      <c r="F221" s="5">
        <v>0.94659829071138502</v>
      </c>
      <c r="G221" s="5">
        <v>0.82654122827031296</v>
      </c>
      <c r="H221" s="5">
        <v>1.0840939245739201</v>
      </c>
      <c r="I221" s="3">
        <v>0.427721531966823</v>
      </c>
      <c r="J221" s="4">
        <v>0</v>
      </c>
      <c r="K221" s="3">
        <v>0.425745973691246</v>
      </c>
      <c r="L221" s="2">
        <v>3</v>
      </c>
      <c r="M221" s="2" t="b">
        <v>0</v>
      </c>
      <c r="N221">
        <v>226</v>
      </c>
      <c r="O221">
        <v>236228</v>
      </c>
      <c r="P221" s="1">
        <f>N221/(N221+O221)</f>
        <v>9.557884408806787E-4</v>
      </c>
    </row>
    <row r="222" spans="1:16" ht="14.25" customHeight="1" x14ac:dyDescent="0.25">
      <c r="A222" s="2">
        <v>255.2</v>
      </c>
      <c r="B222" s="2" t="s">
        <v>1246</v>
      </c>
      <c r="C222" s="2" t="s">
        <v>1176</v>
      </c>
      <c r="D222" s="5">
        <v>-2.30692397317125E-3</v>
      </c>
      <c r="E222" s="5">
        <v>3.8816871178041903E-2</v>
      </c>
      <c r="F222" s="5">
        <v>0.99769573493091501</v>
      </c>
      <c r="G222" s="5">
        <v>0.92460691044308996</v>
      </c>
      <c r="H222" s="5">
        <v>1.0765621241380601</v>
      </c>
      <c r="I222" s="3">
        <v>0.95260885299328901</v>
      </c>
      <c r="J222" s="4">
        <v>0.483011665579617</v>
      </c>
      <c r="K222" s="3">
        <v>0.121606630569741</v>
      </c>
      <c r="L222" s="2">
        <v>4</v>
      </c>
      <c r="M222" s="2" t="b">
        <v>0</v>
      </c>
      <c r="N222">
        <v>693</v>
      </c>
      <c r="O222">
        <v>235660</v>
      </c>
      <c r="P222" s="1">
        <f>N222/(N222+O222)</f>
        <v>2.9320550193989497E-3</v>
      </c>
    </row>
    <row r="223" spans="1:16" ht="14.25" customHeight="1" x14ac:dyDescent="0.25">
      <c r="A223" s="2">
        <v>255.21</v>
      </c>
      <c r="B223" s="2" t="s">
        <v>1245</v>
      </c>
      <c r="C223" s="2" t="s">
        <v>1176</v>
      </c>
      <c r="D223" s="5">
        <v>1.8361309979062199E-2</v>
      </c>
      <c r="E223" s="5">
        <v>4.08773883879852E-2</v>
      </c>
      <c r="F223" s="5">
        <v>1.0185309152994699</v>
      </c>
      <c r="G223" s="5">
        <v>0.94011140099480295</v>
      </c>
      <c r="H223" s="5">
        <v>1.10349180354905</v>
      </c>
      <c r="I223" s="3">
        <v>0.65330173154759996</v>
      </c>
      <c r="J223" s="4">
        <v>0.64447321706419403</v>
      </c>
      <c r="K223" s="3">
        <v>3.77728208650829E-2</v>
      </c>
      <c r="L223" s="2">
        <v>4</v>
      </c>
      <c r="M223" s="2" t="b">
        <v>0</v>
      </c>
      <c r="N223">
        <v>623</v>
      </c>
      <c r="O223">
        <v>235800</v>
      </c>
      <c r="P223" s="1">
        <f>N223/(N223+O223)</f>
        <v>2.6351074134073251E-3</v>
      </c>
    </row>
    <row r="224" spans="1:16" ht="14.25" customHeight="1" x14ac:dyDescent="0.25">
      <c r="A224" s="2">
        <v>256</v>
      </c>
      <c r="B224" s="2" t="s">
        <v>1244</v>
      </c>
      <c r="C224" s="2" t="s">
        <v>1176</v>
      </c>
      <c r="D224" s="5">
        <v>-9.0561343139512196E-2</v>
      </c>
      <c r="E224" s="5">
        <v>2.98871774306535E-2</v>
      </c>
      <c r="F224" s="5">
        <v>0.91341830023610604</v>
      </c>
      <c r="G224" s="5">
        <v>0.86144924924714406</v>
      </c>
      <c r="H224" s="5">
        <v>0.96852251242354104</v>
      </c>
      <c r="I224" s="3">
        <v>2.44467178194326E-3</v>
      </c>
      <c r="J224" s="4">
        <v>0.31786902990291199</v>
      </c>
      <c r="K224" s="3">
        <v>0.22157253864052101</v>
      </c>
      <c r="L224" s="2">
        <v>4</v>
      </c>
      <c r="M224" s="2" t="b">
        <v>0</v>
      </c>
      <c r="N224">
        <v>1255</v>
      </c>
      <c r="O224">
        <v>234844</v>
      </c>
      <c r="P224" s="1">
        <f>N224/(N224+O224)</f>
        <v>5.3155667749545743E-3</v>
      </c>
    </row>
    <row r="225" spans="1:16" ht="14.25" customHeight="1" x14ac:dyDescent="0.25">
      <c r="A225" s="2">
        <v>256.39999999999998</v>
      </c>
      <c r="B225" s="2" t="s">
        <v>1243</v>
      </c>
      <c r="C225" s="2" t="s">
        <v>1176</v>
      </c>
      <c r="D225" s="5">
        <v>-5.4900199594953798E-2</v>
      </c>
      <c r="E225" s="5">
        <v>3.2068782927058302E-2</v>
      </c>
      <c r="F225" s="5">
        <v>0.94657961226832998</v>
      </c>
      <c r="G225" s="5">
        <v>0.88891482393066701</v>
      </c>
      <c r="H225" s="5">
        <v>1.0079851727525599</v>
      </c>
      <c r="I225" s="3">
        <v>8.6905615006599393E-2</v>
      </c>
      <c r="J225" s="4">
        <v>0</v>
      </c>
      <c r="K225" s="3">
        <v>0.61080628736365195</v>
      </c>
      <c r="L225" s="2">
        <v>4</v>
      </c>
      <c r="M225" s="2" t="b">
        <v>0</v>
      </c>
      <c r="N225">
        <v>1097</v>
      </c>
      <c r="O225">
        <v>235274</v>
      </c>
      <c r="P225" s="1">
        <f>N225/(N225+O225)</f>
        <v>4.6410092608653343E-3</v>
      </c>
    </row>
    <row r="226" spans="1:16" ht="14.25" customHeight="1" x14ac:dyDescent="0.25">
      <c r="A226" s="2">
        <v>259</v>
      </c>
      <c r="B226" s="2" t="s">
        <v>1242</v>
      </c>
      <c r="C226" s="2" t="s">
        <v>1176</v>
      </c>
      <c r="D226" s="5">
        <v>-6.9675029457947199E-3</v>
      </c>
      <c r="E226" s="5">
        <v>4.8480046351279997E-2</v>
      </c>
      <c r="F226" s="5">
        <v>0.99305671382673599</v>
      </c>
      <c r="G226" s="5">
        <v>0.90304160921384302</v>
      </c>
      <c r="H226" s="5">
        <v>1.0920445157946499</v>
      </c>
      <c r="I226" s="3">
        <v>0.88572238074395304</v>
      </c>
      <c r="J226" s="4">
        <v>0.15088863961509699</v>
      </c>
      <c r="K226" s="3">
        <v>0.31649376586183298</v>
      </c>
      <c r="L226" s="2">
        <v>4</v>
      </c>
      <c r="M226" s="2" t="b">
        <v>0</v>
      </c>
      <c r="N226">
        <v>438</v>
      </c>
      <c r="O226">
        <v>235525</v>
      </c>
      <c r="P226" s="1">
        <f>N226/(N226+O226)</f>
        <v>1.8562232214372593E-3</v>
      </c>
    </row>
    <row r="227" spans="1:16" ht="14.25" customHeight="1" x14ac:dyDescent="0.25">
      <c r="A227" s="2">
        <v>259.10000000000002</v>
      </c>
      <c r="B227" s="2" t="s">
        <v>1241</v>
      </c>
      <c r="C227" s="2" t="s">
        <v>1176</v>
      </c>
      <c r="D227" s="5">
        <v>0.17919034986674201</v>
      </c>
      <c r="E227" s="5">
        <v>8.8102814975964006E-2</v>
      </c>
      <c r="F227" s="5">
        <v>1.19624842822628</v>
      </c>
      <c r="G227" s="5">
        <v>1.0065332547855199</v>
      </c>
      <c r="H227" s="5">
        <v>1.4217218310772901</v>
      </c>
      <c r="I227" s="3">
        <v>4.1963928817317503E-2</v>
      </c>
      <c r="J227" s="4">
        <v>0</v>
      </c>
      <c r="K227" s="3">
        <v>0.66765818456218295</v>
      </c>
      <c r="L227" s="2">
        <v>2</v>
      </c>
      <c r="M227" s="2" t="b">
        <v>0</v>
      </c>
      <c r="N227">
        <v>135</v>
      </c>
      <c r="O227">
        <v>232360</v>
      </c>
      <c r="P227" s="1">
        <f>N227/(N227+O227)</f>
        <v>5.8065764855158174E-4</v>
      </c>
    </row>
    <row r="228" spans="1:16" ht="14.25" customHeight="1" x14ac:dyDescent="0.25">
      <c r="A228" s="2">
        <v>259.2</v>
      </c>
      <c r="B228" s="2" t="s">
        <v>1240</v>
      </c>
      <c r="C228" s="2" t="s">
        <v>1176</v>
      </c>
      <c r="D228" s="5">
        <v>-9.5095648175308203E-2</v>
      </c>
      <c r="E228" s="5">
        <v>0.100178650405123</v>
      </c>
      <c r="F228" s="5">
        <v>0.90928595876597496</v>
      </c>
      <c r="G228" s="5">
        <v>0.74718520340343397</v>
      </c>
      <c r="H228" s="5">
        <v>1.1065542398897501</v>
      </c>
      <c r="I228" s="3">
        <v>0.34248807499546202</v>
      </c>
      <c r="J228" s="4">
        <v>0</v>
      </c>
      <c r="K228" s="3">
        <v>0.56949112824115999</v>
      </c>
      <c r="L228" s="2">
        <v>3</v>
      </c>
      <c r="M228" s="2" t="b">
        <v>0</v>
      </c>
      <c r="N228">
        <v>108</v>
      </c>
      <c r="O228">
        <v>236351</v>
      </c>
      <c r="P228" s="1">
        <f>N228/(N228+O228)</f>
        <v>4.5673880038399892E-4</v>
      </c>
    </row>
    <row r="229" spans="1:16" ht="14.25" customHeight="1" x14ac:dyDescent="0.25">
      <c r="A229" s="2">
        <v>260</v>
      </c>
      <c r="B229" s="2" t="s">
        <v>1239</v>
      </c>
      <c r="C229" s="2" t="s">
        <v>1176</v>
      </c>
      <c r="D229" s="5">
        <v>1.7818933677691301E-2</v>
      </c>
      <c r="E229" s="5">
        <v>2.1330224621564899E-2</v>
      </c>
      <c r="F229" s="5">
        <v>1.01797863805338</v>
      </c>
      <c r="G229" s="5">
        <v>0.97629787595210604</v>
      </c>
      <c r="H229" s="5">
        <v>1.0614388631363401</v>
      </c>
      <c r="I229" s="3">
        <v>0.403501395339666</v>
      </c>
      <c r="J229" s="4">
        <v>0.48106911169121702</v>
      </c>
      <c r="K229" s="3">
        <v>0.122758801509083</v>
      </c>
      <c r="L229" s="2">
        <v>4</v>
      </c>
      <c r="M229" s="2" t="b">
        <v>0</v>
      </c>
      <c r="N229">
        <v>2491</v>
      </c>
      <c r="O229">
        <v>230716</v>
      </c>
      <c r="P229" s="1">
        <f>N229/(N229+O229)</f>
        <v>1.0681497553675491E-2</v>
      </c>
    </row>
    <row r="230" spans="1:16" ht="14.25" customHeight="1" x14ac:dyDescent="0.25">
      <c r="A230" s="2">
        <v>260.10000000000002</v>
      </c>
      <c r="B230" s="2" t="s">
        <v>1238</v>
      </c>
      <c r="C230" s="2" t="s">
        <v>1176</v>
      </c>
      <c r="D230" s="5">
        <v>0.14090468647811499</v>
      </c>
      <c r="E230" s="5">
        <v>9.4919665182521595E-2</v>
      </c>
      <c r="F230" s="5">
        <v>1.15131490687635</v>
      </c>
      <c r="G230" s="5">
        <v>0.95586896740924698</v>
      </c>
      <c r="H230" s="5">
        <v>1.3867235572971399</v>
      </c>
      <c r="I230" s="3">
        <v>0.137686256166385</v>
      </c>
      <c r="J230" s="4">
        <v>0</v>
      </c>
      <c r="K230" s="3">
        <v>0.85228679007786301</v>
      </c>
      <c r="L230" s="2">
        <v>2</v>
      </c>
      <c r="M230" s="2" t="b">
        <v>0</v>
      </c>
      <c r="N230">
        <v>132</v>
      </c>
      <c r="O230">
        <v>234105</v>
      </c>
      <c r="P230" s="1">
        <f>N230/(N230+O230)</f>
        <v>5.6353180752827269E-4</v>
      </c>
    </row>
    <row r="231" spans="1:16" ht="14.25" customHeight="1" x14ac:dyDescent="0.25">
      <c r="A231" s="2">
        <v>260.2</v>
      </c>
      <c r="B231" s="2" t="s">
        <v>1237</v>
      </c>
      <c r="C231" s="2" t="s">
        <v>1176</v>
      </c>
      <c r="D231" s="5">
        <v>1.38648213135662E-2</v>
      </c>
      <c r="E231" s="5">
        <v>4.0021888503529501E-2</v>
      </c>
      <c r="F231" s="5">
        <v>1.01396138370593</v>
      </c>
      <c r="G231" s="5">
        <v>0.937464265422571</v>
      </c>
      <c r="H231" s="5">
        <v>1.0967006696339701</v>
      </c>
      <c r="I231" s="3">
        <v>0.72901886011532702</v>
      </c>
      <c r="J231" s="4">
        <v>0</v>
      </c>
      <c r="K231" s="3">
        <v>0.78404023637754205</v>
      </c>
      <c r="L231" s="2">
        <v>2</v>
      </c>
      <c r="M231" s="2" t="b">
        <v>0</v>
      </c>
      <c r="N231">
        <v>666</v>
      </c>
      <c r="O231">
        <v>233406</v>
      </c>
      <c r="P231" s="1">
        <f>N231/(N231+O231)</f>
        <v>2.8452783758843433E-3</v>
      </c>
    </row>
    <row r="232" spans="1:16" ht="14.25" customHeight="1" x14ac:dyDescent="0.25">
      <c r="A232" s="2">
        <v>260.3</v>
      </c>
      <c r="B232" s="2" t="s">
        <v>1236</v>
      </c>
      <c r="C232" s="2" t="s">
        <v>1176</v>
      </c>
      <c r="D232" s="5">
        <v>1.52570763979343E-2</v>
      </c>
      <c r="E232" s="5">
        <v>5.2246636885537101E-2</v>
      </c>
      <c r="F232" s="5">
        <v>1.01537405977228</v>
      </c>
      <c r="G232" s="5">
        <v>0.91654469099638303</v>
      </c>
      <c r="H232" s="5">
        <v>1.1248600219784599</v>
      </c>
      <c r="I232" s="3">
        <v>0.77027113485364695</v>
      </c>
      <c r="J232" s="4">
        <v>0.60996193672078403</v>
      </c>
      <c r="K232" s="3">
        <v>0.109331875445286</v>
      </c>
      <c r="L232" s="2">
        <v>2</v>
      </c>
      <c r="M232" s="2" t="b">
        <v>0</v>
      </c>
      <c r="N232">
        <v>396</v>
      </c>
      <c r="O232">
        <v>59144</v>
      </c>
      <c r="P232" s="1">
        <f>N232/(N232+O232)</f>
        <v>6.6509909304669126E-3</v>
      </c>
    </row>
    <row r="233" spans="1:16" ht="14.25" customHeight="1" x14ac:dyDescent="0.25">
      <c r="A233" s="2">
        <v>260.60000000000002</v>
      </c>
      <c r="B233" s="2" t="s">
        <v>1235</v>
      </c>
      <c r="C233" s="2" t="s">
        <v>1176</v>
      </c>
      <c r="D233" s="5">
        <v>-2.29951310261832E-2</v>
      </c>
      <c r="E233" s="5">
        <v>2.7306056138385298E-2</v>
      </c>
      <c r="F233" s="5">
        <v>0.97726724205030702</v>
      </c>
      <c r="G233" s="5">
        <v>0.92633992911924501</v>
      </c>
      <c r="H233" s="5">
        <v>1.0309943816117999</v>
      </c>
      <c r="I233" s="3">
        <v>0.39971760976333298</v>
      </c>
      <c r="J233" s="4">
        <v>0.21237908201262001</v>
      </c>
      <c r="K233" s="3">
        <v>0.282848090510744</v>
      </c>
      <c r="L233" s="2">
        <v>4</v>
      </c>
      <c r="M233" s="2" t="b">
        <v>0</v>
      </c>
      <c r="N233">
        <v>1386</v>
      </c>
      <c r="O233">
        <v>233158</v>
      </c>
      <c r="P233" s="1">
        <f>N233/(N233+O233)</f>
        <v>5.9093389726447912E-3</v>
      </c>
    </row>
    <row r="234" spans="1:16" ht="14.25" customHeight="1" x14ac:dyDescent="0.25">
      <c r="A234" s="2">
        <v>261</v>
      </c>
      <c r="B234" s="2" t="s">
        <v>1234</v>
      </c>
      <c r="C234" s="2" t="s">
        <v>1176</v>
      </c>
      <c r="D234" s="5">
        <v>-1.07409310326648E-2</v>
      </c>
      <c r="E234" s="5">
        <v>1.07443369810474E-2</v>
      </c>
      <c r="F234" s="5">
        <v>0.98931654679453596</v>
      </c>
      <c r="G234" s="5">
        <v>0.96870084082859198</v>
      </c>
      <c r="H234" s="5">
        <v>1.01037099227072</v>
      </c>
      <c r="I234" s="3">
        <v>0.31746394132747802</v>
      </c>
      <c r="J234" s="4">
        <v>0</v>
      </c>
      <c r="K234" s="3">
        <v>0.95085108171941601</v>
      </c>
      <c r="L234" s="2">
        <v>4</v>
      </c>
      <c r="M234" s="2" t="b">
        <v>0</v>
      </c>
      <c r="N234">
        <v>11741</v>
      </c>
      <c r="O234">
        <v>222240</v>
      </c>
      <c r="P234" s="1">
        <f>N234/(N234+O234)</f>
        <v>5.0179288061851179E-2</v>
      </c>
    </row>
    <row r="235" spans="1:16" ht="14.25" customHeight="1" x14ac:dyDescent="0.25">
      <c r="A235" s="2">
        <v>261.2</v>
      </c>
      <c r="B235" s="2" t="s">
        <v>1233</v>
      </c>
      <c r="C235" s="2" t="s">
        <v>1176</v>
      </c>
      <c r="D235" s="5">
        <v>-1.0252868359836599E-3</v>
      </c>
      <c r="E235" s="5">
        <v>1.9589217502526901E-2</v>
      </c>
      <c r="F235" s="5">
        <v>0.99897523859097803</v>
      </c>
      <c r="G235" s="5">
        <v>0.961347389685972</v>
      </c>
      <c r="H235" s="5">
        <v>1.03807586937318</v>
      </c>
      <c r="I235" s="3">
        <v>0.95825830255867195</v>
      </c>
      <c r="J235" s="4">
        <v>0.60292171936189898</v>
      </c>
      <c r="K235" s="3">
        <v>5.6157330961478E-2</v>
      </c>
      <c r="L235" s="2">
        <v>4</v>
      </c>
      <c r="M235" s="2" t="b">
        <v>0</v>
      </c>
      <c r="N235">
        <v>2912</v>
      </c>
      <c r="O235">
        <v>231784</v>
      </c>
      <c r="P235" s="1">
        <f>N235/(N235+O235)</f>
        <v>1.2407539966595084E-2</v>
      </c>
    </row>
    <row r="236" spans="1:16" ht="14.25" customHeight="1" x14ac:dyDescent="0.25">
      <c r="A236" s="2">
        <v>261.39999999999998</v>
      </c>
      <c r="B236" s="2" t="s">
        <v>1232</v>
      </c>
      <c r="C236" s="2" t="s">
        <v>1176</v>
      </c>
      <c r="D236" s="5">
        <v>-9.3614040360113001E-3</v>
      </c>
      <c r="E236" s="5">
        <v>1.1975972638276801E-2</v>
      </c>
      <c r="F236" s="5">
        <v>0.990682277493667</v>
      </c>
      <c r="G236" s="5">
        <v>0.96769930132895099</v>
      </c>
      <c r="H236" s="5">
        <v>1.0142111021390601</v>
      </c>
      <c r="I236" s="3">
        <v>0.43440139471295502</v>
      </c>
      <c r="J236" s="4">
        <v>0</v>
      </c>
      <c r="K236" s="3">
        <v>0.81163674412408204</v>
      </c>
      <c r="L236" s="2">
        <v>4</v>
      </c>
      <c r="M236" s="2" t="b">
        <v>0</v>
      </c>
      <c r="N236">
        <v>9381</v>
      </c>
      <c r="O236">
        <v>223742</v>
      </c>
      <c r="P236" s="1">
        <f>N236/(N236+O236)</f>
        <v>4.0240559704533656E-2</v>
      </c>
    </row>
    <row r="237" spans="1:16" ht="14.25" customHeight="1" x14ac:dyDescent="0.25">
      <c r="A237" s="2">
        <v>261.41000000000003</v>
      </c>
      <c r="B237" s="2" t="s">
        <v>1231</v>
      </c>
      <c r="C237" s="2" t="s">
        <v>1176</v>
      </c>
      <c r="D237" s="5">
        <v>-0.176030252025526</v>
      </c>
      <c r="E237" s="5">
        <v>0.138345683091219</v>
      </c>
      <c r="F237" s="5">
        <v>0.83859261382817696</v>
      </c>
      <c r="G237" s="5">
        <v>0.639427005025341</v>
      </c>
      <c r="H237" s="5">
        <v>1.0997933563023401</v>
      </c>
      <c r="I237" s="3">
        <v>0.20323307515263001</v>
      </c>
      <c r="J237" s="4">
        <v>0.71811060744579702</v>
      </c>
      <c r="K237" s="3">
        <v>5.9635570773536199E-2</v>
      </c>
      <c r="L237" s="2">
        <v>2</v>
      </c>
      <c r="M237" s="2" t="b">
        <v>0</v>
      </c>
      <c r="N237">
        <v>92</v>
      </c>
      <c r="O237">
        <v>234168</v>
      </c>
      <c r="P237" s="1">
        <f>N237/(N237+O237)</f>
        <v>3.9272603090583115E-4</v>
      </c>
    </row>
    <row r="238" spans="1:16" ht="14.25" customHeight="1" x14ac:dyDescent="0.25">
      <c r="A238" s="2">
        <v>262</v>
      </c>
      <c r="B238" s="2" t="s">
        <v>1230</v>
      </c>
      <c r="C238" s="2" t="s">
        <v>1176</v>
      </c>
      <c r="D238" s="5">
        <v>-1.3438210894376801E-2</v>
      </c>
      <c r="E238" s="5">
        <v>4.0050281122402699E-2</v>
      </c>
      <c r="F238" s="5">
        <v>0.98665167875909798</v>
      </c>
      <c r="G238" s="5">
        <v>0.912164146902118</v>
      </c>
      <c r="H238" s="5">
        <v>1.06722187942189</v>
      </c>
      <c r="I238" s="3">
        <v>0.73722268050223205</v>
      </c>
      <c r="J238" s="4">
        <v>0.52932447753937495</v>
      </c>
      <c r="K238" s="3">
        <v>9.4773881013086994E-2</v>
      </c>
      <c r="L238" s="2">
        <v>4</v>
      </c>
      <c r="M238" s="2" t="b">
        <v>0</v>
      </c>
      <c r="N238">
        <v>670</v>
      </c>
      <c r="O238">
        <v>233927</v>
      </c>
      <c r="P238" s="1">
        <f>N238/(N238+O238)</f>
        <v>2.8559614999339291E-3</v>
      </c>
    </row>
    <row r="239" spans="1:16" ht="14.25" customHeight="1" x14ac:dyDescent="0.25">
      <c r="A239" s="2">
        <v>263</v>
      </c>
      <c r="B239" s="2" t="s">
        <v>1229</v>
      </c>
      <c r="C239" s="2" t="s">
        <v>1176</v>
      </c>
      <c r="D239" s="5">
        <v>-2.2791319273060801E-2</v>
      </c>
      <c r="E239" s="5">
        <v>6.7001233325942502E-2</v>
      </c>
      <c r="F239" s="5">
        <v>0.97746644089902202</v>
      </c>
      <c r="G239" s="5">
        <v>0.85717659179147598</v>
      </c>
      <c r="H239" s="5">
        <v>1.11463688140031</v>
      </c>
      <c r="I239" s="3">
        <v>0.73373401914448799</v>
      </c>
      <c r="J239" s="4">
        <v>0</v>
      </c>
      <c r="K239" s="3">
        <v>0.77370032134528299</v>
      </c>
      <c r="L239" s="2">
        <v>4</v>
      </c>
      <c r="M239" s="2" t="b">
        <v>0</v>
      </c>
      <c r="N239">
        <v>235</v>
      </c>
      <c r="O239">
        <v>233579</v>
      </c>
      <c r="P239" s="1">
        <f>N239/(N239+O239)</f>
        <v>1.0050724079824133E-3</v>
      </c>
    </row>
    <row r="240" spans="1:16" ht="14.25" customHeight="1" x14ac:dyDescent="0.25">
      <c r="A240" s="2">
        <v>269</v>
      </c>
      <c r="B240" s="2" t="s">
        <v>1228</v>
      </c>
      <c r="C240" s="2" t="s">
        <v>1176</v>
      </c>
      <c r="D240" s="5">
        <v>4.9810693900037097E-2</v>
      </c>
      <c r="E240" s="5">
        <v>3.5272206165158602E-2</v>
      </c>
      <c r="F240" s="5">
        <v>1.05107210318067</v>
      </c>
      <c r="G240" s="5">
        <v>0.98086390508700105</v>
      </c>
      <c r="H240" s="5">
        <v>1.12630565805829</v>
      </c>
      <c r="I240" s="3">
        <v>0.15789705297819601</v>
      </c>
      <c r="J240" s="4">
        <v>0.30894667586573699</v>
      </c>
      <c r="K240" s="3">
        <v>0.226899927585722</v>
      </c>
      <c r="L240" s="2">
        <v>4</v>
      </c>
      <c r="M240" s="2" t="b">
        <v>0</v>
      </c>
      <c r="N240">
        <v>875</v>
      </c>
      <c r="O240">
        <v>238274</v>
      </c>
      <c r="P240" s="1">
        <f>N240/(N240+O240)</f>
        <v>3.658806852631623E-3</v>
      </c>
    </row>
    <row r="241" spans="1:16" ht="14.25" customHeight="1" x14ac:dyDescent="0.25">
      <c r="A241" s="2">
        <v>270</v>
      </c>
      <c r="B241" s="2" t="s">
        <v>1227</v>
      </c>
      <c r="C241" s="2" t="s">
        <v>1176</v>
      </c>
      <c r="D241" s="5">
        <v>0.10038223944906501</v>
      </c>
      <c r="E241" s="5">
        <v>3.34183301925551E-2</v>
      </c>
      <c r="F241" s="5">
        <v>1.1055934387453901</v>
      </c>
      <c r="G241" s="5">
        <v>1.0354990825419099</v>
      </c>
      <c r="H241" s="5">
        <v>1.18043257826583</v>
      </c>
      <c r="I241" s="3">
        <v>2.6662373832895899E-3</v>
      </c>
      <c r="J241" s="4">
        <v>0.38681182509888801</v>
      </c>
      <c r="K241" s="3">
        <v>0.17984308412648001</v>
      </c>
      <c r="L241" s="2">
        <v>4</v>
      </c>
      <c r="M241" s="2" t="b">
        <v>0</v>
      </c>
      <c r="N241">
        <v>957</v>
      </c>
      <c r="O241">
        <v>238337</v>
      </c>
      <c r="P241" s="1">
        <f>N241/(N241+O241)</f>
        <v>3.9992645030798935E-3</v>
      </c>
    </row>
    <row r="242" spans="1:16" ht="14.25" customHeight="1" x14ac:dyDescent="0.25">
      <c r="A242" s="2">
        <v>270.10000000000002</v>
      </c>
      <c r="B242" s="2" t="s">
        <v>1226</v>
      </c>
      <c r="C242" s="2" t="s">
        <v>1176</v>
      </c>
      <c r="D242" s="5">
        <v>-0.130701510702248</v>
      </c>
      <c r="E242" s="5">
        <v>0.11689131524252699</v>
      </c>
      <c r="F242" s="5">
        <v>0.87747965359062197</v>
      </c>
      <c r="G242" s="5">
        <v>0.69781288956408405</v>
      </c>
      <c r="H242" s="5">
        <v>1.10340544575855</v>
      </c>
      <c r="I242" s="3">
        <v>0.263504810442864</v>
      </c>
      <c r="J242" s="4">
        <v>0.73487149311706201</v>
      </c>
      <c r="K242" s="3">
        <v>5.2124887957586498E-2</v>
      </c>
      <c r="L242" s="2">
        <v>2</v>
      </c>
      <c r="M242" s="2" t="b">
        <v>0</v>
      </c>
      <c r="N242">
        <v>95</v>
      </c>
      <c r="O242">
        <v>239481</v>
      </c>
      <c r="P242" s="1">
        <f>N242/(N242+O242)</f>
        <v>3.9653387651517681E-4</v>
      </c>
    </row>
    <row r="243" spans="1:16" ht="14.25" customHeight="1" x14ac:dyDescent="0.25">
      <c r="A243" s="2">
        <v>270.2</v>
      </c>
      <c r="B243" s="2" t="s">
        <v>1225</v>
      </c>
      <c r="C243" s="2" t="s">
        <v>1176</v>
      </c>
      <c r="D243" s="5">
        <v>1.7475888266675899E-2</v>
      </c>
      <c r="E243" s="5">
        <v>0.108858184813566</v>
      </c>
      <c r="F243" s="5">
        <v>1.01762948504418</v>
      </c>
      <c r="G243" s="5">
        <v>0.82210904597263801</v>
      </c>
      <c r="H243" s="5">
        <v>1.2596501326732199</v>
      </c>
      <c r="I243" s="3">
        <v>0.87245719610603001</v>
      </c>
      <c r="J243" s="4">
        <v>0</v>
      </c>
      <c r="K243" s="3">
        <v>0.52267140818212099</v>
      </c>
      <c r="L243" s="2">
        <v>2</v>
      </c>
      <c r="M243" s="2" t="b">
        <v>0</v>
      </c>
      <c r="N243">
        <v>106</v>
      </c>
      <c r="O243">
        <v>235230</v>
      </c>
      <c r="P243" s="1">
        <f>N243/(N243+O243)</f>
        <v>4.5041982527110175E-4</v>
      </c>
    </row>
    <row r="244" spans="1:16" ht="14.25" customHeight="1" x14ac:dyDescent="0.25">
      <c r="A244" s="2">
        <v>270.3</v>
      </c>
      <c r="B244" s="2" t="s">
        <v>1224</v>
      </c>
      <c r="C244" s="2" t="s">
        <v>1176</v>
      </c>
      <c r="D244" s="5">
        <v>0.13673625079589899</v>
      </c>
      <c r="E244" s="5">
        <v>3.7176811731489103E-2</v>
      </c>
      <c r="F244" s="5">
        <v>1.1465257133942499</v>
      </c>
      <c r="G244" s="5">
        <v>1.06595492300949</v>
      </c>
      <c r="H244" s="5">
        <v>1.2331864913789501</v>
      </c>
      <c r="I244" s="3">
        <v>2.3507151513367801E-4</v>
      </c>
      <c r="J244" s="4">
        <v>0</v>
      </c>
      <c r="K244" s="3">
        <v>0.69462945261674502</v>
      </c>
      <c r="L244" s="2">
        <v>4</v>
      </c>
      <c r="M244" s="2" t="b">
        <v>0</v>
      </c>
      <c r="N244">
        <v>762</v>
      </c>
      <c r="O244">
        <v>238734</v>
      </c>
      <c r="P244" s="1">
        <f>N244/(N244+O244)</f>
        <v>3.1816815312155525E-3</v>
      </c>
    </row>
    <row r="245" spans="1:16" ht="14.25" customHeight="1" x14ac:dyDescent="0.25">
      <c r="A245" s="2">
        <v>270.32</v>
      </c>
      <c r="B245" s="2" t="s">
        <v>1223</v>
      </c>
      <c r="C245" s="2" t="s">
        <v>1176</v>
      </c>
      <c r="D245" s="5">
        <v>0.14977303156823299</v>
      </c>
      <c r="E245" s="5">
        <v>4.3881925338553E-2</v>
      </c>
      <c r="F245" s="5">
        <v>1.16157057295573</v>
      </c>
      <c r="G245" s="5">
        <v>1.0658430031817101</v>
      </c>
      <c r="H245" s="5">
        <v>1.2658958138571901</v>
      </c>
      <c r="I245" s="3">
        <v>6.4230344848580697E-4</v>
      </c>
      <c r="J245" s="4">
        <v>0</v>
      </c>
      <c r="K245" s="3">
        <v>0.90065468670467597</v>
      </c>
      <c r="L245" s="2">
        <v>4</v>
      </c>
      <c r="M245" s="2" t="b">
        <v>0</v>
      </c>
      <c r="N245">
        <v>545</v>
      </c>
      <c r="O245">
        <v>239236</v>
      </c>
      <c r="P245" s="1">
        <f>N245/(N245+O245)</f>
        <v>2.2729073613005201E-3</v>
      </c>
    </row>
    <row r="246" spans="1:16" ht="14.25" customHeight="1" x14ac:dyDescent="0.25">
      <c r="A246" s="2">
        <v>270.33</v>
      </c>
      <c r="B246" s="2" t="s">
        <v>1222</v>
      </c>
      <c r="C246" s="2" t="s">
        <v>1176</v>
      </c>
      <c r="D246" s="5">
        <v>-0.101889834598492</v>
      </c>
      <c r="E246" s="5">
        <v>8.0241948571210503E-2</v>
      </c>
      <c r="F246" s="5">
        <v>0.903129039761982</v>
      </c>
      <c r="G246" s="5">
        <v>0.77169864309885805</v>
      </c>
      <c r="H246" s="5">
        <v>1.0569437561611901</v>
      </c>
      <c r="I246" s="3">
        <v>0.20416206035163501</v>
      </c>
      <c r="J246" s="4">
        <v>0</v>
      </c>
      <c r="K246" s="3">
        <v>0.75283126871252604</v>
      </c>
      <c r="L246" s="2">
        <v>2</v>
      </c>
      <c r="M246" s="2" t="b">
        <v>0</v>
      </c>
      <c r="N246">
        <v>188</v>
      </c>
      <c r="O246">
        <v>239550</v>
      </c>
      <c r="P246" s="1">
        <f>N246/(N246+O246)</f>
        <v>7.8418940676905618E-4</v>
      </c>
    </row>
    <row r="247" spans="1:16" ht="14.25" customHeight="1" x14ac:dyDescent="0.25">
      <c r="A247" s="2">
        <v>271</v>
      </c>
      <c r="B247" s="2" t="s">
        <v>1221</v>
      </c>
      <c r="C247" s="2" t="s">
        <v>1176</v>
      </c>
      <c r="D247" s="5">
        <v>-2.96500114323557E-2</v>
      </c>
      <c r="E247" s="5">
        <v>3.8377950916172403E-2</v>
      </c>
      <c r="F247" s="5">
        <v>0.97078523783361204</v>
      </c>
      <c r="G247" s="5">
        <v>0.90044210091596999</v>
      </c>
      <c r="H247" s="5">
        <v>1.0466236274792</v>
      </c>
      <c r="I247" s="3">
        <v>0.43977138393301901</v>
      </c>
      <c r="J247" s="4">
        <v>0</v>
      </c>
      <c r="K247" s="3">
        <v>0.93782146579278303</v>
      </c>
      <c r="L247" s="2">
        <v>4</v>
      </c>
      <c r="M247" s="2" t="b">
        <v>0</v>
      </c>
      <c r="N247">
        <v>829</v>
      </c>
      <c r="O247">
        <v>238886</v>
      </c>
      <c r="P247" s="1">
        <f>N247/(N247+O247)</f>
        <v>3.4582733662891349E-3</v>
      </c>
    </row>
    <row r="248" spans="1:16" ht="14.25" customHeight="1" x14ac:dyDescent="0.25">
      <c r="A248" s="2">
        <v>271.3</v>
      </c>
      <c r="B248" s="2" t="s">
        <v>1220</v>
      </c>
      <c r="C248" s="2" t="s">
        <v>1176</v>
      </c>
      <c r="D248" s="5">
        <v>-2.6265970427702599E-2</v>
      </c>
      <c r="E248" s="5">
        <v>4.0292739577289398E-2</v>
      </c>
      <c r="F248" s="5">
        <v>0.974075979747548</v>
      </c>
      <c r="G248" s="5">
        <v>0.90011001086116804</v>
      </c>
      <c r="H248" s="5">
        <v>1.05412005518456</v>
      </c>
      <c r="I248" s="3">
        <v>0.51447955901200404</v>
      </c>
      <c r="J248" s="4">
        <v>0</v>
      </c>
      <c r="K248" s="3">
        <v>0.80770782198074598</v>
      </c>
      <c r="L248" s="2">
        <v>3</v>
      </c>
      <c r="M248" s="2" t="b">
        <v>0</v>
      </c>
      <c r="N248">
        <v>787</v>
      </c>
      <c r="O248">
        <v>238964</v>
      </c>
      <c r="P248" s="1">
        <f>N248/(N248+O248)</f>
        <v>3.2825723354647112E-3</v>
      </c>
    </row>
    <row r="249" spans="1:16" ht="14.25" customHeight="1" x14ac:dyDescent="0.25">
      <c r="A249" s="2">
        <v>272</v>
      </c>
      <c r="B249" s="2" t="s">
        <v>1219</v>
      </c>
      <c r="C249" s="2" t="s">
        <v>1176</v>
      </c>
      <c r="D249" s="5">
        <v>-5.85482651766078E-2</v>
      </c>
      <c r="E249" s="5">
        <v>6.1971230062693103E-3</v>
      </c>
      <c r="F249" s="5">
        <v>0.94313271883388305</v>
      </c>
      <c r="G249" s="5">
        <v>0.93174658751483597</v>
      </c>
      <c r="H249" s="5">
        <v>0.95465799097528703</v>
      </c>
      <c r="I249" s="3">
        <v>3.4651429336428197E-21</v>
      </c>
      <c r="J249" s="4">
        <v>0</v>
      </c>
      <c r="K249" s="3">
        <v>0.90160389753903103</v>
      </c>
      <c r="L249" s="2">
        <v>4</v>
      </c>
      <c r="M249" s="2" t="b">
        <v>1</v>
      </c>
      <c r="N249">
        <v>40841</v>
      </c>
      <c r="O249">
        <v>195084</v>
      </c>
      <c r="P249" s="1">
        <f>N249/(N249+O249)</f>
        <v>0.17311009854826745</v>
      </c>
    </row>
    <row r="250" spans="1:16" ht="14.25" customHeight="1" x14ac:dyDescent="0.25">
      <c r="A250" s="2">
        <v>272.10000000000002</v>
      </c>
      <c r="B250" s="2" t="s">
        <v>1218</v>
      </c>
      <c r="C250" s="2" t="s">
        <v>1176</v>
      </c>
      <c r="D250" s="5">
        <v>-5.90422475453398E-2</v>
      </c>
      <c r="E250" s="5">
        <v>6.2079463487582096E-3</v>
      </c>
      <c r="F250" s="5">
        <v>0.94266694295141296</v>
      </c>
      <c r="G250" s="5">
        <v>0.93126667928526796</v>
      </c>
      <c r="H250" s="5">
        <v>0.95420676493586698</v>
      </c>
      <c r="I250" s="3">
        <v>1.8928641250124399E-21</v>
      </c>
      <c r="J250" s="4">
        <v>0</v>
      </c>
      <c r="K250" s="3">
        <v>0.88119982067834401</v>
      </c>
      <c r="L250" s="2">
        <v>4</v>
      </c>
      <c r="M250" s="2" t="b">
        <v>1</v>
      </c>
      <c r="N250">
        <v>40650</v>
      </c>
      <c r="O250">
        <v>195159</v>
      </c>
      <c r="P250" s="1">
        <f>N250/(N250+O250)</f>
        <v>0.17238527791560118</v>
      </c>
    </row>
    <row r="251" spans="1:16" ht="14.25" customHeight="1" x14ac:dyDescent="0.25">
      <c r="A251" s="2">
        <v>272.11</v>
      </c>
      <c r="B251" s="2" t="s">
        <v>1217</v>
      </c>
      <c r="C251" s="2" t="s">
        <v>1176</v>
      </c>
      <c r="D251" s="5">
        <v>-5.16249615116708E-2</v>
      </c>
      <c r="E251" s="5">
        <v>6.9351635145837604E-3</v>
      </c>
      <c r="F251" s="5">
        <v>0.94968496847777295</v>
      </c>
      <c r="G251" s="5">
        <v>0.93686354948827899</v>
      </c>
      <c r="H251" s="5">
        <v>0.96268185462573796</v>
      </c>
      <c r="I251" s="3">
        <v>9.7723719912609003E-14</v>
      </c>
      <c r="J251" s="4">
        <v>1.7210474734868701E-2</v>
      </c>
      <c r="K251" s="3">
        <v>0.383595935179046</v>
      </c>
      <c r="L251" s="2">
        <v>4</v>
      </c>
      <c r="M251" s="2" t="b">
        <v>1</v>
      </c>
      <c r="N251">
        <v>25572</v>
      </c>
      <c r="O251">
        <v>209349</v>
      </c>
      <c r="P251" s="1">
        <f>N251/(N251+O251)</f>
        <v>0.10885361461938269</v>
      </c>
    </row>
    <row r="252" spans="1:16" ht="14.25" customHeight="1" x14ac:dyDescent="0.25">
      <c r="A252" s="2">
        <v>272.12</v>
      </c>
      <c r="B252" s="2" t="s">
        <v>1216</v>
      </c>
      <c r="C252" s="2" t="s">
        <v>1176</v>
      </c>
      <c r="D252" s="5">
        <v>-9.0442959176229701E-2</v>
      </c>
      <c r="E252" s="5">
        <v>4.4805493994165099E-2</v>
      </c>
      <c r="F252" s="5">
        <v>0.91352644071554501</v>
      </c>
      <c r="G252" s="5">
        <v>0.836724751597273</v>
      </c>
      <c r="H252" s="5">
        <v>0.99737763977141702</v>
      </c>
      <c r="I252" s="3">
        <v>4.3532086928792603E-2</v>
      </c>
      <c r="J252" s="4">
        <v>0.60399861610748395</v>
      </c>
      <c r="K252" s="3">
        <v>5.5644194162341502E-2</v>
      </c>
      <c r="L252" s="2">
        <v>4</v>
      </c>
      <c r="M252" s="2" t="b">
        <v>0</v>
      </c>
      <c r="N252">
        <v>600</v>
      </c>
      <c r="O252">
        <v>215361</v>
      </c>
      <c r="P252" s="1">
        <f>N252/(N252+O252)</f>
        <v>2.7782794115604205E-3</v>
      </c>
    </row>
    <row r="253" spans="1:16" ht="14.25" customHeight="1" x14ac:dyDescent="0.25">
      <c r="A253" s="2">
        <v>272.13</v>
      </c>
      <c r="B253" s="2" t="s">
        <v>1215</v>
      </c>
      <c r="C253" s="2" t="s">
        <v>1176</v>
      </c>
      <c r="D253" s="5">
        <v>-5.1897792980545802E-2</v>
      </c>
      <c r="E253" s="5">
        <v>1.5248584505969401E-2</v>
      </c>
      <c r="F253" s="5">
        <v>0.94942589987549597</v>
      </c>
      <c r="G253" s="5">
        <v>0.92147054236872805</v>
      </c>
      <c r="H253" s="5">
        <v>0.97822936047118203</v>
      </c>
      <c r="I253" s="3">
        <v>6.6540621994842103E-4</v>
      </c>
      <c r="J253" s="4">
        <v>0</v>
      </c>
      <c r="K253" s="3">
        <v>0.80884016199429198</v>
      </c>
      <c r="L253" s="2">
        <v>4</v>
      </c>
      <c r="M253" s="2" t="b">
        <v>0</v>
      </c>
      <c r="N253">
        <v>6198</v>
      </c>
      <c r="O253">
        <v>207770</v>
      </c>
      <c r="P253" s="1">
        <f>N253/(N253+O253)</f>
        <v>2.8966948328722052E-2</v>
      </c>
    </row>
    <row r="254" spans="1:16" ht="14.25" customHeight="1" x14ac:dyDescent="0.25">
      <c r="A254" s="2">
        <v>272.89999999999998</v>
      </c>
      <c r="B254" s="2" t="s">
        <v>1214</v>
      </c>
      <c r="C254" s="2" t="s">
        <v>1176</v>
      </c>
      <c r="D254" s="5">
        <v>-1.8859031145172799E-2</v>
      </c>
      <c r="E254" s="5">
        <v>5.4929577167501603E-2</v>
      </c>
      <c r="F254" s="5">
        <v>0.98131768772344496</v>
      </c>
      <c r="G254" s="5">
        <v>0.881157386175905</v>
      </c>
      <c r="H254" s="5">
        <v>1.09286311315859</v>
      </c>
      <c r="I254" s="3">
        <v>0.73134940049602504</v>
      </c>
      <c r="J254" s="4">
        <v>0</v>
      </c>
      <c r="K254" s="3">
        <v>0.70848075231694096</v>
      </c>
      <c r="L254" s="2">
        <v>3</v>
      </c>
      <c r="M254" s="2" t="b">
        <v>0</v>
      </c>
      <c r="N254">
        <v>363</v>
      </c>
      <c r="O254">
        <v>216249</v>
      </c>
      <c r="P254" s="1">
        <f>N254/(N254+O254)</f>
        <v>1.6758074344911638E-3</v>
      </c>
    </row>
    <row r="255" spans="1:16" ht="14.25" customHeight="1" x14ac:dyDescent="0.25">
      <c r="A255" s="2">
        <v>274</v>
      </c>
      <c r="B255" s="2" t="s">
        <v>1213</v>
      </c>
      <c r="C255" s="2" t="s">
        <v>1176</v>
      </c>
      <c r="D255" s="5">
        <v>3.77478923408495E-2</v>
      </c>
      <c r="E255" s="5">
        <v>2.4741645223020602E-2</v>
      </c>
      <c r="F255" s="5">
        <v>1.0384693937861</v>
      </c>
      <c r="G255" s="5">
        <v>0.98931267839447001</v>
      </c>
      <c r="H255" s="5">
        <v>1.09006859548247</v>
      </c>
      <c r="I255" s="3">
        <v>0.127088983001091</v>
      </c>
      <c r="J255" s="4">
        <v>0</v>
      </c>
      <c r="K255" s="3">
        <v>0.75189709226120005</v>
      </c>
      <c r="L255" s="2">
        <v>4</v>
      </c>
      <c r="M255" s="2" t="b">
        <v>0</v>
      </c>
      <c r="N255">
        <v>1772</v>
      </c>
      <c r="O255">
        <v>237941</v>
      </c>
      <c r="P255" s="1">
        <f>N255/(N255+O255)</f>
        <v>7.3921731403803715E-3</v>
      </c>
    </row>
    <row r="256" spans="1:16" ht="14.25" customHeight="1" x14ac:dyDescent="0.25">
      <c r="A256" s="2">
        <v>274.10000000000002</v>
      </c>
      <c r="B256" s="2" t="s">
        <v>1212</v>
      </c>
      <c r="C256" s="2" t="s">
        <v>1176</v>
      </c>
      <c r="D256" s="5">
        <v>3.4211699220778199E-2</v>
      </c>
      <c r="E256" s="5">
        <v>2.58067069128964E-2</v>
      </c>
      <c r="F256" s="5">
        <v>1.03480365066809</v>
      </c>
      <c r="G256" s="5">
        <v>0.98376471933417198</v>
      </c>
      <c r="H256" s="5">
        <v>1.0884905449351301</v>
      </c>
      <c r="I256" s="3">
        <v>0.184942324926339</v>
      </c>
      <c r="J256" s="4">
        <v>0</v>
      </c>
      <c r="K256" s="3">
        <v>0.67323666598860299</v>
      </c>
      <c r="L256" s="2">
        <v>4</v>
      </c>
      <c r="M256" s="2" t="b">
        <v>0</v>
      </c>
      <c r="N256">
        <v>1614</v>
      </c>
      <c r="O256">
        <v>238239</v>
      </c>
      <c r="P256" s="1">
        <f>N256/(N256+O256)</f>
        <v>6.7291215869720207E-3</v>
      </c>
    </row>
    <row r="257" spans="1:16" ht="14.25" customHeight="1" x14ac:dyDescent="0.25">
      <c r="A257" s="2">
        <v>274.11</v>
      </c>
      <c r="B257" s="2" t="s">
        <v>1211</v>
      </c>
      <c r="C257" s="2" t="s">
        <v>1176</v>
      </c>
      <c r="D257" s="5">
        <v>-3.0474473864499599E-2</v>
      </c>
      <c r="E257" s="5">
        <v>6.3528137416213395E-2</v>
      </c>
      <c r="F257" s="5">
        <v>0.96998519172463704</v>
      </c>
      <c r="G257" s="5">
        <v>0.85642602387479305</v>
      </c>
      <c r="H257" s="5">
        <v>1.09860191766269</v>
      </c>
      <c r="I257" s="3">
        <v>0.63144043297577102</v>
      </c>
      <c r="J257" s="4">
        <v>0</v>
      </c>
      <c r="K257" s="3">
        <v>0.95390531876703499</v>
      </c>
      <c r="L257" s="2">
        <v>3</v>
      </c>
      <c r="M257" s="2" t="b">
        <v>0</v>
      </c>
      <c r="N257">
        <v>270</v>
      </c>
      <c r="O257">
        <v>239035</v>
      </c>
      <c r="P257" s="1">
        <f>N257/(N257+O257)</f>
        <v>1.1282672739809029E-3</v>
      </c>
    </row>
    <row r="258" spans="1:16" ht="14.25" customHeight="1" x14ac:dyDescent="0.25">
      <c r="A258" s="2">
        <v>274.2</v>
      </c>
      <c r="B258" s="2" t="s">
        <v>1210</v>
      </c>
      <c r="C258" s="2" t="s">
        <v>1176</v>
      </c>
      <c r="D258" s="5">
        <v>0.15014559752002599</v>
      </c>
      <c r="E258" s="5">
        <v>8.0385875201003404E-2</v>
      </c>
      <c r="F258" s="5">
        <v>1.1620034152279599</v>
      </c>
      <c r="G258" s="5">
        <v>0.99261954755274096</v>
      </c>
      <c r="H258" s="5">
        <v>1.3602915037593399</v>
      </c>
      <c r="I258" s="3">
        <v>6.1788462028845602E-2</v>
      </c>
      <c r="J258" s="4">
        <v>0</v>
      </c>
      <c r="K258" s="3">
        <v>0.64645795588330601</v>
      </c>
      <c r="L258" s="2">
        <v>3</v>
      </c>
      <c r="M258" s="2" t="b">
        <v>0</v>
      </c>
      <c r="N258">
        <v>179</v>
      </c>
      <c r="O258">
        <v>239160</v>
      </c>
      <c r="P258" s="1">
        <f>N258/(N258+O258)</f>
        <v>7.478931557330815E-4</v>
      </c>
    </row>
    <row r="259" spans="1:16" ht="14.25" customHeight="1" x14ac:dyDescent="0.25">
      <c r="A259" s="2">
        <v>274.20999999999998</v>
      </c>
      <c r="B259" s="2" t="s">
        <v>1209</v>
      </c>
      <c r="C259" s="2" t="s">
        <v>1176</v>
      </c>
      <c r="D259" s="5">
        <v>0.17414486722693701</v>
      </c>
      <c r="E259" s="5">
        <v>9.1597756567962596E-2</v>
      </c>
      <c r="F259" s="5">
        <v>1.1902279783582499</v>
      </c>
      <c r="G259" s="5">
        <v>0.99463102801618497</v>
      </c>
      <c r="H259" s="5">
        <v>1.42428961148767</v>
      </c>
      <c r="I259" s="3">
        <v>5.72769468747268E-2</v>
      </c>
      <c r="J259" s="4">
        <v>0</v>
      </c>
      <c r="K259" s="3">
        <v>0.61925113035935897</v>
      </c>
      <c r="L259" s="2">
        <v>3</v>
      </c>
      <c r="M259" s="2" t="b">
        <v>0</v>
      </c>
      <c r="N259">
        <v>140</v>
      </c>
      <c r="O259">
        <v>239201</v>
      </c>
      <c r="P259" s="1">
        <f>N259/(N259+O259)</f>
        <v>5.8493947965455146E-4</v>
      </c>
    </row>
    <row r="260" spans="1:16" ht="14.25" customHeight="1" x14ac:dyDescent="0.25">
      <c r="A260" s="2">
        <v>275</v>
      </c>
      <c r="B260" s="2" t="s">
        <v>1208</v>
      </c>
      <c r="C260" s="2" t="s">
        <v>1176</v>
      </c>
      <c r="D260" s="5">
        <v>2.4043725160537599E-2</v>
      </c>
      <c r="E260" s="5">
        <v>1.45313287534368E-2</v>
      </c>
      <c r="F260" s="5">
        <v>1.0243351061283901</v>
      </c>
      <c r="G260" s="5">
        <v>0.99557267378837</v>
      </c>
      <c r="H260" s="5">
        <v>1.0539284948976999</v>
      </c>
      <c r="I260" s="3">
        <v>9.8003029015511195E-2</v>
      </c>
      <c r="J260" s="4">
        <v>0</v>
      </c>
      <c r="K260" s="3">
        <v>0.46775225073487198</v>
      </c>
      <c r="L260" s="2">
        <v>4</v>
      </c>
      <c r="M260" s="2" t="b">
        <v>0</v>
      </c>
      <c r="N260">
        <v>5243</v>
      </c>
      <c r="O260">
        <v>232550</v>
      </c>
      <c r="P260" s="1">
        <f>N260/(N260+O260)</f>
        <v>2.2048588478214247E-2</v>
      </c>
    </row>
    <row r="261" spans="1:16" ht="14.25" customHeight="1" x14ac:dyDescent="0.25">
      <c r="A261" s="2">
        <v>275.10000000000002</v>
      </c>
      <c r="B261" s="2" t="s">
        <v>1207</v>
      </c>
      <c r="C261" s="2" t="s">
        <v>1127</v>
      </c>
      <c r="D261" s="5">
        <v>7.8600001057583399E-2</v>
      </c>
      <c r="E261" s="5">
        <v>4.2889504669974397E-2</v>
      </c>
      <c r="F261" s="5">
        <v>1.0817715280503499</v>
      </c>
      <c r="G261" s="5">
        <v>0.99455300555526704</v>
      </c>
      <c r="H261" s="5">
        <v>1.17663878381932</v>
      </c>
      <c r="I261" s="3">
        <v>6.6859667316858107E-2</v>
      </c>
      <c r="J261" s="4">
        <v>0</v>
      </c>
      <c r="K261" s="3">
        <v>0.44246308973252402</v>
      </c>
      <c r="L261" s="2">
        <v>3</v>
      </c>
      <c r="M261" s="2" t="b">
        <v>0</v>
      </c>
      <c r="N261">
        <v>574</v>
      </c>
      <c r="O261">
        <v>237128</v>
      </c>
      <c r="P261" s="1">
        <f>N261/(N261+O261)</f>
        <v>2.4147882642973134E-3</v>
      </c>
    </row>
    <row r="262" spans="1:16" ht="14.25" customHeight="1" x14ac:dyDescent="0.25">
      <c r="A262" s="2">
        <v>275.3</v>
      </c>
      <c r="B262" s="2" t="s">
        <v>1206</v>
      </c>
      <c r="C262" s="2" t="s">
        <v>1176</v>
      </c>
      <c r="D262" s="5">
        <v>-1.1113804465951701E-2</v>
      </c>
      <c r="E262" s="5">
        <v>2.38481833695765E-2</v>
      </c>
      <c r="F262" s="5">
        <v>0.98894772570319101</v>
      </c>
      <c r="G262" s="5">
        <v>0.94378642327305196</v>
      </c>
      <c r="H262" s="5">
        <v>1.0362700501473101</v>
      </c>
      <c r="I262" s="3">
        <v>0.64119896222642503</v>
      </c>
      <c r="J262" s="4">
        <v>0</v>
      </c>
      <c r="K262" s="3">
        <v>0.68560484359609997</v>
      </c>
      <c r="L262" s="2">
        <v>4</v>
      </c>
      <c r="M262" s="2" t="b">
        <v>0</v>
      </c>
      <c r="N262">
        <v>1874</v>
      </c>
      <c r="O262">
        <v>235637</v>
      </c>
      <c r="P262" s="1">
        <f>N262/(N262+O262)</f>
        <v>7.8901608767593927E-3</v>
      </c>
    </row>
    <row r="263" spans="1:16" ht="14.25" customHeight="1" x14ac:dyDescent="0.25">
      <c r="A263" s="2">
        <v>275.5</v>
      </c>
      <c r="B263" s="2" t="s">
        <v>1205</v>
      </c>
      <c r="C263" s="2" t="s">
        <v>1176</v>
      </c>
      <c r="D263" s="5">
        <v>4.37536059021481E-2</v>
      </c>
      <c r="E263" s="5">
        <v>2.09130786147563E-2</v>
      </c>
      <c r="F263" s="5">
        <v>1.0447249091216999</v>
      </c>
      <c r="G263" s="5">
        <v>1.0027685503881201</v>
      </c>
      <c r="H263" s="5">
        <v>1.08843674376993</v>
      </c>
      <c r="I263" s="3">
        <v>3.6423780537827903E-2</v>
      </c>
      <c r="J263" s="4">
        <v>0.79641971689648094</v>
      </c>
      <c r="K263" s="3">
        <v>2.05654038734646E-3</v>
      </c>
      <c r="L263" s="2">
        <v>4</v>
      </c>
      <c r="M263" s="2" t="b">
        <v>0</v>
      </c>
      <c r="N263">
        <v>2412</v>
      </c>
      <c r="O263">
        <v>235282</v>
      </c>
      <c r="P263" s="1">
        <f>N263/(N263+O263)</f>
        <v>1.0147500567957121E-2</v>
      </c>
    </row>
    <row r="264" spans="1:16" ht="14.25" customHeight="1" x14ac:dyDescent="0.25">
      <c r="A264" s="2">
        <v>275.51</v>
      </c>
      <c r="B264" s="2" t="s">
        <v>1204</v>
      </c>
      <c r="C264" s="2" t="s">
        <v>1176</v>
      </c>
      <c r="D264" s="5">
        <v>6.8999267381959703E-2</v>
      </c>
      <c r="E264" s="5">
        <v>5.0442728608653099E-2</v>
      </c>
      <c r="F264" s="5">
        <v>1.07143542419514</v>
      </c>
      <c r="G264" s="5">
        <v>0.97057493752735502</v>
      </c>
      <c r="H264" s="5">
        <v>1.1827771600457799</v>
      </c>
      <c r="I264" s="3">
        <v>0.171351702958429</v>
      </c>
      <c r="J264" s="4">
        <v>0.80706048329583002</v>
      </c>
      <c r="K264" s="3">
        <v>5.6113080899709896E-3</v>
      </c>
      <c r="L264" s="2">
        <v>3</v>
      </c>
      <c r="M264" s="2" t="b">
        <v>0</v>
      </c>
      <c r="N264">
        <v>423</v>
      </c>
      <c r="O264">
        <v>236328</v>
      </c>
      <c r="P264" s="1">
        <f>N264/(N264+O264)</f>
        <v>1.7866872790400041E-3</v>
      </c>
    </row>
    <row r="265" spans="1:16" ht="14.25" customHeight="1" x14ac:dyDescent="0.25">
      <c r="A265" s="2">
        <v>275.52999999999997</v>
      </c>
      <c r="B265" s="2" t="s">
        <v>1203</v>
      </c>
      <c r="C265" s="2" t="s">
        <v>1176</v>
      </c>
      <c r="D265" s="5">
        <v>0.114370552074544</v>
      </c>
      <c r="E265" s="5">
        <v>6.0807104134987203E-2</v>
      </c>
      <c r="F265" s="5">
        <v>1.1211674988631699</v>
      </c>
      <c r="G265" s="5">
        <v>0.995202363565999</v>
      </c>
      <c r="H265" s="5">
        <v>1.2630763415824</v>
      </c>
      <c r="I265" s="3">
        <v>5.9988946914075199E-2</v>
      </c>
      <c r="J265" s="4">
        <v>0</v>
      </c>
      <c r="K265" s="3">
        <v>0.35840999557910003</v>
      </c>
      <c r="L265" s="2">
        <v>2</v>
      </c>
      <c r="M265" s="2" t="b">
        <v>0</v>
      </c>
      <c r="N265">
        <v>308</v>
      </c>
      <c r="O265">
        <v>236751</v>
      </c>
      <c r="P265" s="1">
        <f>N265/(N265+O265)</f>
        <v>1.2992546159394918E-3</v>
      </c>
    </row>
    <row r="266" spans="1:16" ht="14.25" customHeight="1" x14ac:dyDescent="0.25">
      <c r="A266" s="2">
        <v>275.60000000000002</v>
      </c>
      <c r="B266" s="2" t="s">
        <v>1202</v>
      </c>
      <c r="C266" s="2" t="s">
        <v>1176</v>
      </c>
      <c r="D266" s="5">
        <v>4.4028032514455202E-2</v>
      </c>
      <c r="E266" s="5">
        <v>3.93472529318925E-2</v>
      </c>
      <c r="F266" s="5">
        <v>1.045011648782</v>
      </c>
      <c r="G266" s="5">
        <v>0.96745035687065895</v>
      </c>
      <c r="H266" s="5">
        <v>1.1287910933460701</v>
      </c>
      <c r="I266" s="3">
        <v>0.26315687470431598</v>
      </c>
      <c r="J266" s="4">
        <v>0.76763896176776503</v>
      </c>
      <c r="K266" s="3">
        <v>1.3519157918152299E-2</v>
      </c>
      <c r="L266" s="2">
        <v>3</v>
      </c>
      <c r="M266" s="2" t="b">
        <v>0</v>
      </c>
      <c r="N266">
        <v>735</v>
      </c>
      <c r="O266">
        <v>59949</v>
      </c>
      <c r="P266" s="1">
        <f>N266/(N266+O266)</f>
        <v>1.2111924065651572E-2</v>
      </c>
    </row>
    <row r="267" spans="1:16" ht="14.25" customHeight="1" x14ac:dyDescent="0.25">
      <c r="A267" s="2">
        <v>276</v>
      </c>
      <c r="B267" s="2" t="s">
        <v>1201</v>
      </c>
      <c r="C267" s="2" t="s">
        <v>1176</v>
      </c>
      <c r="D267" s="5">
        <v>-1.7447983426887099E-2</v>
      </c>
      <c r="E267" s="5">
        <v>8.4313821482593608E-3</v>
      </c>
      <c r="F267" s="5">
        <v>0.98270335119634999</v>
      </c>
      <c r="G267" s="5">
        <v>0.96659741994871495</v>
      </c>
      <c r="H267" s="5">
        <v>0.99907764755235395</v>
      </c>
      <c r="I267" s="3">
        <v>3.85076634375651E-2</v>
      </c>
      <c r="J267" s="4">
        <v>0</v>
      </c>
      <c r="K267" s="3">
        <v>0.71298087144609401</v>
      </c>
      <c r="L267" s="2">
        <v>4</v>
      </c>
      <c r="M267" s="2" t="b">
        <v>0</v>
      </c>
      <c r="N267">
        <v>18019</v>
      </c>
      <c r="O267">
        <v>215672</v>
      </c>
      <c r="P267" s="1">
        <f>N267/(N267+O267)</f>
        <v>7.7106093088736838E-2</v>
      </c>
    </row>
    <row r="268" spans="1:16" ht="14.25" customHeight="1" x14ac:dyDescent="0.25">
      <c r="A268" s="2">
        <v>276.10000000000002</v>
      </c>
      <c r="B268" s="2" t="s">
        <v>1200</v>
      </c>
      <c r="C268" s="2" t="s">
        <v>1176</v>
      </c>
      <c r="D268" s="5">
        <v>-2.1835444100850199E-2</v>
      </c>
      <c r="E268" s="5">
        <v>9.7543008150933492E-3</v>
      </c>
      <c r="F268" s="5">
        <v>0.97840122349810998</v>
      </c>
      <c r="G268" s="5">
        <v>0.95987374154578897</v>
      </c>
      <c r="H268" s="5">
        <v>0.99728632288763597</v>
      </c>
      <c r="I268" s="3">
        <v>2.5185517728769001E-2</v>
      </c>
      <c r="J268" s="4">
        <v>0</v>
      </c>
      <c r="K268" s="3">
        <v>0.55502483034277805</v>
      </c>
      <c r="L268" s="2">
        <v>4</v>
      </c>
      <c r="M268" s="2" t="b">
        <v>0</v>
      </c>
      <c r="N268">
        <v>12850</v>
      </c>
      <c r="O268">
        <v>219808</v>
      </c>
      <c r="P268" s="1">
        <f>N268/(N268+O268)</f>
        <v>5.5231283686784892E-2</v>
      </c>
    </row>
    <row r="269" spans="1:16" ht="14.25" customHeight="1" x14ac:dyDescent="0.25">
      <c r="A269" s="2">
        <v>276.11</v>
      </c>
      <c r="B269" s="2" t="s">
        <v>1199</v>
      </c>
      <c r="C269" s="2" t="s">
        <v>1176</v>
      </c>
      <c r="D269" s="5">
        <v>-4.3266144759712001E-2</v>
      </c>
      <c r="E269" s="5">
        <v>4.0931940985257098E-2</v>
      </c>
      <c r="F269" s="5">
        <v>0.95765648089317101</v>
      </c>
      <c r="G269" s="5">
        <v>0.883829352702732</v>
      </c>
      <c r="H269" s="5">
        <v>1.0376504611350601</v>
      </c>
      <c r="I269" s="3">
        <v>0.29049951073996699</v>
      </c>
      <c r="J269" s="4">
        <v>5.4225960473802202E-2</v>
      </c>
      <c r="K269" s="3">
        <v>0.34738034428828701</v>
      </c>
      <c r="L269" s="2">
        <v>3</v>
      </c>
      <c r="M269" s="2" t="b">
        <v>0</v>
      </c>
      <c r="N269">
        <v>614</v>
      </c>
      <c r="O269">
        <v>229826</v>
      </c>
      <c r="P269" s="1">
        <f>N269/(N269+O269)</f>
        <v>2.6644679743100157E-3</v>
      </c>
    </row>
    <row r="270" spans="1:16" ht="14.25" customHeight="1" x14ac:dyDescent="0.25">
      <c r="A270" s="2">
        <v>276.12</v>
      </c>
      <c r="B270" s="2" t="s">
        <v>1198</v>
      </c>
      <c r="C270" s="2" t="s">
        <v>1176</v>
      </c>
      <c r="D270" s="5">
        <v>-2.22897800794945E-2</v>
      </c>
      <c r="E270" s="5">
        <v>1.4811955405733801E-2</v>
      </c>
      <c r="F270" s="5">
        <v>0.97795680158680098</v>
      </c>
      <c r="G270" s="5">
        <v>0.94997398476980699</v>
      </c>
      <c r="H270" s="5">
        <v>1.0067638915413399</v>
      </c>
      <c r="I270" s="3">
        <v>0.13236248953409199</v>
      </c>
      <c r="J270" s="4">
        <v>0</v>
      </c>
      <c r="K270" s="3">
        <v>0.80246071007087705</v>
      </c>
      <c r="L270" s="2">
        <v>4</v>
      </c>
      <c r="M270" s="2" t="b">
        <v>0</v>
      </c>
      <c r="N270">
        <v>4931</v>
      </c>
      <c r="O270">
        <v>227172</v>
      </c>
      <c r="P270" s="1">
        <f>N270/(N270+O270)</f>
        <v>2.1244878351421567E-2</v>
      </c>
    </row>
    <row r="271" spans="1:16" ht="14.25" customHeight="1" x14ac:dyDescent="0.25">
      <c r="A271" s="2">
        <v>276.13</v>
      </c>
      <c r="B271" s="2" t="s">
        <v>1197</v>
      </c>
      <c r="C271" s="2" t="s">
        <v>1176</v>
      </c>
      <c r="D271" s="5">
        <v>-4.4659291105566398E-3</v>
      </c>
      <c r="E271" s="5">
        <v>2.2532992353799099E-2</v>
      </c>
      <c r="F271" s="5">
        <v>0.99554402832227595</v>
      </c>
      <c r="G271" s="5">
        <v>0.95253370899364398</v>
      </c>
      <c r="H271" s="5">
        <v>1.0404964181007901</v>
      </c>
      <c r="I271" s="3">
        <v>0.84289240588246905</v>
      </c>
      <c r="J271" s="4">
        <v>0</v>
      </c>
      <c r="K271" s="3">
        <v>0.82563489703720105</v>
      </c>
      <c r="L271" s="2">
        <v>4</v>
      </c>
      <c r="M271" s="2" t="b">
        <v>0</v>
      </c>
      <c r="N271">
        <v>2166</v>
      </c>
      <c r="O271">
        <v>227776</v>
      </c>
      <c r="P271" s="1">
        <f>N271/(N271+O271)</f>
        <v>9.4197667237825196E-3</v>
      </c>
    </row>
    <row r="272" spans="1:16" ht="14.25" customHeight="1" x14ac:dyDescent="0.25">
      <c r="A272" s="2">
        <v>276.14</v>
      </c>
      <c r="B272" s="2" t="s">
        <v>1196</v>
      </c>
      <c r="C272" s="2" t="s">
        <v>1176</v>
      </c>
      <c r="D272" s="5">
        <v>-3.13283083411727E-2</v>
      </c>
      <c r="E272" s="5">
        <v>1.3202790096542001E-2</v>
      </c>
      <c r="F272" s="5">
        <v>0.96915733840122897</v>
      </c>
      <c r="G272" s="5">
        <v>0.94440016276257699</v>
      </c>
      <c r="H272" s="5">
        <v>0.99456351619995098</v>
      </c>
      <c r="I272" s="3">
        <v>1.76511850913138E-2</v>
      </c>
      <c r="J272" s="4">
        <v>0.15646651636425599</v>
      </c>
      <c r="K272" s="3">
        <v>0.31351189715528199</v>
      </c>
      <c r="L272" s="2">
        <v>4</v>
      </c>
      <c r="M272" s="2" t="b">
        <v>0</v>
      </c>
      <c r="N272">
        <v>6681</v>
      </c>
      <c r="O272">
        <v>223125</v>
      </c>
      <c r="P272" s="1">
        <f>N272/(N272+O272)</f>
        <v>2.9072347980470484E-2</v>
      </c>
    </row>
    <row r="273" spans="1:16" ht="14.25" customHeight="1" x14ac:dyDescent="0.25">
      <c r="A273" s="2">
        <v>276.39999999999998</v>
      </c>
      <c r="B273" s="2" t="s">
        <v>1195</v>
      </c>
      <c r="C273" s="2" t="s">
        <v>1176</v>
      </c>
      <c r="D273" s="5">
        <v>-5.6084690135664202E-2</v>
      </c>
      <c r="E273" s="5">
        <v>2.00728523473289E-2</v>
      </c>
      <c r="F273" s="5">
        <v>0.945459061443508</v>
      </c>
      <c r="G273" s="5">
        <v>0.90898493526896096</v>
      </c>
      <c r="H273" s="5">
        <v>0.98339675629623402</v>
      </c>
      <c r="I273" s="3">
        <v>5.2051330944100803E-3</v>
      </c>
      <c r="J273" s="4">
        <v>0</v>
      </c>
      <c r="K273" s="3">
        <v>0.63253365328962197</v>
      </c>
      <c r="L273" s="2">
        <v>4</v>
      </c>
      <c r="M273" s="2" t="b">
        <v>0</v>
      </c>
      <c r="N273">
        <v>2653</v>
      </c>
      <c r="O273">
        <v>227598</v>
      </c>
      <c r="P273" s="1">
        <f>N273/(N273+O273)</f>
        <v>1.1522208372602073E-2</v>
      </c>
    </row>
    <row r="274" spans="1:16" ht="14.25" customHeight="1" x14ac:dyDescent="0.25">
      <c r="A274" s="2">
        <v>276.41000000000003</v>
      </c>
      <c r="B274" s="2" t="s">
        <v>1194</v>
      </c>
      <c r="C274" s="2" t="s">
        <v>1176</v>
      </c>
      <c r="D274" s="5">
        <v>-6.7969450861779704E-2</v>
      </c>
      <c r="E274" s="5">
        <v>2.1965945379283001E-2</v>
      </c>
      <c r="F274" s="5">
        <v>0.93428901486550797</v>
      </c>
      <c r="G274" s="5">
        <v>0.89491913862712902</v>
      </c>
      <c r="H274" s="5">
        <v>0.97539087680865499</v>
      </c>
      <c r="I274" s="3">
        <v>1.9727104955376E-3</v>
      </c>
      <c r="J274" s="4">
        <v>0.39131490859344997</v>
      </c>
      <c r="K274" s="3">
        <v>0.177096397098086</v>
      </c>
      <c r="L274" s="2">
        <v>4</v>
      </c>
      <c r="M274" s="2" t="b">
        <v>0</v>
      </c>
      <c r="N274">
        <v>2199</v>
      </c>
      <c r="O274">
        <v>227945</v>
      </c>
      <c r="P274" s="1">
        <f>N274/(N274+O274)</f>
        <v>9.5548873748609563E-3</v>
      </c>
    </row>
    <row r="275" spans="1:16" ht="14.25" customHeight="1" x14ac:dyDescent="0.25">
      <c r="A275" s="2">
        <v>276.42</v>
      </c>
      <c r="B275" s="2" t="s">
        <v>1193</v>
      </c>
      <c r="C275" s="2" t="s">
        <v>1176</v>
      </c>
      <c r="D275" s="5">
        <v>-4.7693762902118499E-2</v>
      </c>
      <c r="E275" s="5">
        <v>4.8916518547281997E-2</v>
      </c>
      <c r="F275" s="5">
        <v>0.95342571669991105</v>
      </c>
      <c r="G275" s="5">
        <v>0.86626156535855903</v>
      </c>
      <c r="H275" s="5">
        <v>1.0493604167795201</v>
      </c>
      <c r="I275" s="3">
        <v>0.32955866467631501</v>
      </c>
      <c r="J275" s="4">
        <v>0.79330290955840099</v>
      </c>
      <c r="K275" s="3">
        <v>2.78392050144665E-2</v>
      </c>
      <c r="L275" s="2">
        <v>2</v>
      </c>
      <c r="M275" s="2" t="b">
        <v>0</v>
      </c>
      <c r="N275">
        <v>442</v>
      </c>
      <c r="O275">
        <v>229814</v>
      </c>
      <c r="P275" s="1">
        <f>N275/(N275+O275)</f>
        <v>1.9196025293586269E-3</v>
      </c>
    </row>
    <row r="276" spans="1:16" ht="14.25" customHeight="1" x14ac:dyDescent="0.25">
      <c r="A276" s="2">
        <v>276.5</v>
      </c>
      <c r="B276" s="2" t="s">
        <v>1192</v>
      </c>
      <c r="C276" s="2" t="s">
        <v>1176</v>
      </c>
      <c r="D276" s="5">
        <v>-1.5936498087994001E-2</v>
      </c>
      <c r="E276" s="5">
        <v>1.29646303272225E-2</v>
      </c>
      <c r="F276" s="5">
        <v>0.98418981600605104</v>
      </c>
      <c r="G276" s="5">
        <v>0.95949640853312601</v>
      </c>
      <c r="H276" s="5">
        <v>1.00951872806993</v>
      </c>
      <c r="I276" s="3">
        <v>0.218986001699603</v>
      </c>
      <c r="J276" s="4">
        <v>0</v>
      </c>
      <c r="K276" s="3">
        <v>0.91240371968504796</v>
      </c>
      <c r="L276" s="2">
        <v>4</v>
      </c>
      <c r="M276" s="2" t="b">
        <v>0</v>
      </c>
      <c r="N276">
        <v>6829</v>
      </c>
      <c r="O276">
        <v>222502</v>
      </c>
      <c r="P276" s="1">
        <f>N276/(N276+O276)</f>
        <v>2.9777919252085415E-2</v>
      </c>
    </row>
    <row r="277" spans="1:16" ht="14.25" customHeight="1" x14ac:dyDescent="0.25">
      <c r="A277" s="2">
        <v>276.60000000000002</v>
      </c>
      <c r="B277" s="2" t="s">
        <v>1191</v>
      </c>
      <c r="C277" s="2" t="s">
        <v>1176</v>
      </c>
      <c r="D277" s="5">
        <v>-8.5686304550752507E-3</v>
      </c>
      <c r="E277" s="5">
        <v>2.4248154888999202E-2</v>
      </c>
      <c r="F277" s="5">
        <v>0.991467975629577</v>
      </c>
      <c r="G277" s="5">
        <v>0.945450126336564</v>
      </c>
      <c r="H277" s="5">
        <v>1.03972564952525</v>
      </c>
      <c r="I277" s="3">
        <v>0.72380921983159696</v>
      </c>
      <c r="J277" s="4">
        <v>0.47666562172798799</v>
      </c>
      <c r="K277" s="3">
        <v>0.14795838752284299</v>
      </c>
      <c r="L277" s="2">
        <v>3</v>
      </c>
      <c r="M277" s="2" t="b">
        <v>0</v>
      </c>
      <c r="N277">
        <v>1810</v>
      </c>
      <c r="O277">
        <v>228442</v>
      </c>
      <c r="P277" s="1">
        <f>N277/(N277+O277)</f>
        <v>7.8609523478623423E-3</v>
      </c>
    </row>
    <row r="278" spans="1:16" ht="14.25" customHeight="1" x14ac:dyDescent="0.25">
      <c r="A278" s="2">
        <v>277</v>
      </c>
      <c r="B278" s="2" t="s">
        <v>1190</v>
      </c>
      <c r="C278" s="2" t="s">
        <v>1176</v>
      </c>
      <c r="D278" s="5">
        <v>8.2043228615313098E-3</v>
      </c>
      <c r="E278" s="5">
        <v>2.83951675670427E-2</v>
      </c>
      <c r="F278" s="5">
        <v>1.00823807054751</v>
      </c>
      <c r="G278" s="5">
        <v>0.953658934078085</v>
      </c>
      <c r="H278" s="5">
        <v>1.0659408417162</v>
      </c>
      <c r="I278" s="3">
        <v>0.77263205933550205</v>
      </c>
      <c r="J278" s="4">
        <v>0</v>
      </c>
      <c r="K278" s="3">
        <v>0.576216237784416</v>
      </c>
      <c r="L278" s="2">
        <v>4</v>
      </c>
      <c r="M278" s="2" t="b">
        <v>0</v>
      </c>
      <c r="N278">
        <v>1284</v>
      </c>
      <c r="O278">
        <v>238011</v>
      </c>
      <c r="P278" s="1">
        <f>N278/(N278+O278)</f>
        <v>5.3657619256566166E-3</v>
      </c>
    </row>
    <row r="279" spans="1:16" ht="14.25" customHeight="1" x14ac:dyDescent="0.25">
      <c r="A279" s="2">
        <v>277.39999999999998</v>
      </c>
      <c r="B279" s="2" t="s">
        <v>1189</v>
      </c>
      <c r="C279" s="2" t="s">
        <v>1176</v>
      </c>
      <c r="D279" s="5">
        <v>0.14847194846548301</v>
      </c>
      <c r="E279" s="5">
        <v>6.5736781770317596E-2</v>
      </c>
      <c r="F279" s="5">
        <v>1.1600602558477</v>
      </c>
      <c r="G279" s="5">
        <v>1.0198241635265599</v>
      </c>
      <c r="H279" s="5">
        <v>1.31958022306888</v>
      </c>
      <c r="I279" s="3">
        <v>2.3909364038008599E-2</v>
      </c>
      <c r="J279" s="4">
        <v>0.85542384660650295</v>
      </c>
      <c r="K279" s="3">
        <v>8.5391076011596002E-3</v>
      </c>
      <c r="L279" s="2">
        <v>2</v>
      </c>
      <c r="M279" s="2" t="b">
        <v>0</v>
      </c>
      <c r="N279">
        <v>266</v>
      </c>
      <c r="O279">
        <v>238713</v>
      </c>
      <c r="P279" s="1">
        <f>N279/(N279+O279)</f>
        <v>1.1130685122960596E-3</v>
      </c>
    </row>
    <row r="280" spans="1:16" ht="14.25" customHeight="1" x14ac:dyDescent="0.25">
      <c r="A280" s="2">
        <v>277.5</v>
      </c>
      <c r="B280" s="2" t="s">
        <v>1188</v>
      </c>
      <c r="C280" s="2" t="s">
        <v>1176</v>
      </c>
      <c r="D280" s="5">
        <v>0.133371318739884</v>
      </c>
      <c r="E280" s="5">
        <v>5.94233599114386E-2</v>
      </c>
      <c r="F280" s="5">
        <v>1.1426742159159999</v>
      </c>
      <c r="G280" s="5">
        <v>1.01704734896778</v>
      </c>
      <c r="H280" s="5">
        <v>1.2838186590274601</v>
      </c>
      <c r="I280" s="3">
        <v>2.4805021705516399E-2</v>
      </c>
      <c r="J280" s="4">
        <v>0.59434105661641901</v>
      </c>
      <c r="K280" s="3">
        <v>6.0308541829450099E-2</v>
      </c>
      <c r="L280" s="2">
        <v>4</v>
      </c>
      <c r="M280" s="2" t="b">
        <v>0</v>
      </c>
      <c r="N280">
        <v>324</v>
      </c>
      <c r="O280">
        <v>238206</v>
      </c>
      <c r="P280" s="1">
        <f>N280/(N280+O280)</f>
        <v>1.3583197082128035E-3</v>
      </c>
    </row>
    <row r="281" spans="1:16" ht="14.25" customHeight="1" x14ac:dyDescent="0.25">
      <c r="A281" s="2">
        <v>277.51</v>
      </c>
      <c r="B281" s="2" t="s">
        <v>1187</v>
      </c>
      <c r="C281" s="2" t="s">
        <v>1176</v>
      </c>
      <c r="D281" s="5">
        <v>5.7113323405828899E-2</v>
      </c>
      <c r="E281" s="5">
        <v>0.117774373734539</v>
      </c>
      <c r="F281" s="5">
        <v>1.0587757876755199</v>
      </c>
      <c r="G281" s="5">
        <v>0.84053203939299104</v>
      </c>
      <c r="H281" s="5">
        <v>1.3336864224443901</v>
      </c>
      <c r="I281" s="3">
        <v>0.62771999979090798</v>
      </c>
      <c r="J281" s="4">
        <v>5.1631167748181897E-2</v>
      </c>
      <c r="K281" s="3">
        <v>0.34838674652836399</v>
      </c>
      <c r="L281" s="2">
        <v>3</v>
      </c>
      <c r="M281" s="2" t="b">
        <v>0</v>
      </c>
      <c r="N281">
        <v>109</v>
      </c>
      <c r="O281">
        <v>238681</v>
      </c>
      <c r="P281" s="1">
        <f>N281/(N281+O281)</f>
        <v>4.5646802629925874E-4</v>
      </c>
    </row>
    <row r="282" spans="1:16" ht="14.25" customHeight="1" x14ac:dyDescent="0.25">
      <c r="A282" s="2">
        <v>277.7</v>
      </c>
      <c r="B282" s="2" t="s">
        <v>1186</v>
      </c>
      <c r="C282" s="2" t="s">
        <v>1176</v>
      </c>
      <c r="D282" s="5">
        <v>-6.0162529538147303E-4</v>
      </c>
      <c r="E282" s="5">
        <v>5.6601409715075698E-2</v>
      </c>
      <c r="F282" s="5">
        <v>0.99939855564482905</v>
      </c>
      <c r="G282" s="5">
        <v>0.89445708848511396</v>
      </c>
      <c r="H282" s="5">
        <v>1.11665219705125</v>
      </c>
      <c r="I282" s="3">
        <v>0.99151931907163904</v>
      </c>
      <c r="J282" s="4">
        <v>0</v>
      </c>
      <c r="K282" s="3">
        <v>0.81644188752152302</v>
      </c>
      <c r="L282" s="2">
        <v>3</v>
      </c>
      <c r="M282" s="2" t="b">
        <v>0</v>
      </c>
      <c r="N282">
        <v>355</v>
      </c>
      <c r="O282">
        <v>60588</v>
      </c>
      <c r="P282" s="1">
        <f>N282/(N282+O282)</f>
        <v>5.8251152716472772E-3</v>
      </c>
    </row>
    <row r="283" spans="1:16" ht="14.25" customHeight="1" x14ac:dyDescent="0.25">
      <c r="A283" s="2">
        <v>278</v>
      </c>
      <c r="B283" s="2" t="s">
        <v>1185</v>
      </c>
      <c r="C283" s="2" t="s">
        <v>1176</v>
      </c>
      <c r="D283" s="5">
        <v>-2.4695255888099201E-2</v>
      </c>
      <c r="E283" s="5">
        <v>7.2194246641634598E-3</v>
      </c>
      <c r="F283" s="5">
        <v>0.97560717727391799</v>
      </c>
      <c r="G283" s="5">
        <v>0.96189972644011101</v>
      </c>
      <c r="H283" s="5">
        <v>0.98950996469343799</v>
      </c>
      <c r="I283" s="3">
        <v>6.2467509284047E-4</v>
      </c>
      <c r="J283" s="4">
        <v>0.52767384247793803</v>
      </c>
      <c r="K283" s="3">
        <v>9.57047783858192E-2</v>
      </c>
      <c r="L283" s="2">
        <v>4</v>
      </c>
      <c r="M283" s="2" t="b">
        <v>0</v>
      </c>
      <c r="N283">
        <v>26671</v>
      </c>
      <c r="O283">
        <v>207889</v>
      </c>
      <c r="P283" s="1">
        <f>N283/(N283+O283)</f>
        <v>0.11370651432469304</v>
      </c>
    </row>
    <row r="284" spans="1:16" ht="14.25" customHeight="1" x14ac:dyDescent="0.25">
      <c r="A284" s="2">
        <v>278.10000000000002</v>
      </c>
      <c r="B284" s="2" t="s">
        <v>1184</v>
      </c>
      <c r="C284" s="2" t="s">
        <v>1176</v>
      </c>
      <c r="D284" s="5">
        <v>-2.56665743500782E-2</v>
      </c>
      <c r="E284" s="5">
        <v>7.3652971569710202E-3</v>
      </c>
      <c r="F284" s="5">
        <v>0.97466001208497699</v>
      </c>
      <c r="G284" s="5">
        <v>0.96069116357321305</v>
      </c>
      <c r="H284" s="5">
        <v>0.98883197345563301</v>
      </c>
      <c r="I284" s="3">
        <v>4.9250831156432795E-4</v>
      </c>
      <c r="J284" s="4">
        <v>0.50645699172514502</v>
      </c>
      <c r="K284" s="3">
        <v>0.107852978784334</v>
      </c>
      <c r="L284" s="2">
        <v>4</v>
      </c>
      <c r="M284" s="2" t="b">
        <v>0</v>
      </c>
      <c r="N284">
        <v>24542</v>
      </c>
      <c r="O284">
        <v>211008</v>
      </c>
      <c r="P284" s="1">
        <f>N284/(N284+O284)</f>
        <v>0.10419019316493314</v>
      </c>
    </row>
    <row r="285" spans="1:16" ht="14.25" customHeight="1" x14ac:dyDescent="0.25">
      <c r="A285" s="2">
        <v>278.11</v>
      </c>
      <c r="B285" s="2" t="s">
        <v>1183</v>
      </c>
      <c r="C285" s="2" t="s">
        <v>1176</v>
      </c>
      <c r="D285" s="5">
        <v>-2.31816937560054E-2</v>
      </c>
      <c r="E285" s="5">
        <v>1.7816982190961499E-2</v>
      </c>
      <c r="F285" s="5">
        <v>0.97708493741201796</v>
      </c>
      <c r="G285" s="5">
        <v>0.94355338191906302</v>
      </c>
      <c r="H285" s="5">
        <v>1.01180812152432</v>
      </c>
      <c r="I285" s="3">
        <v>0.19322387764935001</v>
      </c>
      <c r="J285" s="4">
        <v>0.54395981869744203</v>
      </c>
      <c r="K285" s="3">
        <v>0.111605021517672</v>
      </c>
      <c r="L285" s="2">
        <v>3</v>
      </c>
      <c r="M285" s="2" t="b">
        <v>0</v>
      </c>
      <c r="N285">
        <v>4014</v>
      </c>
      <c r="O285">
        <v>219830</v>
      </c>
      <c r="P285" s="1">
        <f>N285/(N285+O285)</f>
        <v>1.7932131305730778E-2</v>
      </c>
    </row>
    <row r="286" spans="1:16" ht="14.25" customHeight="1" x14ac:dyDescent="0.25">
      <c r="A286" s="2">
        <v>278.3</v>
      </c>
      <c r="B286" s="2" t="s">
        <v>1182</v>
      </c>
      <c r="C286" s="2" t="s">
        <v>1176</v>
      </c>
      <c r="D286" s="5">
        <v>-0.115181219008769</v>
      </c>
      <c r="E286" s="5">
        <v>6.3131195693648307E-2</v>
      </c>
      <c r="F286" s="5">
        <v>0.89120462605327699</v>
      </c>
      <c r="G286" s="5">
        <v>0.78748095801802398</v>
      </c>
      <c r="H286" s="5">
        <v>1.00859033785117</v>
      </c>
      <c r="I286" s="3">
        <v>6.8080458200878005E-2</v>
      </c>
      <c r="J286" s="4">
        <v>0</v>
      </c>
      <c r="K286" s="3">
        <v>0.77526809831086196</v>
      </c>
      <c r="L286" s="2">
        <v>3</v>
      </c>
      <c r="M286" s="2" t="b">
        <v>0</v>
      </c>
      <c r="N286">
        <v>274</v>
      </c>
      <c r="O286">
        <v>225683</v>
      </c>
      <c r="P286" s="1">
        <f>N286/(N286+O286)</f>
        <v>1.2126201002845675E-3</v>
      </c>
    </row>
    <row r="287" spans="1:16" ht="14.25" customHeight="1" x14ac:dyDescent="0.25">
      <c r="A287" s="2">
        <v>278.39999999999998</v>
      </c>
      <c r="B287" s="2" t="s">
        <v>1181</v>
      </c>
      <c r="C287" s="2" t="s">
        <v>1176</v>
      </c>
      <c r="D287" s="5">
        <v>-1.9299513848885199E-2</v>
      </c>
      <c r="E287" s="5">
        <v>3.0508311036337998E-2</v>
      </c>
      <c r="F287" s="5">
        <v>0.98088552944126695</v>
      </c>
      <c r="G287" s="5">
        <v>0.923952417656421</v>
      </c>
      <c r="H287" s="5">
        <v>1.0413268080489499</v>
      </c>
      <c r="I287" s="3">
        <v>0.52699582300233005</v>
      </c>
      <c r="J287" s="4">
        <v>8.7687254290466504E-2</v>
      </c>
      <c r="K287" s="3">
        <v>0.34926795613495198</v>
      </c>
      <c r="L287" s="2">
        <v>4</v>
      </c>
      <c r="M287" s="2" t="b">
        <v>0</v>
      </c>
      <c r="N287">
        <v>1202</v>
      </c>
      <c r="O287">
        <v>222860</v>
      </c>
      <c r="P287" s="1">
        <f>N287/(N287+O287)</f>
        <v>5.3645865876409205E-3</v>
      </c>
    </row>
    <row r="288" spans="1:16" ht="14.25" customHeight="1" x14ac:dyDescent="0.25">
      <c r="A288" s="2">
        <v>279</v>
      </c>
      <c r="B288" s="2" t="s">
        <v>1180</v>
      </c>
      <c r="C288" s="2" t="s">
        <v>1176</v>
      </c>
      <c r="D288" s="5">
        <v>4.5482609321171702E-4</v>
      </c>
      <c r="E288" s="5">
        <v>3.0715388999684699E-2</v>
      </c>
      <c r="F288" s="5">
        <v>1.00045492954228</v>
      </c>
      <c r="G288" s="5">
        <v>0.94200355538644498</v>
      </c>
      <c r="H288" s="5">
        <v>1.06253321478691</v>
      </c>
      <c r="I288" s="3">
        <v>0.98818554907620304</v>
      </c>
      <c r="J288" s="4">
        <v>0</v>
      </c>
      <c r="K288" s="3">
        <v>0.96553083574078002</v>
      </c>
      <c r="L288" s="2">
        <v>4</v>
      </c>
      <c r="M288" s="2" t="b">
        <v>0</v>
      </c>
      <c r="N288">
        <v>1143</v>
      </c>
      <c r="O288">
        <v>237315</v>
      </c>
      <c r="P288" s="1">
        <f>N288/(N288+O288)</f>
        <v>4.7932969327931967E-3</v>
      </c>
    </row>
    <row r="289" spans="1:16" ht="14.25" customHeight="1" x14ac:dyDescent="0.25">
      <c r="A289" s="2">
        <v>279.10000000000002</v>
      </c>
      <c r="B289" s="2" t="s">
        <v>1179</v>
      </c>
      <c r="C289" s="2" t="s">
        <v>1176</v>
      </c>
      <c r="D289" s="5">
        <v>5.2280184445816199E-3</v>
      </c>
      <c r="E289" s="5">
        <v>3.33570762351586E-2</v>
      </c>
      <c r="F289" s="5">
        <v>1.0052417083796901</v>
      </c>
      <c r="G289" s="5">
        <v>0.94162266781470605</v>
      </c>
      <c r="H289" s="5">
        <v>1.07315905490178</v>
      </c>
      <c r="I289" s="3">
        <v>0.87545849596038805</v>
      </c>
      <c r="J289" s="4">
        <v>0</v>
      </c>
      <c r="K289" s="3">
        <v>0.75408896343406895</v>
      </c>
      <c r="L289" s="2">
        <v>4</v>
      </c>
      <c r="M289" s="2" t="b">
        <v>0</v>
      </c>
      <c r="N289">
        <v>958</v>
      </c>
      <c r="O289">
        <v>237641</v>
      </c>
      <c r="P289" s="1">
        <f>N289/(N289+O289)</f>
        <v>4.015104841177038E-3</v>
      </c>
    </row>
    <row r="290" spans="1:16" ht="14.25" customHeight="1" x14ac:dyDescent="0.25">
      <c r="A290" s="2">
        <v>279.11</v>
      </c>
      <c r="B290" s="2" t="s">
        <v>1178</v>
      </c>
      <c r="C290" s="2" t="s">
        <v>1176</v>
      </c>
      <c r="D290" s="5">
        <v>7.6662078725937693E-2</v>
      </c>
      <c r="E290" s="5">
        <v>5.7658991960321003E-2</v>
      </c>
      <c r="F290" s="5">
        <v>1.07967716885659</v>
      </c>
      <c r="G290" s="5">
        <v>0.96430516920632003</v>
      </c>
      <c r="H290" s="5">
        <v>1.2088525771459</v>
      </c>
      <c r="I290" s="3">
        <v>0.183657627864388</v>
      </c>
      <c r="J290" s="4">
        <v>0</v>
      </c>
      <c r="K290" s="3">
        <v>0.73118309254454705</v>
      </c>
      <c r="L290" s="2">
        <v>4</v>
      </c>
      <c r="M290" s="2" t="b">
        <v>0</v>
      </c>
      <c r="N290">
        <v>317</v>
      </c>
      <c r="O290">
        <v>239622</v>
      </c>
      <c r="P290" s="1">
        <f>N290/(N290+O290)</f>
        <v>1.3211691304873322E-3</v>
      </c>
    </row>
    <row r="291" spans="1:16" ht="14.25" customHeight="1" x14ac:dyDescent="0.25">
      <c r="A291" s="2">
        <v>279.7</v>
      </c>
      <c r="B291" s="2" t="s">
        <v>1177</v>
      </c>
      <c r="C291" s="2" t="s">
        <v>1176</v>
      </c>
      <c r="D291" s="5">
        <v>-1.97374781828577E-2</v>
      </c>
      <c r="E291" s="5">
        <v>3.1944702024735198E-2</v>
      </c>
      <c r="F291" s="5">
        <v>0.98045603062310904</v>
      </c>
      <c r="G291" s="5">
        <v>0.92095146373038095</v>
      </c>
      <c r="H291" s="5">
        <v>1.0438053098818401</v>
      </c>
      <c r="I291" s="3">
        <v>0.53666505714751001</v>
      </c>
      <c r="J291" s="4">
        <v>0</v>
      </c>
      <c r="K291" s="3">
        <v>0.57744764958344696</v>
      </c>
      <c r="L291" s="2">
        <v>4</v>
      </c>
      <c r="M291" s="2" t="b">
        <v>0</v>
      </c>
      <c r="N291">
        <v>1057</v>
      </c>
      <c r="O291">
        <v>237731</v>
      </c>
      <c r="P291" s="1">
        <f>N291/(N291+O291)</f>
        <v>4.4265205956748243E-3</v>
      </c>
    </row>
    <row r="292" spans="1:16" ht="14.25" customHeight="1" x14ac:dyDescent="0.25">
      <c r="A292" s="2">
        <v>280</v>
      </c>
      <c r="B292" s="2" t="s">
        <v>1175</v>
      </c>
      <c r="C292" s="2" t="s">
        <v>1127</v>
      </c>
      <c r="D292" s="5">
        <v>-1.01111373535572E-2</v>
      </c>
      <c r="E292" s="5">
        <v>9.59640578282904E-3</v>
      </c>
      <c r="F292" s="5">
        <v>0.98993980834483497</v>
      </c>
      <c r="G292" s="5">
        <v>0.97149442661346797</v>
      </c>
      <c r="H292" s="5">
        <v>1.00873540526828</v>
      </c>
      <c r="I292" s="3">
        <v>0.29204870566302399</v>
      </c>
      <c r="J292" s="4">
        <v>0.455844993917216</v>
      </c>
      <c r="K292" s="3">
        <v>0.137855107308377</v>
      </c>
      <c r="L292" s="2">
        <v>4</v>
      </c>
      <c r="M292" s="2" t="b">
        <v>0</v>
      </c>
      <c r="N292">
        <v>12087</v>
      </c>
      <c r="O292">
        <v>216119</v>
      </c>
      <c r="P292" s="1">
        <f>N292/(N292+O292)</f>
        <v>5.2965303278616691E-2</v>
      </c>
    </row>
    <row r="293" spans="1:16" ht="14.25" customHeight="1" x14ac:dyDescent="0.25">
      <c r="A293" s="2">
        <v>280.10000000000002</v>
      </c>
      <c r="B293" s="2" t="s">
        <v>1174</v>
      </c>
      <c r="C293" s="2" t="s">
        <v>1127</v>
      </c>
      <c r="D293" s="5">
        <v>-1.5658785138725501E-2</v>
      </c>
      <c r="E293" s="5">
        <v>9.8825865323602397E-3</v>
      </c>
      <c r="F293" s="5">
        <v>0.98446317621857304</v>
      </c>
      <c r="G293" s="5">
        <v>0.96557809115395599</v>
      </c>
      <c r="H293" s="5">
        <v>1.00371762181567</v>
      </c>
      <c r="I293" s="3">
        <v>0.113083967298857</v>
      </c>
      <c r="J293" s="4">
        <v>0.115330999921928</v>
      </c>
      <c r="K293" s="3">
        <v>0.33516330953957402</v>
      </c>
      <c r="L293" s="2">
        <v>4</v>
      </c>
      <c r="M293" s="2" t="b">
        <v>0</v>
      </c>
      <c r="N293">
        <v>11323</v>
      </c>
      <c r="O293">
        <v>216876</v>
      </c>
      <c r="P293" s="1">
        <f>N293/(N293+O293)</f>
        <v>4.9618972913991734E-2</v>
      </c>
    </row>
    <row r="294" spans="1:16" ht="14.25" customHeight="1" x14ac:dyDescent="0.25">
      <c r="A294" s="2">
        <v>280.2</v>
      </c>
      <c r="B294" s="2" t="s">
        <v>1173</v>
      </c>
      <c r="C294" s="2" t="s">
        <v>1127</v>
      </c>
      <c r="D294" s="5">
        <v>2.9165510887345099E-2</v>
      </c>
      <c r="E294" s="5">
        <v>3.14943969432585E-2</v>
      </c>
      <c r="F294" s="5">
        <v>1.02959498955395</v>
      </c>
      <c r="G294" s="5">
        <v>0.96796207340850005</v>
      </c>
      <c r="H294" s="5">
        <v>1.09515224990352</v>
      </c>
      <c r="I294" s="3">
        <v>0.35441794063801402</v>
      </c>
      <c r="J294" s="4">
        <v>0</v>
      </c>
      <c r="K294" s="3">
        <v>0.50243988654430005</v>
      </c>
      <c r="L294" s="2">
        <v>4</v>
      </c>
      <c r="M294" s="2" t="b">
        <v>0</v>
      </c>
      <c r="N294">
        <v>1080</v>
      </c>
      <c r="O294">
        <v>220247</v>
      </c>
      <c r="P294" s="1">
        <f>N294/(N294+O294)</f>
        <v>4.8796577010486748E-3</v>
      </c>
    </row>
    <row r="295" spans="1:16" ht="14.25" customHeight="1" x14ac:dyDescent="0.25">
      <c r="A295" s="2">
        <v>281</v>
      </c>
      <c r="B295" s="2" t="s">
        <v>1172</v>
      </c>
      <c r="C295" s="2" t="s">
        <v>1127</v>
      </c>
      <c r="D295" s="5">
        <v>1.5511898411053601E-2</v>
      </c>
      <c r="E295" s="5">
        <v>2.1061855745273202E-2</v>
      </c>
      <c r="F295" s="5">
        <v>1.0156328324033399</v>
      </c>
      <c r="G295" s="5">
        <v>0.97456059603786505</v>
      </c>
      <c r="H295" s="5">
        <v>1.0584360320428401</v>
      </c>
      <c r="I295" s="3">
        <v>0.46143104121414602</v>
      </c>
      <c r="J295" s="4">
        <v>0.72304348910990401</v>
      </c>
      <c r="K295" s="3">
        <v>1.26697331334952E-2</v>
      </c>
      <c r="L295" s="2">
        <v>4</v>
      </c>
      <c r="M295" s="2" t="b">
        <v>0</v>
      </c>
      <c r="N295">
        <v>2488</v>
      </c>
      <c r="O295">
        <v>219316</v>
      </c>
      <c r="P295" s="1">
        <f>N295/(N295+O295)</f>
        <v>1.1217110602153253E-2</v>
      </c>
    </row>
    <row r="296" spans="1:16" ht="14.25" customHeight="1" x14ac:dyDescent="0.25">
      <c r="A296" s="2">
        <v>281.10000000000002</v>
      </c>
      <c r="B296" s="2" t="s">
        <v>1171</v>
      </c>
      <c r="C296" s="2" t="s">
        <v>1127</v>
      </c>
      <c r="D296" s="5">
        <v>1.3669996279118199E-2</v>
      </c>
      <c r="E296" s="5">
        <v>2.2110754795063099E-2</v>
      </c>
      <c r="F296" s="5">
        <v>1.01376385788653</v>
      </c>
      <c r="G296" s="5">
        <v>0.97076943808504801</v>
      </c>
      <c r="H296" s="5">
        <v>1.0586624580850801</v>
      </c>
      <c r="I296" s="3">
        <v>0.53640989590850996</v>
      </c>
      <c r="J296" s="4">
        <v>0.73693260341536204</v>
      </c>
      <c r="K296" s="3">
        <v>9.7307067776251106E-3</v>
      </c>
      <c r="L296" s="2">
        <v>4</v>
      </c>
      <c r="M296" s="2" t="b">
        <v>0</v>
      </c>
      <c r="N296">
        <v>2240</v>
      </c>
      <c r="O296">
        <v>219862</v>
      </c>
      <c r="P296" s="1">
        <f>N296/(N296+O296)</f>
        <v>1.0085456231821416E-2</v>
      </c>
    </row>
    <row r="297" spans="1:16" ht="14.25" customHeight="1" x14ac:dyDescent="0.25">
      <c r="A297" s="2">
        <v>281.11</v>
      </c>
      <c r="B297" s="2" t="s">
        <v>1170</v>
      </c>
      <c r="C297" s="2" t="s">
        <v>1127</v>
      </c>
      <c r="D297" s="5">
        <v>7.1722373289170305E-2</v>
      </c>
      <c r="E297" s="5">
        <v>3.1421433299776598E-2</v>
      </c>
      <c r="F297" s="5">
        <v>1.07435703244692</v>
      </c>
      <c r="G297" s="5">
        <v>1.01018905416566</v>
      </c>
      <c r="H297" s="5">
        <v>1.1426010095916801</v>
      </c>
      <c r="I297" s="3">
        <v>2.2454298158343999E-2</v>
      </c>
      <c r="J297" s="4">
        <v>0</v>
      </c>
      <c r="K297" s="3">
        <v>0.99565354534897699</v>
      </c>
      <c r="L297" s="2">
        <v>4</v>
      </c>
      <c r="M297" s="2" t="b">
        <v>0</v>
      </c>
      <c r="N297">
        <v>1043</v>
      </c>
      <c r="O297">
        <v>221381</v>
      </c>
      <c r="P297" s="1">
        <f>N297/(N297+O297)</f>
        <v>4.6892421681113553E-3</v>
      </c>
    </row>
    <row r="298" spans="1:16" ht="14.25" customHeight="1" x14ac:dyDescent="0.25">
      <c r="A298" s="2">
        <v>281.12</v>
      </c>
      <c r="B298" s="2" t="s">
        <v>1169</v>
      </c>
      <c r="C298" s="2" t="s">
        <v>1127</v>
      </c>
      <c r="D298" s="5">
        <v>-4.8080328704689097E-2</v>
      </c>
      <c r="E298" s="5">
        <v>3.2874888358375501E-2</v>
      </c>
      <c r="F298" s="5">
        <v>0.95305722615005495</v>
      </c>
      <c r="G298" s="5">
        <v>0.89358490306316496</v>
      </c>
      <c r="H298" s="5">
        <v>1.01648771504886</v>
      </c>
      <c r="I298" s="3">
        <v>0.14359754356142401</v>
      </c>
      <c r="J298" s="4">
        <v>0.711351114137171</v>
      </c>
      <c r="K298" s="3">
        <v>3.1291254526863002E-2</v>
      </c>
      <c r="L298" s="2">
        <v>3</v>
      </c>
      <c r="M298" s="2" t="b">
        <v>0</v>
      </c>
      <c r="N298">
        <v>1074</v>
      </c>
      <c r="O298">
        <v>220182</v>
      </c>
      <c r="P298" s="1">
        <f>N298/(N298+O298)</f>
        <v>4.8541056513721663E-3</v>
      </c>
    </row>
    <row r="299" spans="1:16" ht="14.25" customHeight="1" x14ac:dyDescent="0.25">
      <c r="A299" s="2">
        <v>281.13</v>
      </c>
      <c r="B299" s="2" t="s">
        <v>1168</v>
      </c>
      <c r="C299" s="2" t="s">
        <v>1127</v>
      </c>
      <c r="D299" s="5">
        <v>2.5006547636988199E-2</v>
      </c>
      <c r="E299" s="5">
        <v>6.4418545743912994E-2</v>
      </c>
      <c r="F299" s="5">
        <v>1.02532183393762</v>
      </c>
      <c r="G299" s="5">
        <v>0.90370573861868198</v>
      </c>
      <c r="H299" s="5">
        <v>1.16330440122698</v>
      </c>
      <c r="I299" s="3">
        <v>0.69787643958590195</v>
      </c>
      <c r="J299" s="4">
        <v>0</v>
      </c>
      <c r="K299" s="3">
        <v>0.88027702537260299</v>
      </c>
      <c r="L299" s="2">
        <v>2</v>
      </c>
      <c r="M299" s="2" t="b">
        <v>0</v>
      </c>
      <c r="N299">
        <v>261</v>
      </c>
      <c r="O299">
        <v>218164</v>
      </c>
      <c r="P299" s="1">
        <f>N299/(N299+O299)</f>
        <v>1.194918164129564E-3</v>
      </c>
    </row>
    <row r="300" spans="1:16" ht="14.25" customHeight="1" x14ac:dyDescent="0.25">
      <c r="A300" s="2">
        <v>281.89999999999998</v>
      </c>
      <c r="B300" s="2" t="s">
        <v>1167</v>
      </c>
      <c r="C300" s="2" t="s">
        <v>1127</v>
      </c>
      <c r="D300" s="5">
        <v>1.7679095342735401E-2</v>
      </c>
      <c r="E300" s="5">
        <v>7.6099333726911494E-2</v>
      </c>
      <c r="F300" s="5">
        <v>1.01783629556832</v>
      </c>
      <c r="G300" s="5">
        <v>0.87680307299550797</v>
      </c>
      <c r="H300" s="5">
        <v>1.18155462324839</v>
      </c>
      <c r="I300" s="3">
        <v>0.81629256034824604</v>
      </c>
      <c r="J300" s="4">
        <v>0</v>
      </c>
      <c r="K300" s="3">
        <v>0.73279615121071995</v>
      </c>
      <c r="L300" s="2">
        <v>3</v>
      </c>
      <c r="M300" s="2" t="b">
        <v>0</v>
      </c>
      <c r="N300">
        <v>195</v>
      </c>
      <c r="O300">
        <v>221384</v>
      </c>
      <c r="P300" s="1">
        <f>N300/(N300+O300)</f>
        <v>8.8004729690087955E-4</v>
      </c>
    </row>
    <row r="301" spans="1:16" ht="14.25" customHeight="1" x14ac:dyDescent="0.25">
      <c r="A301" s="2">
        <v>282</v>
      </c>
      <c r="B301" s="2" t="s">
        <v>1166</v>
      </c>
      <c r="C301" s="2" t="s">
        <v>1127</v>
      </c>
      <c r="D301" s="5">
        <v>-9.6657951019648802E-2</v>
      </c>
      <c r="E301" s="5">
        <v>5.7518787580429803E-2</v>
      </c>
      <c r="F301" s="5">
        <v>0.90786648783672996</v>
      </c>
      <c r="G301" s="5">
        <v>0.81107666076632201</v>
      </c>
      <c r="H301" s="5">
        <v>1.0162067281756799</v>
      </c>
      <c r="I301" s="3">
        <v>9.2868089778938401E-2</v>
      </c>
      <c r="J301" s="4">
        <v>0.63392753204570296</v>
      </c>
      <c r="K301" s="3">
        <v>4.2147077338956E-2</v>
      </c>
      <c r="L301" s="2">
        <v>4</v>
      </c>
      <c r="M301" s="2" t="b">
        <v>0</v>
      </c>
      <c r="N301">
        <v>313</v>
      </c>
      <c r="O301">
        <v>221044</v>
      </c>
      <c r="P301" s="1">
        <f>N301/(N301+O301)</f>
        <v>1.4140054301422589E-3</v>
      </c>
    </row>
    <row r="302" spans="1:16" ht="14.25" customHeight="1" x14ac:dyDescent="0.25">
      <c r="A302" s="2">
        <v>282.8</v>
      </c>
      <c r="B302" s="2" t="s">
        <v>1165</v>
      </c>
      <c r="C302" s="2" t="s">
        <v>1127</v>
      </c>
      <c r="D302" s="5">
        <v>-0.106470299697683</v>
      </c>
      <c r="E302" s="5">
        <v>9.6699783812964193E-2</v>
      </c>
      <c r="F302" s="5">
        <v>0.89900174838843805</v>
      </c>
      <c r="G302" s="5">
        <v>0.74378862307637394</v>
      </c>
      <c r="H302" s="5">
        <v>1.0866046058390399</v>
      </c>
      <c r="I302" s="3">
        <v>0.27087938477983903</v>
      </c>
      <c r="J302" s="4">
        <v>0.51225970082660899</v>
      </c>
      <c r="K302" s="3">
        <v>0.104498932073637</v>
      </c>
      <c r="L302" s="2">
        <v>4</v>
      </c>
      <c r="M302" s="2" t="b">
        <v>0</v>
      </c>
      <c r="N302">
        <v>115</v>
      </c>
      <c r="O302">
        <v>221701</v>
      </c>
      <c r="P302" s="1">
        <f>N302/(N302+O302)</f>
        <v>5.1844772243661412E-4</v>
      </c>
    </row>
    <row r="303" spans="1:16" ht="14.25" customHeight="1" x14ac:dyDescent="0.25">
      <c r="A303" s="2">
        <v>282.89999999999998</v>
      </c>
      <c r="B303" s="2" t="s">
        <v>1164</v>
      </c>
      <c r="C303" s="2" t="s">
        <v>1127</v>
      </c>
      <c r="D303" s="5">
        <v>-9.5864368790024398E-2</v>
      </c>
      <c r="E303" s="5">
        <v>7.7953074560504501E-2</v>
      </c>
      <c r="F303" s="5">
        <v>0.90858724049877504</v>
      </c>
      <c r="G303" s="5">
        <v>0.77985319588762603</v>
      </c>
      <c r="H303" s="5">
        <v>1.0585720209270399</v>
      </c>
      <c r="I303" s="3">
        <v>0.218783167061776</v>
      </c>
      <c r="J303" s="4">
        <v>0.67335414476486199</v>
      </c>
      <c r="K303" s="3">
        <v>8.01716015147729E-2</v>
      </c>
      <c r="L303" s="2">
        <v>2</v>
      </c>
      <c r="M303" s="2" t="b">
        <v>0</v>
      </c>
      <c r="N303">
        <v>175</v>
      </c>
      <c r="O303">
        <v>221203</v>
      </c>
      <c r="P303" s="1">
        <f>N303/(N303+O303)</f>
        <v>7.905031213580392E-4</v>
      </c>
    </row>
    <row r="304" spans="1:16" ht="14.25" customHeight="1" x14ac:dyDescent="0.25">
      <c r="A304" s="2">
        <v>283</v>
      </c>
      <c r="B304" s="2" t="s">
        <v>1163</v>
      </c>
      <c r="C304" s="2" t="s">
        <v>1127</v>
      </c>
      <c r="D304" s="5">
        <v>0.100163543944563</v>
      </c>
      <c r="E304" s="5">
        <v>6.7841826334206407E-2</v>
      </c>
      <c r="F304" s="5">
        <v>1.1053516768676099</v>
      </c>
      <c r="G304" s="5">
        <v>0.96772822316852503</v>
      </c>
      <c r="H304" s="5">
        <v>1.262546963396</v>
      </c>
      <c r="I304" s="3">
        <v>0.139829141458542</v>
      </c>
      <c r="J304" s="4">
        <v>0</v>
      </c>
      <c r="K304" s="3">
        <v>0.43225069461432403</v>
      </c>
      <c r="L304" s="2">
        <v>2</v>
      </c>
      <c r="M304" s="2" t="b">
        <v>0</v>
      </c>
      <c r="N304">
        <v>240</v>
      </c>
      <c r="O304">
        <v>221626</v>
      </c>
      <c r="P304" s="1">
        <f>N304/(N304+O304)</f>
        <v>1.0817340196334724E-3</v>
      </c>
    </row>
    <row r="305" spans="1:16" ht="14.25" customHeight="1" x14ac:dyDescent="0.25">
      <c r="A305" s="2">
        <v>283.10000000000002</v>
      </c>
      <c r="B305" s="2" t="s">
        <v>1162</v>
      </c>
      <c r="C305" s="2" t="s">
        <v>1127</v>
      </c>
      <c r="D305" s="5">
        <v>0.12556065444724199</v>
      </c>
      <c r="E305" s="5">
        <v>9.3187459195919503E-2</v>
      </c>
      <c r="F305" s="5">
        <v>1.13378393591292</v>
      </c>
      <c r="G305" s="5">
        <v>0.94451528463944701</v>
      </c>
      <c r="H305" s="5">
        <v>1.36097957782112</v>
      </c>
      <c r="I305" s="3">
        <v>0.177851883005748</v>
      </c>
      <c r="J305" s="4">
        <v>0</v>
      </c>
      <c r="K305" s="3">
        <v>0.85973633911671099</v>
      </c>
      <c r="L305" s="2">
        <v>2</v>
      </c>
      <c r="M305" s="2" t="b">
        <v>0</v>
      </c>
      <c r="N305">
        <v>121</v>
      </c>
      <c r="O305">
        <v>218208</v>
      </c>
      <c r="P305" s="1">
        <f>N305/(N305+O305)</f>
        <v>5.542094728597667E-4</v>
      </c>
    </row>
    <row r="306" spans="1:16" ht="14.25" customHeight="1" x14ac:dyDescent="0.25">
      <c r="A306" s="2">
        <v>284</v>
      </c>
      <c r="B306" s="2" t="s">
        <v>1161</v>
      </c>
      <c r="C306" s="2" t="s">
        <v>1127</v>
      </c>
      <c r="D306" s="5">
        <v>3.7834529847720698E-2</v>
      </c>
      <c r="E306" s="5">
        <v>3.2172984029072101E-2</v>
      </c>
      <c r="F306" s="5">
        <v>1.03855936808286</v>
      </c>
      <c r="G306" s="5">
        <v>0.97509209101218197</v>
      </c>
      <c r="H306" s="5">
        <v>1.1061576347245601</v>
      </c>
      <c r="I306" s="3">
        <v>0.23960604687793</v>
      </c>
      <c r="J306" s="4">
        <v>0.25651545112212898</v>
      </c>
      <c r="K306" s="3">
        <v>0.25770376860351402</v>
      </c>
      <c r="L306" s="2">
        <v>4</v>
      </c>
      <c r="M306" s="2" t="b">
        <v>0</v>
      </c>
      <c r="N306">
        <v>1012</v>
      </c>
      <c r="O306">
        <v>220816</v>
      </c>
      <c r="P306" s="1">
        <f>N306/(N306+O306)</f>
        <v>4.562093153253872E-3</v>
      </c>
    </row>
    <row r="307" spans="1:16" ht="14.25" customHeight="1" x14ac:dyDescent="0.25">
      <c r="A307" s="2">
        <v>284.10000000000002</v>
      </c>
      <c r="B307" s="2" t="s">
        <v>1160</v>
      </c>
      <c r="C307" s="2" t="s">
        <v>1127</v>
      </c>
      <c r="D307" s="5">
        <v>5.52434292505583E-2</v>
      </c>
      <c r="E307" s="5">
        <v>4.3212704685883598E-2</v>
      </c>
      <c r="F307" s="5">
        <v>1.0567978388721899</v>
      </c>
      <c r="G307" s="5">
        <v>0.97097756538425795</v>
      </c>
      <c r="H307" s="5">
        <v>1.1502033744754401</v>
      </c>
      <c r="I307" s="3">
        <v>0.20110591563875199</v>
      </c>
      <c r="J307" s="4">
        <v>0.195588197122602</v>
      </c>
      <c r="K307" s="3">
        <v>0.28847571736908201</v>
      </c>
      <c r="L307" s="2">
        <v>3</v>
      </c>
      <c r="M307" s="2" t="b">
        <v>0</v>
      </c>
      <c r="N307">
        <v>569</v>
      </c>
      <c r="O307">
        <v>59987</v>
      </c>
      <c r="P307" s="1">
        <f>N307/(N307+O307)</f>
        <v>9.3962613118435834E-3</v>
      </c>
    </row>
    <row r="308" spans="1:16" ht="14.25" customHeight="1" x14ac:dyDescent="0.25">
      <c r="A308" s="2">
        <v>285</v>
      </c>
      <c r="B308" s="2" t="s">
        <v>1159</v>
      </c>
      <c r="C308" s="2" t="s">
        <v>1127</v>
      </c>
      <c r="D308" s="5">
        <v>2.5586193852462301E-3</v>
      </c>
      <c r="E308" s="5">
        <v>7.8539653828993E-3</v>
      </c>
      <c r="F308" s="5">
        <v>1.00256189544529</v>
      </c>
      <c r="G308" s="5">
        <v>0.98724714577978601</v>
      </c>
      <c r="H308" s="5">
        <v>1.01811421637988</v>
      </c>
      <c r="I308" s="3">
        <v>0.74459519096453297</v>
      </c>
      <c r="J308" s="4">
        <v>0.39078968473331799</v>
      </c>
      <c r="K308" s="3">
        <v>0.17741680532801299</v>
      </c>
      <c r="L308" s="2">
        <v>4</v>
      </c>
      <c r="M308" s="2" t="b">
        <v>0</v>
      </c>
      <c r="N308">
        <v>19942</v>
      </c>
      <c r="O308">
        <v>208308</v>
      </c>
      <c r="P308" s="1">
        <f>N308/(N308+O308)</f>
        <v>8.7369112814895941E-2</v>
      </c>
    </row>
    <row r="309" spans="1:16" ht="14.25" customHeight="1" x14ac:dyDescent="0.25">
      <c r="A309" s="2">
        <v>285.10000000000002</v>
      </c>
      <c r="B309" s="2" t="s">
        <v>1158</v>
      </c>
      <c r="C309" s="2" t="s">
        <v>1127</v>
      </c>
      <c r="D309" s="5">
        <v>1.76495489501452E-2</v>
      </c>
      <c r="E309" s="5">
        <v>2.33044088244913E-2</v>
      </c>
      <c r="F309" s="5">
        <v>1.0178062226218101</v>
      </c>
      <c r="G309" s="5">
        <v>0.97236283899843201</v>
      </c>
      <c r="H309" s="5">
        <v>1.06537340307526</v>
      </c>
      <c r="I309" s="3">
        <v>0.44884136137877401</v>
      </c>
      <c r="J309" s="4">
        <v>0</v>
      </c>
      <c r="K309" s="3">
        <v>0.41049604284616797</v>
      </c>
      <c r="L309" s="2">
        <v>4</v>
      </c>
      <c r="M309" s="2" t="b">
        <v>0</v>
      </c>
      <c r="N309">
        <v>2030</v>
      </c>
      <c r="O309">
        <v>218114</v>
      </c>
      <c r="P309" s="1">
        <f>N309/(N309+O309)</f>
        <v>9.2212370085035245E-3</v>
      </c>
    </row>
    <row r="310" spans="1:16" ht="14.25" customHeight="1" x14ac:dyDescent="0.25">
      <c r="A310" s="2">
        <v>285.2</v>
      </c>
      <c r="B310" s="2" t="s">
        <v>1157</v>
      </c>
      <c r="C310" s="2" t="s">
        <v>1127</v>
      </c>
      <c r="D310" s="5">
        <v>5.6230157080698298E-2</v>
      </c>
      <c r="E310" s="5">
        <v>2.12039620535379E-2</v>
      </c>
      <c r="F310" s="5">
        <v>1.0578411253458799</v>
      </c>
      <c r="G310" s="5">
        <v>1.0147793047687199</v>
      </c>
      <c r="H310" s="5">
        <v>1.1027302598845199</v>
      </c>
      <c r="I310" s="3">
        <v>8.0047285612923694E-3</v>
      </c>
      <c r="J310" s="4">
        <v>0</v>
      </c>
      <c r="K310" s="3">
        <v>0.71341719552673499</v>
      </c>
      <c r="L310" s="2">
        <v>4</v>
      </c>
      <c r="M310" s="2" t="b">
        <v>0</v>
      </c>
      <c r="N310">
        <v>2477</v>
      </c>
      <c r="O310">
        <v>218774</v>
      </c>
      <c r="P310" s="1">
        <f>N310/(N310+O310)</f>
        <v>1.1195429625176835E-2</v>
      </c>
    </row>
    <row r="311" spans="1:16" ht="14.25" customHeight="1" x14ac:dyDescent="0.25">
      <c r="A311" s="2">
        <v>285.20999999999998</v>
      </c>
      <c r="B311" s="2" t="s">
        <v>1156</v>
      </c>
      <c r="C311" s="2" t="s">
        <v>1127</v>
      </c>
      <c r="D311" s="5">
        <v>-5.8883093818446202E-4</v>
      </c>
      <c r="E311" s="5">
        <v>4.5021416698789798E-2</v>
      </c>
      <c r="F311" s="5">
        <v>0.99941134238873097</v>
      </c>
      <c r="G311" s="5">
        <v>0.91500185516971799</v>
      </c>
      <c r="H311" s="5">
        <v>1.09160765702489</v>
      </c>
      <c r="I311" s="3">
        <v>0.98956483924938998</v>
      </c>
      <c r="J311" s="4">
        <v>0</v>
      </c>
      <c r="K311" s="3">
        <v>0.81756293656842705</v>
      </c>
      <c r="L311" s="2">
        <v>3</v>
      </c>
      <c r="M311" s="2" t="b">
        <v>0</v>
      </c>
      <c r="N311">
        <v>548</v>
      </c>
      <c r="O311">
        <v>59967</v>
      </c>
      <c r="P311" s="1">
        <f>N311/(N311+O311)</f>
        <v>9.055606048087252E-3</v>
      </c>
    </row>
    <row r="312" spans="1:16" ht="14.25" customHeight="1" x14ac:dyDescent="0.25">
      <c r="A312" s="2">
        <v>285.22000000000003</v>
      </c>
      <c r="B312" s="2" t="s">
        <v>1155</v>
      </c>
      <c r="C312" s="2" t="s">
        <v>1127</v>
      </c>
      <c r="D312" s="5">
        <v>8.7659445282346496E-2</v>
      </c>
      <c r="E312" s="5">
        <v>2.78238505630648E-2</v>
      </c>
      <c r="F312" s="5">
        <v>1.09161630363747</v>
      </c>
      <c r="G312" s="5">
        <v>1.0336804649862601</v>
      </c>
      <c r="H312" s="5">
        <v>1.1527993366721601</v>
      </c>
      <c r="I312" s="3">
        <v>1.6298315347213E-3</v>
      </c>
      <c r="J312" s="4">
        <v>0.36455297263852199</v>
      </c>
      <c r="K312" s="3">
        <v>0.20727781181695801</v>
      </c>
      <c r="L312" s="2">
        <v>3</v>
      </c>
      <c r="M312" s="2" t="b">
        <v>0</v>
      </c>
      <c r="N312">
        <v>1356</v>
      </c>
      <c r="O312">
        <v>220286</v>
      </c>
      <c r="P312" s="1">
        <f>N312/(N312+O312)</f>
        <v>6.1179740301928335E-3</v>
      </c>
    </row>
    <row r="313" spans="1:16" ht="14.25" customHeight="1" x14ac:dyDescent="0.25">
      <c r="A313" s="2">
        <v>286</v>
      </c>
      <c r="B313" s="2" t="s">
        <v>1154</v>
      </c>
      <c r="C313" s="2" t="s">
        <v>1127</v>
      </c>
      <c r="D313" s="5">
        <v>7.7545916786365299E-2</v>
      </c>
      <c r="E313" s="5">
        <v>2.0374648299005701E-2</v>
      </c>
      <c r="F313" s="5">
        <v>1.08063185046122</v>
      </c>
      <c r="G313" s="5">
        <v>1.03832863628876</v>
      </c>
      <c r="H313" s="5">
        <v>1.1246585670651601</v>
      </c>
      <c r="I313" s="3">
        <v>1.41232231784399E-4</v>
      </c>
      <c r="J313" s="4">
        <v>0.66354157488145504</v>
      </c>
      <c r="K313" s="3">
        <v>3.0423207287771498E-2</v>
      </c>
      <c r="L313" s="2">
        <v>4</v>
      </c>
      <c r="M313" s="2" t="b">
        <v>0</v>
      </c>
      <c r="N313">
        <v>2638</v>
      </c>
      <c r="O313">
        <v>233952</v>
      </c>
      <c r="P313" s="1">
        <f>N313/(N313+O313)</f>
        <v>1.1150090874508644E-2</v>
      </c>
    </row>
    <row r="314" spans="1:16" ht="14.25" customHeight="1" x14ac:dyDescent="0.25">
      <c r="A314" s="2">
        <v>286.10000000000002</v>
      </c>
      <c r="B314" s="2" t="s">
        <v>1153</v>
      </c>
      <c r="C314" s="2" t="s">
        <v>1127</v>
      </c>
      <c r="D314" s="5">
        <v>8.5855119569673996E-2</v>
      </c>
      <c r="E314" s="5">
        <v>4.2647247277013398E-2</v>
      </c>
      <c r="F314" s="5">
        <v>1.08964844813246</v>
      </c>
      <c r="G314" s="5">
        <v>1.00227062483992</v>
      </c>
      <c r="H314" s="5">
        <v>1.18464385874536</v>
      </c>
      <c r="I314" s="3">
        <v>4.4099310873348903E-2</v>
      </c>
      <c r="J314" s="4">
        <v>0</v>
      </c>
      <c r="K314" s="3">
        <v>0.47797491690812099</v>
      </c>
      <c r="L314" s="2">
        <v>4</v>
      </c>
      <c r="M314" s="2" t="b">
        <v>0</v>
      </c>
      <c r="N314">
        <v>574</v>
      </c>
      <c r="O314">
        <v>237555</v>
      </c>
      <c r="P314" s="1">
        <f>N314/(N314+O314)</f>
        <v>2.4104581970276614E-3</v>
      </c>
    </row>
    <row r="315" spans="1:16" ht="14.25" customHeight="1" x14ac:dyDescent="0.25">
      <c r="A315" s="2">
        <v>286.11</v>
      </c>
      <c r="B315" s="2" t="s">
        <v>1152</v>
      </c>
      <c r="C315" s="2" t="s">
        <v>1127</v>
      </c>
      <c r="D315" s="5">
        <v>4.2770578768659702E-2</v>
      </c>
      <c r="E315" s="5">
        <v>7.6431555877323698E-2</v>
      </c>
      <c r="F315" s="5">
        <v>1.0436984208046001</v>
      </c>
      <c r="G315" s="5">
        <v>0.89849645517764598</v>
      </c>
      <c r="H315" s="5">
        <v>1.2123658221608</v>
      </c>
      <c r="I315" s="3">
        <v>0.57575694563109903</v>
      </c>
      <c r="J315" s="4">
        <v>0</v>
      </c>
      <c r="K315" s="3">
        <v>0.83203497226699397</v>
      </c>
      <c r="L315" s="2">
        <v>4</v>
      </c>
      <c r="M315" s="2" t="b">
        <v>0</v>
      </c>
      <c r="N315">
        <v>181</v>
      </c>
      <c r="O315">
        <v>237776</v>
      </c>
      <c r="P315" s="1">
        <f>N315/(N315+O315)</f>
        <v>7.6064162852952427E-4</v>
      </c>
    </row>
    <row r="316" spans="1:16" ht="14.25" customHeight="1" x14ac:dyDescent="0.25">
      <c r="A316" s="2">
        <v>286.12</v>
      </c>
      <c r="B316" s="2" t="s">
        <v>1151</v>
      </c>
      <c r="C316" s="2" t="s">
        <v>1127</v>
      </c>
      <c r="D316" s="5">
        <v>0.12744306471861699</v>
      </c>
      <c r="E316" s="5">
        <v>5.5293580804748499E-2</v>
      </c>
      <c r="F316" s="5">
        <v>1.1359201924642299</v>
      </c>
      <c r="G316" s="5">
        <v>1.01925262462088</v>
      </c>
      <c r="H316" s="5">
        <v>1.26594197795459</v>
      </c>
      <c r="I316" s="3">
        <v>2.1175325270216701E-2</v>
      </c>
      <c r="J316" s="4">
        <v>0</v>
      </c>
      <c r="K316" s="3">
        <v>0.56386719622345705</v>
      </c>
      <c r="L316" s="2">
        <v>3</v>
      </c>
      <c r="M316" s="2" t="b">
        <v>0</v>
      </c>
      <c r="N316">
        <v>343</v>
      </c>
      <c r="O316">
        <v>237708</v>
      </c>
      <c r="P316" s="1">
        <f>N316/(N316+O316)</f>
        <v>1.4408677132211165E-3</v>
      </c>
    </row>
    <row r="317" spans="1:16" ht="14.25" customHeight="1" x14ac:dyDescent="0.25">
      <c r="A317" s="2">
        <v>286.2</v>
      </c>
      <c r="B317" s="2" t="s">
        <v>1150</v>
      </c>
      <c r="C317" s="2" t="s">
        <v>1127</v>
      </c>
      <c r="D317" s="5">
        <v>0.12601196787822799</v>
      </c>
      <c r="E317" s="5">
        <v>2.25026604650444E-2</v>
      </c>
      <c r="F317" s="5">
        <v>1.13429574331512</v>
      </c>
      <c r="G317" s="5">
        <v>1.08535547906769</v>
      </c>
      <c r="H317" s="5">
        <v>1.18544279557884</v>
      </c>
      <c r="I317" s="3">
        <v>2.1451290768129699E-8</v>
      </c>
      <c r="J317" s="4">
        <v>0.84175933111158496</v>
      </c>
      <c r="K317" s="3">
        <v>1.8008654060459801E-3</v>
      </c>
      <c r="L317" s="2">
        <v>3</v>
      </c>
      <c r="M317" s="2" t="b">
        <v>1</v>
      </c>
      <c r="N317">
        <v>2457</v>
      </c>
      <c r="O317">
        <v>57516</v>
      </c>
      <c r="P317" s="1">
        <f>N317/(N317+O317)</f>
        <v>4.0968435796108246E-2</v>
      </c>
    </row>
    <row r="318" spans="1:16" ht="14.25" customHeight="1" x14ac:dyDescent="0.25">
      <c r="A318" s="2">
        <v>286.5</v>
      </c>
      <c r="B318" s="2" t="s">
        <v>1149</v>
      </c>
      <c r="C318" s="2" t="s">
        <v>1127</v>
      </c>
      <c r="D318" s="5">
        <v>4.8198437420162298E-2</v>
      </c>
      <c r="E318" s="5">
        <v>7.3176607169276903E-2</v>
      </c>
      <c r="F318" s="5">
        <v>1.0493788707008</v>
      </c>
      <c r="G318" s="5">
        <v>0.90916827843927595</v>
      </c>
      <c r="H318" s="5">
        <v>1.2112125339036901</v>
      </c>
      <c r="I318" s="3">
        <v>0.51011470952446203</v>
      </c>
      <c r="J318" s="4">
        <v>0.53266813260410295</v>
      </c>
      <c r="K318" s="3">
        <v>0.117677552894216</v>
      </c>
      <c r="L318" s="2">
        <v>3</v>
      </c>
      <c r="M318" s="2" t="b">
        <v>0</v>
      </c>
      <c r="N318">
        <v>200</v>
      </c>
      <c r="O318">
        <v>233616</v>
      </c>
      <c r="P318" s="1">
        <f>N318/(N318+O318)</f>
        <v>8.5537345605091186E-4</v>
      </c>
    </row>
    <row r="319" spans="1:16" ht="14.25" customHeight="1" x14ac:dyDescent="0.25">
      <c r="A319" s="2">
        <v>286.60000000000002</v>
      </c>
      <c r="B319" s="2" t="s">
        <v>1148</v>
      </c>
      <c r="C319" s="2" t="s">
        <v>1127</v>
      </c>
      <c r="D319" s="5">
        <v>0.14901596271777401</v>
      </c>
      <c r="E319" s="5">
        <v>0.128309817818897</v>
      </c>
      <c r="F319" s="5">
        <v>1.16069151685232</v>
      </c>
      <c r="G319" s="5">
        <v>0.90260824304935905</v>
      </c>
      <c r="H319" s="5">
        <v>1.49256868377531</v>
      </c>
      <c r="I319" s="3">
        <v>0.245488962155193</v>
      </c>
      <c r="J319" s="4">
        <v>0</v>
      </c>
      <c r="K319" s="3">
        <v>0.93537208583391895</v>
      </c>
      <c r="L319" s="2">
        <v>2</v>
      </c>
      <c r="M319" s="2" t="b">
        <v>0</v>
      </c>
      <c r="N319">
        <v>65</v>
      </c>
      <c r="O319">
        <v>233800</v>
      </c>
      <c r="P319" s="1">
        <f>N319/(N319+O319)</f>
        <v>2.7793812669702606E-4</v>
      </c>
    </row>
    <row r="320" spans="1:16" ht="14.25" customHeight="1" x14ac:dyDescent="0.25">
      <c r="A320" s="2">
        <v>286.7</v>
      </c>
      <c r="B320" s="2" t="s">
        <v>1147</v>
      </c>
      <c r="C320" s="2" t="s">
        <v>1127</v>
      </c>
      <c r="D320" s="5">
        <v>5.1151962171729598E-2</v>
      </c>
      <c r="E320" s="5">
        <v>3.1054145048409299E-2</v>
      </c>
      <c r="F320" s="5">
        <v>1.0524828187064299</v>
      </c>
      <c r="G320" s="5">
        <v>0.99033397555857205</v>
      </c>
      <c r="H320" s="5">
        <v>1.1185318397740001</v>
      </c>
      <c r="I320" s="3">
        <v>9.9519759617089101E-2</v>
      </c>
      <c r="J320" s="4">
        <v>0.66606994511784001</v>
      </c>
      <c r="K320" s="3">
        <v>5.0054688416691501E-2</v>
      </c>
      <c r="L320" s="2">
        <v>3</v>
      </c>
      <c r="M320" s="2" t="b">
        <v>0</v>
      </c>
      <c r="N320">
        <v>1099</v>
      </c>
      <c r="O320">
        <v>235388</v>
      </c>
      <c r="P320" s="1">
        <f>N320/(N320+O320)</f>
        <v>4.6471899089590551E-3</v>
      </c>
    </row>
    <row r="321" spans="1:16" ht="14.25" customHeight="1" x14ac:dyDescent="0.25">
      <c r="A321" s="2">
        <v>286.8</v>
      </c>
      <c r="B321" s="2" t="s">
        <v>1146</v>
      </c>
      <c r="C321" s="2" t="s">
        <v>1127</v>
      </c>
      <c r="D321" s="5">
        <v>6.4975197617976196E-2</v>
      </c>
      <c r="E321" s="5">
        <v>3.9883862770829698E-2</v>
      </c>
      <c r="F321" s="5">
        <v>1.0671325566266201</v>
      </c>
      <c r="G321" s="5">
        <v>0.986890945063294</v>
      </c>
      <c r="H321" s="5">
        <v>1.15389841107463</v>
      </c>
      <c r="I321" s="3">
        <v>0.10328974559472</v>
      </c>
      <c r="J321" s="4">
        <v>0</v>
      </c>
      <c r="K321" s="3">
        <v>0.73780704541872799</v>
      </c>
      <c r="L321" s="2">
        <v>4</v>
      </c>
      <c r="M321" s="2" t="b">
        <v>0</v>
      </c>
      <c r="N321">
        <v>677</v>
      </c>
      <c r="O321">
        <v>237108</v>
      </c>
      <c r="P321" s="1">
        <f>N321/(N321+O321)</f>
        <v>2.8471097840486155E-3</v>
      </c>
    </row>
    <row r="322" spans="1:16" ht="14.25" customHeight="1" x14ac:dyDescent="0.25">
      <c r="A322" s="2">
        <v>286.81</v>
      </c>
      <c r="B322" s="2" t="s">
        <v>1145</v>
      </c>
      <c r="C322" s="2" t="s">
        <v>1127</v>
      </c>
      <c r="D322" s="5">
        <v>5.4219063563277201E-2</v>
      </c>
      <c r="E322" s="5">
        <v>4.1231638724824403E-2</v>
      </c>
      <c r="F322" s="5">
        <v>1.0557158457006099</v>
      </c>
      <c r="G322" s="5">
        <v>0.97375702897765104</v>
      </c>
      <c r="H322" s="5">
        <v>1.1445729413974</v>
      </c>
      <c r="I322" s="3">
        <v>0.188514315160244</v>
      </c>
      <c r="J322" s="4">
        <v>0</v>
      </c>
      <c r="K322" s="3">
        <v>0.59262916307985103</v>
      </c>
      <c r="L322" s="2">
        <v>4</v>
      </c>
      <c r="M322" s="2" t="b">
        <v>0</v>
      </c>
      <c r="N322">
        <v>634</v>
      </c>
      <c r="O322">
        <v>237203</v>
      </c>
      <c r="P322" s="1">
        <f>N322/(N322+O322)</f>
        <v>2.6656912086849395E-3</v>
      </c>
    </row>
    <row r="323" spans="1:16" ht="14.25" customHeight="1" x14ac:dyDescent="0.25">
      <c r="A323" s="2">
        <v>286.89999999999998</v>
      </c>
      <c r="B323" s="2" t="s">
        <v>1144</v>
      </c>
      <c r="C323" s="2" t="s">
        <v>1127</v>
      </c>
      <c r="D323" s="5">
        <v>0.18713463438642</v>
      </c>
      <c r="E323" s="5">
        <v>5.9529256098415598E-2</v>
      </c>
      <c r="F323" s="5">
        <v>1.2057896148670399</v>
      </c>
      <c r="G323" s="5">
        <v>1.0730010437703801</v>
      </c>
      <c r="H323" s="5">
        <v>1.3550113522837799</v>
      </c>
      <c r="I323" s="3">
        <v>1.66898089601897E-3</v>
      </c>
      <c r="J323" s="4">
        <v>0.35737135050652602</v>
      </c>
      <c r="K323" s="3">
        <v>0.210955377341352</v>
      </c>
      <c r="L323" s="2">
        <v>3</v>
      </c>
      <c r="M323" s="2" t="b">
        <v>0</v>
      </c>
      <c r="N323">
        <v>306</v>
      </c>
      <c r="O323">
        <v>60265</v>
      </c>
      <c r="P323" s="1">
        <f>N323/(N323+O323)</f>
        <v>5.0519225371877634E-3</v>
      </c>
    </row>
    <row r="324" spans="1:16" ht="14.25" customHeight="1" x14ac:dyDescent="0.25">
      <c r="A324" s="2">
        <v>287</v>
      </c>
      <c r="B324" s="2" t="s">
        <v>1143</v>
      </c>
      <c r="C324" s="2" t="s">
        <v>1127</v>
      </c>
      <c r="D324" s="5">
        <v>7.27508544585172E-2</v>
      </c>
      <c r="E324" s="5">
        <v>1.8071610970801399E-2</v>
      </c>
      <c r="F324" s="5">
        <v>1.075462556832</v>
      </c>
      <c r="G324" s="5">
        <v>1.03803670751511</v>
      </c>
      <c r="H324" s="5">
        <v>1.11423777480508</v>
      </c>
      <c r="I324" s="3">
        <v>5.6806473039117803E-5</v>
      </c>
      <c r="J324" s="4">
        <v>0</v>
      </c>
      <c r="K324" s="3">
        <v>0.93971937870126598</v>
      </c>
      <c r="L324" s="2">
        <v>4</v>
      </c>
      <c r="M324" s="2" t="b">
        <v>0</v>
      </c>
      <c r="N324">
        <v>3292</v>
      </c>
      <c r="O324">
        <v>234594</v>
      </c>
      <c r="P324" s="1">
        <f>N324/(N324+O324)</f>
        <v>1.3838561327694779E-2</v>
      </c>
    </row>
    <row r="325" spans="1:16" ht="14.25" customHeight="1" x14ac:dyDescent="0.25">
      <c r="A325" s="2">
        <v>287.10000000000002</v>
      </c>
      <c r="B325" s="2" t="s">
        <v>1142</v>
      </c>
      <c r="C325" s="2" t="s">
        <v>1127</v>
      </c>
      <c r="D325" s="5">
        <v>7.0307306300222902E-2</v>
      </c>
      <c r="E325" s="5">
        <v>7.5838792930160104E-2</v>
      </c>
      <c r="F325" s="5">
        <v>1.0728378204228599</v>
      </c>
      <c r="G325" s="5">
        <v>0.92465554327244104</v>
      </c>
      <c r="H325" s="5">
        <v>1.2447673052996999</v>
      </c>
      <c r="I325" s="3">
        <v>0.35389404840600303</v>
      </c>
      <c r="J325" s="4">
        <v>0</v>
      </c>
      <c r="K325" s="3">
        <v>0.74277618696441305</v>
      </c>
      <c r="L325" s="2">
        <v>2</v>
      </c>
      <c r="M325" s="2" t="b">
        <v>0</v>
      </c>
      <c r="N325">
        <v>193</v>
      </c>
      <c r="O325">
        <v>237321</v>
      </c>
      <c r="P325" s="1">
        <f>N325/(N325+O325)</f>
        <v>8.1258367927785312E-4</v>
      </c>
    </row>
    <row r="326" spans="1:16" ht="14.25" customHeight="1" x14ac:dyDescent="0.25">
      <c r="A326" s="2">
        <v>287.3</v>
      </c>
      <c r="B326" s="2" t="s">
        <v>1141</v>
      </c>
      <c r="C326" s="2" t="s">
        <v>1127</v>
      </c>
      <c r="D326" s="5">
        <v>7.1855791073495295E-2</v>
      </c>
      <c r="E326" s="5">
        <v>1.88015353186014E-2</v>
      </c>
      <c r="F326" s="5">
        <v>1.07450038034413</v>
      </c>
      <c r="G326" s="5">
        <v>1.03562536225784</v>
      </c>
      <c r="H326" s="5">
        <v>1.1148346780949401</v>
      </c>
      <c r="I326" s="3">
        <v>1.3247873452918401E-4</v>
      </c>
      <c r="J326" s="4">
        <v>0</v>
      </c>
      <c r="K326" s="3">
        <v>0.96230683112482795</v>
      </c>
      <c r="L326" s="2">
        <v>4</v>
      </c>
      <c r="M326" s="2" t="b">
        <v>0</v>
      </c>
      <c r="N326">
        <v>3020</v>
      </c>
      <c r="O326">
        <v>235029</v>
      </c>
      <c r="P326" s="1">
        <f>N326/(N326+O326)</f>
        <v>1.2686463711252725E-2</v>
      </c>
    </row>
    <row r="327" spans="1:16" ht="14.25" customHeight="1" x14ac:dyDescent="0.25">
      <c r="A327" s="2">
        <v>287.31</v>
      </c>
      <c r="B327" s="2" t="s">
        <v>1140</v>
      </c>
      <c r="C327" s="2" t="s">
        <v>1127</v>
      </c>
      <c r="D327" s="5">
        <v>0.104711192135671</v>
      </c>
      <c r="E327" s="5">
        <v>4.4088131931893502E-2</v>
      </c>
      <c r="F327" s="5">
        <v>1.1103898747141601</v>
      </c>
      <c r="G327" s="5">
        <v>1.0184685132728</v>
      </c>
      <c r="H327" s="5">
        <v>1.2106075522213799</v>
      </c>
      <c r="I327" s="3">
        <v>1.7546924234648702E-2</v>
      </c>
      <c r="J327" s="4">
        <v>0.83044074014755398</v>
      </c>
      <c r="K327" s="3">
        <v>2.7459090133665001E-3</v>
      </c>
      <c r="L327" s="2">
        <v>3</v>
      </c>
      <c r="M327" s="2" t="b">
        <v>0</v>
      </c>
      <c r="N327">
        <v>533</v>
      </c>
      <c r="O327">
        <v>237505</v>
      </c>
      <c r="P327" s="1">
        <f>N327/(N327+O327)</f>
        <v>2.2391382888446382E-3</v>
      </c>
    </row>
    <row r="328" spans="1:16" ht="14.25" customHeight="1" x14ac:dyDescent="0.25">
      <c r="A328" s="2">
        <v>287.32</v>
      </c>
      <c r="B328" s="2" t="s">
        <v>1139</v>
      </c>
      <c r="C328" s="2" t="s">
        <v>1127</v>
      </c>
      <c r="D328" s="5">
        <v>0.129644667304707</v>
      </c>
      <c r="E328" s="5">
        <v>5.6751698755060698E-2</v>
      </c>
      <c r="F328" s="5">
        <v>1.1384237922521701</v>
      </c>
      <c r="G328" s="5">
        <v>1.01858395332095</v>
      </c>
      <c r="H328" s="5">
        <v>1.2723631925874801</v>
      </c>
      <c r="I328" s="3">
        <v>2.2346909309726899E-2</v>
      </c>
      <c r="J328" s="4">
        <v>0.71032805228667895</v>
      </c>
      <c r="K328" s="3">
        <v>3.1676473951449097E-2</v>
      </c>
      <c r="L328" s="2">
        <v>3</v>
      </c>
      <c r="M328" s="2" t="b">
        <v>0</v>
      </c>
      <c r="N328">
        <v>325</v>
      </c>
      <c r="O328">
        <v>237188</v>
      </c>
      <c r="P328" s="1">
        <f>N328/(N328+O328)</f>
        <v>1.3683461536842193E-3</v>
      </c>
    </row>
    <row r="329" spans="1:16" ht="14.25" customHeight="1" x14ac:dyDescent="0.25">
      <c r="A329" s="2">
        <v>288</v>
      </c>
      <c r="B329" s="2" t="s">
        <v>1138</v>
      </c>
      <c r="C329" s="2" t="s">
        <v>1127</v>
      </c>
      <c r="D329" s="5">
        <v>-4.2203966865519998E-2</v>
      </c>
      <c r="E329" s="5">
        <v>1.9757810417694699E-2</v>
      </c>
      <c r="F329" s="5">
        <v>0.95867422285322501</v>
      </c>
      <c r="G329" s="5">
        <v>0.92225957190514796</v>
      </c>
      <c r="H329" s="5">
        <v>0.99652667596033095</v>
      </c>
      <c r="I329" s="3">
        <v>3.26741179215016E-2</v>
      </c>
      <c r="J329" s="4">
        <v>0</v>
      </c>
      <c r="K329" s="3">
        <v>0.86399606111310001</v>
      </c>
      <c r="L329" s="2">
        <v>4</v>
      </c>
      <c r="M329" s="2" t="b">
        <v>0</v>
      </c>
      <c r="N329">
        <v>2955</v>
      </c>
      <c r="O329">
        <v>228444</v>
      </c>
      <c r="P329" s="1">
        <f>N329/(N329+O329)</f>
        <v>1.2770150259940622E-2</v>
      </c>
    </row>
    <row r="330" spans="1:16" ht="14.25" customHeight="1" x14ac:dyDescent="0.25">
      <c r="A330" s="2">
        <v>288.10000000000002</v>
      </c>
      <c r="B330" s="2" t="s">
        <v>1137</v>
      </c>
      <c r="C330" s="2" t="s">
        <v>1127</v>
      </c>
      <c r="D330" s="5">
        <v>4.7053947324946201E-2</v>
      </c>
      <c r="E330" s="5">
        <v>1.58343244728445E-2</v>
      </c>
      <c r="F330" s="5">
        <v>1.04817855398347</v>
      </c>
      <c r="G330" s="5">
        <v>1.01614823757519</v>
      </c>
      <c r="H330" s="5">
        <v>1.08121850769789</v>
      </c>
      <c r="I330" s="3">
        <v>2.9621163497701901E-3</v>
      </c>
      <c r="J330" s="4">
        <v>0</v>
      </c>
      <c r="K330" s="3">
        <v>0.98880760637869003</v>
      </c>
      <c r="L330" s="2">
        <v>4</v>
      </c>
      <c r="M330" s="2" t="b">
        <v>0</v>
      </c>
      <c r="N330">
        <v>4200</v>
      </c>
      <c r="O330">
        <v>231624</v>
      </c>
      <c r="P330" s="1">
        <f>N330/(N330+O330)</f>
        <v>1.7809892122939142E-2</v>
      </c>
    </row>
    <row r="331" spans="1:16" ht="14.25" customHeight="1" x14ac:dyDescent="0.25">
      <c r="A331" s="2">
        <v>288.11</v>
      </c>
      <c r="B331" s="2" t="s">
        <v>1136</v>
      </c>
      <c r="C331" s="2" t="s">
        <v>1127</v>
      </c>
      <c r="D331" s="5">
        <v>3.9959338071158298E-2</v>
      </c>
      <c r="E331" s="5">
        <v>1.64008514754275E-2</v>
      </c>
      <c r="F331" s="5">
        <v>1.0407684536791699</v>
      </c>
      <c r="G331" s="5">
        <v>1.00784487087432</v>
      </c>
      <c r="H331" s="5">
        <v>1.0747675614343799</v>
      </c>
      <c r="I331" s="3">
        <v>1.48335114066292E-2</v>
      </c>
      <c r="J331" s="4">
        <v>0</v>
      </c>
      <c r="K331" s="3">
        <v>0.93877903598194801</v>
      </c>
      <c r="L331" s="2">
        <v>4</v>
      </c>
      <c r="M331" s="2" t="b">
        <v>0</v>
      </c>
      <c r="N331">
        <v>3873</v>
      </c>
      <c r="O331">
        <v>232210</v>
      </c>
      <c r="P331" s="1">
        <f>N331/(N331+O331)</f>
        <v>1.6405247307091149E-2</v>
      </c>
    </row>
    <row r="332" spans="1:16" ht="14.25" customHeight="1" x14ac:dyDescent="0.25">
      <c r="A332" s="2">
        <v>288.2</v>
      </c>
      <c r="B332" s="2" t="s">
        <v>1135</v>
      </c>
      <c r="C332" s="2" t="s">
        <v>1127</v>
      </c>
      <c r="D332" s="5">
        <v>-5.5366108086410099E-2</v>
      </c>
      <c r="E332" s="5">
        <v>2.4690311735989401E-2</v>
      </c>
      <c r="F332" s="5">
        <v>0.94613869551054097</v>
      </c>
      <c r="G332" s="5">
        <v>0.90144321313281905</v>
      </c>
      <c r="H332" s="5">
        <v>0.99305027549249802</v>
      </c>
      <c r="I332" s="3">
        <v>2.49340854640272E-2</v>
      </c>
      <c r="J332" s="4">
        <v>8.1455395549819398E-2</v>
      </c>
      <c r="K332" s="3">
        <v>0.33666101033682699</v>
      </c>
      <c r="L332" s="2">
        <v>3</v>
      </c>
      <c r="M332" s="2" t="b">
        <v>0</v>
      </c>
      <c r="N332">
        <v>1866</v>
      </c>
      <c r="O332">
        <v>57071</v>
      </c>
      <c r="P332" s="1">
        <f>N332/(N332+O332)</f>
        <v>3.1660926073604018E-2</v>
      </c>
    </row>
    <row r="333" spans="1:16" ht="14.25" customHeight="1" x14ac:dyDescent="0.25">
      <c r="A333" s="2">
        <v>288.3</v>
      </c>
      <c r="B333" s="2" t="s">
        <v>1134</v>
      </c>
      <c r="C333" s="2" t="s">
        <v>1127</v>
      </c>
      <c r="D333" s="5">
        <v>-0.178336907234494</v>
      </c>
      <c r="E333" s="5">
        <v>7.2808541541345598E-2</v>
      </c>
      <c r="F333" s="5">
        <v>0.83666049902530204</v>
      </c>
      <c r="G333" s="5">
        <v>0.72539494086834</v>
      </c>
      <c r="H333" s="5">
        <v>0.96499265598864803</v>
      </c>
      <c r="I333" s="3">
        <v>1.43096262984611E-2</v>
      </c>
      <c r="J333" s="4">
        <v>0</v>
      </c>
      <c r="K333" s="3">
        <v>0.69434465208595797</v>
      </c>
      <c r="L333" s="2">
        <v>3</v>
      </c>
      <c r="M333" s="2" t="b">
        <v>0</v>
      </c>
      <c r="N333">
        <v>197</v>
      </c>
      <c r="O333">
        <v>229730</v>
      </c>
      <c r="P333" s="1">
        <f>N333/(N333+O333)</f>
        <v>8.5679367799345013E-4</v>
      </c>
    </row>
    <row r="334" spans="1:16" ht="14.25" customHeight="1" x14ac:dyDescent="0.25">
      <c r="A334" s="2">
        <v>289</v>
      </c>
      <c r="B334" s="2" t="s">
        <v>1133</v>
      </c>
      <c r="C334" s="2" t="s">
        <v>1127</v>
      </c>
      <c r="D334" s="5">
        <v>5.2873101287494902E-2</v>
      </c>
      <c r="E334" s="5">
        <v>2.8109372724471601E-2</v>
      </c>
      <c r="F334" s="5">
        <v>1.0542958478444899</v>
      </c>
      <c r="G334" s="5">
        <v>0.99778220606669699</v>
      </c>
      <c r="H334" s="5">
        <v>1.11401038024508</v>
      </c>
      <c r="I334" s="3">
        <v>5.9974961924686203E-2</v>
      </c>
      <c r="J334" s="4">
        <v>8.8939088483587794E-2</v>
      </c>
      <c r="K334" s="3">
        <v>0.348637029223271</v>
      </c>
      <c r="L334" s="2">
        <v>4</v>
      </c>
      <c r="M334" s="2" t="b">
        <v>0</v>
      </c>
      <c r="N334">
        <v>1319</v>
      </c>
      <c r="O334">
        <v>232481</v>
      </c>
      <c r="P334" s="1">
        <f>N334/(N334+O334)</f>
        <v>5.6415739948674076E-3</v>
      </c>
    </row>
    <row r="335" spans="1:16" ht="14.25" customHeight="1" x14ac:dyDescent="0.25">
      <c r="A335" s="2">
        <v>289.10000000000002</v>
      </c>
      <c r="B335" s="2" t="s">
        <v>1132</v>
      </c>
      <c r="C335" s="2" t="s">
        <v>1127</v>
      </c>
      <c r="D335" s="5">
        <v>0.26884620259291803</v>
      </c>
      <c r="E335" s="5">
        <v>0.100341735679522</v>
      </c>
      <c r="F335" s="5">
        <v>1.30845388875545</v>
      </c>
      <c r="G335" s="5">
        <v>1.07484881503744</v>
      </c>
      <c r="H335" s="5">
        <v>1.5928301311283599</v>
      </c>
      <c r="I335" s="3">
        <v>7.3774965738724399E-3</v>
      </c>
      <c r="J335" s="4">
        <v>0</v>
      </c>
      <c r="K335" s="3">
        <v>0.65446497538593396</v>
      </c>
      <c r="L335" s="2">
        <v>2</v>
      </c>
      <c r="M335" s="2" t="b">
        <v>0</v>
      </c>
      <c r="N335">
        <v>108</v>
      </c>
      <c r="O335">
        <v>233759</v>
      </c>
      <c r="P335" s="1">
        <f>N335/(N335+O335)</f>
        <v>4.6180093814005398E-4</v>
      </c>
    </row>
    <row r="336" spans="1:16" ht="14.25" customHeight="1" x14ac:dyDescent="0.25">
      <c r="A336" s="2">
        <v>289.39999999999998</v>
      </c>
      <c r="B336" s="2" t="s">
        <v>1131</v>
      </c>
      <c r="C336" s="2" t="s">
        <v>1127</v>
      </c>
      <c r="D336" s="5">
        <v>4.73649887703348E-2</v>
      </c>
      <c r="E336" s="5">
        <v>1.6955728613931902E-2</v>
      </c>
      <c r="F336" s="5">
        <v>1.0485046316651401</v>
      </c>
      <c r="G336" s="5">
        <v>1.0142327054110001</v>
      </c>
      <c r="H336" s="5">
        <v>1.0839346402044301</v>
      </c>
      <c r="I336" s="3">
        <v>5.2149007759530897E-3</v>
      </c>
      <c r="J336" s="4">
        <v>0.54852376071495601</v>
      </c>
      <c r="K336" s="3">
        <v>8.4121053088195494E-2</v>
      </c>
      <c r="L336" s="2">
        <v>4</v>
      </c>
      <c r="M336" s="2" t="b">
        <v>0</v>
      </c>
      <c r="N336">
        <v>3725</v>
      </c>
      <c r="O336">
        <v>229213</v>
      </c>
      <c r="P336" s="1">
        <f>N336/(N336+O336)</f>
        <v>1.5991379680429987E-2</v>
      </c>
    </row>
    <row r="337" spans="1:16" ht="14.25" customHeight="1" x14ac:dyDescent="0.25">
      <c r="A337" s="2">
        <v>289.5</v>
      </c>
      <c r="B337" s="2" t="s">
        <v>1130</v>
      </c>
      <c r="C337" s="2" t="s">
        <v>1127</v>
      </c>
      <c r="D337" s="5">
        <v>-2.0613100648726901E-2</v>
      </c>
      <c r="E337" s="5">
        <v>4.2617423418835197E-2</v>
      </c>
      <c r="F337" s="5">
        <v>0.979597897051245</v>
      </c>
      <c r="G337" s="5">
        <v>0.90109758872955903</v>
      </c>
      <c r="H337" s="5">
        <v>1.06493686356453</v>
      </c>
      <c r="I337" s="3">
        <v>0.62861456667847804</v>
      </c>
      <c r="J337" s="4">
        <v>0</v>
      </c>
      <c r="K337" s="3">
        <v>0.59580650964689996</v>
      </c>
      <c r="L337" s="2">
        <v>3</v>
      </c>
      <c r="M337" s="2" t="b">
        <v>0</v>
      </c>
      <c r="N337">
        <v>564</v>
      </c>
      <c r="O337">
        <v>233381</v>
      </c>
      <c r="P337" s="1">
        <f>N337/(N337+O337)</f>
        <v>2.4108230567013614E-3</v>
      </c>
    </row>
    <row r="338" spans="1:16" ht="14.25" customHeight="1" x14ac:dyDescent="0.25">
      <c r="A338" s="2">
        <v>289.8</v>
      </c>
      <c r="B338" s="2" t="s">
        <v>1129</v>
      </c>
      <c r="C338" s="2" t="s">
        <v>1127</v>
      </c>
      <c r="D338" s="5">
        <v>9.3029630039954698E-3</v>
      </c>
      <c r="E338" s="5">
        <v>5.9405011911009303E-2</v>
      </c>
      <c r="F338" s="5">
        <v>1.0093463700646701</v>
      </c>
      <c r="G338" s="5">
        <v>0.89841002145198201</v>
      </c>
      <c r="H338" s="5">
        <v>1.1339812228677</v>
      </c>
      <c r="I338" s="3">
        <v>0.87555826977805595</v>
      </c>
      <c r="J338" s="4">
        <v>0</v>
      </c>
      <c r="K338" s="3">
        <v>0.69324895632581196</v>
      </c>
      <c r="L338" s="2">
        <v>3</v>
      </c>
      <c r="M338" s="2" t="b">
        <v>0</v>
      </c>
      <c r="N338">
        <v>305</v>
      </c>
      <c r="O338">
        <v>233137</v>
      </c>
      <c r="P338" s="1">
        <f>N338/(N338+O338)</f>
        <v>1.3065343854147926E-3</v>
      </c>
    </row>
    <row r="339" spans="1:16" ht="14.25" customHeight="1" x14ac:dyDescent="0.25">
      <c r="A339" s="2">
        <v>289.89999999999998</v>
      </c>
      <c r="B339" s="2" t="s">
        <v>1128</v>
      </c>
      <c r="C339" s="2" t="s">
        <v>1127</v>
      </c>
      <c r="D339" s="5">
        <v>-5.0900576999208601E-2</v>
      </c>
      <c r="E339" s="5">
        <v>0.104929352757794</v>
      </c>
      <c r="F339" s="5">
        <v>0.95037315478631501</v>
      </c>
      <c r="G339" s="5">
        <v>0.77370986326872404</v>
      </c>
      <c r="H339" s="5">
        <v>1.1673744593647399</v>
      </c>
      <c r="I339" s="3">
        <v>0.627609819720231</v>
      </c>
      <c r="J339" s="4">
        <v>8.1918968377461598E-2</v>
      </c>
      <c r="K339" s="3">
        <v>0.29664221756620202</v>
      </c>
      <c r="L339" s="2">
        <v>2</v>
      </c>
      <c r="M339" s="2" t="b">
        <v>0</v>
      </c>
      <c r="N339">
        <v>112</v>
      </c>
      <c r="O339">
        <v>233499</v>
      </c>
      <c r="P339" s="1">
        <f>N339/(N339+O339)</f>
        <v>4.7942947892008509E-4</v>
      </c>
    </row>
    <row r="340" spans="1:16" ht="14.25" customHeight="1" x14ac:dyDescent="0.25">
      <c r="A340" s="2">
        <v>290</v>
      </c>
      <c r="B340" s="2" t="s">
        <v>1126</v>
      </c>
      <c r="C340" s="2" t="s">
        <v>1055</v>
      </c>
      <c r="D340" s="5">
        <v>-1.6071533461588399E-3</v>
      </c>
      <c r="E340" s="5">
        <v>1.6689394734947301E-2</v>
      </c>
      <c r="F340" s="5">
        <v>0.99839413743319405</v>
      </c>
      <c r="G340" s="5">
        <v>0.966264409919386</v>
      </c>
      <c r="H340" s="5">
        <v>1.03159222613211</v>
      </c>
      <c r="I340" s="3">
        <v>0.92328399407897799</v>
      </c>
      <c r="J340" s="4">
        <v>0.327682140349282</v>
      </c>
      <c r="K340" s="3">
        <v>0.21568910019301199</v>
      </c>
      <c r="L340" s="2">
        <v>4</v>
      </c>
      <c r="M340" s="2" t="b">
        <v>0</v>
      </c>
      <c r="N340">
        <v>3950</v>
      </c>
      <c r="O340">
        <v>231576</v>
      </c>
      <c r="P340" s="1">
        <f>N340/(N340+O340)</f>
        <v>1.6770972206890111E-2</v>
      </c>
    </row>
    <row r="341" spans="1:16" ht="14.25" customHeight="1" x14ac:dyDescent="0.25">
      <c r="A341" s="2">
        <v>290.10000000000002</v>
      </c>
      <c r="B341" s="2" t="s">
        <v>1125</v>
      </c>
      <c r="C341" s="2" t="s">
        <v>1055</v>
      </c>
      <c r="D341" s="5">
        <v>-4.1767915436598003E-3</v>
      </c>
      <c r="E341" s="5">
        <v>2.0284174980213201E-2</v>
      </c>
      <c r="F341" s="5">
        <v>0.99583191911837998</v>
      </c>
      <c r="G341" s="5">
        <v>0.95701803346467096</v>
      </c>
      <c r="H341" s="5">
        <v>1.0362199838020101</v>
      </c>
      <c r="I341" s="3">
        <v>0.83685824584672097</v>
      </c>
      <c r="J341" s="4">
        <v>0</v>
      </c>
      <c r="K341" s="3">
        <v>0.92400731366910205</v>
      </c>
      <c r="L341" s="2">
        <v>4</v>
      </c>
      <c r="M341" s="2" t="b">
        <v>0</v>
      </c>
      <c r="N341">
        <v>2634</v>
      </c>
      <c r="O341">
        <v>232925</v>
      </c>
      <c r="P341" s="1">
        <f>N341/(N341+O341)</f>
        <v>1.1181911962608093E-2</v>
      </c>
    </row>
    <row r="342" spans="1:16" ht="14.25" customHeight="1" x14ac:dyDescent="0.25">
      <c r="A342" s="2">
        <v>290.11</v>
      </c>
      <c r="B342" s="2" t="s">
        <v>1124</v>
      </c>
      <c r="C342" s="2" t="s">
        <v>1055</v>
      </c>
      <c r="D342" s="5">
        <v>-7.7207060116883603E-3</v>
      </c>
      <c r="E342" s="5">
        <v>2.8018230253791101E-2</v>
      </c>
      <c r="F342" s="5">
        <v>0.99230902208248095</v>
      </c>
      <c r="G342" s="5">
        <v>0.939285848389251</v>
      </c>
      <c r="H342" s="5">
        <v>1.0483253814532401</v>
      </c>
      <c r="I342" s="3">
        <v>0.78288596779730601</v>
      </c>
      <c r="J342" s="4">
        <v>0</v>
      </c>
      <c r="K342" s="3">
        <v>0.97672687041552897</v>
      </c>
      <c r="L342" s="2">
        <v>4</v>
      </c>
      <c r="M342" s="2" t="b">
        <v>0</v>
      </c>
      <c r="N342">
        <v>1339</v>
      </c>
      <c r="O342">
        <v>233659</v>
      </c>
      <c r="P342" s="1">
        <f>N342/(N342+O342)</f>
        <v>5.6979208333687945E-3</v>
      </c>
    </row>
    <row r="343" spans="1:16" ht="14.25" customHeight="1" x14ac:dyDescent="0.25">
      <c r="A343" s="2">
        <v>290.13</v>
      </c>
      <c r="B343" s="2" t="s">
        <v>1123</v>
      </c>
      <c r="C343" s="2" t="s">
        <v>1055</v>
      </c>
      <c r="D343" s="5">
        <v>-3.74903576915196E-2</v>
      </c>
      <c r="E343" s="5">
        <v>2.8365723715817501E-2</v>
      </c>
      <c r="F343" s="5">
        <v>0.96320370518330001</v>
      </c>
      <c r="G343" s="5">
        <v>0.91111500019361402</v>
      </c>
      <c r="H343" s="5">
        <v>1.0182703363260299</v>
      </c>
      <c r="I343" s="3">
        <v>0.18627534231040899</v>
      </c>
      <c r="J343" s="4">
        <v>0</v>
      </c>
      <c r="K343" s="3">
        <v>0.65547954396109698</v>
      </c>
      <c r="L343" s="2">
        <v>2</v>
      </c>
      <c r="M343" s="2" t="b">
        <v>0</v>
      </c>
      <c r="N343">
        <v>1302</v>
      </c>
      <c r="O343">
        <v>229931</v>
      </c>
      <c r="P343" s="1">
        <f>N343/(N343+O343)</f>
        <v>5.6306842016494189E-3</v>
      </c>
    </row>
    <row r="344" spans="1:16" ht="14.25" customHeight="1" x14ac:dyDescent="0.25">
      <c r="A344" s="2">
        <v>290.16000000000003</v>
      </c>
      <c r="B344" s="2" t="s">
        <v>1122</v>
      </c>
      <c r="C344" s="2" t="s">
        <v>1055</v>
      </c>
      <c r="D344" s="5">
        <v>0.14948820059082599</v>
      </c>
      <c r="E344" s="5">
        <v>0.115452573039038</v>
      </c>
      <c r="F344" s="5">
        <v>1.1612397687879801</v>
      </c>
      <c r="G344" s="5">
        <v>0.92607997267221598</v>
      </c>
      <c r="H344" s="5">
        <v>1.45611377030831</v>
      </c>
      <c r="I344" s="3">
        <v>0.19538860729694699</v>
      </c>
      <c r="J344" s="4">
        <v>0.29920723156414802</v>
      </c>
      <c r="K344" s="3">
        <v>0.232261968037173</v>
      </c>
      <c r="L344" s="2">
        <v>2</v>
      </c>
      <c r="M344" s="2" t="b">
        <v>0</v>
      </c>
      <c r="N344">
        <v>92</v>
      </c>
      <c r="O344">
        <v>233924</v>
      </c>
      <c r="P344" s="1">
        <f>N344/(N344+O344)</f>
        <v>3.9313551210173664E-4</v>
      </c>
    </row>
    <row r="345" spans="1:16" ht="14.25" customHeight="1" x14ac:dyDescent="0.25">
      <c r="A345" s="2">
        <v>290.2</v>
      </c>
      <c r="B345" s="2" t="s">
        <v>1121</v>
      </c>
      <c r="C345" s="2" t="s">
        <v>1055</v>
      </c>
      <c r="D345" s="5">
        <v>-3.6611191930243002E-2</v>
      </c>
      <c r="E345" s="5">
        <v>5.5229254717106303E-2</v>
      </c>
      <c r="F345" s="5">
        <v>0.96405089325683802</v>
      </c>
      <c r="G345" s="5">
        <v>0.86514466602990703</v>
      </c>
      <c r="H345" s="5">
        <v>1.07426441066121</v>
      </c>
      <c r="I345" s="3">
        <v>0.50739786077207905</v>
      </c>
      <c r="J345" s="4">
        <v>0.49958294502119899</v>
      </c>
      <c r="K345" s="3">
        <v>0.15747229359298701</v>
      </c>
      <c r="L345" s="2">
        <v>2</v>
      </c>
      <c r="M345" s="2" t="b">
        <v>0</v>
      </c>
      <c r="N345">
        <v>367</v>
      </c>
      <c r="O345">
        <v>59990</v>
      </c>
      <c r="P345" s="1">
        <f>N345/(N345+O345)</f>
        <v>6.0804877644680816E-3</v>
      </c>
    </row>
    <row r="346" spans="1:16" ht="14.25" customHeight="1" x14ac:dyDescent="0.25">
      <c r="A346" s="2">
        <v>290.3</v>
      </c>
      <c r="B346" s="2" t="s">
        <v>1120</v>
      </c>
      <c r="C346" s="2" t="s">
        <v>1055</v>
      </c>
      <c r="D346" s="5">
        <v>6.8816923428545902E-3</v>
      </c>
      <c r="E346" s="5">
        <v>3.9359768968963302E-2</v>
      </c>
      <c r="F346" s="5">
        <v>1.0069054255980201</v>
      </c>
      <c r="G346" s="5">
        <v>0.93214952997703104</v>
      </c>
      <c r="H346" s="5">
        <v>1.0876565438205199</v>
      </c>
      <c r="I346" s="3">
        <v>0.861204751310224</v>
      </c>
      <c r="J346" s="4">
        <v>0.41341350234389201</v>
      </c>
      <c r="K346" s="3">
        <v>0.19166424837215701</v>
      </c>
      <c r="L346" s="2">
        <v>2</v>
      </c>
      <c r="M346" s="2" t="b">
        <v>0</v>
      </c>
      <c r="N346">
        <v>783</v>
      </c>
      <c r="O346">
        <v>228796</v>
      </c>
      <c r="P346" s="1">
        <f>N346/(N346+O346)</f>
        <v>3.4105906899150181E-3</v>
      </c>
    </row>
    <row r="347" spans="1:16" ht="14.25" customHeight="1" x14ac:dyDescent="0.25">
      <c r="A347" s="2">
        <v>291</v>
      </c>
      <c r="B347" s="2" t="s">
        <v>1119</v>
      </c>
      <c r="C347" s="2" t="s">
        <v>1055</v>
      </c>
      <c r="D347" s="5">
        <v>-4.1794501723536097E-2</v>
      </c>
      <c r="E347" s="5">
        <v>2.41072379384469E-2</v>
      </c>
      <c r="F347" s="5">
        <v>0.95906684690744803</v>
      </c>
      <c r="G347" s="5">
        <v>0.91480548605730505</v>
      </c>
      <c r="H347" s="5">
        <v>1.00546972100184</v>
      </c>
      <c r="I347" s="3">
        <v>8.2972922239804694E-2</v>
      </c>
      <c r="J347" s="4">
        <v>0.59843679989711096</v>
      </c>
      <c r="K347" s="3">
        <v>5.83133841183286E-2</v>
      </c>
      <c r="L347" s="2">
        <v>4</v>
      </c>
      <c r="M347" s="2" t="b">
        <v>0</v>
      </c>
      <c r="N347">
        <v>1896</v>
      </c>
      <c r="O347">
        <v>230797</v>
      </c>
      <c r="P347" s="1">
        <f>N347/(N347+O347)</f>
        <v>8.1480749313473117E-3</v>
      </c>
    </row>
    <row r="348" spans="1:16" ht="14.25" customHeight="1" x14ac:dyDescent="0.25">
      <c r="A348" s="2">
        <v>291.10000000000002</v>
      </c>
      <c r="B348" s="2" t="s">
        <v>1118</v>
      </c>
      <c r="C348" s="2" t="s">
        <v>1055</v>
      </c>
      <c r="D348" s="5">
        <v>0.14447007842917201</v>
      </c>
      <c r="E348" s="5">
        <v>0.12874620035776299</v>
      </c>
      <c r="F348" s="5">
        <v>1.15542712225205</v>
      </c>
      <c r="G348" s="5">
        <v>0.89774623705062795</v>
      </c>
      <c r="H348" s="5">
        <v>1.4870703766150699</v>
      </c>
      <c r="I348" s="3">
        <v>0.26180682455673498</v>
      </c>
      <c r="J348" s="4">
        <v>0.73053556730989599</v>
      </c>
      <c r="K348" s="3">
        <v>5.4052894744766898E-2</v>
      </c>
      <c r="L348" s="2">
        <v>2</v>
      </c>
      <c r="M348" s="2" t="b">
        <v>0</v>
      </c>
      <c r="N348">
        <v>68</v>
      </c>
      <c r="O348">
        <v>57089</v>
      </c>
      <c r="P348" s="1">
        <f>N348/(N348+O348)</f>
        <v>1.1897055478769004E-3</v>
      </c>
    </row>
    <row r="349" spans="1:16" ht="14.25" customHeight="1" x14ac:dyDescent="0.25">
      <c r="A349" s="2">
        <v>291.39999999999998</v>
      </c>
      <c r="B349" s="2" t="s">
        <v>1117</v>
      </c>
      <c r="C349" s="2" t="s">
        <v>1055</v>
      </c>
      <c r="D349" s="5">
        <v>1.2548411555118101E-3</v>
      </c>
      <c r="E349" s="5">
        <v>6.3400498912580205E-2</v>
      </c>
      <c r="F349" s="5">
        <v>1.0012556287981</v>
      </c>
      <c r="G349" s="5">
        <v>0.88425671818699003</v>
      </c>
      <c r="H349" s="5">
        <v>1.13373504954007</v>
      </c>
      <c r="I349" s="3">
        <v>0.98420906717495704</v>
      </c>
      <c r="J349" s="4">
        <v>0.44986429904134101</v>
      </c>
      <c r="K349" s="3">
        <v>0.16239342628308601</v>
      </c>
      <c r="L349" s="2">
        <v>3</v>
      </c>
      <c r="M349" s="2" t="b">
        <v>0</v>
      </c>
      <c r="N349">
        <v>307</v>
      </c>
      <c r="O349">
        <v>233502</v>
      </c>
      <c r="P349" s="1">
        <f>N349/(N349+O349)</f>
        <v>1.3130375648499415E-3</v>
      </c>
    </row>
    <row r="350" spans="1:16" ht="14.25" customHeight="1" x14ac:dyDescent="0.25">
      <c r="A350" s="2">
        <v>291.8</v>
      </c>
      <c r="B350" s="2" t="s">
        <v>1116</v>
      </c>
      <c r="C350" s="2" t="s">
        <v>1055</v>
      </c>
      <c r="D350" s="5">
        <v>-5.7093957163583599E-2</v>
      </c>
      <c r="E350" s="5">
        <v>2.6790118154980402E-2</v>
      </c>
      <c r="F350" s="5">
        <v>0.944505322156311</v>
      </c>
      <c r="G350" s="5">
        <v>0.89619108531098102</v>
      </c>
      <c r="H350" s="5">
        <v>0.99542421053210906</v>
      </c>
      <c r="I350" s="3">
        <v>3.3076181488179798E-2</v>
      </c>
      <c r="J350" s="4">
        <v>0</v>
      </c>
      <c r="K350" s="3">
        <v>0.39186524223750702</v>
      </c>
      <c r="L350" s="2">
        <v>3</v>
      </c>
      <c r="M350" s="2" t="b">
        <v>0</v>
      </c>
      <c r="N350">
        <v>1501</v>
      </c>
      <c r="O350">
        <v>231437</v>
      </c>
      <c r="P350" s="1">
        <f>N350/(N350+O350)</f>
        <v>6.4437747383423918E-3</v>
      </c>
    </row>
    <row r="351" spans="1:16" ht="14.25" customHeight="1" x14ac:dyDescent="0.25">
      <c r="A351" s="2">
        <v>292</v>
      </c>
      <c r="B351" s="2" t="s">
        <v>1115</v>
      </c>
      <c r="C351" s="2" t="s">
        <v>1055</v>
      </c>
      <c r="D351" s="5">
        <v>-4.9317220207523299E-3</v>
      </c>
      <c r="E351" s="5">
        <v>1.18875464692025E-2</v>
      </c>
      <c r="F351" s="5">
        <v>0.995080418953456</v>
      </c>
      <c r="G351" s="5">
        <v>0.97216388286325495</v>
      </c>
      <c r="H351" s="5">
        <v>1.0185371598749899</v>
      </c>
      <c r="I351" s="3">
        <v>0.67824103744869502</v>
      </c>
      <c r="J351" s="4">
        <v>0.61312252605718298</v>
      </c>
      <c r="K351" s="3">
        <v>5.13699711434384E-2</v>
      </c>
      <c r="L351" s="2">
        <v>4</v>
      </c>
      <c r="M351" s="2" t="b">
        <v>0</v>
      </c>
      <c r="N351">
        <v>8288</v>
      </c>
      <c r="O351">
        <v>226345</v>
      </c>
      <c r="P351" s="1">
        <f>N351/(N351+O351)</f>
        <v>3.532324950028342E-2</v>
      </c>
    </row>
    <row r="352" spans="1:16" ht="14.25" customHeight="1" x14ac:dyDescent="0.25">
      <c r="A352" s="2">
        <v>292.10000000000002</v>
      </c>
      <c r="B352" s="2" t="s">
        <v>1114</v>
      </c>
      <c r="C352" s="2" t="s">
        <v>1055</v>
      </c>
      <c r="D352" s="5">
        <v>-3.4271927225658001E-3</v>
      </c>
      <c r="E352" s="5">
        <v>2.4700290587020501E-2</v>
      </c>
      <c r="F352" s="5">
        <v>0.99657867339905604</v>
      </c>
      <c r="G352" s="5">
        <v>0.94948184198215002</v>
      </c>
      <c r="H352" s="5">
        <v>1.0460116332509</v>
      </c>
      <c r="I352" s="3">
        <v>0.88964682917654503</v>
      </c>
      <c r="J352" s="4">
        <v>0</v>
      </c>
      <c r="K352" s="3">
        <v>0.90855084303582001</v>
      </c>
      <c r="L352" s="2">
        <v>4</v>
      </c>
      <c r="M352" s="2" t="b">
        <v>0</v>
      </c>
      <c r="N352">
        <v>1766</v>
      </c>
      <c r="O352">
        <v>232173</v>
      </c>
      <c r="P352" s="1">
        <f>N352/(N352+O352)</f>
        <v>7.5489764425769107E-3</v>
      </c>
    </row>
    <row r="353" spans="1:16" ht="14.25" customHeight="1" x14ac:dyDescent="0.25">
      <c r="A353" s="2">
        <v>292.11</v>
      </c>
      <c r="B353" s="2" t="s">
        <v>1113</v>
      </c>
      <c r="C353" s="2" t="s">
        <v>1055</v>
      </c>
      <c r="D353" s="5">
        <v>-7.7330314887463406E-2</v>
      </c>
      <c r="E353" s="5">
        <v>6.4358806772531293E-2</v>
      </c>
      <c r="F353" s="5">
        <v>0.92558406890909695</v>
      </c>
      <c r="G353" s="5">
        <v>0.81589365419744098</v>
      </c>
      <c r="H353" s="5">
        <v>1.05002148774037</v>
      </c>
      <c r="I353" s="3">
        <v>0.229537979963997</v>
      </c>
      <c r="J353" s="4">
        <v>0</v>
      </c>
      <c r="K353" s="3">
        <v>0.704701440424369</v>
      </c>
      <c r="L353" s="2">
        <v>2</v>
      </c>
      <c r="M353" s="2" t="b">
        <v>0</v>
      </c>
      <c r="N353">
        <v>269</v>
      </c>
      <c r="O353">
        <v>60589</v>
      </c>
      <c r="P353" s="1">
        <f>N353/(N353+O353)</f>
        <v>4.4201255381379609E-3</v>
      </c>
    </row>
    <row r="354" spans="1:16" ht="14.25" customHeight="1" x14ac:dyDescent="0.25">
      <c r="A354" s="2">
        <v>292.2</v>
      </c>
      <c r="B354" s="2" t="s">
        <v>1112</v>
      </c>
      <c r="C354" s="2" t="s">
        <v>1055</v>
      </c>
      <c r="D354" s="5">
        <v>4.8239396929501702E-2</v>
      </c>
      <c r="E354" s="5">
        <v>5.1196680867506499E-2</v>
      </c>
      <c r="F354" s="5">
        <v>1.04942185362473</v>
      </c>
      <c r="G354" s="5">
        <v>0.94922990095601101</v>
      </c>
      <c r="H354" s="5">
        <v>1.16018914464874</v>
      </c>
      <c r="I354" s="3">
        <v>0.34607141522680201</v>
      </c>
      <c r="J354" s="4">
        <v>0</v>
      </c>
      <c r="K354" s="3">
        <v>0.54575113727045399</v>
      </c>
      <c r="L354" s="2">
        <v>3</v>
      </c>
      <c r="M354" s="2" t="b">
        <v>0</v>
      </c>
      <c r="N354">
        <v>474</v>
      </c>
      <c r="O354">
        <v>60234</v>
      </c>
      <c r="P354" s="1">
        <f>N354/(N354+O354)</f>
        <v>7.8078671674243925E-3</v>
      </c>
    </row>
    <row r="355" spans="1:16" ht="14.25" customHeight="1" x14ac:dyDescent="0.25">
      <c r="A355" s="2">
        <v>292.3</v>
      </c>
      <c r="B355" s="2" t="s">
        <v>1111</v>
      </c>
      <c r="C355" s="2" t="s">
        <v>1055</v>
      </c>
      <c r="D355" s="5">
        <v>7.1676464968517704E-3</v>
      </c>
      <c r="E355" s="5">
        <v>2.47681355079395E-2</v>
      </c>
      <c r="F355" s="5">
        <v>1.0071933955582999</v>
      </c>
      <c r="G355" s="5">
        <v>0.95946733579037602</v>
      </c>
      <c r="H355" s="5">
        <v>1.0572934567080301</v>
      </c>
      <c r="I355" s="3">
        <v>0.77228307754718295</v>
      </c>
      <c r="J355" s="4">
        <v>0.363440757454074</v>
      </c>
      <c r="K355" s="3">
        <v>0.19407339684876301</v>
      </c>
      <c r="L355" s="2">
        <v>4</v>
      </c>
      <c r="M355" s="2" t="b">
        <v>0</v>
      </c>
      <c r="N355">
        <v>1811</v>
      </c>
      <c r="O355">
        <v>231795</v>
      </c>
      <c r="P355" s="1">
        <f>N355/(N355+O355)</f>
        <v>7.7523693740742961E-3</v>
      </c>
    </row>
    <row r="356" spans="1:16" ht="14.25" customHeight="1" x14ac:dyDescent="0.25">
      <c r="A356" s="2">
        <v>292.39999999999998</v>
      </c>
      <c r="B356" s="2" t="s">
        <v>1110</v>
      </c>
      <c r="C356" s="2" t="s">
        <v>1055</v>
      </c>
      <c r="D356" s="5">
        <v>-3.5291898304163398E-2</v>
      </c>
      <c r="E356" s="5">
        <v>1.6151278373325698E-2</v>
      </c>
      <c r="F356" s="5">
        <v>0.96532359880708896</v>
      </c>
      <c r="G356" s="5">
        <v>0.935243999019163</v>
      </c>
      <c r="H356" s="5">
        <v>0.99637062776253704</v>
      </c>
      <c r="I356" s="3">
        <v>2.8882695649244498E-2</v>
      </c>
      <c r="J356" s="4">
        <v>0.28684259266825801</v>
      </c>
      <c r="K356" s="3">
        <v>0.23999744211177501</v>
      </c>
      <c r="L356" s="2">
        <v>4</v>
      </c>
      <c r="M356" s="2" t="b">
        <v>0</v>
      </c>
      <c r="N356">
        <v>4153</v>
      </c>
      <c r="O356">
        <v>230540</v>
      </c>
      <c r="P356" s="1">
        <f>N356/(N356+O356)</f>
        <v>1.769545746997141E-2</v>
      </c>
    </row>
    <row r="357" spans="1:16" ht="14.25" customHeight="1" x14ac:dyDescent="0.25">
      <c r="A357" s="2">
        <v>292.5</v>
      </c>
      <c r="B357" s="2" t="s">
        <v>1109</v>
      </c>
      <c r="C357" s="2" t="s">
        <v>1055</v>
      </c>
      <c r="D357" s="5">
        <v>5.7755475834421303E-2</v>
      </c>
      <c r="E357" s="5">
        <v>7.0355939610404705E-2</v>
      </c>
      <c r="F357" s="5">
        <v>1.0594559014639</v>
      </c>
      <c r="G357" s="5">
        <v>0.92298745889546796</v>
      </c>
      <c r="H357" s="5">
        <v>1.2161019051005499</v>
      </c>
      <c r="I357" s="3">
        <v>0.41170092344375903</v>
      </c>
      <c r="J357" s="4">
        <v>0</v>
      </c>
      <c r="K357" s="3">
        <v>0.49602943280617501</v>
      </c>
      <c r="L357" s="2">
        <v>2</v>
      </c>
      <c r="M357" s="2" t="b">
        <v>0</v>
      </c>
      <c r="N357">
        <v>224</v>
      </c>
      <c r="O357">
        <v>60449</v>
      </c>
      <c r="P357" s="1">
        <f>N357/(N357+O357)</f>
        <v>3.691922271850741E-3</v>
      </c>
    </row>
    <row r="358" spans="1:16" ht="14.25" customHeight="1" x14ac:dyDescent="0.25">
      <c r="A358" s="2">
        <v>292.60000000000002</v>
      </c>
      <c r="B358" s="2" t="s">
        <v>1108</v>
      </c>
      <c r="C358" s="2" t="s">
        <v>1055</v>
      </c>
      <c r="D358" s="5">
        <v>1.6007307133657799E-2</v>
      </c>
      <c r="E358" s="5">
        <v>4.8485394177261602E-2</v>
      </c>
      <c r="F358" s="5">
        <v>1.01613611042134</v>
      </c>
      <c r="G358" s="5">
        <v>0.92401930081563399</v>
      </c>
      <c r="H358" s="5">
        <v>1.11743617691837</v>
      </c>
      <c r="I358" s="3">
        <v>0.74128889605468395</v>
      </c>
      <c r="J358" s="4">
        <v>0.56004474055702103</v>
      </c>
      <c r="K358" s="3">
        <v>0.103006993587794</v>
      </c>
      <c r="L358" s="2">
        <v>3</v>
      </c>
      <c r="M358" s="2" t="b">
        <v>0</v>
      </c>
      <c r="N358">
        <v>443</v>
      </c>
      <c r="O358">
        <v>233688</v>
      </c>
      <c r="P358" s="1">
        <f>N358/(N358+O358)</f>
        <v>1.8921031388410762E-3</v>
      </c>
    </row>
    <row r="359" spans="1:16" ht="14.25" customHeight="1" x14ac:dyDescent="0.25">
      <c r="A359" s="2">
        <v>293</v>
      </c>
      <c r="B359" s="2" t="s">
        <v>1107</v>
      </c>
      <c r="C359" s="2" t="s">
        <v>1055</v>
      </c>
      <c r="D359" s="5">
        <v>-2.5372419769350799E-2</v>
      </c>
      <c r="E359" s="5">
        <v>3.6386767643237498E-2</v>
      </c>
      <c r="F359" s="5">
        <v>0.97494675496348204</v>
      </c>
      <c r="G359" s="5">
        <v>0.90783814210527702</v>
      </c>
      <c r="H359" s="5">
        <v>1.04701612647555</v>
      </c>
      <c r="I359" s="3">
        <v>0.48561632864096899</v>
      </c>
      <c r="J359" s="4">
        <v>0.61339193085307897</v>
      </c>
      <c r="K359" s="3">
        <v>7.5275626375951699E-2</v>
      </c>
      <c r="L359" s="2">
        <v>3</v>
      </c>
      <c r="M359" s="2" t="b">
        <v>0</v>
      </c>
      <c r="N359">
        <v>768</v>
      </c>
      <c r="O359">
        <v>234047</v>
      </c>
      <c r="P359" s="1">
        <f>N359/(N359+O359)</f>
        <v>3.2706598811830588E-3</v>
      </c>
    </row>
    <row r="360" spans="1:16" ht="14.25" customHeight="1" x14ac:dyDescent="0.25">
      <c r="A360" s="2">
        <v>293.10000000000002</v>
      </c>
      <c r="B360" s="2" t="s">
        <v>1106</v>
      </c>
      <c r="C360" s="2" t="s">
        <v>1055</v>
      </c>
      <c r="D360" s="5">
        <v>2.15302988556474E-2</v>
      </c>
      <c r="E360" s="5">
        <v>2.5747850151516601E-2</v>
      </c>
      <c r="F360" s="5">
        <v>1.0217637481407</v>
      </c>
      <c r="G360" s="5">
        <v>0.97148003592286103</v>
      </c>
      <c r="H360" s="5">
        <v>1.07465014041464</v>
      </c>
      <c r="I360" s="3">
        <v>0.403043565873138</v>
      </c>
      <c r="J360" s="4">
        <v>0</v>
      </c>
      <c r="K360" s="3">
        <v>0.81366227300232896</v>
      </c>
      <c r="L360" s="2">
        <v>4</v>
      </c>
      <c r="M360" s="2" t="b">
        <v>0</v>
      </c>
      <c r="N360">
        <v>1610</v>
      </c>
      <c r="O360">
        <v>236206</v>
      </c>
      <c r="P360" s="1">
        <f>N360/(N360+O360)</f>
        <v>6.7699397853802938E-3</v>
      </c>
    </row>
    <row r="361" spans="1:16" ht="14.25" customHeight="1" x14ac:dyDescent="0.25">
      <c r="A361" s="2">
        <v>295</v>
      </c>
      <c r="B361" s="2" t="s">
        <v>1105</v>
      </c>
      <c r="C361" s="2" t="s">
        <v>1055</v>
      </c>
      <c r="D361" s="5">
        <v>-1.20363884957457E-2</v>
      </c>
      <c r="E361" s="5">
        <v>2.7389597670279701E-2</v>
      </c>
      <c r="F361" s="5">
        <v>0.98803575907276697</v>
      </c>
      <c r="G361" s="5">
        <v>0.93639394140376897</v>
      </c>
      <c r="H361" s="5">
        <v>1.0425256059891099</v>
      </c>
      <c r="I361" s="3">
        <v>0.66033471568889601</v>
      </c>
      <c r="J361" s="4">
        <v>0.39277132418997401</v>
      </c>
      <c r="K361" s="3">
        <v>0.176207873684467</v>
      </c>
      <c r="L361" s="2">
        <v>4</v>
      </c>
      <c r="M361" s="2" t="b">
        <v>0</v>
      </c>
      <c r="N361">
        <v>1535</v>
      </c>
      <c r="O361">
        <v>216294</v>
      </c>
      <c r="P361" s="1">
        <f>N361/(N361+O361)</f>
        <v>7.0468119488222413E-3</v>
      </c>
    </row>
    <row r="362" spans="1:16" ht="14.25" customHeight="1" x14ac:dyDescent="0.25">
      <c r="A362" s="2">
        <v>295.10000000000002</v>
      </c>
      <c r="B362" s="2" t="s">
        <v>1104</v>
      </c>
      <c r="C362" s="2" t="s">
        <v>1055</v>
      </c>
      <c r="D362" s="5">
        <v>-3.99269797518449E-2</v>
      </c>
      <c r="E362" s="5">
        <v>3.7655439959112399E-2</v>
      </c>
      <c r="F362" s="5">
        <v>0.96085959879710103</v>
      </c>
      <c r="G362" s="5">
        <v>0.89249864289643699</v>
      </c>
      <c r="H362" s="5">
        <v>1.0344566638267201</v>
      </c>
      <c r="I362" s="3">
        <v>0.28899706691577398</v>
      </c>
      <c r="J362" s="4">
        <v>0</v>
      </c>
      <c r="K362" s="3">
        <v>0.44086575436241299</v>
      </c>
      <c r="L362" s="2">
        <v>4</v>
      </c>
      <c r="M362" s="2" t="b">
        <v>0</v>
      </c>
      <c r="N362">
        <v>815</v>
      </c>
      <c r="O362">
        <v>217729</v>
      </c>
      <c r="P362" s="1">
        <f>N362/(N362+O362)</f>
        <v>3.7292261512555823E-3</v>
      </c>
    </row>
    <row r="363" spans="1:16" ht="14.25" customHeight="1" x14ac:dyDescent="0.25">
      <c r="A363" s="2">
        <v>295.2</v>
      </c>
      <c r="B363" s="2" t="s">
        <v>1103</v>
      </c>
      <c r="C363" s="2" t="s">
        <v>1055</v>
      </c>
      <c r="D363" s="5">
        <v>5.2825983327942798E-2</v>
      </c>
      <c r="E363" s="5">
        <v>7.9584201814334496E-2</v>
      </c>
      <c r="F363" s="5">
        <v>1.05424617274568</v>
      </c>
      <c r="G363" s="5">
        <v>0.90198608491093502</v>
      </c>
      <c r="H363" s="5">
        <v>1.2322085798681299</v>
      </c>
      <c r="I363" s="3">
        <v>0.50683449144748605</v>
      </c>
      <c r="J363" s="4">
        <v>0</v>
      </c>
      <c r="K363" s="3">
        <v>0.93916877016142197</v>
      </c>
      <c r="L363" s="2">
        <v>2</v>
      </c>
      <c r="M363" s="2" t="b">
        <v>0</v>
      </c>
      <c r="N363">
        <v>185</v>
      </c>
      <c r="O363">
        <v>217989</v>
      </c>
      <c r="P363" s="1">
        <f>N363/(N363+O363)</f>
        <v>8.4794705143600979E-4</v>
      </c>
    </row>
    <row r="364" spans="1:16" ht="14.25" customHeight="1" x14ac:dyDescent="0.25">
      <c r="A364" s="2">
        <v>295.3</v>
      </c>
      <c r="B364" s="2" t="s">
        <v>1102</v>
      </c>
      <c r="C364" s="2" t="s">
        <v>1055</v>
      </c>
      <c r="D364" s="5">
        <v>-6.0896597307433598E-3</v>
      </c>
      <c r="E364" s="5">
        <v>3.8231251006395003E-2</v>
      </c>
      <c r="F364" s="5">
        <v>0.99392884466619402</v>
      </c>
      <c r="G364" s="5">
        <v>0.922173832413547</v>
      </c>
      <c r="H364" s="5">
        <v>1.07126716627159</v>
      </c>
      <c r="I364" s="3">
        <v>0.87344444294693002</v>
      </c>
      <c r="J364" s="4">
        <v>0</v>
      </c>
      <c r="K364" s="3">
        <v>0.70217126143106601</v>
      </c>
      <c r="L364" s="2">
        <v>3</v>
      </c>
      <c r="M364" s="2" t="b">
        <v>0</v>
      </c>
      <c r="N364">
        <v>791</v>
      </c>
      <c r="O364">
        <v>217017</v>
      </c>
      <c r="P364" s="1">
        <f>N364/(N364+O364)</f>
        <v>3.6316388746051569E-3</v>
      </c>
    </row>
    <row r="365" spans="1:16" ht="14.25" customHeight="1" x14ac:dyDescent="0.25">
      <c r="A365" s="2">
        <v>296</v>
      </c>
      <c r="B365" s="2" t="s">
        <v>1101</v>
      </c>
      <c r="C365" s="2" t="s">
        <v>1055</v>
      </c>
      <c r="D365" s="5">
        <v>-1.0197719338888699E-3</v>
      </c>
      <c r="E365" s="5">
        <v>7.0079008441024304E-3</v>
      </c>
      <c r="F365" s="5">
        <v>0.99898074785680502</v>
      </c>
      <c r="G365" s="5">
        <v>0.98535331647689195</v>
      </c>
      <c r="H365" s="5">
        <v>1.0127966465437299</v>
      </c>
      <c r="I365" s="3">
        <v>0.88430233103554101</v>
      </c>
      <c r="J365" s="4">
        <v>0.49767635052333498</v>
      </c>
      <c r="K365" s="3">
        <v>0.112968392573926</v>
      </c>
      <c r="L365" s="2">
        <v>4</v>
      </c>
      <c r="M365" s="2" t="b">
        <v>0</v>
      </c>
      <c r="N365">
        <v>31760</v>
      </c>
      <c r="O365">
        <v>197353</v>
      </c>
      <c r="P365" s="1">
        <f>N365/(N365+O365)</f>
        <v>0.13862155355654196</v>
      </c>
    </row>
    <row r="366" spans="1:16" ht="14.25" customHeight="1" x14ac:dyDescent="0.25">
      <c r="A366" s="2">
        <v>296.10000000000002</v>
      </c>
      <c r="B366" s="2" t="s">
        <v>1100</v>
      </c>
      <c r="C366" s="2" t="s">
        <v>1055</v>
      </c>
      <c r="D366" s="5">
        <v>1.09317734902473E-2</v>
      </c>
      <c r="E366" s="5">
        <v>1.79434527911158E-2</v>
      </c>
      <c r="F366" s="5">
        <v>1.0109917436536</v>
      </c>
      <c r="G366" s="5">
        <v>0.97605460368186303</v>
      </c>
      <c r="H366" s="5">
        <v>1.04717943225734</v>
      </c>
      <c r="I366" s="3">
        <v>0.54236890477104305</v>
      </c>
      <c r="J366" s="4">
        <v>0.54081428090714301</v>
      </c>
      <c r="K366" s="3">
        <v>8.8358280435775205E-2</v>
      </c>
      <c r="L366" s="2">
        <v>4</v>
      </c>
      <c r="M366" s="2" t="b">
        <v>0</v>
      </c>
      <c r="N366">
        <v>3899</v>
      </c>
      <c r="O366">
        <v>214376</v>
      </c>
      <c r="P366" s="1">
        <f>N366/(N366+O366)</f>
        <v>1.7862787767724202E-2</v>
      </c>
    </row>
    <row r="367" spans="1:16" ht="14.25" customHeight="1" x14ac:dyDescent="0.25">
      <c r="A367" s="2">
        <v>296.2</v>
      </c>
      <c r="B367" s="2" t="s">
        <v>1099</v>
      </c>
      <c r="C367" s="2" t="s">
        <v>1055</v>
      </c>
      <c r="D367" s="5">
        <v>-3.3500988101113302E-3</v>
      </c>
      <c r="E367" s="5">
        <v>7.1457939132803299E-3</v>
      </c>
      <c r="F367" s="5">
        <v>0.99665550650970203</v>
      </c>
      <c r="G367" s="5">
        <v>0.98279414332947601</v>
      </c>
      <c r="H367" s="5">
        <v>1.01071237084398</v>
      </c>
      <c r="I367" s="3">
        <v>0.63919753190175999</v>
      </c>
      <c r="J367" s="4">
        <v>0.42015965847103298</v>
      </c>
      <c r="K367" s="3">
        <v>0.15950155165469301</v>
      </c>
      <c r="L367" s="2">
        <v>4</v>
      </c>
      <c r="M367" s="2" t="b">
        <v>0</v>
      </c>
      <c r="N367">
        <v>29980</v>
      </c>
      <c r="O367">
        <v>198615</v>
      </c>
      <c r="P367" s="1">
        <f>N367/(N367+O367)</f>
        <v>0.13114897526192612</v>
      </c>
    </row>
    <row r="368" spans="1:16" ht="14.25" customHeight="1" x14ac:dyDescent="0.25">
      <c r="A368" s="2">
        <v>296.22000000000003</v>
      </c>
      <c r="B368" s="2" t="s">
        <v>1098</v>
      </c>
      <c r="C368" s="2" t="s">
        <v>1055</v>
      </c>
      <c r="D368" s="5">
        <v>-2.7638609681007401E-3</v>
      </c>
      <c r="E368" s="5">
        <v>7.5905553918206104E-3</v>
      </c>
      <c r="F368" s="5">
        <v>0.99723995497923301</v>
      </c>
      <c r="G368" s="5">
        <v>0.982513616640452</v>
      </c>
      <c r="H368" s="5">
        <v>1.01218701803592</v>
      </c>
      <c r="I368" s="3">
        <v>0.71576958913519095</v>
      </c>
      <c r="J368" s="4">
        <v>0.58358456724013896</v>
      </c>
      <c r="K368" s="3">
        <v>6.5662113990161197E-2</v>
      </c>
      <c r="L368" s="2">
        <v>4</v>
      </c>
      <c r="M368" s="2" t="b">
        <v>0</v>
      </c>
      <c r="N368">
        <v>24801</v>
      </c>
      <c r="O368">
        <v>205588</v>
      </c>
      <c r="P368" s="1">
        <f>N368/(N368+O368)</f>
        <v>0.10764836862871058</v>
      </c>
    </row>
    <row r="369" spans="1:16" ht="14.25" customHeight="1" x14ac:dyDescent="0.25">
      <c r="A369" s="2">
        <v>297</v>
      </c>
      <c r="B369" s="2" t="s">
        <v>1097</v>
      </c>
      <c r="C369" s="2" t="s">
        <v>1055</v>
      </c>
      <c r="D369" s="5">
        <v>-1.7041020450265201E-2</v>
      </c>
      <c r="E369" s="5">
        <v>2.7391394881312099E-2</v>
      </c>
      <c r="F369" s="5">
        <v>0.98310335646543601</v>
      </c>
      <c r="G369" s="5">
        <v>0.93171605949894198</v>
      </c>
      <c r="H369" s="5">
        <v>1.0373248369394501</v>
      </c>
      <c r="I369" s="3">
        <v>0.53385610295976105</v>
      </c>
      <c r="J369" s="4">
        <v>0</v>
      </c>
      <c r="K369" s="3">
        <v>0.71284750078691395</v>
      </c>
      <c r="L369" s="2">
        <v>3</v>
      </c>
      <c r="M369" s="2" t="b">
        <v>0</v>
      </c>
      <c r="N369">
        <v>1742</v>
      </c>
      <c r="O369">
        <v>215612</v>
      </c>
      <c r="P369" s="1">
        <f>N369/(N369+O369)</f>
        <v>8.0145753011216722E-3</v>
      </c>
    </row>
    <row r="370" spans="1:16" ht="14.25" customHeight="1" x14ac:dyDescent="0.25">
      <c r="A370" s="2">
        <v>297.10000000000002</v>
      </c>
      <c r="B370" s="2" t="s">
        <v>1096</v>
      </c>
      <c r="C370" s="2" t="s">
        <v>1055</v>
      </c>
      <c r="D370" s="5">
        <v>-3.0940390861627198E-2</v>
      </c>
      <c r="E370" s="5">
        <v>3.20408819925872E-2</v>
      </c>
      <c r="F370" s="5">
        <v>0.96953336440203897</v>
      </c>
      <c r="G370" s="5">
        <v>0.91052004416290999</v>
      </c>
      <c r="H370" s="5">
        <v>1.03237150100625</v>
      </c>
      <c r="I370" s="3">
        <v>0.334217578891358</v>
      </c>
      <c r="J370" s="4">
        <v>0.67813137216056396</v>
      </c>
      <c r="K370" s="3">
        <v>7.7963243924013603E-2</v>
      </c>
      <c r="L370" s="2">
        <v>2</v>
      </c>
      <c r="M370" s="2" t="b">
        <v>0</v>
      </c>
      <c r="N370">
        <v>1291</v>
      </c>
      <c r="O370">
        <v>57821</v>
      </c>
      <c r="P370" s="1">
        <f>N370/(N370+O370)</f>
        <v>2.1839897144403844E-2</v>
      </c>
    </row>
    <row r="371" spans="1:16" ht="14.25" customHeight="1" x14ac:dyDescent="0.25">
      <c r="A371" s="2">
        <v>297.2</v>
      </c>
      <c r="B371" s="2" t="s">
        <v>1095</v>
      </c>
      <c r="C371" s="2" t="s">
        <v>1055</v>
      </c>
      <c r="D371" s="5">
        <v>-4.6028791754546598E-2</v>
      </c>
      <c r="E371" s="5">
        <v>4.3347759533374199E-2</v>
      </c>
      <c r="F371" s="5">
        <v>0.95501446525280198</v>
      </c>
      <c r="G371" s="5">
        <v>0.87722756485354703</v>
      </c>
      <c r="H371" s="5">
        <v>1.0396990078559201</v>
      </c>
      <c r="I371" s="3">
        <v>0.28830406658608299</v>
      </c>
      <c r="J371" s="4">
        <v>0.49959543276776802</v>
      </c>
      <c r="K371" s="3">
        <v>0.135554292072706</v>
      </c>
      <c r="L371" s="2">
        <v>3</v>
      </c>
      <c r="M371" s="2" t="b">
        <v>0</v>
      </c>
      <c r="N371">
        <v>655</v>
      </c>
      <c r="O371">
        <v>217402</v>
      </c>
      <c r="P371" s="1">
        <f>N371/(N371+O371)</f>
        <v>3.0038017582558691E-3</v>
      </c>
    </row>
    <row r="372" spans="1:16" ht="14.25" customHeight="1" x14ac:dyDescent="0.25">
      <c r="A372" s="2">
        <v>300</v>
      </c>
      <c r="B372" s="2" t="s">
        <v>1094</v>
      </c>
      <c r="C372" s="2" t="s">
        <v>1055</v>
      </c>
      <c r="D372" s="5">
        <v>-1.37919889928142E-2</v>
      </c>
      <c r="E372" s="5">
        <v>7.7477311088275996E-3</v>
      </c>
      <c r="F372" s="5">
        <v>0.98630268474122695</v>
      </c>
      <c r="G372" s="5">
        <v>0.97143855188378403</v>
      </c>
      <c r="H372" s="5">
        <v>1.0013942560147999</v>
      </c>
      <c r="I372" s="3">
        <v>7.5054256830748595E-2</v>
      </c>
      <c r="J372" s="4">
        <v>0.28260464812205599</v>
      </c>
      <c r="K372" s="3">
        <v>0.24249092434644701</v>
      </c>
      <c r="L372" s="2">
        <v>4</v>
      </c>
      <c r="M372" s="2" t="b">
        <v>0</v>
      </c>
      <c r="N372">
        <v>26483</v>
      </c>
      <c r="O372">
        <v>198218</v>
      </c>
      <c r="P372" s="1">
        <f>N372/(N372+O372)</f>
        <v>0.11785884352984632</v>
      </c>
    </row>
    <row r="373" spans="1:16" ht="14.25" customHeight="1" x14ac:dyDescent="0.25">
      <c r="A373" s="2">
        <v>300.10000000000002</v>
      </c>
      <c r="B373" s="2" t="s">
        <v>1093</v>
      </c>
      <c r="C373" s="2" t="s">
        <v>1055</v>
      </c>
      <c r="D373" s="5">
        <v>-1.18565484395327E-2</v>
      </c>
      <c r="E373" s="5">
        <v>7.9608451037457197E-3</v>
      </c>
      <c r="F373" s="5">
        <v>0.98821346345792305</v>
      </c>
      <c r="G373" s="5">
        <v>0.97291406713766204</v>
      </c>
      <c r="H373" s="5">
        <v>1.0037534478585399</v>
      </c>
      <c r="I373" s="3">
        <v>0.13639311892586201</v>
      </c>
      <c r="J373" s="4">
        <v>0.44846962024193199</v>
      </c>
      <c r="K373" s="3">
        <v>0.14230780397238599</v>
      </c>
      <c r="L373" s="2">
        <v>4</v>
      </c>
      <c r="M373" s="2" t="b">
        <v>0</v>
      </c>
      <c r="N373">
        <v>22553</v>
      </c>
      <c r="O373">
        <v>201522</v>
      </c>
      <c r="P373" s="1">
        <f>N373/(N373+O373)</f>
        <v>0.10064933615976794</v>
      </c>
    </row>
    <row r="374" spans="1:16" ht="14.25" customHeight="1" x14ac:dyDescent="0.25">
      <c r="A374" s="2">
        <v>300.11</v>
      </c>
      <c r="B374" s="2" t="s">
        <v>1092</v>
      </c>
      <c r="C374" s="2" t="s">
        <v>1055</v>
      </c>
      <c r="D374" s="5">
        <v>-2.5736432419323399E-2</v>
      </c>
      <c r="E374" s="5">
        <v>1.9783922407320499E-2</v>
      </c>
      <c r="F374" s="5">
        <v>0.97459192659655103</v>
      </c>
      <c r="G374" s="5">
        <v>0.937524669068591</v>
      </c>
      <c r="H374" s="5">
        <v>1.01312472591341</v>
      </c>
      <c r="I374" s="3">
        <v>0.19330085778940401</v>
      </c>
      <c r="J374" s="4">
        <v>0.72979816235097505</v>
      </c>
      <c r="K374" s="3">
        <v>1.11827303683353E-2</v>
      </c>
      <c r="L374" s="2">
        <v>4</v>
      </c>
      <c r="M374" s="2" t="b">
        <v>0</v>
      </c>
      <c r="N374">
        <v>3580</v>
      </c>
      <c r="O374">
        <v>213331</v>
      </c>
      <c r="P374" s="1">
        <f>N374/(N374+O374)</f>
        <v>1.6504464964893436E-2</v>
      </c>
    </row>
    <row r="375" spans="1:16" ht="14.25" customHeight="1" x14ac:dyDescent="0.25">
      <c r="A375" s="2">
        <v>300.12</v>
      </c>
      <c r="B375" s="2" t="s">
        <v>1091</v>
      </c>
      <c r="C375" s="2" t="s">
        <v>1055</v>
      </c>
      <c r="D375" s="5">
        <v>2.8358349044435099E-3</v>
      </c>
      <c r="E375" s="5">
        <v>2.04013297791911E-2</v>
      </c>
      <c r="F375" s="5">
        <v>1.00283985968789</v>
      </c>
      <c r="G375" s="5">
        <v>0.96353155940844304</v>
      </c>
      <c r="H375" s="5">
        <v>1.0437517841099699</v>
      </c>
      <c r="I375" s="3">
        <v>0.88944820985331197</v>
      </c>
      <c r="J375" s="4">
        <v>0.37095527284955099</v>
      </c>
      <c r="K375" s="3">
        <v>0.18950396934479699</v>
      </c>
      <c r="L375" s="2">
        <v>4</v>
      </c>
      <c r="M375" s="2" t="b">
        <v>0</v>
      </c>
      <c r="N375">
        <v>2919</v>
      </c>
      <c r="O375">
        <v>215392</v>
      </c>
      <c r="P375" s="1">
        <f>N375/(N375+O375)</f>
        <v>1.3370833352419256E-2</v>
      </c>
    </row>
    <row r="376" spans="1:16" ht="14.25" customHeight="1" x14ac:dyDescent="0.25">
      <c r="A376" s="2">
        <v>300.13</v>
      </c>
      <c r="B376" s="2" t="s">
        <v>1090</v>
      </c>
      <c r="C376" s="2" t="s">
        <v>1055</v>
      </c>
      <c r="D376" s="5">
        <v>1.6053009846253002E-2</v>
      </c>
      <c r="E376" s="5">
        <v>3.02418536038098E-2</v>
      </c>
      <c r="F376" s="5">
        <v>1.01618255165919</v>
      </c>
      <c r="G376" s="5">
        <v>0.95770073590808802</v>
      </c>
      <c r="H376" s="5">
        <v>1.07823554851657</v>
      </c>
      <c r="I376" s="3">
        <v>0.59554285207555702</v>
      </c>
      <c r="J376" s="4">
        <v>0.15091469220741</v>
      </c>
      <c r="K376" s="3">
        <v>0.30797460150877198</v>
      </c>
      <c r="L376" s="2">
        <v>3</v>
      </c>
      <c r="M376" s="2" t="b">
        <v>0</v>
      </c>
      <c r="N376">
        <v>1144</v>
      </c>
      <c r="O376">
        <v>218175</v>
      </c>
      <c r="P376" s="1">
        <f>N376/(N376+O376)</f>
        <v>5.2161463439100121E-3</v>
      </c>
    </row>
    <row r="377" spans="1:16" ht="14.25" customHeight="1" x14ac:dyDescent="0.25">
      <c r="A377" s="2">
        <v>300.3</v>
      </c>
      <c r="B377" s="2" t="s">
        <v>1089</v>
      </c>
      <c r="C377" s="2" t="s">
        <v>1055</v>
      </c>
      <c r="D377" s="5">
        <v>-1.80941847868396E-2</v>
      </c>
      <c r="E377" s="5">
        <v>4.1897683430910403E-2</v>
      </c>
      <c r="F377" s="5">
        <v>0.98206853208695299</v>
      </c>
      <c r="G377" s="5">
        <v>0.904645490394268</v>
      </c>
      <c r="H377" s="5">
        <v>1.0661177355729601</v>
      </c>
      <c r="I377" s="3">
        <v>0.66583881011805102</v>
      </c>
      <c r="J377" s="4">
        <v>0</v>
      </c>
      <c r="K377" s="3">
        <v>0.54860203509845995</v>
      </c>
      <c r="L377" s="2">
        <v>3</v>
      </c>
      <c r="M377" s="2" t="b">
        <v>0</v>
      </c>
      <c r="N377">
        <v>673</v>
      </c>
      <c r="O377">
        <v>217567</v>
      </c>
      <c r="P377" s="1">
        <f>N377/(N377+O377)</f>
        <v>3.0837609970674486E-3</v>
      </c>
    </row>
    <row r="378" spans="1:16" ht="14.25" customHeight="1" x14ac:dyDescent="0.25">
      <c r="A378" s="2">
        <v>300.39999999999998</v>
      </c>
      <c r="B378" s="2" t="s">
        <v>1088</v>
      </c>
      <c r="C378" s="2" t="s">
        <v>1055</v>
      </c>
      <c r="D378" s="5">
        <v>-1.93711911545787E-2</v>
      </c>
      <c r="E378" s="5">
        <v>2.2131182285737901E-2</v>
      </c>
      <c r="F378" s="5">
        <v>0.98081522472897897</v>
      </c>
      <c r="G378" s="5">
        <v>0.93918057617211204</v>
      </c>
      <c r="H378" s="5">
        <v>1.02429557155137</v>
      </c>
      <c r="I378" s="3">
        <v>0.38141641374447099</v>
      </c>
      <c r="J378" s="4">
        <v>0</v>
      </c>
      <c r="K378" s="3">
        <v>0.484990062145011</v>
      </c>
      <c r="L378" s="2">
        <v>4</v>
      </c>
      <c r="M378" s="2" t="b">
        <v>0</v>
      </c>
      <c r="N378">
        <v>2770</v>
      </c>
      <c r="O378">
        <v>213843</v>
      </c>
      <c r="P378" s="1">
        <f>N378/(N378+O378)</f>
        <v>1.2787782820052352E-2</v>
      </c>
    </row>
    <row r="379" spans="1:16" ht="14.25" customHeight="1" x14ac:dyDescent="0.25">
      <c r="A379" s="2">
        <v>300.8</v>
      </c>
      <c r="B379" s="2" t="s">
        <v>1087</v>
      </c>
      <c r="C379" s="2" t="s">
        <v>1055</v>
      </c>
      <c r="D379" s="5">
        <v>3.07983722169539E-2</v>
      </c>
      <c r="E379" s="5">
        <v>4.8560310991766303E-2</v>
      </c>
      <c r="F379" s="5">
        <v>1.0312775487165999</v>
      </c>
      <c r="G379" s="5">
        <v>0.93765041775245395</v>
      </c>
      <c r="H379" s="5">
        <v>1.13425362198016</v>
      </c>
      <c r="I379" s="3">
        <v>0.52593118631856794</v>
      </c>
      <c r="J379" s="4">
        <v>0</v>
      </c>
      <c r="K379" s="3">
        <v>0.51678497009936097</v>
      </c>
      <c r="L379" s="2">
        <v>3</v>
      </c>
      <c r="M379" s="2" t="b">
        <v>0</v>
      </c>
      <c r="N379">
        <v>513</v>
      </c>
      <c r="O379">
        <v>217058</v>
      </c>
      <c r="P379" s="1">
        <f>N379/(N379+O379)</f>
        <v>2.3578510003631E-3</v>
      </c>
    </row>
    <row r="380" spans="1:16" ht="14.25" customHeight="1" x14ac:dyDescent="0.25">
      <c r="A380" s="2">
        <v>300.89999999999998</v>
      </c>
      <c r="B380" s="2" t="s">
        <v>1086</v>
      </c>
      <c r="C380" s="2" t="s">
        <v>1055</v>
      </c>
      <c r="D380" s="5">
        <v>4.4008491093584503E-3</v>
      </c>
      <c r="E380" s="5">
        <v>1.6805742849144101E-2</v>
      </c>
      <c r="F380" s="5">
        <v>1.0044105470669999</v>
      </c>
      <c r="G380" s="5">
        <v>0.97186555537060204</v>
      </c>
      <c r="H380" s="5">
        <v>1.0380453772484199</v>
      </c>
      <c r="I380" s="3">
        <v>0.79342491595455</v>
      </c>
      <c r="J380" s="4">
        <v>0</v>
      </c>
      <c r="K380" s="3">
        <v>0.64304634397981597</v>
      </c>
      <c r="L380" s="2">
        <v>4</v>
      </c>
      <c r="M380" s="2" t="b">
        <v>0</v>
      </c>
      <c r="N380">
        <v>6740</v>
      </c>
      <c r="O380">
        <v>210921</v>
      </c>
      <c r="P380" s="1">
        <f>N380/(N380+O380)</f>
        <v>3.0965584096370045E-2</v>
      </c>
    </row>
    <row r="381" spans="1:16" ht="14.25" customHeight="1" x14ac:dyDescent="0.25">
      <c r="A381" s="2">
        <v>301</v>
      </c>
      <c r="B381" s="2" t="s">
        <v>1085</v>
      </c>
      <c r="C381" s="2" t="s">
        <v>1055</v>
      </c>
      <c r="D381" s="5">
        <v>-1.00121753071261E-2</v>
      </c>
      <c r="E381" s="5">
        <v>2.4485762919849999E-2</v>
      </c>
      <c r="F381" s="5">
        <v>0.99003777966175299</v>
      </c>
      <c r="G381" s="5">
        <v>0.94364674963522899</v>
      </c>
      <c r="H381" s="5">
        <v>1.0387094593781701</v>
      </c>
      <c r="I381" s="3">
        <v>0.68261464207758804</v>
      </c>
      <c r="J381" s="4">
        <v>0</v>
      </c>
      <c r="K381" s="3">
        <v>0.66508048483460802</v>
      </c>
      <c r="L381" s="2">
        <v>4</v>
      </c>
      <c r="M381" s="2" t="b">
        <v>0</v>
      </c>
      <c r="N381">
        <v>2272</v>
      </c>
      <c r="O381">
        <v>215697</v>
      </c>
      <c r="P381" s="1">
        <f>N381/(N381+O381)</f>
        <v>1.0423500589533374E-2</v>
      </c>
    </row>
    <row r="382" spans="1:16" ht="14.25" customHeight="1" x14ac:dyDescent="0.25">
      <c r="A382" s="2">
        <v>301.10000000000002</v>
      </c>
      <c r="B382" s="2" t="s">
        <v>1084</v>
      </c>
      <c r="C382" s="2" t="s">
        <v>1055</v>
      </c>
      <c r="D382" s="5">
        <v>-4.0339974478078501E-2</v>
      </c>
      <c r="E382" s="5">
        <v>0.10964904501619099</v>
      </c>
      <c r="F382" s="5">
        <v>0.96046285078320504</v>
      </c>
      <c r="G382" s="5">
        <v>0.77472422346221803</v>
      </c>
      <c r="H382" s="5">
        <v>1.1907319531226599</v>
      </c>
      <c r="I382" s="3">
        <v>0.71294718263083801</v>
      </c>
      <c r="J382" s="4">
        <v>0.51351827690190399</v>
      </c>
      <c r="K382" s="3">
        <v>0.151649927992309</v>
      </c>
      <c r="L382" s="2">
        <v>2</v>
      </c>
      <c r="M382" s="2" t="b">
        <v>0</v>
      </c>
      <c r="N382">
        <v>110</v>
      </c>
      <c r="O382">
        <v>218318</v>
      </c>
      <c r="P382" s="1">
        <f>N382/(N382+O382)</f>
        <v>5.0359843976047029E-4</v>
      </c>
    </row>
    <row r="383" spans="1:16" ht="14.25" customHeight="1" x14ac:dyDescent="0.25">
      <c r="A383" s="2">
        <v>301.2</v>
      </c>
      <c r="B383" s="2" t="s">
        <v>1083</v>
      </c>
      <c r="C383" s="2" t="s">
        <v>1055</v>
      </c>
      <c r="D383" s="5">
        <v>-4.8331988352338498E-2</v>
      </c>
      <c r="E383" s="5">
        <v>3.0623437213673999E-2</v>
      </c>
      <c r="F383" s="5">
        <v>0.95281741028158595</v>
      </c>
      <c r="G383" s="5">
        <v>0.89731094919432697</v>
      </c>
      <c r="H383" s="5">
        <v>1.0117574271782299</v>
      </c>
      <c r="I383" s="3">
        <v>0.11450407400792099</v>
      </c>
      <c r="J383" s="4">
        <v>0</v>
      </c>
      <c r="K383" s="3">
        <v>0.97532713078223399</v>
      </c>
      <c r="L383" s="2">
        <v>4</v>
      </c>
      <c r="M383" s="2" t="b">
        <v>0</v>
      </c>
      <c r="N383">
        <v>1423</v>
      </c>
      <c r="O383">
        <v>216772</v>
      </c>
      <c r="P383" s="1">
        <f>N383/(N383+O383)</f>
        <v>6.5216893146039095E-3</v>
      </c>
    </row>
    <row r="384" spans="1:16" ht="14.25" customHeight="1" x14ac:dyDescent="0.25">
      <c r="A384" s="2">
        <v>302</v>
      </c>
      <c r="B384" s="2" t="s">
        <v>1082</v>
      </c>
      <c r="C384" s="2" t="s">
        <v>1055</v>
      </c>
      <c r="D384" s="5">
        <v>-3.9988282362490198E-2</v>
      </c>
      <c r="E384" s="5">
        <v>5.5532233546738703E-2</v>
      </c>
      <c r="F384" s="5">
        <v>0.96080069740065399</v>
      </c>
      <c r="G384" s="5">
        <v>0.861716059343412</v>
      </c>
      <c r="H384" s="5">
        <v>1.07127860751368</v>
      </c>
      <c r="I384" s="3">
        <v>0.47146873813461998</v>
      </c>
      <c r="J384" s="4">
        <v>0.43574211571128302</v>
      </c>
      <c r="K384" s="3">
        <v>0.169951988268148</v>
      </c>
      <c r="L384" s="2">
        <v>3</v>
      </c>
      <c r="M384" s="2" t="b">
        <v>0</v>
      </c>
      <c r="N384">
        <v>408</v>
      </c>
      <c r="O384">
        <v>217520</v>
      </c>
      <c r="P384" s="1">
        <f>N384/(N384+O384)</f>
        <v>1.872177967034984E-3</v>
      </c>
    </row>
    <row r="385" spans="1:16" ht="14.25" customHeight="1" x14ac:dyDescent="0.25">
      <c r="A385" s="2">
        <v>302.10000000000002</v>
      </c>
      <c r="B385" s="2" t="s">
        <v>1081</v>
      </c>
      <c r="C385" s="2" t="s">
        <v>1055</v>
      </c>
      <c r="D385" s="5">
        <v>2.5804246937982701E-2</v>
      </c>
      <c r="E385" s="5">
        <v>7.9570548089569204E-2</v>
      </c>
      <c r="F385" s="5">
        <v>1.02614005875314</v>
      </c>
      <c r="G385" s="5">
        <v>0.87796270668786103</v>
      </c>
      <c r="H385" s="5">
        <v>1.19932590776005</v>
      </c>
      <c r="I385" s="3">
        <v>0.74571550346717996</v>
      </c>
      <c r="J385" s="4">
        <v>0.50192165985181003</v>
      </c>
      <c r="K385" s="3">
        <v>0.15650074568650499</v>
      </c>
      <c r="L385" s="2">
        <v>2</v>
      </c>
      <c r="M385" s="2" t="b">
        <v>0</v>
      </c>
      <c r="N385">
        <v>212</v>
      </c>
      <c r="O385">
        <v>217802</v>
      </c>
      <c r="P385" s="1">
        <f>N385/(N385+O385)</f>
        <v>9.7241461557514652E-4</v>
      </c>
    </row>
    <row r="386" spans="1:16" ht="14.25" customHeight="1" x14ac:dyDescent="0.25">
      <c r="A386" s="2">
        <v>303</v>
      </c>
      <c r="B386" s="2" t="s">
        <v>1080</v>
      </c>
      <c r="C386" s="2" t="s">
        <v>1055</v>
      </c>
      <c r="D386" s="5">
        <v>-1.6630313263014101E-2</v>
      </c>
      <c r="E386" s="5">
        <v>2.94117745667083E-2</v>
      </c>
      <c r="F386" s="5">
        <v>0.98350720700622996</v>
      </c>
      <c r="G386" s="5">
        <v>0.92841510746241696</v>
      </c>
      <c r="H386" s="5">
        <v>1.0418684685959301</v>
      </c>
      <c r="I386" s="3">
        <v>0.57178101034431295</v>
      </c>
      <c r="J386" s="4">
        <v>0.345297959916127</v>
      </c>
      <c r="K386" s="3">
        <v>0.205071176296866</v>
      </c>
      <c r="L386" s="2">
        <v>4</v>
      </c>
      <c r="M386" s="2" t="b">
        <v>0</v>
      </c>
      <c r="N386">
        <v>1383</v>
      </c>
      <c r="O386">
        <v>216531</v>
      </c>
      <c r="P386" s="1">
        <f>N386/(N386+O386)</f>
        <v>6.346540378314381E-3</v>
      </c>
    </row>
    <row r="387" spans="1:16" ht="14.25" customHeight="1" x14ac:dyDescent="0.25">
      <c r="A387" s="2">
        <v>303.10000000000002</v>
      </c>
      <c r="B387" s="2" t="s">
        <v>1079</v>
      </c>
      <c r="C387" s="2" t="s">
        <v>1055</v>
      </c>
      <c r="D387" s="5">
        <v>-6.0547240552943603E-2</v>
      </c>
      <c r="E387" s="5">
        <v>8.7272541551148497E-2</v>
      </c>
      <c r="F387" s="5">
        <v>0.94124930283058705</v>
      </c>
      <c r="G387" s="5">
        <v>0.79326473054047697</v>
      </c>
      <c r="H387" s="5">
        <v>1.11684059049926</v>
      </c>
      <c r="I387" s="3">
        <v>0.487825241708704</v>
      </c>
      <c r="J387" s="4">
        <v>0</v>
      </c>
      <c r="K387" s="3">
        <v>0.62946500283682305</v>
      </c>
      <c r="L387" s="2">
        <v>2</v>
      </c>
      <c r="M387" s="2" t="b">
        <v>0</v>
      </c>
      <c r="N387">
        <v>174</v>
      </c>
      <c r="O387">
        <v>218271</v>
      </c>
      <c r="P387" s="1">
        <f>N387/(N387+O387)</f>
        <v>7.9653917462061384E-4</v>
      </c>
    </row>
    <row r="388" spans="1:16" ht="14.25" customHeight="1" x14ac:dyDescent="0.25">
      <c r="A388" s="2">
        <v>303.3</v>
      </c>
      <c r="B388" s="2" t="s">
        <v>1078</v>
      </c>
      <c r="C388" s="2" t="s">
        <v>1055</v>
      </c>
      <c r="D388" s="5">
        <v>-6.4512377521462105E-2</v>
      </c>
      <c r="E388" s="5">
        <v>5.4458109058733502E-2</v>
      </c>
      <c r="F388" s="5">
        <v>0.93752450996048997</v>
      </c>
      <c r="G388" s="5">
        <v>0.84261231847609896</v>
      </c>
      <c r="H388" s="5">
        <v>1.04312764898368</v>
      </c>
      <c r="I388" s="3">
        <v>0.23616618320635099</v>
      </c>
      <c r="J388" s="4">
        <v>0</v>
      </c>
      <c r="K388" s="3">
        <v>0.78603047463031595</v>
      </c>
      <c r="L388" s="2">
        <v>3</v>
      </c>
      <c r="M388" s="2" t="b">
        <v>0</v>
      </c>
      <c r="N388">
        <v>362</v>
      </c>
      <c r="O388">
        <v>217975</v>
      </c>
      <c r="P388" s="1">
        <f>N388/(N388+O388)</f>
        <v>1.6579874231119783E-3</v>
      </c>
    </row>
    <row r="389" spans="1:16" ht="14.25" customHeight="1" x14ac:dyDescent="0.25">
      <c r="A389" s="2">
        <v>303.39999999999998</v>
      </c>
      <c r="B389" s="2" t="s">
        <v>1077</v>
      </c>
      <c r="C389" s="2" t="s">
        <v>1055</v>
      </c>
      <c r="D389" s="5">
        <v>8.8319120767802895E-3</v>
      </c>
      <c r="E389" s="5">
        <v>3.5317026217995401E-2</v>
      </c>
      <c r="F389" s="5">
        <v>1.008871028485</v>
      </c>
      <c r="G389" s="5">
        <v>0.94139902345197002</v>
      </c>
      <c r="H389" s="5">
        <v>1.08117889094912</v>
      </c>
      <c r="I389" s="3">
        <v>0.802529201261175</v>
      </c>
      <c r="J389" s="4">
        <v>0.125781038917713</v>
      </c>
      <c r="K389" s="3">
        <v>0.31858110591879701</v>
      </c>
      <c r="L389" s="2">
        <v>3</v>
      </c>
      <c r="M389" s="2" t="b">
        <v>0</v>
      </c>
      <c r="N389">
        <v>1002</v>
      </c>
      <c r="O389">
        <v>216953</v>
      </c>
      <c r="P389" s="1">
        <f>N389/(N389+O389)</f>
        <v>4.597279254892065E-3</v>
      </c>
    </row>
    <row r="390" spans="1:16" ht="14.25" customHeight="1" x14ac:dyDescent="0.25">
      <c r="A390" s="2">
        <v>304</v>
      </c>
      <c r="B390" s="2" t="s">
        <v>1076</v>
      </c>
      <c r="C390" s="2" t="s">
        <v>1055</v>
      </c>
      <c r="D390" s="5">
        <v>-1.6178742998224901E-2</v>
      </c>
      <c r="E390" s="5">
        <v>1.6274035584822402E-2</v>
      </c>
      <c r="F390" s="5">
        <v>0.98395142990749795</v>
      </c>
      <c r="G390" s="5">
        <v>0.95306205061141502</v>
      </c>
      <c r="H390" s="5">
        <v>1.0158419546722199</v>
      </c>
      <c r="I390" s="3">
        <v>0.320152522531023</v>
      </c>
      <c r="J390" s="4">
        <v>0</v>
      </c>
      <c r="K390" s="3">
        <v>0.47042048696672001</v>
      </c>
      <c r="L390" s="2">
        <v>4</v>
      </c>
      <c r="M390" s="2" t="b">
        <v>0</v>
      </c>
      <c r="N390">
        <v>5892</v>
      </c>
      <c r="O390">
        <v>209342</v>
      </c>
      <c r="P390" s="1">
        <f>N390/(N390+O390)</f>
        <v>2.7374857132237473E-2</v>
      </c>
    </row>
    <row r="391" spans="1:16" ht="14.25" customHeight="1" x14ac:dyDescent="0.25">
      <c r="A391" s="2">
        <v>305.2</v>
      </c>
      <c r="B391" s="2" t="s">
        <v>1075</v>
      </c>
      <c r="C391" s="2" t="s">
        <v>1055</v>
      </c>
      <c r="D391" s="5">
        <v>-2.75039878889448E-2</v>
      </c>
      <c r="E391" s="5">
        <v>3.6946397558108197E-2</v>
      </c>
      <c r="F391" s="5">
        <v>0.97287080284499905</v>
      </c>
      <c r="G391" s="5">
        <v>0.90491198291328501</v>
      </c>
      <c r="H391" s="5">
        <v>1.0459333248977101</v>
      </c>
      <c r="I391" s="3">
        <v>0.45661668366722602</v>
      </c>
      <c r="J391" s="4">
        <v>0</v>
      </c>
      <c r="K391" s="3">
        <v>0.90674190297023205</v>
      </c>
      <c r="L391" s="2">
        <v>4</v>
      </c>
      <c r="M391" s="2" t="b">
        <v>0</v>
      </c>
      <c r="N391">
        <v>844</v>
      </c>
      <c r="O391">
        <v>217394</v>
      </c>
      <c r="P391" s="1">
        <f>N391/(N391+O391)</f>
        <v>3.8673374939286469E-3</v>
      </c>
    </row>
    <row r="392" spans="1:16" ht="14.25" customHeight="1" x14ac:dyDescent="0.25">
      <c r="A392" s="2">
        <v>305.20999999999998</v>
      </c>
      <c r="B392" s="2" t="s">
        <v>1074</v>
      </c>
      <c r="C392" s="2" t="s">
        <v>1055</v>
      </c>
      <c r="D392" s="5">
        <v>2.8448579786025299E-3</v>
      </c>
      <c r="E392" s="5">
        <v>7.0078005777453503E-2</v>
      </c>
      <c r="F392" s="5">
        <v>1.0028489084271299</v>
      </c>
      <c r="G392" s="5">
        <v>0.87414806278511703</v>
      </c>
      <c r="H392" s="5">
        <v>1.1504983834537399</v>
      </c>
      <c r="I392" s="3">
        <v>0.96761830006654803</v>
      </c>
      <c r="J392" s="4">
        <v>0</v>
      </c>
      <c r="K392" s="3">
        <v>0.36933081380695698</v>
      </c>
      <c r="L392" s="2">
        <v>3</v>
      </c>
      <c r="M392" s="2" t="b">
        <v>0</v>
      </c>
      <c r="N392">
        <v>226</v>
      </c>
      <c r="O392">
        <v>218259</v>
      </c>
      <c r="P392" s="1">
        <f>N392/(N392+O392)</f>
        <v>1.0343959539556491E-3</v>
      </c>
    </row>
    <row r="393" spans="1:16" ht="14.25" customHeight="1" x14ac:dyDescent="0.25">
      <c r="A393" s="2">
        <v>306</v>
      </c>
      <c r="B393" s="2" t="s">
        <v>1073</v>
      </c>
      <c r="C393" s="2" t="s">
        <v>1055</v>
      </c>
      <c r="D393" s="5">
        <v>1.16428161697344E-2</v>
      </c>
      <c r="E393" s="5">
        <v>2.4182075605373599E-2</v>
      </c>
      <c r="F393" s="5">
        <v>1.01171085756199</v>
      </c>
      <c r="G393" s="5">
        <v>0.96487841433577304</v>
      </c>
      <c r="H393" s="5">
        <v>1.06081641386229</v>
      </c>
      <c r="I393" s="3">
        <v>0.63018625089685298</v>
      </c>
      <c r="J393" s="4">
        <v>0.28422243110478801</v>
      </c>
      <c r="K393" s="3">
        <v>0.24153977134388999</v>
      </c>
      <c r="L393" s="2">
        <v>4</v>
      </c>
      <c r="M393" s="2" t="b">
        <v>0</v>
      </c>
      <c r="N393">
        <v>2231</v>
      </c>
      <c r="O393">
        <v>214460</v>
      </c>
      <c r="P393" s="1">
        <f>N393/(N393+O393)</f>
        <v>1.0295766783115128E-2</v>
      </c>
    </row>
    <row r="394" spans="1:16" ht="14.25" customHeight="1" x14ac:dyDescent="0.25">
      <c r="A394" s="2">
        <v>306.10000000000002</v>
      </c>
      <c r="B394" s="2" t="s">
        <v>1072</v>
      </c>
      <c r="C394" s="2" t="s">
        <v>1055</v>
      </c>
      <c r="D394" s="5">
        <v>-7.8474656434529503E-3</v>
      </c>
      <c r="E394" s="5">
        <v>5.8260564507497899E-2</v>
      </c>
      <c r="F394" s="5">
        <v>0.99218324532812097</v>
      </c>
      <c r="G394" s="5">
        <v>0.88511643841588294</v>
      </c>
      <c r="H394" s="5">
        <v>1.1122012309156699</v>
      </c>
      <c r="I394" s="3">
        <v>0.89285222713192902</v>
      </c>
      <c r="J394" s="4">
        <v>0</v>
      </c>
      <c r="K394" s="3">
        <v>0.66417740560881899</v>
      </c>
      <c r="L394" s="2">
        <v>2</v>
      </c>
      <c r="M394" s="2" t="b">
        <v>0</v>
      </c>
      <c r="N394">
        <v>314</v>
      </c>
      <c r="O394">
        <v>59349</v>
      </c>
      <c r="P394" s="1">
        <f>N394/(N394+O394)</f>
        <v>5.2628932504232102E-3</v>
      </c>
    </row>
    <row r="395" spans="1:16" ht="14.25" customHeight="1" x14ac:dyDescent="0.25">
      <c r="A395" s="2">
        <v>306.89999999999998</v>
      </c>
      <c r="B395" s="2" t="s">
        <v>1071</v>
      </c>
      <c r="C395" s="2" t="s">
        <v>1055</v>
      </c>
      <c r="D395" s="5">
        <v>9.3424333823799895E-3</v>
      </c>
      <c r="E395" s="5">
        <v>4.2695356209004803E-2</v>
      </c>
      <c r="F395" s="5">
        <v>1.00938621013406</v>
      </c>
      <c r="G395" s="5">
        <v>0.92835699517542702</v>
      </c>
      <c r="H395" s="5">
        <v>1.0974878484286901</v>
      </c>
      <c r="I395" s="3">
        <v>0.82679326741524195</v>
      </c>
      <c r="J395" s="4">
        <v>0</v>
      </c>
      <c r="K395" s="3">
        <v>0.46509390055153299</v>
      </c>
      <c r="L395" s="2">
        <v>3</v>
      </c>
      <c r="M395" s="2" t="b">
        <v>0</v>
      </c>
      <c r="N395">
        <v>611</v>
      </c>
      <c r="O395">
        <v>217608</v>
      </c>
      <c r="P395" s="1">
        <f>N395/(N395+O395)</f>
        <v>2.7999395103084517E-3</v>
      </c>
    </row>
    <row r="396" spans="1:16" ht="14.25" customHeight="1" x14ac:dyDescent="0.25">
      <c r="A396" s="2">
        <v>312</v>
      </c>
      <c r="B396" s="2" t="s">
        <v>1070</v>
      </c>
      <c r="C396" s="2" t="s">
        <v>1055</v>
      </c>
      <c r="D396" s="5">
        <v>3.6828722003713697E-2</v>
      </c>
      <c r="E396" s="5">
        <v>5.7355546493794901E-2</v>
      </c>
      <c r="F396" s="5">
        <v>1.0375153020768799</v>
      </c>
      <c r="G396" s="5">
        <v>0.92719991054269002</v>
      </c>
      <c r="H396" s="5">
        <v>1.1609556793568301</v>
      </c>
      <c r="I396" s="3">
        <v>0.52080004235281696</v>
      </c>
      <c r="J396" s="4">
        <v>0</v>
      </c>
      <c r="K396" s="3">
        <v>0.42878195718103401</v>
      </c>
      <c r="L396" s="2">
        <v>2</v>
      </c>
      <c r="M396" s="2" t="b">
        <v>0</v>
      </c>
      <c r="N396">
        <v>358</v>
      </c>
      <c r="O396">
        <v>239128</v>
      </c>
      <c r="P396" s="1">
        <f>N396/(N396+O396)</f>
        <v>1.4948681760102887E-3</v>
      </c>
    </row>
    <row r="397" spans="1:16" ht="14.25" customHeight="1" x14ac:dyDescent="0.25">
      <c r="A397" s="2">
        <v>312.3</v>
      </c>
      <c r="B397" s="2" t="s">
        <v>1069</v>
      </c>
      <c r="C397" s="2" t="s">
        <v>1055</v>
      </c>
      <c r="D397" s="5">
        <v>6.8158604381073698E-2</v>
      </c>
      <c r="E397" s="5">
        <v>8.0221058421682007E-2</v>
      </c>
      <c r="F397" s="5">
        <v>1.0705350865694701</v>
      </c>
      <c r="G397" s="5">
        <v>0.91477990746783699</v>
      </c>
      <c r="H397" s="5">
        <v>1.25280995157471</v>
      </c>
      <c r="I397" s="3">
        <v>0.39552814784447898</v>
      </c>
      <c r="J397" s="4">
        <v>0</v>
      </c>
      <c r="K397" s="3">
        <v>0.35371718915308897</v>
      </c>
      <c r="L397" s="2">
        <v>2</v>
      </c>
      <c r="M397" s="2" t="b">
        <v>0</v>
      </c>
      <c r="N397">
        <v>198</v>
      </c>
      <c r="O397">
        <v>235393</v>
      </c>
      <c r="P397" s="1">
        <f>N397/(N397+O397)</f>
        <v>8.4043957536578226E-4</v>
      </c>
    </row>
    <row r="398" spans="1:16" ht="14.25" customHeight="1" x14ac:dyDescent="0.25">
      <c r="A398" s="2">
        <v>313</v>
      </c>
      <c r="B398" s="2" t="s">
        <v>1068</v>
      </c>
      <c r="C398" s="2" t="s">
        <v>1055</v>
      </c>
      <c r="D398" s="5">
        <v>1.0078752876025001E-2</v>
      </c>
      <c r="E398" s="5">
        <v>2.6984574610797299E-2</v>
      </c>
      <c r="F398" s="5">
        <v>1.0101297145720101</v>
      </c>
      <c r="G398" s="5">
        <v>0.95809337076236101</v>
      </c>
      <c r="H398" s="5">
        <v>1.0649922767437801</v>
      </c>
      <c r="I398" s="3">
        <v>0.70877595212542699</v>
      </c>
      <c r="J398" s="4">
        <v>0</v>
      </c>
      <c r="K398" s="3">
        <v>0.73521291541603495</v>
      </c>
      <c r="L398" s="2">
        <v>4</v>
      </c>
      <c r="M398" s="2" t="b">
        <v>0</v>
      </c>
      <c r="N398">
        <v>1738</v>
      </c>
      <c r="O398">
        <v>237524</v>
      </c>
      <c r="P398" s="1">
        <f>N398/(N398+O398)</f>
        <v>7.2640034773595475E-3</v>
      </c>
    </row>
    <row r="399" spans="1:16" ht="14.25" customHeight="1" x14ac:dyDescent="0.25">
      <c r="A399" s="2">
        <v>313.10000000000002</v>
      </c>
      <c r="B399" s="2" t="s">
        <v>1067</v>
      </c>
      <c r="C399" s="2" t="s">
        <v>1055</v>
      </c>
      <c r="D399" s="5">
        <v>1.9282227344419599E-2</v>
      </c>
      <c r="E399" s="5">
        <v>2.9812265267989701E-2</v>
      </c>
      <c r="F399" s="5">
        <v>1.0194693301414699</v>
      </c>
      <c r="G399" s="5">
        <v>0.96160767006259296</v>
      </c>
      <c r="H399" s="5">
        <v>1.08081263019817</v>
      </c>
      <c r="I399" s="3">
        <v>0.51776890111326102</v>
      </c>
      <c r="J399" s="4">
        <v>0</v>
      </c>
      <c r="K399" s="3">
        <v>0.69672787232668598</v>
      </c>
      <c r="L399" s="2">
        <v>3</v>
      </c>
      <c r="M399" s="2" t="b">
        <v>0</v>
      </c>
      <c r="N399">
        <v>1467</v>
      </c>
      <c r="O399">
        <v>237895</v>
      </c>
      <c r="P399" s="1">
        <f>N399/(N399+O399)</f>
        <v>6.1287923730583803E-3</v>
      </c>
    </row>
    <row r="400" spans="1:16" ht="14.25" customHeight="1" x14ac:dyDescent="0.25">
      <c r="A400" s="2">
        <v>313.2</v>
      </c>
      <c r="B400" s="2" t="s">
        <v>1066</v>
      </c>
      <c r="C400" s="2" t="s">
        <v>1055</v>
      </c>
      <c r="D400" s="5">
        <v>0.150077074496069</v>
      </c>
      <c r="E400" s="5">
        <v>0.13808473267121699</v>
      </c>
      <c r="F400" s="5">
        <v>1.16192379396807</v>
      </c>
      <c r="G400" s="5">
        <v>0.88642032949337501</v>
      </c>
      <c r="H400" s="5">
        <v>1.52305498652177</v>
      </c>
      <c r="I400" s="3">
        <v>0.27710412184472799</v>
      </c>
      <c r="J400" s="4">
        <v>0</v>
      </c>
      <c r="K400" s="3">
        <v>0.35594052390590902</v>
      </c>
      <c r="L400" s="2">
        <v>2</v>
      </c>
      <c r="M400" s="2" t="b">
        <v>0</v>
      </c>
      <c r="N400">
        <v>80</v>
      </c>
      <c r="O400">
        <v>239685</v>
      </c>
      <c r="P400" s="1">
        <f>N400/(N400+O400)</f>
        <v>3.336600421245803E-4</v>
      </c>
    </row>
    <row r="401" spans="1:16" ht="14.25" customHeight="1" x14ac:dyDescent="0.25">
      <c r="A401" s="2">
        <v>313.3</v>
      </c>
      <c r="B401" s="2" t="s">
        <v>1065</v>
      </c>
      <c r="C401" s="2" t="s">
        <v>1055</v>
      </c>
      <c r="D401" s="5">
        <v>3.21084480123374E-2</v>
      </c>
      <c r="E401" s="5">
        <v>8.2526797667334603E-2</v>
      </c>
      <c r="F401" s="5">
        <v>1.0326294858481999</v>
      </c>
      <c r="G401" s="5">
        <v>0.87841063314186596</v>
      </c>
      <c r="H401" s="5">
        <v>1.21392389255253</v>
      </c>
      <c r="I401" s="3">
        <v>0.69722663419826603</v>
      </c>
      <c r="J401" s="4">
        <v>0</v>
      </c>
      <c r="K401" s="3">
        <v>0.615747492568681</v>
      </c>
      <c r="L401" s="2">
        <v>2</v>
      </c>
      <c r="M401" s="2" t="b">
        <v>0</v>
      </c>
      <c r="N401">
        <v>160</v>
      </c>
      <c r="O401">
        <v>239682</v>
      </c>
      <c r="P401" s="1">
        <f>N401/(N401+O401)</f>
        <v>6.6710584468108168E-4</v>
      </c>
    </row>
    <row r="402" spans="1:16" ht="14.25" customHeight="1" x14ac:dyDescent="0.25">
      <c r="A402" s="2">
        <v>315</v>
      </c>
      <c r="B402" s="2" t="s">
        <v>1064</v>
      </c>
      <c r="C402" s="2" t="s">
        <v>1055</v>
      </c>
      <c r="D402" s="5">
        <v>-6.1535597035238801E-3</v>
      </c>
      <c r="E402" s="5">
        <v>3.2241905514884497E-2</v>
      </c>
      <c r="F402" s="5">
        <v>0.99386533466923899</v>
      </c>
      <c r="G402" s="5">
        <v>0.93300330733146097</v>
      </c>
      <c r="H402" s="5">
        <v>1.05869753697055</v>
      </c>
      <c r="I402" s="3">
        <v>0.84863844772894503</v>
      </c>
      <c r="J402" s="4">
        <v>0</v>
      </c>
      <c r="K402" s="3">
        <v>0.60108695928992995</v>
      </c>
      <c r="L402" s="2">
        <v>3</v>
      </c>
      <c r="M402" s="2" t="b">
        <v>0</v>
      </c>
      <c r="N402">
        <v>1054</v>
      </c>
      <c r="O402">
        <v>238637</v>
      </c>
      <c r="P402" s="1">
        <f>N402/(N402+O402)</f>
        <v>4.3973282267586187E-3</v>
      </c>
    </row>
    <row r="403" spans="1:16" ht="14.25" customHeight="1" x14ac:dyDescent="0.25">
      <c r="A403" s="2">
        <v>315.10000000000002</v>
      </c>
      <c r="B403" s="2" t="s">
        <v>1063</v>
      </c>
      <c r="C403" s="2" t="s">
        <v>1055</v>
      </c>
      <c r="D403" s="5">
        <v>5.9643263459228102E-3</v>
      </c>
      <c r="E403" s="5">
        <v>9.9459453042694698E-2</v>
      </c>
      <c r="F403" s="5">
        <v>1.0059821483547799</v>
      </c>
      <c r="G403" s="5">
        <v>0.82780917218051897</v>
      </c>
      <c r="H403" s="5">
        <v>1.2225040707664601</v>
      </c>
      <c r="I403" s="3">
        <v>0.95218158663184005</v>
      </c>
      <c r="J403" s="4">
        <v>0</v>
      </c>
      <c r="K403" s="3">
        <v>0.86091204194332305</v>
      </c>
      <c r="L403" s="2">
        <v>2</v>
      </c>
      <c r="M403" s="2" t="b">
        <v>0</v>
      </c>
      <c r="N403">
        <v>122</v>
      </c>
      <c r="O403">
        <v>239700</v>
      </c>
      <c r="P403" s="1">
        <f>N403/(N403+O403)</f>
        <v>5.0871062704839422E-4</v>
      </c>
    </row>
    <row r="404" spans="1:16" ht="14.25" customHeight="1" x14ac:dyDescent="0.25">
      <c r="A404" s="2">
        <v>315.2</v>
      </c>
      <c r="B404" s="2" t="s">
        <v>1062</v>
      </c>
      <c r="C404" s="2" t="s">
        <v>1055</v>
      </c>
      <c r="D404" s="5">
        <v>6.4816718119952696E-2</v>
      </c>
      <c r="E404" s="5">
        <v>6.3547006417947E-2</v>
      </c>
      <c r="F404" s="5">
        <v>1.06696345139493</v>
      </c>
      <c r="G404" s="5">
        <v>0.94201589979536704</v>
      </c>
      <c r="H404" s="5">
        <v>1.2084838555908499</v>
      </c>
      <c r="I404" s="3">
        <v>0.307737628825206</v>
      </c>
      <c r="J404" s="4">
        <v>0</v>
      </c>
      <c r="K404" s="3">
        <v>0.50411622082621699</v>
      </c>
      <c r="L404" s="2">
        <v>3</v>
      </c>
      <c r="M404" s="2" t="b">
        <v>0</v>
      </c>
      <c r="N404">
        <v>277</v>
      </c>
      <c r="O404">
        <v>239460</v>
      </c>
      <c r="P404" s="1">
        <f>N404/(N404+O404)</f>
        <v>1.1554328284745367E-3</v>
      </c>
    </row>
    <row r="405" spans="1:16" ht="14.25" customHeight="1" x14ac:dyDescent="0.25">
      <c r="A405" s="2">
        <v>316</v>
      </c>
      <c r="B405" s="2" t="s">
        <v>1061</v>
      </c>
      <c r="C405" s="2" t="s">
        <v>1055</v>
      </c>
      <c r="D405" s="5">
        <v>-4.3061940406188704E-3</v>
      </c>
      <c r="E405" s="5">
        <v>1.9822133247388501E-2</v>
      </c>
      <c r="F405" s="5">
        <v>0.995703064318741</v>
      </c>
      <c r="G405" s="5">
        <v>0.95776114262325296</v>
      </c>
      <c r="H405" s="5">
        <v>1.0351480637210599</v>
      </c>
      <c r="I405" s="3">
        <v>0.82801998410006195</v>
      </c>
      <c r="J405" s="4">
        <v>8.2114076393174307E-2</v>
      </c>
      <c r="K405" s="3">
        <v>0.35206786145952002</v>
      </c>
      <c r="L405" s="2">
        <v>4</v>
      </c>
      <c r="M405" s="2" t="b">
        <v>0</v>
      </c>
      <c r="N405">
        <v>3277</v>
      </c>
      <c r="O405">
        <v>228674</v>
      </c>
      <c r="P405" s="1">
        <f>N405/(N405+O405)</f>
        <v>1.4127983927639889E-2</v>
      </c>
    </row>
    <row r="406" spans="1:16" ht="14.25" customHeight="1" x14ac:dyDescent="0.25">
      <c r="A406" s="2">
        <v>316.10000000000002</v>
      </c>
      <c r="B406" s="2" t="s">
        <v>1060</v>
      </c>
      <c r="C406" s="2" t="s">
        <v>1055</v>
      </c>
      <c r="D406" s="5">
        <v>7.8158854096273905E-2</v>
      </c>
      <c r="E406" s="5">
        <v>6.3524699123633399E-2</v>
      </c>
      <c r="F406" s="5">
        <v>1.0812944130745701</v>
      </c>
      <c r="G406" s="5">
        <v>0.95471036395806297</v>
      </c>
      <c r="H406" s="5">
        <v>1.22466210893427</v>
      </c>
      <c r="I406" s="3">
        <v>0.21855875872512501</v>
      </c>
      <c r="J406" s="4">
        <v>0</v>
      </c>
      <c r="K406" s="3">
        <v>0.628527856673469</v>
      </c>
      <c r="L406" s="2">
        <v>2</v>
      </c>
      <c r="M406" s="2" t="b">
        <v>0</v>
      </c>
      <c r="N406">
        <v>268</v>
      </c>
      <c r="O406">
        <v>233083</v>
      </c>
      <c r="P406" s="1">
        <f>N406/(N406+O406)</f>
        <v>1.1484844718899854E-3</v>
      </c>
    </row>
    <row r="407" spans="1:16" ht="14.25" customHeight="1" x14ac:dyDescent="0.25">
      <c r="A407" s="2">
        <v>317</v>
      </c>
      <c r="B407" s="2" t="s">
        <v>1059</v>
      </c>
      <c r="C407" s="2" t="s">
        <v>1055</v>
      </c>
      <c r="D407" s="5">
        <v>-1.32037832884314E-2</v>
      </c>
      <c r="E407" s="5">
        <v>1.57442740110737E-2</v>
      </c>
      <c r="F407" s="5">
        <v>0.98688300426353404</v>
      </c>
      <c r="G407" s="5">
        <v>0.95689463456579404</v>
      </c>
      <c r="H407" s="5">
        <v>1.01781118727472</v>
      </c>
      <c r="I407" s="3">
        <v>0.40167116708390599</v>
      </c>
      <c r="J407" s="4">
        <v>0.60864991379480804</v>
      </c>
      <c r="K407" s="3">
        <v>5.3448642836550098E-2</v>
      </c>
      <c r="L407" s="2">
        <v>4</v>
      </c>
      <c r="M407" s="2" t="b">
        <v>0</v>
      </c>
      <c r="N407">
        <v>4818</v>
      </c>
      <c r="O407">
        <v>229712</v>
      </c>
      <c r="P407" s="1">
        <f>N407/(N407+O407)</f>
        <v>2.0543214087749968E-2</v>
      </c>
    </row>
    <row r="408" spans="1:16" ht="14.25" customHeight="1" x14ac:dyDescent="0.25">
      <c r="A408" s="2">
        <v>317.10000000000002</v>
      </c>
      <c r="B408" s="2" t="s">
        <v>1058</v>
      </c>
      <c r="C408" s="2" t="s">
        <v>1055</v>
      </c>
      <c r="D408" s="5">
        <v>5.1745284580538703E-3</v>
      </c>
      <c r="E408" s="5">
        <v>1.9090104003509599E-2</v>
      </c>
      <c r="F408" s="5">
        <v>1.00518793945231</v>
      </c>
      <c r="G408" s="5">
        <v>0.96827282457193398</v>
      </c>
      <c r="H408" s="5">
        <v>1.0435104321626301</v>
      </c>
      <c r="I408" s="3">
        <v>0.78634630104843295</v>
      </c>
      <c r="J408" s="4">
        <v>0.491194410532729</v>
      </c>
      <c r="K408" s="3">
        <v>0.116772937884959</v>
      </c>
      <c r="L408" s="2">
        <v>4</v>
      </c>
      <c r="M408" s="2" t="b">
        <v>0</v>
      </c>
      <c r="N408">
        <v>3241</v>
      </c>
      <c r="O408">
        <v>230545</v>
      </c>
      <c r="P408" s="1">
        <f>N408/(N408+O408)</f>
        <v>1.3863105575184142E-2</v>
      </c>
    </row>
    <row r="409" spans="1:16" ht="14.25" customHeight="1" x14ac:dyDescent="0.25">
      <c r="A409" s="2">
        <v>317.11</v>
      </c>
      <c r="B409" s="2" t="s">
        <v>1057</v>
      </c>
      <c r="C409" s="2" t="s">
        <v>1055</v>
      </c>
      <c r="D409" s="5">
        <v>5.3704294889154201E-2</v>
      </c>
      <c r="E409" s="5">
        <v>4.6657718438997998E-2</v>
      </c>
      <c r="F409" s="5">
        <v>1.0551725361058399</v>
      </c>
      <c r="G409" s="5">
        <v>0.96296024272234704</v>
      </c>
      <c r="H409" s="5">
        <v>1.1562150040633199</v>
      </c>
      <c r="I409" s="3">
        <v>0.24972111729593999</v>
      </c>
      <c r="J409" s="4">
        <v>1.88516715087012E-2</v>
      </c>
      <c r="K409" s="3">
        <v>0.36087852058197101</v>
      </c>
      <c r="L409" s="2">
        <v>3</v>
      </c>
      <c r="M409" s="2" t="b">
        <v>0</v>
      </c>
      <c r="N409">
        <v>496</v>
      </c>
      <c r="O409">
        <v>232945</v>
      </c>
      <c r="P409" s="1">
        <f>N409/(N409+O409)</f>
        <v>2.1247338727986942E-3</v>
      </c>
    </row>
    <row r="410" spans="1:16" ht="14.25" customHeight="1" x14ac:dyDescent="0.25">
      <c r="A410" s="2">
        <v>318</v>
      </c>
      <c r="B410" s="2" t="s">
        <v>1056</v>
      </c>
      <c r="C410" s="2" t="s">
        <v>1055</v>
      </c>
      <c r="D410" s="5">
        <v>-3.5307854268977402E-2</v>
      </c>
      <c r="E410" s="5">
        <v>9.9306753367390203E-3</v>
      </c>
      <c r="F410" s="5">
        <v>0.96530819626059405</v>
      </c>
      <c r="G410" s="5">
        <v>0.94670133065987205</v>
      </c>
      <c r="H410" s="5">
        <v>0.98428076901337103</v>
      </c>
      <c r="I410" s="3">
        <v>3.77356601471852E-4</v>
      </c>
      <c r="J410" s="4">
        <v>0.18840025298091301</v>
      </c>
      <c r="K410" s="3">
        <v>0.29616829535259498</v>
      </c>
      <c r="L410" s="2">
        <v>4</v>
      </c>
      <c r="M410" s="2" t="b">
        <v>0</v>
      </c>
      <c r="N410">
        <v>13075</v>
      </c>
      <c r="O410">
        <v>220766</v>
      </c>
      <c r="P410" s="1">
        <f>N410/(N410+O410)</f>
        <v>5.591406126385022E-2</v>
      </c>
    </row>
    <row r="411" spans="1:16" ht="14.25" customHeight="1" x14ac:dyDescent="0.25">
      <c r="A411" s="2">
        <v>320</v>
      </c>
      <c r="B411" s="2" t="s">
        <v>1054</v>
      </c>
      <c r="C411" s="2" t="s">
        <v>979</v>
      </c>
      <c r="D411" s="5">
        <v>2.1936560856495799E-2</v>
      </c>
      <c r="E411" s="5">
        <v>4.76834247258884E-2</v>
      </c>
      <c r="F411" s="5">
        <v>1.02217893625728</v>
      </c>
      <c r="G411" s="5">
        <v>0.93097650878235905</v>
      </c>
      <c r="H411" s="5">
        <v>1.1223159423159199</v>
      </c>
      <c r="I411" s="3">
        <v>0.64548332268692798</v>
      </c>
      <c r="J411" s="4">
        <v>0</v>
      </c>
      <c r="K411" s="3">
        <v>0.63753467474707104</v>
      </c>
      <c r="L411" s="2">
        <v>3</v>
      </c>
      <c r="M411" s="2" t="b">
        <v>0</v>
      </c>
      <c r="N411">
        <v>455</v>
      </c>
      <c r="O411">
        <v>239237</v>
      </c>
      <c r="P411" s="1">
        <f>N411/(N411+O411)</f>
        <v>1.8982694457887622E-3</v>
      </c>
    </row>
    <row r="412" spans="1:16" ht="14.25" customHeight="1" x14ac:dyDescent="0.25">
      <c r="A412" s="2">
        <v>323</v>
      </c>
      <c r="B412" s="2" t="s">
        <v>1053</v>
      </c>
      <c r="C412" s="2" t="s">
        <v>979</v>
      </c>
      <c r="D412" s="5">
        <v>6.1408544658385397E-2</v>
      </c>
      <c r="E412" s="5">
        <v>5.5672428866706501E-2</v>
      </c>
      <c r="F412" s="5">
        <v>1.0633332445766299</v>
      </c>
      <c r="G412" s="5">
        <v>0.95341270448209203</v>
      </c>
      <c r="H412" s="5">
        <v>1.18592670698264</v>
      </c>
      <c r="I412" s="3">
        <v>0.27001269086169</v>
      </c>
      <c r="J412" s="4">
        <v>0</v>
      </c>
      <c r="K412" s="3">
        <v>0.65372708969994098</v>
      </c>
      <c r="L412" s="2">
        <v>3</v>
      </c>
      <c r="M412" s="2" t="b">
        <v>0</v>
      </c>
      <c r="N412">
        <v>339</v>
      </c>
      <c r="O412">
        <v>239379</v>
      </c>
      <c r="P412" s="1">
        <f>N412/(N412+O412)</f>
        <v>1.4141616399269141E-3</v>
      </c>
    </row>
    <row r="413" spans="1:16" ht="14.25" customHeight="1" x14ac:dyDescent="0.25">
      <c r="A413" s="2">
        <v>324</v>
      </c>
      <c r="B413" s="2" t="s">
        <v>1052</v>
      </c>
      <c r="C413" s="2" t="s">
        <v>979</v>
      </c>
      <c r="D413" s="5">
        <v>-3.1154098593597E-2</v>
      </c>
      <c r="E413" s="5">
        <v>5.3388024715109401E-2</v>
      </c>
      <c r="F413" s="5">
        <v>0.96932618976386298</v>
      </c>
      <c r="G413" s="5">
        <v>0.87302358781974398</v>
      </c>
      <c r="H413" s="5">
        <v>1.07625186223047</v>
      </c>
      <c r="I413" s="3">
        <v>0.55952919935557599</v>
      </c>
      <c r="J413" s="4">
        <v>0</v>
      </c>
      <c r="K413" s="3">
        <v>0.853885317574679</v>
      </c>
      <c r="L413" s="2">
        <v>2</v>
      </c>
      <c r="M413" s="2" t="b">
        <v>0</v>
      </c>
      <c r="N413">
        <v>368</v>
      </c>
      <c r="O413">
        <v>239376</v>
      </c>
      <c r="P413" s="1">
        <f>N413/(N413+O413)</f>
        <v>1.5349706353443673E-3</v>
      </c>
    </row>
    <row r="414" spans="1:16" ht="14.25" customHeight="1" x14ac:dyDescent="0.25">
      <c r="A414" s="2">
        <v>325</v>
      </c>
      <c r="B414" s="2" t="s">
        <v>1051</v>
      </c>
      <c r="C414" s="2" t="s">
        <v>979</v>
      </c>
      <c r="D414" s="5">
        <v>-1.1320274337766801E-2</v>
      </c>
      <c r="E414" s="5">
        <v>0.10785304847699401</v>
      </c>
      <c r="F414" s="5">
        <v>0.98874355887090903</v>
      </c>
      <c r="G414" s="5">
        <v>0.80034822483679602</v>
      </c>
      <c r="H414" s="5">
        <v>1.22148559198474</v>
      </c>
      <c r="I414" s="3">
        <v>0.91640741357028499</v>
      </c>
      <c r="J414" s="4">
        <v>0</v>
      </c>
      <c r="K414" s="3">
        <v>0.67281979525023605</v>
      </c>
      <c r="L414" s="2">
        <v>2</v>
      </c>
      <c r="M414" s="2" t="b">
        <v>0</v>
      </c>
      <c r="N414">
        <v>92</v>
      </c>
      <c r="O414">
        <v>239545</v>
      </c>
      <c r="P414" s="1">
        <f>N414/(N414+O414)</f>
        <v>3.8391400326326901E-4</v>
      </c>
    </row>
    <row r="415" spans="1:16" ht="14.25" customHeight="1" x14ac:dyDescent="0.25">
      <c r="A415" s="2">
        <v>327</v>
      </c>
      <c r="B415" s="2" t="s">
        <v>1050</v>
      </c>
      <c r="C415" s="2" t="s">
        <v>979</v>
      </c>
      <c r="D415" s="5">
        <v>-1.1167686431629799E-2</v>
      </c>
      <c r="E415" s="5">
        <v>1.28270749968984E-2</v>
      </c>
      <c r="F415" s="5">
        <v>0.98889444069134103</v>
      </c>
      <c r="G415" s="5">
        <v>0.96434294896260397</v>
      </c>
      <c r="H415" s="5">
        <v>1.0140709960934899</v>
      </c>
      <c r="I415" s="3">
        <v>0.38395407612604199</v>
      </c>
      <c r="J415" s="4">
        <v>0.44370623981490898</v>
      </c>
      <c r="K415" s="3">
        <v>0.145190687180246</v>
      </c>
      <c r="L415" s="2">
        <v>4</v>
      </c>
      <c r="M415" s="2" t="b">
        <v>0</v>
      </c>
      <c r="N415">
        <v>9771</v>
      </c>
      <c r="O415">
        <v>223102</v>
      </c>
      <c r="P415" s="1">
        <f>N415/(N415+O415)</f>
        <v>4.1958492397143506E-2</v>
      </c>
    </row>
    <row r="416" spans="1:16" ht="14.25" customHeight="1" x14ac:dyDescent="0.25">
      <c r="A416" s="2">
        <v>327.10000000000002</v>
      </c>
      <c r="B416" s="2" t="s">
        <v>1049</v>
      </c>
      <c r="C416" s="2" t="s">
        <v>979</v>
      </c>
      <c r="D416" s="5">
        <v>1.8181752636720599E-2</v>
      </c>
      <c r="E416" s="5">
        <v>4.9672455491898602E-2</v>
      </c>
      <c r="F416" s="5">
        <v>1.0183480470133901</v>
      </c>
      <c r="G416" s="5">
        <v>0.92387872019898898</v>
      </c>
      <c r="H416" s="5">
        <v>1.12247714140729</v>
      </c>
      <c r="I416" s="3">
        <v>0.71434053039243695</v>
      </c>
      <c r="J416" s="4">
        <v>1.7844375050184401E-3</v>
      </c>
      <c r="K416" s="3">
        <v>0.39079906414835303</v>
      </c>
      <c r="L416" s="2">
        <v>4</v>
      </c>
      <c r="M416" s="2" t="b">
        <v>0</v>
      </c>
      <c r="N416">
        <v>479</v>
      </c>
      <c r="O416">
        <v>235813</v>
      </c>
      <c r="P416" s="1">
        <f>N416/(N416+O416)</f>
        <v>2.0271528447852656E-3</v>
      </c>
    </row>
    <row r="417" spans="1:16" ht="14.25" customHeight="1" x14ac:dyDescent="0.25">
      <c r="A417" s="2">
        <v>327.3</v>
      </c>
      <c r="B417" s="2" t="s">
        <v>1048</v>
      </c>
      <c r="C417" s="2" t="s">
        <v>979</v>
      </c>
      <c r="D417" s="5">
        <v>-4.1040757507165597E-3</v>
      </c>
      <c r="E417" s="5">
        <v>1.2450782532436099E-2</v>
      </c>
      <c r="F417" s="5">
        <v>0.99590433445885396</v>
      </c>
      <c r="G417" s="5">
        <v>0.97189533428772701</v>
      </c>
      <c r="H417" s="5">
        <v>1.02050643562438</v>
      </c>
      <c r="I417" s="3">
        <v>0.74168414598089305</v>
      </c>
      <c r="J417" s="4">
        <v>0.127529978625428</v>
      </c>
      <c r="K417" s="3">
        <v>0.32882469853651403</v>
      </c>
      <c r="L417" s="2">
        <v>4</v>
      </c>
      <c r="M417" s="2" t="b">
        <v>0</v>
      </c>
      <c r="N417">
        <v>8803</v>
      </c>
      <c r="O417">
        <v>228337</v>
      </c>
      <c r="P417" s="1">
        <f>N417/(N417+O417)</f>
        <v>3.7121531584717891E-2</v>
      </c>
    </row>
    <row r="418" spans="1:16" ht="14.25" customHeight="1" x14ac:dyDescent="0.25">
      <c r="A418" s="2">
        <v>327.32</v>
      </c>
      <c r="B418" s="2" t="s">
        <v>1047</v>
      </c>
      <c r="C418" s="2" t="s">
        <v>979</v>
      </c>
      <c r="D418" s="5">
        <v>7.6811604946899698E-3</v>
      </c>
      <c r="E418" s="5">
        <v>1.6453465066314898E-2</v>
      </c>
      <c r="F418" s="5">
        <v>1.00771073628493</v>
      </c>
      <c r="G418" s="5">
        <v>0.97573227514044703</v>
      </c>
      <c r="H418" s="5">
        <v>1.04073725333903</v>
      </c>
      <c r="I418" s="3">
        <v>0.64061327401235002</v>
      </c>
      <c r="J418" s="4">
        <v>0</v>
      </c>
      <c r="K418" s="3">
        <v>0.61618013381231995</v>
      </c>
      <c r="L418" s="2">
        <v>3</v>
      </c>
      <c r="M418" s="2" t="b">
        <v>0</v>
      </c>
      <c r="N418">
        <v>5348</v>
      </c>
      <c r="O418">
        <v>230090</v>
      </c>
      <c r="P418" s="1">
        <f>N418/(N418+O418)</f>
        <v>2.2715109710412084E-2</v>
      </c>
    </row>
    <row r="419" spans="1:16" ht="14.25" customHeight="1" x14ac:dyDescent="0.25">
      <c r="A419" s="2">
        <v>327.39999999999998</v>
      </c>
      <c r="B419" s="2" t="s">
        <v>1046</v>
      </c>
      <c r="C419" s="2" t="s">
        <v>979</v>
      </c>
      <c r="D419" s="5">
        <v>-2.6120159627264002E-2</v>
      </c>
      <c r="E419" s="5">
        <v>1.54662061866936E-2</v>
      </c>
      <c r="F419" s="5">
        <v>0.97421802090115905</v>
      </c>
      <c r="G419" s="5">
        <v>0.94512945946284899</v>
      </c>
      <c r="H419" s="5">
        <v>1.0042018505993699</v>
      </c>
      <c r="I419" s="3">
        <v>9.1247468885062105E-2</v>
      </c>
      <c r="J419" s="4">
        <v>0</v>
      </c>
      <c r="K419" s="3">
        <v>0.40172056977369502</v>
      </c>
      <c r="L419" s="2">
        <v>4</v>
      </c>
      <c r="M419" s="2" t="b">
        <v>0</v>
      </c>
      <c r="N419">
        <v>6135</v>
      </c>
      <c r="O419">
        <v>227399</v>
      </c>
      <c r="P419" s="1">
        <f>N419/(N419+O419)</f>
        <v>2.6270264715202069E-2</v>
      </c>
    </row>
    <row r="420" spans="1:16" ht="14.25" customHeight="1" x14ac:dyDescent="0.25">
      <c r="A420" s="2">
        <v>327.41000000000003</v>
      </c>
      <c r="B420" s="2" t="s">
        <v>1045</v>
      </c>
      <c r="C420" s="2" t="s">
        <v>979</v>
      </c>
      <c r="D420" s="5">
        <v>-1.9191141144893401E-2</v>
      </c>
      <c r="E420" s="5">
        <v>5.0267744401578003E-2</v>
      </c>
      <c r="F420" s="5">
        <v>0.98099183641868204</v>
      </c>
      <c r="G420" s="5">
        <v>0.88895015846735703</v>
      </c>
      <c r="H420" s="5">
        <v>1.08256348677555</v>
      </c>
      <c r="I420" s="3">
        <v>0.70262571047110201</v>
      </c>
      <c r="J420" s="4">
        <v>0</v>
      </c>
      <c r="K420" s="3">
        <v>0.82029955648132002</v>
      </c>
      <c r="L420" s="2">
        <v>3</v>
      </c>
      <c r="M420" s="2" t="b">
        <v>0</v>
      </c>
      <c r="N420">
        <v>484</v>
      </c>
      <c r="O420">
        <v>59719</v>
      </c>
      <c r="P420" s="1">
        <f>N420/(N420+O420)</f>
        <v>8.0394664717705101E-3</v>
      </c>
    </row>
    <row r="421" spans="1:16" ht="14.25" customHeight="1" x14ac:dyDescent="0.25">
      <c r="A421" s="2">
        <v>327.5</v>
      </c>
      <c r="B421" s="2" t="s">
        <v>1044</v>
      </c>
      <c r="C421" s="2" t="s">
        <v>979</v>
      </c>
      <c r="D421" s="5">
        <v>-5.8461912618558001E-2</v>
      </c>
      <c r="E421" s="5">
        <v>5.5712332254791601E-2</v>
      </c>
      <c r="F421" s="5">
        <v>0.94321416427319504</v>
      </c>
      <c r="G421" s="5">
        <v>0.84564462103145599</v>
      </c>
      <c r="H421" s="5">
        <v>1.0520411737503299</v>
      </c>
      <c r="I421" s="3">
        <v>0.294015601761006</v>
      </c>
      <c r="J421" s="4">
        <v>0</v>
      </c>
      <c r="K421" s="3">
        <v>0.91581112332564696</v>
      </c>
      <c r="L421" s="2">
        <v>3</v>
      </c>
      <c r="M421" s="2" t="b">
        <v>0</v>
      </c>
      <c r="N421">
        <v>409</v>
      </c>
      <c r="O421">
        <v>236093</v>
      </c>
      <c r="P421" s="1">
        <f>N421/(N421+O421)</f>
        <v>1.7293722674649686E-3</v>
      </c>
    </row>
    <row r="422" spans="1:16" ht="14.25" customHeight="1" x14ac:dyDescent="0.25">
      <c r="A422" s="2">
        <v>327.60000000000002</v>
      </c>
      <c r="B422" s="2" t="s">
        <v>1043</v>
      </c>
      <c r="C422" s="2" t="s">
        <v>979</v>
      </c>
      <c r="D422" s="5">
        <v>0.13605960135255599</v>
      </c>
      <c r="E422" s="5">
        <v>0.103147371051096</v>
      </c>
      <c r="F422" s="5">
        <v>1.1457501798202701</v>
      </c>
      <c r="G422" s="5">
        <v>0.93603207867084703</v>
      </c>
      <c r="H422" s="5">
        <v>1.40245564705674</v>
      </c>
      <c r="I422" s="3">
        <v>0.187142475157585</v>
      </c>
      <c r="J422" s="4">
        <v>0.64246138917774298</v>
      </c>
      <c r="K422" s="3">
        <v>9.4446711372118006E-2</v>
      </c>
      <c r="L422" s="2">
        <v>2</v>
      </c>
      <c r="M422" s="2" t="b">
        <v>0</v>
      </c>
      <c r="N422">
        <v>127</v>
      </c>
      <c r="O422">
        <v>236808</v>
      </c>
      <c r="P422" s="1">
        <f>N422/(N422+O422)</f>
        <v>5.360119864097748E-4</v>
      </c>
    </row>
    <row r="423" spans="1:16" ht="14.25" customHeight="1" x14ac:dyDescent="0.25">
      <c r="A423" s="2">
        <v>327.7</v>
      </c>
      <c r="B423" s="2" t="s">
        <v>1042</v>
      </c>
      <c r="C423" s="2" t="s">
        <v>979</v>
      </c>
      <c r="D423" s="5">
        <v>1.9618151944961401E-2</v>
      </c>
      <c r="E423" s="5">
        <v>2.9026485738073999E-2</v>
      </c>
      <c r="F423" s="5">
        <v>1.01981185249658</v>
      </c>
      <c r="G423" s="5">
        <v>0.96341336253408805</v>
      </c>
      <c r="H423" s="5">
        <v>1.0795119259680299</v>
      </c>
      <c r="I423" s="3">
        <v>0.49912272636076399</v>
      </c>
      <c r="J423" s="4">
        <v>0</v>
      </c>
      <c r="K423" s="3">
        <v>0.77198348488655399</v>
      </c>
      <c r="L423" s="2">
        <v>3</v>
      </c>
      <c r="M423" s="2" t="b">
        <v>0</v>
      </c>
      <c r="N423">
        <v>1490</v>
      </c>
      <c r="O423">
        <v>234140</v>
      </c>
      <c r="P423" s="1">
        <f>N423/(N423+O423)</f>
        <v>6.3234732419471208E-3</v>
      </c>
    </row>
    <row r="424" spans="1:16" ht="14.25" customHeight="1" x14ac:dyDescent="0.25">
      <c r="A424" s="2">
        <v>327.71</v>
      </c>
      <c r="B424" s="2" t="s">
        <v>1041</v>
      </c>
      <c r="C424" s="2" t="s">
        <v>979</v>
      </c>
      <c r="D424" s="5">
        <v>-7.0751023756774299E-3</v>
      </c>
      <c r="E424" s="5">
        <v>3.3448627102772799E-2</v>
      </c>
      <c r="F424" s="5">
        <v>0.99294986723890599</v>
      </c>
      <c r="G424" s="5">
        <v>0.929941863802216</v>
      </c>
      <c r="H424" s="5">
        <v>1.06022696388627</v>
      </c>
      <c r="I424" s="3">
        <v>0.83248038985700301</v>
      </c>
      <c r="J424" s="4">
        <v>0</v>
      </c>
      <c r="K424" s="3">
        <v>0.99609149219613002</v>
      </c>
      <c r="L424" s="2">
        <v>3</v>
      </c>
      <c r="M424" s="2" t="b">
        <v>0</v>
      </c>
      <c r="N424">
        <v>1085</v>
      </c>
      <c r="O424">
        <v>58901</v>
      </c>
      <c r="P424" s="1">
        <f>N424/(N424+O424)</f>
        <v>1.8087553762544593E-2</v>
      </c>
    </row>
    <row r="425" spans="1:16" ht="14.25" customHeight="1" x14ac:dyDescent="0.25">
      <c r="A425" s="2">
        <v>331</v>
      </c>
      <c r="B425" s="2" t="s">
        <v>1040</v>
      </c>
      <c r="C425" s="2" t="s">
        <v>979</v>
      </c>
      <c r="D425" s="5">
        <v>-2.7205560548489899E-2</v>
      </c>
      <c r="E425" s="5">
        <v>2.7453013289379598E-2</v>
      </c>
      <c r="F425" s="5">
        <v>0.97316117741699804</v>
      </c>
      <c r="G425" s="5">
        <v>0.92218218451006695</v>
      </c>
      <c r="H425" s="5">
        <v>1.02695833116184</v>
      </c>
      <c r="I425" s="3">
        <v>0.321692261352925</v>
      </c>
      <c r="J425" s="4">
        <v>0</v>
      </c>
      <c r="K425" s="3">
        <v>0.45815182013418398</v>
      </c>
      <c r="L425" s="2">
        <v>3</v>
      </c>
      <c r="M425" s="2" t="b">
        <v>0</v>
      </c>
      <c r="N425">
        <v>1369</v>
      </c>
      <c r="O425">
        <v>229526</v>
      </c>
      <c r="P425" s="1">
        <f>N425/(N425+O425)</f>
        <v>5.9291019727581804E-3</v>
      </c>
    </row>
    <row r="426" spans="1:16" ht="14.25" customHeight="1" x14ac:dyDescent="0.25">
      <c r="A426" s="2">
        <v>331.1</v>
      </c>
      <c r="B426" s="2" t="s">
        <v>1039</v>
      </c>
      <c r="C426" s="2" t="s">
        <v>979</v>
      </c>
      <c r="D426" s="5">
        <v>1.43672535009048E-2</v>
      </c>
      <c r="E426" s="5">
        <v>3.6468104780850198E-2</v>
      </c>
      <c r="F426" s="5">
        <v>1.01447095854451</v>
      </c>
      <c r="G426" s="5">
        <v>0.94449119124360004</v>
      </c>
      <c r="H426" s="5">
        <v>1.0896357057339401</v>
      </c>
      <c r="I426" s="3">
        <v>0.69360492408989904</v>
      </c>
      <c r="J426" s="4">
        <v>0</v>
      </c>
      <c r="K426" s="3">
        <v>0.75769507157583205</v>
      </c>
      <c r="L426" s="2">
        <v>2</v>
      </c>
      <c r="M426" s="2" t="b">
        <v>0</v>
      </c>
      <c r="N426">
        <v>785</v>
      </c>
      <c r="O426">
        <v>230242</v>
      </c>
      <c r="P426" s="1">
        <f>N426/(N426+O426)</f>
        <v>3.3978712444865753E-3</v>
      </c>
    </row>
    <row r="427" spans="1:16" ht="14.25" customHeight="1" x14ac:dyDescent="0.25">
      <c r="A427" s="2">
        <v>331.9</v>
      </c>
      <c r="B427" s="2" t="s">
        <v>1038</v>
      </c>
      <c r="C427" s="2" t="s">
        <v>979</v>
      </c>
      <c r="D427" s="5">
        <v>-7.8851807604289406E-2</v>
      </c>
      <c r="E427" s="5">
        <v>4.3771201996434798E-2</v>
      </c>
      <c r="F427" s="5">
        <v>0.92417687028213802</v>
      </c>
      <c r="G427" s="5">
        <v>0.84819748497564296</v>
      </c>
      <c r="H427" s="5">
        <v>1.0069622967451</v>
      </c>
      <c r="I427" s="3">
        <v>7.1631348964519406E-2</v>
      </c>
      <c r="J427" s="4">
        <v>0</v>
      </c>
      <c r="K427" s="3">
        <v>0.58486329453066799</v>
      </c>
      <c r="L427" s="2">
        <v>2</v>
      </c>
      <c r="M427" s="2" t="b">
        <v>0</v>
      </c>
      <c r="N427">
        <v>542</v>
      </c>
      <c r="O427">
        <v>230093</v>
      </c>
      <c r="P427" s="1">
        <f>N427/(N427+O427)</f>
        <v>2.3500336028790081E-3</v>
      </c>
    </row>
    <row r="428" spans="1:16" ht="14.25" customHeight="1" x14ac:dyDescent="0.25">
      <c r="A428" s="2">
        <v>332</v>
      </c>
      <c r="B428" s="2" t="s">
        <v>1037</v>
      </c>
      <c r="C428" s="2" t="s">
        <v>979</v>
      </c>
      <c r="D428" s="5">
        <v>3.1887707841360698E-2</v>
      </c>
      <c r="E428" s="5">
        <v>2.8430953299048999E-2</v>
      </c>
      <c r="F428" s="5">
        <v>1.0324015681951499</v>
      </c>
      <c r="G428" s="5">
        <v>0.97644589558154005</v>
      </c>
      <c r="H428" s="5">
        <v>1.0915638058747901</v>
      </c>
      <c r="I428" s="3">
        <v>0.26203927517508002</v>
      </c>
      <c r="J428" s="4">
        <v>0.56707427997328497</v>
      </c>
      <c r="K428" s="3">
        <v>7.4175991138462904E-2</v>
      </c>
      <c r="L428" s="2">
        <v>4</v>
      </c>
      <c r="M428" s="2" t="b">
        <v>0</v>
      </c>
      <c r="N428">
        <v>1292</v>
      </c>
      <c r="O428">
        <v>230359</v>
      </c>
      <c r="P428" s="1">
        <f>N428/(N428+O428)</f>
        <v>5.5773555909536332E-3</v>
      </c>
    </row>
    <row r="429" spans="1:16" ht="14.25" customHeight="1" x14ac:dyDescent="0.25">
      <c r="A429" s="2">
        <v>333</v>
      </c>
      <c r="B429" s="2" t="s">
        <v>1036</v>
      </c>
      <c r="C429" s="2" t="s">
        <v>979</v>
      </c>
      <c r="D429" s="5">
        <v>2.75491416922828E-2</v>
      </c>
      <c r="E429" s="5">
        <v>2.2613953868197801E-2</v>
      </c>
      <c r="F429" s="5">
        <v>1.0279321281904199</v>
      </c>
      <c r="G429" s="5">
        <v>0.98336649669017595</v>
      </c>
      <c r="H429" s="5">
        <v>1.0745174497225201</v>
      </c>
      <c r="I429" s="3">
        <v>0.223134151894711</v>
      </c>
      <c r="J429" s="4">
        <v>0.34627825697680498</v>
      </c>
      <c r="K429" s="3">
        <v>0.20447840407961701</v>
      </c>
      <c r="L429" s="2">
        <v>4</v>
      </c>
      <c r="M429" s="2" t="b">
        <v>0</v>
      </c>
      <c r="N429">
        <v>2194</v>
      </c>
      <c r="O429">
        <v>228252</v>
      </c>
      <c r="P429" s="1">
        <f>N429/(N429+O429)</f>
        <v>9.5206686165088573E-3</v>
      </c>
    </row>
    <row r="430" spans="1:16" ht="14.25" customHeight="1" x14ac:dyDescent="0.25">
      <c r="A430" s="2">
        <v>333.1</v>
      </c>
      <c r="B430" s="2" t="s">
        <v>1035</v>
      </c>
      <c r="C430" s="2" t="s">
        <v>979</v>
      </c>
      <c r="D430" s="5">
        <v>5.4584793285290201E-2</v>
      </c>
      <c r="E430" s="5">
        <v>3.38139333859011E-2</v>
      </c>
      <c r="F430" s="5">
        <v>1.0561020229773299</v>
      </c>
      <c r="G430" s="5">
        <v>0.98837875609339798</v>
      </c>
      <c r="H430" s="5">
        <v>1.1284656575838099</v>
      </c>
      <c r="I430" s="3">
        <v>0.106469034369711</v>
      </c>
      <c r="J430" s="4">
        <v>0</v>
      </c>
      <c r="K430" s="3">
        <v>0.63788882134881297</v>
      </c>
      <c r="L430" s="2">
        <v>4</v>
      </c>
      <c r="M430" s="2" t="b">
        <v>0</v>
      </c>
      <c r="N430">
        <v>969</v>
      </c>
      <c r="O430">
        <v>229676</v>
      </c>
      <c r="P430" s="1">
        <f>N430/(N430+O430)</f>
        <v>4.2012616792039712E-3</v>
      </c>
    </row>
    <row r="431" spans="1:16" ht="14.25" customHeight="1" x14ac:dyDescent="0.25">
      <c r="A431" s="2">
        <v>333.2</v>
      </c>
      <c r="B431" s="2" t="s">
        <v>1034</v>
      </c>
      <c r="C431" s="2" t="s">
        <v>979</v>
      </c>
      <c r="D431" s="5">
        <v>-1.6944453987841501E-2</v>
      </c>
      <c r="E431" s="5">
        <v>7.8680061816181104E-2</v>
      </c>
      <c r="F431" s="5">
        <v>0.98319829586267404</v>
      </c>
      <c r="G431" s="5">
        <v>0.84269133266851703</v>
      </c>
      <c r="H431" s="5">
        <v>1.14713282492906</v>
      </c>
      <c r="I431" s="3">
        <v>0.82948748719644105</v>
      </c>
      <c r="J431" s="4">
        <v>0.25167267110829</v>
      </c>
      <c r="K431" s="3">
        <v>0.26281271320459798</v>
      </c>
      <c r="L431" s="2">
        <v>3</v>
      </c>
      <c r="M431" s="2" t="b">
        <v>0</v>
      </c>
      <c r="N431">
        <v>176</v>
      </c>
      <c r="O431">
        <v>230454</v>
      </c>
      <c r="P431" s="1">
        <f>N431/(N431+O431)</f>
        <v>7.6312708667562767E-4</v>
      </c>
    </row>
    <row r="432" spans="1:16" ht="14.25" customHeight="1" x14ac:dyDescent="0.25">
      <c r="A432" s="2">
        <v>333.4</v>
      </c>
      <c r="B432" s="2" t="s">
        <v>1033</v>
      </c>
      <c r="C432" s="2" t="s">
        <v>979</v>
      </c>
      <c r="D432" s="5">
        <v>3.6450372482044198E-2</v>
      </c>
      <c r="E432" s="5">
        <v>4.1868556284153299E-2</v>
      </c>
      <c r="F432" s="5">
        <v>1.03712283290856</v>
      </c>
      <c r="G432" s="5">
        <v>0.95541403312019202</v>
      </c>
      <c r="H432" s="5">
        <v>1.12581952248231</v>
      </c>
      <c r="I432" s="3">
        <v>0.38397771847520401</v>
      </c>
      <c r="J432" s="4">
        <v>0</v>
      </c>
      <c r="K432" s="3">
        <v>0.56402923749553602</v>
      </c>
      <c r="L432" s="2">
        <v>4</v>
      </c>
      <c r="M432" s="2" t="b">
        <v>0</v>
      </c>
      <c r="N432">
        <v>610</v>
      </c>
      <c r="O432">
        <v>230152</v>
      </c>
      <c r="P432" s="1">
        <f>N432/(N432+O432)</f>
        <v>2.6434161603730252E-3</v>
      </c>
    </row>
    <row r="433" spans="1:16" ht="14.25" customHeight="1" x14ac:dyDescent="0.25">
      <c r="A433" s="2">
        <v>334</v>
      </c>
      <c r="B433" s="2" t="s">
        <v>1032</v>
      </c>
      <c r="C433" s="2" t="s">
        <v>979</v>
      </c>
      <c r="D433" s="5">
        <v>2.38043468078218E-2</v>
      </c>
      <c r="E433" s="5">
        <v>2.48610111261406E-2</v>
      </c>
      <c r="F433" s="5">
        <v>1.02408993182393</v>
      </c>
      <c r="G433" s="5">
        <v>0.97538565790921095</v>
      </c>
      <c r="H433" s="5">
        <v>1.07522617331818</v>
      </c>
      <c r="I433" s="3">
        <v>0.33831639419308801</v>
      </c>
      <c r="J433" s="4">
        <v>0</v>
      </c>
      <c r="K433" s="3">
        <v>0.80213283522095402</v>
      </c>
      <c r="L433" s="2">
        <v>4</v>
      </c>
      <c r="M433" s="2" t="b">
        <v>0</v>
      </c>
      <c r="N433">
        <v>1672</v>
      </c>
      <c r="O433">
        <v>229779</v>
      </c>
      <c r="P433" s="1">
        <f>N433/(N433+O433)</f>
        <v>7.2239912551684809E-3</v>
      </c>
    </row>
    <row r="434" spans="1:16" ht="14.25" customHeight="1" x14ac:dyDescent="0.25">
      <c r="A434" s="2">
        <v>334.1</v>
      </c>
      <c r="B434" s="2" t="s">
        <v>1031</v>
      </c>
      <c r="C434" s="2" t="s">
        <v>979</v>
      </c>
      <c r="D434" s="5">
        <v>0.112833782821584</v>
      </c>
      <c r="E434" s="5">
        <v>7.7410014201092406E-2</v>
      </c>
      <c r="F434" s="5">
        <v>1.1194458463536501</v>
      </c>
      <c r="G434" s="5">
        <v>0.96185933823786296</v>
      </c>
      <c r="H434" s="5">
        <v>1.30285058646334</v>
      </c>
      <c r="I434" s="3">
        <v>0.144947458833633</v>
      </c>
      <c r="J434" s="4">
        <v>0</v>
      </c>
      <c r="K434" s="3">
        <v>0.69955862783993406</v>
      </c>
      <c r="L434" s="2">
        <v>3</v>
      </c>
      <c r="M434" s="2" t="b">
        <v>0</v>
      </c>
      <c r="N434">
        <v>181</v>
      </c>
      <c r="O434">
        <v>230519</v>
      </c>
      <c r="P434" s="1">
        <f>N434/(N434+O434)</f>
        <v>7.8456870394451664E-4</v>
      </c>
    </row>
    <row r="435" spans="1:16" ht="14.25" customHeight="1" x14ac:dyDescent="0.25">
      <c r="A435" s="2">
        <v>334.2</v>
      </c>
      <c r="B435" s="2" t="s">
        <v>1030</v>
      </c>
      <c r="C435" s="2" t="s">
        <v>979</v>
      </c>
      <c r="D435" s="5">
        <v>1.0682902077249301E-3</v>
      </c>
      <c r="E435" s="5">
        <v>6.4839071763611103E-2</v>
      </c>
      <c r="F435" s="5">
        <v>1.0010688610329599</v>
      </c>
      <c r="G435" s="5">
        <v>0.881602543722523</v>
      </c>
      <c r="H435" s="5">
        <v>1.1367241073265799</v>
      </c>
      <c r="I435" s="3">
        <v>0.98685462827416504</v>
      </c>
      <c r="J435" s="4">
        <v>2.8948344153708599E-2</v>
      </c>
      <c r="K435" s="3">
        <v>0.31020298426645698</v>
      </c>
      <c r="L435" s="2">
        <v>2</v>
      </c>
      <c r="M435" s="2" t="b">
        <v>0</v>
      </c>
      <c r="N435">
        <v>259</v>
      </c>
      <c r="O435">
        <v>230625</v>
      </c>
      <c r="P435" s="1">
        <f>N435/(N435+O435)</f>
        <v>1.1217754370159907E-3</v>
      </c>
    </row>
    <row r="436" spans="1:16" ht="14.25" customHeight="1" x14ac:dyDescent="0.25">
      <c r="A436" s="2">
        <v>335</v>
      </c>
      <c r="B436" s="2" t="s">
        <v>1029</v>
      </c>
      <c r="C436" s="2" t="s">
        <v>979</v>
      </c>
      <c r="D436" s="5">
        <v>6.4469549007863794E-2</v>
      </c>
      <c r="E436" s="5">
        <v>2.0638157635090099E-2</v>
      </c>
      <c r="F436" s="5">
        <v>1.06659309893207</v>
      </c>
      <c r="G436" s="5">
        <v>1.0243102951634899</v>
      </c>
      <c r="H436" s="5">
        <v>1.11062130690383</v>
      </c>
      <c r="I436" s="3">
        <v>1.7852964113514601E-3</v>
      </c>
      <c r="J436" s="4">
        <v>0</v>
      </c>
      <c r="K436" s="3">
        <v>0.88141544949064499</v>
      </c>
      <c r="L436" s="2">
        <v>4</v>
      </c>
      <c r="M436" s="2" t="b">
        <v>0</v>
      </c>
      <c r="N436">
        <v>2475</v>
      </c>
      <c r="O436">
        <v>229204</v>
      </c>
      <c r="P436" s="1">
        <f>N436/(N436+O436)</f>
        <v>1.0682884508306753E-2</v>
      </c>
    </row>
    <row r="437" spans="1:16" ht="14.25" customHeight="1" x14ac:dyDescent="0.25">
      <c r="A437" s="2">
        <v>337</v>
      </c>
      <c r="B437" s="2" t="s">
        <v>1028</v>
      </c>
      <c r="C437" s="2" t="s">
        <v>979</v>
      </c>
      <c r="D437" s="5">
        <v>8.2897553116937694E-2</v>
      </c>
      <c r="E437" s="5">
        <v>3.9688045284993603E-2</v>
      </c>
      <c r="F437" s="5">
        <v>1.08643050142827</v>
      </c>
      <c r="G437" s="5">
        <v>1.0051234941785201</v>
      </c>
      <c r="H437" s="5">
        <v>1.17431464021081</v>
      </c>
      <c r="I437" s="3">
        <v>3.6732165704521903E-2</v>
      </c>
      <c r="J437" s="4">
        <v>0</v>
      </c>
      <c r="K437" s="3">
        <v>0.79405561394496205</v>
      </c>
      <c r="L437" s="2">
        <v>4</v>
      </c>
      <c r="M437" s="2" t="b">
        <v>0</v>
      </c>
      <c r="N437">
        <v>718</v>
      </c>
      <c r="O437">
        <v>229586</v>
      </c>
      <c r="P437" s="1">
        <f>N437/(N437+O437)</f>
        <v>3.1176184521328333E-3</v>
      </c>
    </row>
    <row r="438" spans="1:16" ht="14.25" customHeight="1" x14ac:dyDescent="0.25">
      <c r="A438" s="2">
        <v>337.1</v>
      </c>
      <c r="B438" s="2" t="s">
        <v>1027</v>
      </c>
      <c r="C438" s="2" t="s">
        <v>979</v>
      </c>
      <c r="D438" s="5">
        <v>9.0108832360159E-2</v>
      </c>
      <c r="E438" s="5">
        <v>5.20025653204668E-2</v>
      </c>
      <c r="F438" s="5">
        <v>1.09429337175513</v>
      </c>
      <c r="G438" s="5">
        <v>0.98825519231243897</v>
      </c>
      <c r="H438" s="5">
        <v>1.21170927588572</v>
      </c>
      <c r="I438" s="3">
        <v>8.3135369712011797E-2</v>
      </c>
      <c r="J438" s="4">
        <v>0</v>
      </c>
      <c r="K438" s="3">
        <v>0.55934553027439804</v>
      </c>
      <c r="L438" s="2">
        <v>3</v>
      </c>
      <c r="M438" s="2" t="b">
        <v>0</v>
      </c>
      <c r="N438">
        <v>439</v>
      </c>
      <c r="O438">
        <v>229930</v>
      </c>
      <c r="P438" s="1">
        <f>N438/(N438+O438)</f>
        <v>1.905638345437103E-3</v>
      </c>
    </row>
    <row r="439" spans="1:16" ht="14.25" customHeight="1" x14ac:dyDescent="0.25">
      <c r="A439" s="2">
        <v>338</v>
      </c>
      <c r="B439" s="2" t="s">
        <v>1026</v>
      </c>
      <c r="C439" s="2" t="s">
        <v>979</v>
      </c>
      <c r="D439" s="5">
        <v>1.43428813484946E-2</v>
      </c>
      <c r="E439" s="5">
        <v>1.43458659389409E-2</v>
      </c>
      <c r="F439" s="5">
        <v>1.01444623400498</v>
      </c>
      <c r="G439" s="5">
        <v>0.98631993510307603</v>
      </c>
      <c r="H439" s="5">
        <v>1.0433745938424599</v>
      </c>
      <c r="I439" s="3">
        <v>0.31741120009567703</v>
      </c>
      <c r="J439" s="4">
        <v>0</v>
      </c>
      <c r="K439" s="3">
        <v>0.88692057476530395</v>
      </c>
      <c r="L439" s="2">
        <v>3</v>
      </c>
      <c r="M439" s="2" t="b">
        <v>0</v>
      </c>
      <c r="N439">
        <v>6876</v>
      </c>
      <c r="O439">
        <v>49183</v>
      </c>
      <c r="P439" s="1">
        <f>N439/(N439+O439)</f>
        <v>0.1226564869155711</v>
      </c>
    </row>
    <row r="440" spans="1:16" ht="14.25" customHeight="1" x14ac:dyDescent="0.25">
      <c r="A440" s="2">
        <v>338.1</v>
      </c>
      <c r="B440" s="2" t="s">
        <v>1025</v>
      </c>
      <c r="C440" s="2" t="s">
        <v>979</v>
      </c>
      <c r="D440" s="5">
        <v>1.8622842768504899E-2</v>
      </c>
      <c r="E440" s="5">
        <v>1.8730813290058199E-2</v>
      </c>
      <c r="F440" s="5">
        <v>1.01879732936737</v>
      </c>
      <c r="G440" s="5">
        <v>0.98207374502434797</v>
      </c>
      <c r="H440" s="5">
        <v>1.0568941523840001</v>
      </c>
      <c r="I440" s="3">
        <v>0.320108144361684</v>
      </c>
      <c r="J440" s="4">
        <v>0</v>
      </c>
      <c r="K440" s="3">
        <v>0.86030006095566403</v>
      </c>
      <c r="L440" s="2">
        <v>3</v>
      </c>
      <c r="M440" s="2" t="b">
        <v>0</v>
      </c>
      <c r="N440">
        <v>3406</v>
      </c>
      <c r="O440">
        <v>53550</v>
      </c>
      <c r="P440" s="1">
        <f>N440/(N440+O440)</f>
        <v>5.9800547791277477E-2</v>
      </c>
    </row>
    <row r="441" spans="1:16" ht="14.25" customHeight="1" x14ac:dyDescent="0.25">
      <c r="A441" s="2">
        <v>338.2</v>
      </c>
      <c r="B441" s="2" t="s">
        <v>1024</v>
      </c>
      <c r="C441" s="2" t="s">
        <v>979</v>
      </c>
      <c r="D441" s="5">
        <v>1.0144698525735201E-2</v>
      </c>
      <c r="E441" s="5">
        <v>1.90734114725035E-2</v>
      </c>
      <c r="F441" s="5">
        <v>1.01019633042882</v>
      </c>
      <c r="G441" s="5">
        <v>0.97312912155431697</v>
      </c>
      <c r="H441" s="5">
        <v>1.0486754567388501</v>
      </c>
      <c r="I441" s="3">
        <v>0.59481156381634004</v>
      </c>
      <c r="J441" s="4">
        <v>0.25844777413638398</v>
      </c>
      <c r="K441" s="3">
        <v>0.25962352274272799</v>
      </c>
      <c r="L441" s="2">
        <v>3</v>
      </c>
      <c r="M441" s="2" t="b">
        <v>0</v>
      </c>
      <c r="N441">
        <v>3848</v>
      </c>
      <c r="O441">
        <v>54242</v>
      </c>
      <c r="P441" s="1">
        <f>N441/(N441+O441)</f>
        <v>6.6242038216560509E-2</v>
      </c>
    </row>
    <row r="442" spans="1:16" ht="14.25" customHeight="1" x14ac:dyDescent="0.25">
      <c r="A442" s="2">
        <v>339</v>
      </c>
      <c r="B442" s="2" t="s">
        <v>1023</v>
      </c>
      <c r="C442" s="2" t="s">
        <v>979</v>
      </c>
      <c r="D442" s="5">
        <v>-2.5309299440947799E-2</v>
      </c>
      <c r="E442" s="5">
        <v>9.1426708538163495E-3</v>
      </c>
      <c r="F442" s="5">
        <v>0.975008295865051</v>
      </c>
      <c r="G442" s="5">
        <v>0.95769243172676999</v>
      </c>
      <c r="H442" s="5">
        <v>0.99263724501990203</v>
      </c>
      <c r="I442" s="3">
        <v>5.63562980771378E-3</v>
      </c>
      <c r="J442" s="4">
        <v>0.56248620221767298</v>
      </c>
      <c r="K442" s="3">
        <v>7.6600552465684701E-2</v>
      </c>
      <c r="L442" s="2">
        <v>4</v>
      </c>
      <c r="M442" s="2" t="b">
        <v>0</v>
      </c>
      <c r="N442">
        <v>15508</v>
      </c>
      <c r="O442">
        <v>215198</v>
      </c>
      <c r="P442" s="1">
        <f>N442/(N442+O442)</f>
        <v>6.7219751545256737E-2</v>
      </c>
    </row>
    <row r="443" spans="1:16" ht="14.25" customHeight="1" x14ac:dyDescent="0.25">
      <c r="A443" s="2">
        <v>340</v>
      </c>
      <c r="B443" s="2" t="s">
        <v>1022</v>
      </c>
      <c r="C443" s="2" t="s">
        <v>979</v>
      </c>
      <c r="D443" s="5">
        <v>4.68479573150759E-3</v>
      </c>
      <c r="E443" s="5">
        <v>1.12282364924475E-2</v>
      </c>
      <c r="F443" s="5">
        <v>1.00469578654356</v>
      </c>
      <c r="G443" s="5">
        <v>0.98282702239019104</v>
      </c>
      <c r="H443" s="5">
        <v>1.0270511498997501</v>
      </c>
      <c r="I443" s="3">
        <v>0.67650766830019904</v>
      </c>
      <c r="J443" s="4">
        <v>0.41813010734120598</v>
      </c>
      <c r="K443" s="3">
        <v>0.16073835294167099</v>
      </c>
      <c r="L443" s="2">
        <v>4</v>
      </c>
      <c r="M443" s="2" t="b">
        <v>0</v>
      </c>
      <c r="N443">
        <v>10354</v>
      </c>
      <c r="O443">
        <v>221138</v>
      </c>
      <c r="P443" s="1">
        <f>N443/(N443+O443)</f>
        <v>4.4727247593869333E-2</v>
      </c>
    </row>
    <row r="444" spans="1:16" ht="14.25" customHeight="1" x14ac:dyDescent="0.25">
      <c r="A444" s="2">
        <v>340.1</v>
      </c>
      <c r="B444" s="2" t="s">
        <v>1021</v>
      </c>
      <c r="C444" s="2" t="s">
        <v>979</v>
      </c>
      <c r="D444" s="5">
        <v>2.85904296808917E-3</v>
      </c>
      <c r="E444" s="5">
        <v>2.8584600626379901E-2</v>
      </c>
      <c r="F444" s="5">
        <v>1.00286313392925</v>
      </c>
      <c r="G444" s="5">
        <v>0.94822283647919803</v>
      </c>
      <c r="H444" s="5">
        <v>1.0606520183892101</v>
      </c>
      <c r="I444" s="3">
        <v>0.92032813591991902</v>
      </c>
      <c r="J444" s="4">
        <v>0.20316773733704699</v>
      </c>
      <c r="K444" s="3">
        <v>0.28799441332490899</v>
      </c>
      <c r="L444" s="2">
        <v>4</v>
      </c>
      <c r="M444" s="2" t="b">
        <v>0</v>
      </c>
      <c r="N444">
        <v>1457</v>
      </c>
      <c r="O444">
        <v>227884</v>
      </c>
      <c r="P444" s="1">
        <f>N444/(N444+O444)</f>
        <v>6.3529852926428329E-3</v>
      </c>
    </row>
    <row r="445" spans="1:16" ht="14.25" customHeight="1" x14ac:dyDescent="0.25">
      <c r="A445" s="2">
        <v>341</v>
      </c>
      <c r="B445" s="2" t="s">
        <v>1020</v>
      </c>
      <c r="C445" s="2" t="s">
        <v>979</v>
      </c>
      <c r="D445" s="5">
        <v>5.9267214133689301E-2</v>
      </c>
      <c r="E445" s="5">
        <v>3.8801816006409202E-2</v>
      </c>
      <c r="F445" s="5">
        <v>1.061058732752</v>
      </c>
      <c r="G445" s="5">
        <v>0.983357101320954</v>
      </c>
      <c r="H445" s="5">
        <v>1.1449000905540001</v>
      </c>
      <c r="I445" s="3">
        <v>0.12665312022351399</v>
      </c>
      <c r="J445" s="4">
        <v>0</v>
      </c>
      <c r="K445" s="3">
        <v>0.84086894507724597</v>
      </c>
      <c r="L445" s="2">
        <v>3</v>
      </c>
      <c r="M445" s="2" t="b">
        <v>0</v>
      </c>
      <c r="N445">
        <v>682</v>
      </c>
      <c r="O445">
        <v>229841</v>
      </c>
      <c r="P445" s="1">
        <f>N445/(N445+O445)</f>
        <v>2.9584900422083699E-3</v>
      </c>
    </row>
    <row r="446" spans="1:16" ht="14.25" customHeight="1" x14ac:dyDescent="0.25">
      <c r="A446" s="2">
        <v>342</v>
      </c>
      <c r="B446" s="2" t="s">
        <v>1019</v>
      </c>
      <c r="C446" s="2" t="s">
        <v>979</v>
      </c>
      <c r="D446" s="5">
        <v>-2.0256954235346E-2</v>
      </c>
      <c r="E446" s="5">
        <v>2.5539150406386098E-2</v>
      </c>
      <c r="F446" s="5">
        <v>0.97994683946244099</v>
      </c>
      <c r="G446" s="5">
        <v>0.93210224141183096</v>
      </c>
      <c r="H446" s="5">
        <v>1.0302472899516799</v>
      </c>
      <c r="I446" s="3">
        <v>0.42767727117402699</v>
      </c>
      <c r="J446" s="4">
        <v>0.73874438933944198</v>
      </c>
      <c r="K446" s="3">
        <v>2.1760279936702799E-2</v>
      </c>
      <c r="L446" s="2">
        <v>3</v>
      </c>
      <c r="M446" s="2" t="b">
        <v>0</v>
      </c>
      <c r="N446">
        <v>1583</v>
      </c>
      <c r="O446">
        <v>229976</v>
      </c>
      <c r="P446" s="1">
        <f>N446/(N446+O446)</f>
        <v>6.8362706696781378E-3</v>
      </c>
    </row>
    <row r="447" spans="1:16" ht="14.25" customHeight="1" x14ac:dyDescent="0.25">
      <c r="A447" s="2">
        <v>343</v>
      </c>
      <c r="B447" s="2" t="s">
        <v>1018</v>
      </c>
      <c r="C447" s="2" t="s">
        <v>979</v>
      </c>
      <c r="D447" s="5">
        <v>0.13324985872985101</v>
      </c>
      <c r="E447" s="5">
        <v>6.2821321484846995E-2</v>
      </c>
      <c r="F447" s="5">
        <v>1.1425354351226</v>
      </c>
      <c r="G447" s="5">
        <v>1.0101737352490501</v>
      </c>
      <c r="H447" s="5">
        <v>1.29224030972153</v>
      </c>
      <c r="I447" s="3">
        <v>3.3913985649070298E-2</v>
      </c>
      <c r="J447" s="4">
        <v>0</v>
      </c>
      <c r="K447" s="3">
        <v>0.452979533797851</v>
      </c>
      <c r="L447" s="2">
        <v>2</v>
      </c>
      <c r="M447" s="2" t="b">
        <v>0</v>
      </c>
      <c r="N447">
        <v>267</v>
      </c>
      <c r="O447">
        <v>226740</v>
      </c>
      <c r="P447" s="1">
        <f>N447/(N447+O447)</f>
        <v>1.1761751840251623E-3</v>
      </c>
    </row>
    <row r="448" spans="1:16" ht="14.25" customHeight="1" x14ac:dyDescent="0.25">
      <c r="A448" s="2">
        <v>344</v>
      </c>
      <c r="B448" s="2" t="s">
        <v>1017</v>
      </c>
      <c r="C448" s="2" t="s">
        <v>979</v>
      </c>
      <c r="D448" s="5">
        <v>9.65247455031287E-2</v>
      </c>
      <c r="E448" s="5">
        <v>3.5835933456501497E-2</v>
      </c>
      <c r="F448" s="5">
        <v>1.1013368339406699</v>
      </c>
      <c r="G448" s="5">
        <v>1.02663617333172</v>
      </c>
      <c r="H448" s="5">
        <v>1.18147290471767</v>
      </c>
      <c r="I448" s="3">
        <v>7.0702246636214598E-3</v>
      </c>
      <c r="J448" s="4">
        <v>0</v>
      </c>
      <c r="K448" s="3">
        <v>0.80727569526137799</v>
      </c>
      <c r="L448" s="2">
        <v>4</v>
      </c>
      <c r="M448" s="2" t="b">
        <v>0</v>
      </c>
      <c r="N448">
        <v>825</v>
      </c>
      <c r="O448">
        <v>229940</v>
      </c>
      <c r="P448" s="1">
        <f>N448/(N448+O448)</f>
        <v>3.575065542868286E-3</v>
      </c>
    </row>
    <row r="449" spans="1:16" ht="14.25" customHeight="1" x14ac:dyDescent="0.25">
      <c r="A449" s="2">
        <v>345</v>
      </c>
      <c r="B449" s="2" t="s">
        <v>1016</v>
      </c>
      <c r="C449" s="2" t="s">
        <v>979</v>
      </c>
      <c r="D449" s="5">
        <v>-3.5329360475132097E-2</v>
      </c>
      <c r="E449" s="5">
        <v>1.4850235776112899E-2</v>
      </c>
      <c r="F449" s="5">
        <v>0.96528743636675596</v>
      </c>
      <c r="G449" s="5">
        <v>0.93759678628882304</v>
      </c>
      <c r="H449" s="5">
        <v>0.99379589225732801</v>
      </c>
      <c r="I449" s="3">
        <v>1.7357616141117901E-2</v>
      </c>
      <c r="J449" s="4">
        <v>0</v>
      </c>
      <c r="K449" s="3">
        <v>0.44295129374292602</v>
      </c>
      <c r="L449" s="2">
        <v>4</v>
      </c>
      <c r="M449" s="2" t="b">
        <v>0</v>
      </c>
      <c r="N449">
        <v>4946</v>
      </c>
      <c r="O449">
        <v>226702</v>
      </c>
      <c r="P449" s="1">
        <f>N449/(N449+O449)</f>
        <v>2.1351360685177512E-2</v>
      </c>
    </row>
    <row r="450" spans="1:16" ht="14.25" customHeight="1" x14ac:dyDescent="0.25">
      <c r="A450" s="2">
        <v>345.1</v>
      </c>
      <c r="B450" s="2" t="s">
        <v>1015</v>
      </c>
      <c r="C450" s="2" t="s">
        <v>979</v>
      </c>
      <c r="D450" s="5">
        <v>-3.6606921924429998E-2</v>
      </c>
      <c r="E450" s="5">
        <v>2.6403019315506201E-2</v>
      </c>
      <c r="F450" s="5">
        <v>0.96405500976854497</v>
      </c>
      <c r="G450" s="5">
        <v>0.91543502561026902</v>
      </c>
      <c r="H450" s="5">
        <v>1.01525726660966</v>
      </c>
      <c r="I450" s="3">
        <v>0.16560426990319899</v>
      </c>
      <c r="J450" s="4">
        <v>0</v>
      </c>
      <c r="K450" s="3">
        <v>0.52523258926977201</v>
      </c>
      <c r="L450" s="2">
        <v>4</v>
      </c>
      <c r="M450" s="2" t="b">
        <v>0</v>
      </c>
      <c r="N450">
        <v>1569</v>
      </c>
      <c r="O450">
        <v>228990</v>
      </c>
      <c r="P450" s="1">
        <f>N450/(N450+O450)</f>
        <v>6.8051995367780045E-3</v>
      </c>
    </row>
    <row r="451" spans="1:16" ht="14.25" customHeight="1" x14ac:dyDescent="0.25">
      <c r="A451" s="2">
        <v>345.11</v>
      </c>
      <c r="B451" s="2" t="s">
        <v>1014</v>
      </c>
      <c r="C451" s="2" t="s">
        <v>979</v>
      </c>
      <c r="D451" s="5">
        <v>-1.8924003944716002E-2</v>
      </c>
      <c r="E451" s="5">
        <v>3.95485225614167E-2</v>
      </c>
      <c r="F451" s="5">
        <v>0.98125393083728596</v>
      </c>
      <c r="G451" s="5">
        <v>0.90806648308297699</v>
      </c>
      <c r="H451" s="5">
        <v>1.06034006839964</v>
      </c>
      <c r="I451" s="3">
        <v>0.63229372837140096</v>
      </c>
      <c r="J451" s="4">
        <v>0.439273961405035</v>
      </c>
      <c r="K451" s="3">
        <v>0.168065396682821</v>
      </c>
      <c r="L451" s="2">
        <v>3</v>
      </c>
      <c r="M451" s="2" t="b">
        <v>0</v>
      </c>
      <c r="N451">
        <v>662</v>
      </c>
      <c r="O451">
        <v>230079</v>
      </c>
      <c r="P451" s="1">
        <f>N451/(N451+O451)</f>
        <v>2.8690176431583462E-3</v>
      </c>
    </row>
    <row r="452" spans="1:16" ht="14.25" customHeight="1" x14ac:dyDescent="0.25">
      <c r="A452" s="2">
        <v>345.12</v>
      </c>
      <c r="B452" s="2" t="s">
        <v>1013</v>
      </c>
      <c r="C452" s="2" t="s">
        <v>979</v>
      </c>
      <c r="D452" s="5">
        <v>1.7369739075693402E-2</v>
      </c>
      <c r="E452" s="5">
        <v>4.1278226350431199E-2</v>
      </c>
      <c r="F452" s="5">
        <v>1.0175214702305699</v>
      </c>
      <c r="G452" s="5">
        <v>0.93844211983374404</v>
      </c>
      <c r="H452" s="5">
        <v>1.10326457060943</v>
      </c>
      <c r="I452" s="3">
        <v>0.67390358323254795</v>
      </c>
      <c r="J452" s="4">
        <v>0</v>
      </c>
      <c r="K452" s="3">
        <v>0.74391886161130505</v>
      </c>
      <c r="L452" s="2">
        <v>2</v>
      </c>
      <c r="M452" s="2" t="b">
        <v>0</v>
      </c>
      <c r="N452">
        <v>642</v>
      </c>
      <c r="O452">
        <v>60010</v>
      </c>
      <c r="P452" s="1">
        <f>N452/(N452+O452)</f>
        <v>1.0584976587746488E-2</v>
      </c>
    </row>
    <row r="453" spans="1:16" ht="14.25" customHeight="1" x14ac:dyDescent="0.25">
      <c r="A453" s="2">
        <v>345.3</v>
      </c>
      <c r="B453" s="2" t="s">
        <v>1012</v>
      </c>
      <c r="C453" s="2" t="s">
        <v>979</v>
      </c>
      <c r="D453" s="5">
        <v>-3.1980781152892997E-2</v>
      </c>
      <c r="E453" s="5">
        <v>2.37852475831202E-2</v>
      </c>
      <c r="F453" s="5">
        <v>0.96852519583798802</v>
      </c>
      <c r="G453" s="5">
        <v>0.92441052971801896</v>
      </c>
      <c r="H453" s="5">
        <v>1.01474509951672</v>
      </c>
      <c r="I453" s="3">
        <v>0.17876616357748501</v>
      </c>
      <c r="J453" s="4">
        <v>0</v>
      </c>
      <c r="K453" s="3">
        <v>0.38355712486522903</v>
      </c>
      <c r="L453" s="2">
        <v>3</v>
      </c>
      <c r="M453" s="2" t="b">
        <v>0</v>
      </c>
      <c r="N453">
        <v>2041</v>
      </c>
      <c r="O453">
        <v>227295</v>
      </c>
      <c r="P453" s="1">
        <f>N453/(N453+O453)</f>
        <v>8.8996058185369931E-3</v>
      </c>
    </row>
    <row r="454" spans="1:16" ht="14.25" customHeight="1" x14ac:dyDescent="0.25">
      <c r="A454" s="2">
        <v>346</v>
      </c>
      <c r="B454" s="2" t="s">
        <v>1011</v>
      </c>
      <c r="C454" s="2" t="s">
        <v>979</v>
      </c>
      <c r="D454" s="5">
        <v>5.8137088116381699E-2</v>
      </c>
      <c r="E454" s="5">
        <v>9.2690671068716604E-2</v>
      </c>
      <c r="F454" s="5">
        <v>1.0598602800011001</v>
      </c>
      <c r="G454" s="5">
        <v>0.88379222030020199</v>
      </c>
      <c r="H454" s="5">
        <v>1.2710044140719501</v>
      </c>
      <c r="I454" s="3">
        <v>0.53051754224068004</v>
      </c>
      <c r="J454" s="4">
        <v>0</v>
      </c>
      <c r="K454" s="3">
        <v>0.41233946736211402</v>
      </c>
      <c r="L454" s="2">
        <v>3</v>
      </c>
      <c r="M454" s="2" t="b">
        <v>0</v>
      </c>
      <c r="N454">
        <v>131</v>
      </c>
      <c r="O454">
        <v>230287</v>
      </c>
      <c r="P454" s="1">
        <f>N454/(N454+O454)</f>
        <v>5.6853197232855073E-4</v>
      </c>
    </row>
    <row r="455" spans="1:16" ht="14.25" customHeight="1" x14ac:dyDescent="0.25">
      <c r="A455" s="2">
        <v>346.1</v>
      </c>
      <c r="B455" s="2" t="s">
        <v>1010</v>
      </c>
      <c r="C455" s="2" t="s">
        <v>979</v>
      </c>
      <c r="D455" s="5">
        <v>-5.9803454174418499E-2</v>
      </c>
      <c r="E455" s="5">
        <v>5.4371319429985299E-2</v>
      </c>
      <c r="F455" s="5">
        <v>0.94194965166350197</v>
      </c>
      <c r="G455" s="5">
        <v>0.84673349296875899</v>
      </c>
      <c r="H455" s="5">
        <v>1.0478729773144</v>
      </c>
      <c r="I455" s="3">
        <v>0.27137216894806299</v>
      </c>
      <c r="J455" s="4">
        <v>0</v>
      </c>
      <c r="K455" s="3">
        <v>0.44351754603686999</v>
      </c>
      <c r="L455" s="2">
        <v>3</v>
      </c>
      <c r="M455" s="2" t="b">
        <v>0</v>
      </c>
      <c r="N455">
        <v>354</v>
      </c>
      <c r="O455">
        <v>229746</v>
      </c>
      <c r="P455" s="1">
        <f>N455/(N455+O455)</f>
        <v>1.5384615384615385E-3</v>
      </c>
    </row>
    <row r="456" spans="1:16" ht="14.25" customHeight="1" x14ac:dyDescent="0.25">
      <c r="A456" s="2">
        <v>346.2</v>
      </c>
      <c r="B456" s="2" t="s">
        <v>1009</v>
      </c>
      <c r="C456" s="2" t="s">
        <v>979</v>
      </c>
      <c r="D456" s="5">
        <v>1.7097562351177001E-2</v>
      </c>
      <c r="E456" s="5">
        <v>0.10477488121534501</v>
      </c>
      <c r="F456" s="5">
        <v>1.0172445622553401</v>
      </c>
      <c r="G456" s="5">
        <v>0.82840142331282696</v>
      </c>
      <c r="H456" s="5">
        <v>1.2491365542322199</v>
      </c>
      <c r="I456" s="3">
        <v>0.87037372780056399</v>
      </c>
      <c r="J456" s="4">
        <v>0.65836373846207796</v>
      </c>
      <c r="K456" s="3">
        <v>5.35526631217371E-2</v>
      </c>
      <c r="L456" s="2">
        <v>3</v>
      </c>
      <c r="M456" s="2" t="b">
        <v>0</v>
      </c>
      <c r="N456">
        <v>102</v>
      </c>
      <c r="O456">
        <v>230385</v>
      </c>
      <c r="P456" s="1">
        <f>N456/(N456+O456)</f>
        <v>4.4254122792174828E-4</v>
      </c>
    </row>
    <row r="457" spans="1:16" ht="14.25" customHeight="1" x14ac:dyDescent="0.25">
      <c r="A457" s="2">
        <v>347</v>
      </c>
      <c r="B457" s="2" t="s">
        <v>1008</v>
      </c>
      <c r="C457" s="2" t="s">
        <v>979</v>
      </c>
      <c r="D457" s="5">
        <v>3.3152404876352702E-2</v>
      </c>
      <c r="E457" s="5">
        <v>8.4233804012485605E-2</v>
      </c>
      <c r="F457" s="5">
        <v>1.03370806938732</v>
      </c>
      <c r="G457" s="5">
        <v>0.87639110808361098</v>
      </c>
      <c r="H457" s="5">
        <v>1.21926427922465</v>
      </c>
      <c r="I457" s="3">
        <v>0.69389409245424105</v>
      </c>
      <c r="J457" s="4">
        <v>0</v>
      </c>
      <c r="K457" s="3">
        <v>0.38249733691183302</v>
      </c>
      <c r="L457" s="2">
        <v>3</v>
      </c>
      <c r="M457" s="2" t="b">
        <v>0</v>
      </c>
      <c r="N457">
        <v>167</v>
      </c>
      <c r="O457">
        <v>230455</v>
      </c>
      <c r="P457" s="1">
        <f>N457/(N457+O457)</f>
        <v>7.2412866075222658E-4</v>
      </c>
    </row>
    <row r="458" spans="1:16" ht="14.25" customHeight="1" x14ac:dyDescent="0.25">
      <c r="A458" s="2">
        <v>348</v>
      </c>
      <c r="B458" s="2" t="s">
        <v>1007</v>
      </c>
      <c r="C458" s="2" t="s">
        <v>979</v>
      </c>
      <c r="D458" s="5">
        <v>6.5286076088566496E-3</v>
      </c>
      <c r="E458" s="5">
        <v>2.4381862750790299E-2</v>
      </c>
      <c r="F458" s="5">
        <v>1.0065499654211401</v>
      </c>
      <c r="G458" s="5">
        <v>0.95958059973059795</v>
      </c>
      <c r="H458" s="5">
        <v>1.0558183785434301</v>
      </c>
      <c r="I458" s="3">
        <v>0.78888027222995405</v>
      </c>
      <c r="J458" s="4">
        <v>0</v>
      </c>
      <c r="K458" s="3">
        <v>0.69846859675287798</v>
      </c>
      <c r="L458" s="2">
        <v>4</v>
      </c>
      <c r="M458" s="2" t="b">
        <v>0</v>
      </c>
      <c r="N458">
        <v>1807</v>
      </c>
      <c r="O458">
        <v>228356</v>
      </c>
      <c r="P458" s="1">
        <f>N458/(N458+O458)</f>
        <v>7.8509577994725476E-3</v>
      </c>
    </row>
    <row r="459" spans="1:16" ht="14.25" customHeight="1" x14ac:dyDescent="0.25">
      <c r="A459" s="2">
        <v>348.2</v>
      </c>
      <c r="B459" s="2" t="s">
        <v>1006</v>
      </c>
      <c r="C459" s="2" t="s">
        <v>979</v>
      </c>
      <c r="D459" s="5">
        <v>2.8185681109029201E-3</v>
      </c>
      <c r="E459" s="5">
        <v>3.4354870826112598E-2</v>
      </c>
      <c r="F459" s="5">
        <v>1.0028225440085701</v>
      </c>
      <c r="G459" s="5">
        <v>0.93752135624552602</v>
      </c>
      <c r="H459" s="5">
        <v>1.0726721562900099</v>
      </c>
      <c r="I459" s="3">
        <v>0.93461271768486198</v>
      </c>
      <c r="J459" s="4">
        <v>0</v>
      </c>
      <c r="K459" s="3">
        <v>0.63383221698348702</v>
      </c>
      <c r="L459" s="2">
        <v>3</v>
      </c>
      <c r="M459" s="2" t="b">
        <v>0</v>
      </c>
      <c r="N459">
        <v>886</v>
      </c>
      <c r="O459">
        <v>229680</v>
      </c>
      <c r="P459" s="1">
        <f>N459/(N459+O459)</f>
        <v>3.84271748653314E-3</v>
      </c>
    </row>
    <row r="460" spans="1:16" ht="14.25" customHeight="1" x14ac:dyDescent="0.25">
      <c r="A460" s="2">
        <v>348.4</v>
      </c>
      <c r="B460" s="2" t="s">
        <v>1005</v>
      </c>
      <c r="C460" s="2" t="s">
        <v>979</v>
      </c>
      <c r="D460" s="5">
        <v>4.6718190341193101E-2</v>
      </c>
      <c r="E460" s="5">
        <v>7.3241339243462794E-2</v>
      </c>
      <c r="F460" s="5">
        <v>1.04782667978917</v>
      </c>
      <c r="G460" s="5">
        <v>0.90770830975385397</v>
      </c>
      <c r="H460" s="5">
        <v>1.20957441843374</v>
      </c>
      <c r="I460" s="3">
        <v>0.523560643090348</v>
      </c>
      <c r="J460" s="4">
        <v>0.66731915202670899</v>
      </c>
      <c r="K460" s="3">
        <v>4.9494987077954397E-2</v>
      </c>
      <c r="L460" s="2">
        <v>3</v>
      </c>
      <c r="M460" s="2" t="b">
        <v>0</v>
      </c>
      <c r="N460">
        <v>193</v>
      </c>
      <c r="O460">
        <v>226776</v>
      </c>
      <c r="P460" s="1">
        <f>N460/(N460+O460)</f>
        <v>8.5033638955099599E-4</v>
      </c>
    </row>
    <row r="461" spans="1:16" ht="14.25" customHeight="1" x14ac:dyDescent="0.25">
      <c r="A461" s="2">
        <v>348.7</v>
      </c>
      <c r="B461" s="2" t="s">
        <v>1004</v>
      </c>
      <c r="C461" s="2" t="s">
        <v>979</v>
      </c>
      <c r="D461" s="5">
        <v>-4.5636313963940398E-2</v>
      </c>
      <c r="E461" s="5">
        <v>5.3969002652513101E-2</v>
      </c>
      <c r="F461" s="5">
        <v>0.95538936078439396</v>
      </c>
      <c r="G461" s="5">
        <v>0.85949212591145696</v>
      </c>
      <c r="H461" s="5">
        <v>1.0619862627968299</v>
      </c>
      <c r="I461" s="3">
        <v>0.39777462971899302</v>
      </c>
      <c r="J461" s="4">
        <v>0</v>
      </c>
      <c r="K461" s="3">
        <v>0.76268827966622399</v>
      </c>
      <c r="L461" s="2">
        <v>2</v>
      </c>
      <c r="M461" s="2" t="b">
        <v>0</v>
      </c>
      <c r="N461">
        <v>356</v>
      </c>
      <c r="O461">
        <v>230487</v>
      </c>
      <c r="P461" s="1">
        <f>N461/(N461+O461)</f>
        <v>1.5421736851453152E-3</v>
      </c>
    </row>
    <row r="462" spans="1:16" ht="14.25" customHeight="1" x14ac:dyDescent="0.25">
      <c r="A462" s="2">
        <v>348.8</v>
      </c>
      <c r="B462" s="2" t="s">
        <v>1003</v>
      </c>
      <c r="C462" s="2" t="s">
        <v>979</v>
      </c>
      <c r="D462" s="5">
        <v>1.61516848848683E-2</v>
      </c>
      <c r="E462" s="5">
        <v>4.1154465891698598E-2</v>
      </c>
      <c r="F462" s="5">
        <v>1.0162828284590399</v>
      </c>
      <c r="G462" s="5">
        <v>0.93752712702220398</v>
      </c>
      <c r="H462" s="5">
        <v>1.1016542963414999</v>
      </c>
      <c r="I462" s="3">
        <v>0.694714713319594</v>
      </c>
      <c r="J462" s="4">
        <v>0</v>
      </c>
      <c r="K462" s="3">
        <v>0.56756537414492902</v>
      </c>
      <c r="L462" s="2">
        <v>4</v>
      </c>
      <c r="M462" s="2" t="b">
        <v>0</v>
      </c>
      <c r="N462">
        <v>641</v>
      </c>
      <c r="O462">
        <v>229493</v>
      </c>
      <c r="P462" s="1">
        <f>N462/(N462+O462)</f>
        <v>2.7853337620690555E-3</v>
      </c>
    </row>
    <row r="463" spans="1:16" ht="14.25" customHeight="1" x14ac:dyDescent="0.25">
      <c r="A463" s="2">
        <v>348.9</v>
      </c>
      <c r="B463" s="2" t="s">
        <v>1002</v>
      </c>
      <c r="C463" s="2" t="s">
        <v>979</v>
      </c>
      <c r="D463" s="5">
        <v>-1.3133320973677E-3</v>
      </c>
      <c r="E463" s="5">
        <v>3.3841955746179098E-2</v>
      </c>
      <c r="F463" s="5">
        <v>0.99868752994580701</v>
      </c>
      <c r="G463" s="5">
        <v>0.93459467484151004</v>
      </c>
      <c r="H463" s="5">
        <v>1.0671757600570499</v>
      </c>
      <c r="I463" s="3">
        <v>0.96904362019715895</v>
      </c>
      <c r="J463" s="4">
        <v>0.68215892186180804</v>
      </c>
      <c r="K463" s="3">
        <v>4.3014137933305503E-2</v>
      </c>
      <c r="L463" s="2">
        <v>3</v>
      </c>
      <c r="M463" s="2" t="b">
        <v>0</v>
      </c>
      <c r="N463">
        <v>925</v>
      </c>
      <c r="O463">
        <v>228530</v>
      </c>
      <c r="P463" s="1">
        <f>N463/(N463+O463)</f>
        <v>4.0312915386459215E-3</v>
      </c>
    </row>
    <row r="464" spans="1:16" ht="14.25" customHeight="1" x14ac:dyDescent="0.25">
      <c r="A464" s="2">
        <v>349</v>
      </c>
      <c r="B464" s="2" t="s">
        <v>1001</v>
      </c>
      <c r="C464" s="2" t="s">
        <v>979</v>
      </c>
      <c r="D464" s="5">
        <v>1.5762343925184299E-2</v>
      </c>
      <c r="E464" s="5">
        <v>4.6762776528211099E-2</v>
      </c>
      <c r="F464" s="5">
        <v>1.01588722494462</v>
      </c>
      <c r="G464" s="5">
        <v>0.92691722215955996</v>
      </c>
      <c r="H464" s="5">
        <v>1.11339699935798</v>
      </c>
      <c r="I464" s="3">
        <v>0.736063892727572</v>
      </c>
      <c r="J464" s="4">
        <v>0.26785160043670297</v>
      </c>
      <c r="K464" s="3">
        <v>0.25516539941889799</v>
      </c>
      <c r="L464" s="2">
        <v>3</v>
      </c>
      <c r="M464" s="2" t="b">
        <v>0</v>
      </c>
      <c r="N464">
        <v>491</v>
      </c>
      <c r="O464">
        <v>229923</v>
      </c>
      <c r="P464" s="1">
        <f>N464/(N464+O464)</f>
        <v>2.1309469042679698E-3</v>
      </c>
    </row>
    <row r="465" spans="1:16" ht="14.25" customHeight="1" x14ac:dyDescent="0.25">
      <c r="A465" s="2">
        <v>350</v>
      </c>
      <c r="B465" s="2" t="s">
        <v>1000</v>
      </c>
      <c r="C465" s="2" t="s">
        <v>979</v>
      </c>
      <c r="D465" s="5">
        <v>2.01368240450258E-2</v>
      </c>
      <c r="E465" s="5">
        <v>1.4542129307966001E-2</v>
      </c>
      <c r="F465" s="5">
        <v>1.0203409376507799</v>
      </c>
      <c r="G465" s="5">
        <v>0.99166966548449398</v>
      </c>
      <c r="H465" s="5">
        <v>1.04984115707263</v>
      </c>
      <c r="I465" s="3">
        <v>0.16613711774957901</v>
      </c>
      <c r="J465" s="4">
        <v>0.26254927572471398</v>
      </c>
      <c r="K465" s="3">
        <v>0.25420715903132601</v>
      </c>
      <c r="L465" s="2">
        <v>4</v>
      </c>
      <c r="M465" s="2" t="b">
        <v>0</v>
      </c>
      <c r="N465">
        <v>6010</v>
      </c>
      <c r="O465">
        <v>230872</v>
      </c>
      <c r="P465" s="1">
        <f>N465/(N465+O465)</f>
        <v>2.537128190407038E-2</v>
      </c>
    </row>
    <row r="466" spans="1:16" ht="14.25" customHeight="1" x14ac:dyDescent="0.25">
      <c r="A466" s="2">
        <v>350.1</v>
      </c>
      <c r="B466" s="2" t="s">
        <v>999</v>
      </c>
      <c r="C466" s="2" t="s">
        <v>979</v>
      </c>
      <c r="D466" s="5">
        <v>1.69157396629664E-3</v>
      </c>
      <c r="E466" s="5">
        <v>2.2454974837336099E-2</v>
      </c>
      <c r="F466" s="5">
        <v>1.0016930054846001</v>
      </c>
      <c r="G466" s="5">
        <v>0.95856359715449402</v>
      </c>
      <c r="H466" s="5">
        <v>1.0467629693171501</v>
      </c>
      <c r="I466" s="3">
        <v>0.93995071024023802</v>
      </c>
      <c r="J466" s="4">
        <v>0</v>
      </c>
      <c r="K466" s="3">
        <v>0.94753426652224504</v>
      </c>
      <c r="L466" s="2">
        <v>4</v>
      </c>
      <c r="M466" s="2" t="b">
        <v>0</v>
      </c>
      <c r="N466">
        <v>2200</v>
      </c>
      <c r="O466">
        <v>235742</v>
      </c>
      <c r="P466" s="1">
        <f>N466/(N466+O466)</f>
        <v>9.2459506938665729E-3</v>
      </c>
    </row>
    <row r="467" spans="1:16" ht="14.25" customHeight="1" x14ac:dyDescent="0.25">
      <c r="A467" s="2">
        <v>350.2</v>
      </c>
      <c r="B467" s="2" t="s">
        <v>998</v>
      </c>
      <c r="C467" s="2" t="s">
        <v>979</v>
      </c>
      <c r="D467" s="5">
        <v>1.2496131579129099E-2</v>
      </c>
      <c r="E467" s="5">
        <v>2.0784770411299801E-2</v>
      </c>
      <c r="F467" s="5">
        <v>1.0125745344685999</v>
      </c>
      <c r="G467" s="5">
        <v>0.97215378710164702</v>
      </c>
      <c r="H467" s="5">
        <v>1.05467591800585</v>
      </c>
      <c r="I467" s="3">
        <v>0.54769628758182098</v>
      </c>
      <c r="J467" s="4">
        <v>0.43099137629765599</v>
      </c>
      <c r="K467" s="3">
        <v>0.15290810847987399</v>
      </c>
      <c r="L467" s="2">
        <v>4</v>
      </c>
      <c r="M467" s="2" t="b">
        <v>0</v>
      </c>
      <c r="N467">
        <v>3077</v>
      </c>
      <c r="O467">
        <v>233682</v>
      </c>
      <c r="P467" s="1">
        <f>N467/(N467+O467)</f>
        <v>1.2996338048395204E-2</v>
      </c>
    </row>
    <row r="468" spans="1:16" ht="14.25" customHeight="1" x14ac:dyDescent="0.25">
      <c r="A468" s="2">
        <v>350.3</v>
      </c>
      <c r="B468" s="2" t="s">
        <v>997</v>
      </c>
      <c r="C468" s="2" t="s">
        <v>979</v>
      </c>
      <c r="D468" s="5">
        <v>4.60766762209633E-2</v>
      </c>
      <c r="E468" s="5">
        <v>2.94942711145291E-2</v>
      </c>
      <c r="F468" s="5">
        <v>1.0471546997439201</v>
      </c>
      <c r="G468" s="5">
        <v>0.988337507374907</v>
      </c>
      <c r="H468" s="5">
        <v>1.1094721762692601</v>
      </c>
      <c r="I468" s="3">
        <v>0.118235084719215</v>
      </c>
      <c r="J468" s="4">
        <v>0.80272810908982295</v>
      </c>
      <c r="K468" s="3">
        <v>1.6476916760950601E-3</v>
      </c>
      <c r="L468" s="2">
        <v>4</v>
      </c>
      <c r="M468" s="2" t="b">
        <v>0</v>
      </c>
      <c r="N468">
        <v>1216</v>
      </c>
      <c r="O468">
        <v>237022</v>
      </c>
      <c r="P468" s="1">
        <f>N468/(N468+O468)</f>
        <v>5.1041395579210702E-3</v>
      </c>
    </row>
    <row r="469" spans="1:16" ht="14.25" customHeight="1" x14ac:dyDescent="0.25">
      <c r="A469" s="2">
        <v>350.6</v>
      </c>
      <c r="B469" s="2" t="s">
        <v>996</v>
      </c>
      <c r="C469" s="2" t="s">
        <v>979</v>
      </c>
      <c r="D469" s="5">
        <v>2.9295909314672099E-2</v>
      </c>
      <c r="E469" s="5">
        <v>7.7464919836936597E-2</v>
      </c>
      <c r="F469" s="5">
        <v>1.02972925587524</v>
      </c>
      <c r="G469" s="5">
        <v>0.88467711386945003</v>
      </c>
      <c r="H469" s="5">
        <v>1.19856422618145</v>
      </c>
      <c r="I469" s="3">
        <v>0.70529471533504795</v>
      </c>
      <c r="J469" s="4">
        <v>0</v>
      </c>
      <c r="K469" s="3">
        <v>0.63944607022539501</v>
      </c>
      <c r="L469" s="2">
        <v>3</v>
      </c>
      <c r="M469" s="2" t="b">
        <v>0</v>
      </c>
      <c r="N469">
        <v>182</v>
      </c>
      <c r="O469">
        <v>238213</v>
      </c>
      <c r="P469" s="1">
        <f>N469/(N469+O469)</f>
        <v>7.6343883051238496E-4</v>
      </c>
    </row>
    <row r="470" spans="1:16" ht="14.25" customHeight="1" x14ac:dyDescent="0.25">
      <c r="A470" s="2">
        <v>351</v>
      </c>
      <c r="B470" s="2" t="s">
        <v>995</v>
      </c>
      <c r="C470" s="2" t="s">
        <v>979</v>
      </c>
      <c r="D470" s="5">
        <v>-9.2925637796388502E-2</v>
      </c>
      <c r="E470" s="5">
        <v>8.7731299080942397E-3</v>
      </c>
      <c r="F470" s="5">
        <v>0.91126126117213202</v>
      </c>
      <c r="G470" s="5">
        <v>0.89572605365232105</v>
      </c>
      <c r="H470" s="5">
        <v>0.92706590673240097</v>
      </c>
      <c r="I470" s="3">
        <v>3.2432649445082402E-26</v>
      </c>
      <c r="J470" s="4">
        <v>0.90858031774758297</v>
      </c>
      <c r="K470" s="3">
        <v>3.5222536204405898E-7</v>
      </c>
      <c r="L470" s="2">
        <v>4</v>
      </c>
      <c r="M470" s="2" t="b">
        <v>1</v>
      </c>
      <c r="N470">
        <v>15334</v>
      </c>
      <c r="O470">
        <v>220035</v>
      </c>
      <c r="P470" s="1">
        <f>N470/(N470+O470)</f>
        <v>6.5148766405091582E-2</v>
      </c>
    </row>
    <row r="471" spans="1:16" ht="14.25" customHeight="1" x14ac:dyDescent="0.25">
      <c r="A471" s="2">
        <v>352</v>
      </c>
      <c r="B471" s="2" t="s">
        <v>994</v>
      </c>
      <c r="C471" s="2" t="s">
        <v>979</v>
      </c>
      <c r="D471" s="5">
        <v>-4.5770205132003999E-2</v>
      </c>
      <c r="E471" s="5">
        <v>2.34021440763683E-2</v>
      </c>
      <c r="F471" s="5">
        <v>0.95526145115009897</v>
      </c>
      <c r="G471" s="5">
        <v>0.91243578857838603</v>
      </c>
      <c r="H471" s="5">
        <v>1.0000971591383401</v>
      </c>
      <c r="I471" s="3">
        <v>5.0487249748230503E-2</v>
      </c>
      <c r="J471" s="4">
        <v>0</v>
      </c>
      <c r="K471" s="3">
        <v>0.59679853748340905</v>
      </c>
      <c r="L471" s="2">
        <v>4</v>
      </c>
      <c r="M471" s="2" t="b">
        <v>0</v>
      </c>
      <c r="N471">
        <v>1928</v>
      </c>
      <c r="O471">
        <v>226792</v>
      </c>
      <c r="P471" s="1">
        <f>N471/(N471+O471)</f>
        <v>8.429520811472543E-3</v>
      </c>
    </row>
    <row r="472" spans="1:16" ht="14.25" customHeight="1" x14ac:dyDescent="0.25">
      <c r="A472" s="2">
        <v>352.1</v>
      </c>
      <c r="B472" s="2" t="s">
        <v>993</v>
      </c>
      <c r="C472" s="2" t="s">
        <v>979</v>
      </c>
      <c r="D472" s="5">
        <v>-4.6637852345712202E-2</v>
      </c>
      <c r="E472" s="5">
        <v>3.3353074064027599E-2</v>
      </c>
      <c r="F472" s="5">
        <v>0.95443298067566895</v>
      </c>
      <c r="G472" s="5">
        <v>0.89403650055131401</v>
      </c>
      <c r="H472" s="5">
        <v>1.0189095344985399</v>
      </c>
      <c r="I472" s="3">
        <v>0.16202075802888299</v>
      </c>
      <c r="J472" s="4">
        <v>0</v>
      </c>
      <c r="K472" s="3">
        <v>0.63723399177583295</v>
      </c>
      <c r="L472" s="2">
        <v>4</v>
      </c>
      <c r="M472" s="2" t="b">
        <v>0</v>
      </c>
      <c r="N472">
        <v>950</v>
      </c>
      <c r="O472">
        <v>227330</v>
      </c>
      <c r="P472" s="1">
        <f>N472/(N472+O472)</f>
        <v>4.1615559838794466E-3</v>
      </c>
    </row>
    <row r="473" spans="1:16" ht="14.25" customHeight="1" x14ac:dyDescent="0.25">
      <c r="A473" s="2">
        <v>352.2</v>
      </c>
      <c r="B473" s="2" t="s">
        <v>992</v>
      </c>
      <c r="C473" s="2" t="s">
        <v>979</v>
      </c>
      <c r="D473" s="5">
        <v>-5.6764448496834097E-2</v>
      </c>
      <c r="E473" s="5">
        <v>3.3371818114104397E-2</v>
      </c>
      <c r="F473" s="5">
        <v>0.94481659612667201</v>
      </c>
      <c r="G473" s="5">
        <v>0.88499612713794396</v>
      </c>
      <c r="H473" s="5">
        <v>1.0086805726521</v>
      </c>
      <c r="I473" s="3">
        <v>8.8948693619093605E-2</v>
      </c>
      <c r="J473" s="4">
        <v>0</v>
      </c>
      <c r="K473" s="3">
        <v>0.99247139023768904</v>
      </c>
      <c r="L473" s="2">
        <v>4</v>
      </c>
      <c r="M473" s="2" t="b">
        <v>0</v>
      </c>
      <c r="N473">
        <v>937</v>
      </c>
      <c r="O473">
        <v>227802</v>
      </c>
      <c r="P473" s="1">
        <f>N473/(N473+O473)</f>
        <v>4.0963718473893823E-3</v>
      </c>
    </row>
    <row r="474" spans="1:16" ht="14.25" customHeight="1" x14ac:dyDescent="0.25">
      <c r="A474" s="2">
        <v>353</v>
      </c>
      <c r="B474" s="2" t="s">
        <v>991</v>
      </c>
      <c r="C474" s="2" t="s">
        <v>979</v>
      </c>
      <c r="D474" s="5">
        <v>-1.2224568255481899E-2</v>
      </c>
      <c r="E474" s="5">
        <v>3.4185510674079697E-2</v>
      </c>
      <c r="F474" s="5">
        <v>0.98784984823389099</v>
      </c>
      <c r="G474" s="5">
        <v>0.92383024849324802</v>
      </c>
      <c r="H474" s="5">
        <v>1.05630587897215</v>
      </c>
      <c r="I474" s="3">
        <v>0.72064640824888104</v>
      </c>
      <c r="J474" s="4">
        <v>0</v>
      </c>
      <c r="K474" s="3">
        <v>0.42115774525274602</v>
      </c>
      <c r="L474" s="2">
        <v>3</v>
      </c>
      <c r="M474" s="2" t="b">
        <v>0</v>
      </c>
      <c r="N474">
        <v>933</v>
      </c>
      <c r="O474">
        <v>227201</v>
      </c>
      <c r="P474" s="1">
        <f>N474/(N474+O474)</f>
        <v>4.0897016665643873E-3</v>
      </c>
    </row>
    <row r="475" spans="1:16" ht="14.25" customHeight="1" x14ac:dyDescent="0.25">
      <c r="A475" s="2">
        <v>353.1</v>
      </c>
      <c r="B475" s="2" t="s">
        <v>990</v>
      </c>
      <c r="C475" s="2" t="s">
        <v>979</v>
      </c>
      <c r="D475" s="5">
        <v>0.168926191870758</v>
      </c>
      <c r="E475" s="5">
        <v>7.0185582550188599E-2</v>
      </c>
      <c r="F475" s="5">
        <v>1.18403274445697</v>
      </c>
      <c r="G475" s="5">
        <v>1.0318620419459399</v>
      </c>
      <c r="H475" s="5">
        <v>1.3586443564708099</v>
      </c>
      <c r="I475" s="3">
        <v>1.6090763197988502E-2</v>
      </c>
      <c r="J475" s="4">
        <v>0</v>
      </c>
      <c r="K475" s="3">
        <v>0.93787432020707495</v>
      </c>
      <c r="L475" s="2">
        <v>3</v>
      </c>
      <c r="M475" s="2" t="b">
        <v>0</v>
      </c>
      <c r="N475">
        <v>226</v>
      </c>
      <c r="O475">
        <v>228043</v>
      </c>
      <c r="P475" s="1">
        <f>N475/(N475+O475)</f>
        <v>9.9005997310191041E-4</v>
      </c>
    </row>
    <row r="476" spans="1:16" ht="14.25" customHeight="1" x14ac:dyDescent="0.25">
      <c r="A476" s="2">
        <v>353.2</v>
      </c>
      <c r="B476" s="2" t="s">
        <v>989</v>
      </c>
      <c r="C476" s="2" t="s">
        <v>979</v>
      </c>
      <c r="D476" s="5">
        <v>-0.109872310325069</v>
      </c>
      <c r="E476" s="5">
        <v>6.6562308506092696E-2</v>
      </c>
      <c r="F476" s="5">
        <v>0.89594853136949903</v>
      </c>
      <c r="G476" s="5">
        <v>0.786366714298946</v>
      </c>
      <c r="H476" s="5">
        <v>1.02080079976274</v>
      </c>
      <c r="I476" s="3">
        <v>9.8806269788277307E-2</v>
      </c>
      <c r="J476" s="4">
        <v>0.45449990098569698</v>
      </c>
      <c r="K476" s="3">
        <v>0.159904225189271</v>
      </c>
      <c r="L476" s="2">
        <v>3</v>
      </c>
      <c r="M476" s="2" t="b">
        <v>0</v>
      </c>
      <c r="N476">
        <v>260</v>
      </c>
      <c r="O476">
        <v>223727</v>
      </c>
      <c r="P476" s="1">
        <f>N476/(N476+O476)</f>
        <v>1.1607816525066187E-3</v>
      </c>
    </row>
    <row r="477" spans="1:16" ht="14.25" customHeight="1" x14ac:dyDescent="0.25">
      <c r="A477" s="2">
        <v>355</v>
      </c>
      <c r="B477" s="2" t="s">
        <v>988</v>
      </c>
      <c r="C477" s="2" t="s">
        <v>979</v>
      </c>
      <c r="D477" s="5">
        <v>6.2594459675828903E-3</v>
      </c>
      <c r="E477" s="5">
        <v>4.0404971819476498E-2</v>
      </c>
      <c r="F477" s="5">
        <v>1.00627907723841</v>
      </c>
      <c r="G477" s="5">
        <v>0.92966326077196004</v>
      </c>
      <c r="H477" s="5">
        <v>1.0892089899809101</v>
      </c>
      <c r="I477" s="3">
        <v>0.876886186555629</v>
      </c>
      <c r="J477" s="4">
        <v>0.37291288290998598</v>
      </c>
      <c r="K477" s="3">
        <v>0.202974532540172</v>
      </c>
      <c r="L477" s="2">
        <v>3</v>
      </c>
      <c r="M477" s="2" t="b">
        <v>0</v>
      </c>
      <c r="N477">
        <v>674</v>
      </c>
      <c r="O477">
        <v>227470</v>
      </c>
      <c r="P477" s="1">
        <f>N477/(N477+O477)</f>
        <v>2.9542744933024755E-3</v>
      </c>
    </row>
    <row r="478" spans="1:16" ht="14.25" customHeight="1" x14ac:dyDescent="0.25">
      <c r="A478" s="2">
        <v>355.1</v>
      </c>
      <c r="B478" s="2" t="s">
        <v>987</v>
      </c>
      <c r="C478" s="2" t="s">
        <v>979</v>
      </c>
      <c r="D478" s="5">
        <v>-2.3879284647080098E-2</v>
      </c>
      <c r="E478" s="5">
        <v>2.5257146802641201E-2</v>
      </c>
      <c r="F478" s="5">
        <v>0.97640356954551299</v>
      </c>
      <c r="G478" s="5">
        <v>0.92924543467312903</v>
      </c>
      <c r="H478" s="5">
        <v>1.02595492541384</v>
      </c>
      <c r="I478" s="3">
        <v>0.34443089922286302</v>
      </c>
      <c r="J478" s="4">
        <v>0</v>
      </c>
      <c r="K478" s="3">
        <v>0.36887744884960599</v>
      </c>
      <c r="L478" s="2">
        <v>3</v>
      </c>
      <c r="M478" s="2" t="b">
        <v>0</v>
      </c>
      <c r="N478">
        <v>2146</v>
      </c>
      <c r="O478">
        <v>57780</v>
      </c>
      <c r="P478" s="1">
        <f>N478/(N478+O478)</f>
        <v>3.5810833361145412E-2</v>
      </c>
    </row>
    <row r="479" spans="1:16" ht="14.25" customHeight="1" x14ac:dyDescent="0.25">
      <c r="A479" s="2">
        <v>356</v>
      </c>
      <c r="B479" s="2" t="s">
        <v>986</v>
      </c>
      <c r="C479" s="2" t="s">
        <v>979</v>
      </c>
      <c r="D479" s="5">
        <v>0.12689598424132201</v>
      </c>
      <c r="E479" s="5">
        <v>2.61837145323837E-2</v>
      </c>
      <c r="F479" s="5">
        <v>1.13529892266095</v>
      </c>
      <c r="G479" s="5">
        <v>1.07850610425102</v>
      </c>
      <c r="H479" s="5">
        <v>1.19508238174526</v>
      </c>
      <c r="I479" s="3">
        <v>1.25740536895841E-6</v>
      </c>
      <c r="J479" s="4">
        <v>0</v>
      </c>
      <c r="K479" s="3">
        <v>0.61916646684486398</v>
      </c>
      <c r="L479" s="2">
        <v>4</v>
      </c>
      <c r="M479" s="2" t="b">
        <v>1</v>
      </c>
      <c r="N479">
        <v>1770</v>
      </c>
      <c r="O479">
        <v>234920</v>
      </c>
      <c r="P479" s="1">
        <f>N479/(N479+O479)</f>
        <v>7.4781359584266344E-3</v>
      </c>
    </row>
    <row r="480" spans="1:16" ht="14.25" customHeight="1" x14ac:dyDescent="0.25">
      <c r="A480" s="2">
        <v>357</v>
      </c>
      <c r="B480" s="2" t="s">
        <v>985</v>
      </c>
      <c r="C480" s="2" t="s">
        <v>979</v>
      </c>
      <c r="D480" s="5">
        <v>0.14191078765623499</v>
      </c>
      <c r="E480" s="5">
        <v>2.4084857740643801E-2</v>
      </c>
      <c r="F480" s="5">
        <v>1.15247382905927</v>
      </c>
      <c r="G480" s="5">
        <v>1.0993348706888699</v>
      </c>
      <c r="H480" s="5">
        <v>1.2081813850171601</v>
      </c>
      <c r="I480" s="3">
        <v>3.8128020927851303E-9</v>
      </c>
      <c r="J480" s="4">
        <v>0</v>
      </c>
      <c r="K480" s="3">
        <v>0.79953095994844403</v>
      </c>
      <c r="L480" s="2">
        <v>4</v>
      </c>
      <c r="M480" s="2" t="b">
        <v>1</v>
      </c>
      <c r="N480">
        <v>1835</v>
      </c>
      <c r="O480">
        <v>237252</v>
      </c>
      <c r="P480" s="1">
        <f>N480/(N480+O480)</f>
        <v>7.6750304282541502E-3</v>
      </c>
    </row>
    <row r="481" spans="1:16" ht="14.25" customHeight="1" x14ac:dyDescent="0.25">
      <c r="A481" s="2">
        <v>358</v>
      </c>
      <c r="B481" s="2" t="s">
        <v>984</v>
      </c>
      <c r="C481" s="2" t="s">
        <v>979</v>
      </c>
      <c r="D481" s="5">
        <v>5.5154077574876503E-2</v>
      </c>
      <c r="E481" s="5">
        <v>5.72786519634359E-2</v>
      </c>
      <c r="F481" s="5">
        <v>1.0567034164328899</v>
      </c>
      <c r="G481" s="5">
        <v>0.94449015334047004</v>
      </c>
      <c r="H481" s="5">
        <v>1.1822485457912699</v>
      </c>
      <c r="I481" s="3">
        <v>0.33559364745175502</v>
      </c>
      <c r="J481" s="4">
        <v>0</v>
      </c>
      <c r="K481" s="3">
        <v>0.53727440386356395</v>
      </c>
      <c r="L481" s="2">
        <v>3</v>
      </c>
      <c r="M481" s="2" t="b">
        <v>0</v>
      </c>
      <c r="N481">
        <v>325</v>
      </c>
      <c r="O481">
        <v>238269</v>
      </c>
      <c r="P481" s="1">
        <f>N481/(N481+O481)</f>
        <v>1.3621465753539486E-3</v>
      </c>
    </row>
    <row r="482" spans="1:16" ht="14.25" customHeight="1" x14ac:dyDescent="0.25">
      <c r="A482" s="2">
        <v>358.1</v>
      </c>
      <c r="B482" s="2" t="s">
        <v>983</v>
      </c>
      <c r="C482" s="2" t="s">
        <v>979</v>
      </c>
      <c r="D482" s="5">
        <v>7.3045477591322603E-3</v>
      </c>
      <c r="E482" s="5">
        <v>6.6712658477353901E-2</v>
      </c>
      <c r="F482" s="5">
        <v>1.0073312910443299</v>
      </c>
      <c r="G482" s="5">
        <v>0.88386595702243298</v>
      </c>
      <c r="H482" s="5">
        <v>1.14804323195726</v>
      </c>
      <c r="I482" s="3">
        <v>0.91281172746617301</v>
      </c>
      <c r="J482" s="4">
        <v>0</v>
      </c>
      <c r="K482" s="3">
        <v>0.89261819341619197</v>
      </c>
      <c r="L482" s="2">
        <v>3</v>
      </c>
      <c r="M482" s="2" t="b">
        <v>0</v>
      </c>
      <c r="N482">
        <v>242</v>
      </c>
      <c r="O482">
        <v>238464</v>
      </c>
      <c r="P482" s="1">
        <f>N482/(N482+O482)</f>
        <v>1.0137994017745679E-3</v>
      </c>
    </row>
    <row r="483" spans="1:16" ht="14.25" customHeight="1" x14ac:dyDescent="0.25">
      <c r="A483" s="2">
        <v>359</v>
      </c>
      <c r="B483" s="2" t="s">
        <v>982</v>
      </c>
      <c r="C483" s="2" t="s">
        <v>979</v>
      </c>
      <c r="D483" s="5">
        <v>3.6580232075216497E-2</v>
      </c>
      <c r="E483" s="5">
        <v>3.7523832919135698E-2</v>
      </c>
      <c r="F483" s="5">
        <v>1.0372575220028499</v>
      </c>
      <c r="G483" s="5">
        <v>0.96370974027759404</v>
      </c>
      <c r="H483" s="5">
        <v>1.1164182761518899</v>
      </c>
      <c r="I483" s="3">
        <v>0.32963303748976402</v>
      </c>
      <c r="J483" s="4">
        <v>0.35463241083390101</v>
      </c>
      <c r="K483" s="3">
        <v>0.19941963288171699</v>
      </c>
      <c r="L483" s="2">
        <v>4</v>
      </c>
      <c r="M483" s="2" t="b">
        <v>0</v>
      </c>
      <c r="N483">
        <v>755</v>
      </c>
      <c r="O483">
        <v>237761</v>
      </c>
      <c r="P483" s="1">
        <f>N483/(N483+O483)</f>
        <v>3.1654060943500646E-3</v>
      </c>
    </row>
    <row r="484" spans="1:16" ht="14.25" customHeight="1" x14ac:dyDescent="0.25">
      <c r="A484" s="2">
        <v>359.1</v>
      </c>
      <c r="B484" s="2" t="s">
        <v>981</v>
      </c>
      <c r="C484" s="2" t="s">
        <v>979</v>
      </c>
      <c r="D484" s="5">
        <v>0.10037807027503599</v>
      </c>
      <c r="E484" s="5">
        <v>9.9235587274418405E-2</v>
      </c>
      <c r="F484" s="5">
        <v>1.1055888293435401</v>
      </c>
      <c r="G484" s="5">
        <v>0.91017343768611902</v>
      </c>
      <c r="H484" s="5">
        <v>1.3429601534809401</v>
      </c>
      <c r="I484" s="3">
        <v>0.31177104092220997</v>
      </c>
      <c r="J484" s="4">
        <v>0</v>
      </c>
      <c r="K484" s="3">
        <v>0.433747891500879</v>
      </c>
      <c r="L484" s="2">
        <v>2</v>
      </c>
      <c r="M484" s="2" t="b">
        <v>0</v>
      </c>
      <c r="N484">
        <v>119</v>
      </c>
      <c r="O484">
        <v>238538</v>
      </c>
      <c r="P484" s="1">
        <f>N484/(N484+O484)</f>
        <v>4.9862354760178836E-4</v>
      </c>
    </row>
    <row r="485" spans="1:16" ht="14.25" customHeight="1" x14ac:dyDescent="0.25">
      <c r="A485" s="2">
        <v>359.2</v>
      </c>
      <c r="B485" s="2" t="s">
        <v>980</v>
      </c>
      <c r="C485" s="2" t="s">
        <v>979</v>
      </c>
      <c r="D485" s="5">
        <v>3.2745248818313699E-2</v>
      </c>
      <c r="E485" s="5">
        <v>4.05880394933665E-2</v>
      </c>
      <c r="F485" s="5">
        <v>1.0332872745550199</v>
      </c>
      <c r="G485" s="5">
        <v>0.95427265470309097</v>
      </c>
      <c r="H485" s="5">
        <v>1.11884437481816</v>
      </c>
      <c r="I485" s="3">
        <v>0.419798492267701</v>
      </c>
      <c r="J485" s="4">
        <v>0.30937374889755997</v>
      </c>
      <c r="K485" s="3">
        <v>0.22664543216966501</v>
      </c>
      <c r="L485" s="2">
        <v>4</v>
      </c>
      <c r="M485" s="2" t="b">
        <v>0</v>
      </c>
      <c r="N485">
        <v>647</v>
      </c>
      <c r="O485">
        <v>237819</v>
      </c>
      <c r="P485" s="1">
        <f>N485/(N485+O485)</f>
        <v>2.7131750438217609E-3</v>
      </c>
    </row>
    <row r="486" spans="1:16" ht="14.25" customHeight="1" x14ac:dyDescent="0.25">
      <c r="A486" s="2">
        <v>360</v>
      </c>
      <c r="B486" s="2" t="s">
        <v>978</v>
      </c>
      <c r="C486" s="2" t="s">
        <v>867</v>
      </c>
      <c r="D486" s="5">
        <v>9.05804204500891E-2</v>
      </c>
      <c r="E486" s="5">
        <v>4.9779930353753603E-2</v>
      </c>
      <c r="F486" s="5">
        <v>1.09480954917814</v>
      </c>
      <c r="G486" s="5">
        <v>0.99303789831078404</v>
      </c>
      <c r="H486" s="5">
        <v>1.20701128427277</v>
      </c>
      <c r="I486" s="3">
        <v>6.8817311419921603E-2</v>
      </c>
      <c r="J486" s="4">
        <v>0</v>
      </c>
      <c r="K486" s="3">
        <v>0.53479119445285705</v>
      </c>
      <c r="L486" s="2">
        <v>4</v>
      </c>
      <c r="M486" s="2" t="b">
        <v>0</v>
      </c>
      <c r="N486">
        <v>426</v>
      </c>
      <c r="O486">
        <v>229310</v>
      </c>
      <c r="P486" s="1">
        <f>N486/(N486+O486)</f>
        <v>1.8543023296305325E-3</v>
      </c>
    </row>
    <row r="487" spans="1:16" ht="14.25" customHeight="1" x14ac:dyDescent="0.25">
      <c r="A487" s="2">
        <v>360.2</v>
      </c>
      <c r="B487" s="2" t="s">
        <v>977</v>
      </c>
      <c r="C487" s="2" t="s">
        <v>867</v>
      </c>
      <c r="D487" s="5">
        <v>9.4199080914211406E-2</v>
      </c>
      <c r="E487" s="5">
        <v>5.7299865863163602E-2</v>
      </c>
      <c r="F487" s="5">
        <v>1.0987784699668799</v>
      </c>
      <c r="G487" s="5">
        <v>0.98205634694127197</v>
      </c>
      <c r="H487" s="5">
        <v>1.22937357904469</v>
      </c>
      <c r="I487" s="3">
        <v>0.10018304672383201</v>
      </c>
      <c r="J487" s="4">
        <v>0</v>
      </c>
      <c r="K487" s="3">
        <v>0.53845309035248001</v>
      </c>
      <c r="L487" s="2">
        <v>4</v>
      </c>
      <c r="M487" s="2" t="b">
        <v>0</v>
      </c>
      <c r="N487">
        <v>325</v>
      </c>
      <c r="O487">
        <v>229417</v>
      </c>
      <c r="P487" s="1">
        <f>N487/(N487+O487)</f>
        <v>1.4146303244509059E-3</v>
      </c>
    </row>
    <row r="488" spans="1:16" ht="14.25" customHeight="1" x14ac:dyDescent="0.25">
      <c r="A488" s="2">
        <v>361</v>
      </c>
      <c r="B488" s="2" t="s">
        <v>976</v>
      </c>
      <c r="C488" s="2" t="s">
        <v>867</v>
      </c>
      <c r="D488" s="5">
        <v>6.2924794102211704E-2</v>
      </c>
      <c r="E488" s="5">
        <v>3.1964246174558099E-2</v>
      </c>
      <c r="F488" s="5">
        <v>1.0649467459434701</v>
      </c>
      <c r="G488" s="5">
        <v>1.0002760609049099</v>
      </c>
      <c r="H488" s="5">
        <v>1.1337985742352099</v>
      </c>
      <c r="I488" s="3">
        <v>4.8999117786782502E-2</v>
      </c>
      <c r="J488" s="4">
        <v>0</v>
      </c>
      <c r="K488" s="3">
        <v>0.60548574138169997</v>
      </c>
      <c r="L488" s="2">
        <v>4</v>
      </c>
      <c r="M488" s="2" t="b">
        <v>0</v>
      </c>
      <c r="N488">
        <v>1053</v>
      </c>
      <c r="O488">
        <v>229049</v>
      </c>
      <c r="P488" s="1">
        <f>N488/(N488+O488)</f>
        <v>4.5762314104179887E-3</v>
      </c>
    </row>
    <row r="489" spans="1:16" ht="14.25" customHeight="1" x14ac:dyDescent="0.25">
      <c r="A489" s="2">
        <v>361.1</v>
      </c>
      <c r="B489" s="2" t="s">
        <v>975</v>
      </c>
      <c r="C489" s="2" t="s">
        <v>867</v>
      </c>
      <c r="D489" s="5">
        <v>0.16822113577479</v>
      </c>
      <c r="E489" s="5">
        <v>9.01380732686618E-2</v>
      </c>
      <c r="F489" s="5">
        <v>1.18319822917728</v>
      </c>
      <c r="G489" s="5">
        <v>0.99158932781714304</v>
      </c>
      <c r="H489" s="5">
        <v>1.4118325099464999</v>
      </c>
      <c r="I489" s="3">
        <v>6.2004912637926901E-2</v>
      </c>
      <c r="J489" s="4">
        <v>0.29303224915741899</v>
      </c>
      <c r="K489" s="3">
        <v>0.23431217797326401</v>
      </c>
      <c r="L489" s="2">
        <v>2</v>
      </c>
      <c r="M489" s="2" t="b">
        <v>0</v>
      </c>
      <c r="N489">
        <v>157</v>
      </c>
      <c r="O489">
        <v>229442</v>
      </c>
      <c r="P489" s="1">
        <f>N489/(N489+O489)</f>
        <v>6.8380088763452798E-4</v>
      </c>
    </row>
    <row r="490" spans="1:16" ht="14.25" customHeight="1" x14ac:dyDescent="0.25">
      <c r="A490" s="2">
        <v>361.2</v>
      </c>
      <c r="B490" s="2" t="s">
        <v>974</v>
      </c>
      <c r="C490" s="2" t="s">
        <v>867</v>
      </c>
      <c r="D490" s="5">
        <v>4.5796693097093798E-2</v>
      </c>
      <c r="E490" s="5">
        <v>0.102642339645913</v>
      </c>
      <c r="F490" s="5">
        <v>1.0468615551395899</v>
      </c>
      <c r="G490" s="5">
        <v>0.85609100357991097</v>
      </c>
      <c r="H490" s="5">
        <v>1.28014324534015</v>
      </c>
      <c r="I490" s="3">
        <v>0.65546910052109897</v>
      </c>
      <c r="J490" s="4">
        <v>0.69693387551299302</v>
      </c>
      <c r="K490" s="3">
        <v>6.9296336110356793E-2</v>
      </c>
      <c r="L490" s="2">
        <v>2</v>
      </c>
      <c r="M490" s="2" t="b">
        <v>0</v>
      </c>
      <c r="N490">
        <v>109</v>
      </c>
      <c r="O490">
        <v>229623</v>
      </c>
      <c r="P490" s="1">
        <f>N490/(N490+O490)</f>
        <v>4.7446589939581773E-4</v>
      </c>
    </row>
    <row r="491" spans="1:16" ht="14.25" customHeight="1" x14ac:dyDescent="0.25">
      <c r="A491" s="2">
        <v>362</v>
      </c>
      <c r="B491" s="2" t="s">
        <v>973</v>
      </c>
      <c r="C491" s="2" t="s">
        <v>867</v>
      </c>
      <c r="D491" s="5">
        <v>1.1343920601329599E-2</v>
      </c>
      <c r="E491" s="5">
        <v>1.23866599369625E-2</v>
      </c>
      <c r="F491" s="5">
        <v>1.0114085068580501</v>
      </c>
      <c r="G491" s="5">
        <v>0.98714979136393199</v>
      </c>
      <c r="H491" s="5">
        <v>1.0362633682284801</v>
      </c>
      <c r="I491" s="3">
        <v>0.35976259510464198</v>
      </c>
      <c r="J491" s="4">
        <v>0</v>
      </c>
      <c r="K491" s="3">
        <v>0.80923181779879505</v>
      </c>
      <c r="L491" s="2">
        <v>4</v>
      </c>
      <c r="M491" s="2" t="b">
        <v>0</v>
      </c>
      <c r="N491">
        <v>7478</v>
      </c>
      <c r="O491">
        <v>225346</v>
      </c>
      <c r="P491" s="1">
        <f>N491/(N491+O491)</f>
        <v>3.2118681922825826E-2</v>
      </c>
    </row>
    <row r="492" spans="1:16" ht="14.25" customHeight="1" x14ac:dyDescent="0.25">
      <c r="A492" s="2">
        <v>362.2</v>
      </c>
      <c r="B492" s="2" t="s">
        <v>972</v>
      </c>
      <c r="C492" s="2" t="s">
        <v>867</v>
      </c>
      <c r="D492" s="5">
        <v>-3.6137543778255801E-3</v>
      </c>
      <c r="E492" s="5">
        <v>1.4488224467832799E-2</v>
      </c>
      <c r="F492" s="5">
        <v>0.99639276737415705</v>
      </c>
      <c r="G492" s="5">
        <v>0.96849674933242003</v>
      </c>
      <c r="H492" s="5">
        <v>1.0250922861226599</v>
      </c>
      <c r="I492" s="3">
        <v>0.80303050129184095</v>
      </c>
      <c r="J492" s="4">
        <v>0</v>
      </c>
      <c r="K492" s="3">
        <v>0.97250422882578802</v>
      </c>
      <c r="L492" s="2">
        <v>4</v>
      </c>
      <c r="M492" s="2" t="b">
        <v>0</v>
      </c>
      <c r="N492">
        <v>5336</v>
      </c>
      <c r="O492">
        <v>227231</v>
      </c>
      <c r="P492" s="1">
        <f>N492/(N492+O492)</f>
        <v>2.2943925836425631E-2</v>
      </c>
    </row>
    <row r="493" spans="1:16" ht="14.25" customHeight="1" x14ac:dyDescent="0.25">
      <c r="A493" s="2">
        <v>362.21</v>
      </c>
      <c r="B493" s="2" t="s">
        <v>971</v>
      </c>
      <c r="C493" s="2" t="s">
        <v>867</v>
      </c>
      <c r="D493" s="5">
        <v>1.5973240428652901E-2</v>
      </c>
      <c r="E493" s="5">
        <v>5.2176955978649901E-2</v>
      </c>
      <c r="F493" s="5">
        <v>1.0161014946018501</v>
      </c>
      <c r="G493" s="5">
        <v>0.91732659507193604</v>
      </c>
      <c r="H493" s="5">
        <v>1.12551217077833</v>
      </c>
      <c r="I493" s="3">
        <v>0.75950115967170695</v>
      </c>
      <c r="J493" s="4">
        <v>0</v>
      </c>
      <c r="K493" s="3">
        <v>0.67015684417747801</v>
      </c>
      <c r="L493" s="2">
        <v>2</v>
      </c>
      <c r="M493" s="2" t="b">
        <v>0</v>
      </c>
      <c r="N493">
        <v>477</v>
      </c>
      <c r="O493">
        <v>56444</v>
      </c>
      <c r="P493" s="1">
        <f>N493/(N493+O493)</f>
        <v>8.3800354877813111E-3</v>
      </c>
    </row>
    <row r="494" spans="1:16" ht="14.25" customHeight="1" x14ac:dyDescent="0.25">
      <c r="A494" s="2">
        <v>362.22</v>
      </c>
      <c r="B494" s="2" t="s">
        <v>970</v>
      </c>
      <c r="C494" s="2" t="s">
        <v>867</v>
      </c>
      <c r="D494" s="5">
        <v>-3.5506725978108E-2</v>
      </c>
      <c r="E494" s="5">
        <v>8.44157127073802E-2</v>
      </c>
      <c r="F494" s="5">
        <v>0.96511624285744901</v>
      </c>
      <c r="G494" s="5">
        <v>0.81794638984503898</v>
      </c>
      <c r="H494" s="5">
        <v>1.13876578439785</v>
      </c>
      <c r="I494" s="3">
        <v>0.67403441334857395</v>
      </c>
      <c r="J494" s="4">
        <v>0</v>
      </c>
      <c r="K494" s="3">
        <v>0.55880299716891702</v>
      </c>
      <c r="L494" s="2">
        <v>2</v>
      </c>
      <c r="M494" s="2" t="b">
        <v>0</v>
      </c>
      <c r="N494">
        <v>167</v>
      </c>
      <c r="O494">
        <v>56988</v>
      </c>
      <c r="P494" s="1">
        <f>N494/(N494+O494)</f>
        <v>2.9218791006911031E-3</v>
      </c>
    </row>
    <row r="495" spans="1:16" ht="14.25" customHeight="1" x14ac:dyDescent="0.25">
      <c r="A495" s="2">
        <v>362.23</v>
      </c>
      <c r="B495" s="2" t="s">
        <v>969</v>
      </c>
      <c r="C495" s="2" t="s">
        <v>867</v>
      </c>
      <c r="D495" s="5">
        <v>2.3240141364968998E-2</v>
      </c>
      <c r="E495" s="5">
        <v>6.5443370229345002E-2</v>
      </c>
      <c r="F495" s="5">
        <v>1.0235122976779201</v>
      </c>
      <c r="G495" s="5">
        <v>0.90030065772002099</v>
      </c>
      <c r="H495" s="5">
        <v>1.1635862025813499</v>
      </c>
      <c r="I495" s="3">
        <v>0.722500933423326</v>
      </c>
      <c r="J495" s="4">
        <v>0</v>
      </c>
      <c r="K495" s="3">
        <v>0.95886439096298703</v>
      </c>
      <c r="L495" s="2">
        <v>3</v>
      </c>
      <c r="M495" s="2" t="b">
        <v>0</v>
      </c>
      <c r="N495">
        <v>271</v>
      </c>
      <c r="O495">
        <v>229188</v>
      </c>
      <c r="P495" s="1">
        <f>N495/(N495+O495)</f>
        <v>1.1810388784052924E-3</v>
      </c>
    </row>
    <row r="496" spans="1:16" ht="14.25" customHeight="1" x14ac:dyDescent="0.25">
      <c r="A496" s="2">
        <v>362.26</v>
      </c>
      <c r="B496" s="2" t="s">
        <v>968</v>
      </c>
      <c r="C496" s="2" t="s">
        <v>867</v>
      </c>
      <c r="D496" s="5">
        <v>3.5268642001978899E-2</v>
      </c>
      <c r="E496" s="5">
        <v>5.1092211478185302E-2</v>
      </c>
      <c r="F496" s="5">
        <v>1.0358979571244</v>
      </c>
      <c r="G496" s="5">
        <v>0.93718905353299697</v>
      </c>
      <c r="H496" s="5">
        <v>1.14500331979895</v>
      </c>
      <c r="I496" s="3">
        <v>0.49000938216449202</v>
      </c>
      <c r="J496" s="4">
        <v>0</v>
      </c>
      <c r="K496" s="3">
        <v>0.80894853661197197</v>
      </c>
      <c r="L496" s="2">
        <v>3</v>
      </c>
      <c r="M496" s="2" t="b">
        <v>0</v>
      </c>
      <c r="N496">
        <v>475</v>
      </c>
      <c r="O496">
        <v>228893</v>
      </c>
      <c r="P496" s="1">
        <f>N496/(N496+O496)</f>
        <v>2.0709078860172299E-3</v>
      </c>
    </row>
    <row r="497" spans="1:16" ht="14.25" customHeight="1" x14ac:dyDescent="0.25">
      <c r="A497" s="2">
        <v>362.27</v>
      </c>
      <c r="B497" s="2" t="s">
        <v>967</v>
      </c>
      <c r="C497" s="2" t="s">
        <v>867</v>
      </c>
      <c r="D497" s="5">
        <v>4.3971023078414599E-2</v>
      </c>
      <c r="E497" s="5">
        <v>6.5272661826300205E-2</v>
      </c>
      <c r="F497" s="5">
        <v>1.0449520749554</v>
      </c>
      <c r="G497" s="5">
        <v>0.91946707482231005</v>
      </c>
      <c r="H497" s="5">
        <v>1.1875627402586599</v>
      </c>
      <c r="I497" s="3">
        <v>0.50053293692630296</v>
      </c>
      <c r="J497" s="4">
        <v>0</v>
      </c>
      <c r="K497" s="3">
        <v>0.83016696276834501</v>
      </c>
      <c r="L497" s="2">
        <v>3</v>
      </c>
      <c r="M497" s="2" t="b">
        <v>0</v>
      </c>
      <c r="N497">
        <v>282</v>
      </c>
      <c r="O497">
        <v>229006</v>
      </c>
      <c r="P497" s="1">
        <f>N497/(N497+O497)</f>
        <v>1.229894281427724E-3</v>
      </c>
    </row>
    <row r="498" spans="1:16" ht="14.25" customHeight="1" x14ac:dyDescent="0.25">
      <c r="A498" s="2">
        <v>362.29</v>
      </c>
      <c r="B498" s="2" t="s">
        <v>966</v>
      </c>
      <c r="C498" s="2" t="s">
        <v>867</v>
      </c>
      <c r="D498" s="5">
        <v>-1.68098602428885E-2</v>
      </c>
      <c r="E498" s="5">
        <v>1.60516414996822E-2</v>
      </c>
      <c r="F498" s="5">
        <v>0.98333063710929802</v>
      </c>
      <c r="G498" s="5">
        <v>0.95287599975572101</v>
      </c>
      <c r="H498" s="5">
        <v>1.01475862769727</v>
      </c>
      <c r="I498" s="3">
        <v>0.29499064760899202</v>
      </c>
      <c r="J498" s="4">
        <v>0.61084718822666795</v>
      </c>
      <c r="K498" s="3">
        <v>5.2423402073220403E-2</v>
      </c>
      <c r="L498" s="2">
        <v>4</v>
      </c>
      <c r="M498" s="2" t="b">
        <v>0</v>
      </c>
      <c r="N498">
        <v>4125</v>
      </c>
      <c r="O498">
        <v>228981</v>
      </c>
      <c r="P498" s="1">
        <f>N498/(N498+O498)</f>
        <v>1.7695812205606034E-2</v>
      </c>
    </row>
    <row r="499" spans="1:16" ht="14.25" customHeight="1" x14ac:dyDescent="0.25">
      <c r="A499" s="2">
        <v>362.3</v>
      </c>
      <c r="B499" s="2" t="s">
        <v>965</v>
      </c>
      <c r="C499" s="2" t="s">
        <v>867</v>
      </c>
      <c r="D499" s="5">
        <v>3.7202811309359797E-2</v>
      </c>
      <c r="E499" s="5">
        <v>3.2795407927191503E-2</v>
      </c>
      <c r="F499" s="5">
        <v>1.03790349806129</v>
      </c>
      <c r="G499" s="5">
        <v>0.97328823527178299</v>
      </c>
      <c r="H499" s="5">
        <v>1.1068084789774999</v>
      </c>
      <c r="I499" s="3">
        <v>0.25663062737235098</v>
      </c>
      <c r="J499" s="4">
        <v>0.71916552561939495</v>
      </c>
      <c r="K499" s="3">
        <v>2.8415616940895099E-2</v>
      </c>
      <c r="L499" s="2">
        <v>3</v>
      </c>
      <c r="M499" s="2" t="b">
        <v>0</v>
      </c>
      <c r="N499">
        <v>994</v>
      </c>
      <c r="O499">
        <v>228925</v>
      </c>
      <c r="P499" s="1">
        <f>N499/(N499+O499)</f>
        <v>4.323261670414363E-3</v>
      </c>
    </row>
    <row r="500" spans="1:16" ht="14.25" customHeight="1" x14ac:dyDescent="0.25">
      <c r="A500" s="2">
        <v>362.31</v>
      </c>
      <c r="B500" s="2" t="s">
        <v>964</v>
      </c>
      <c r="C500" s="2" t="s">
        <v>867</v>
      </c>
      <c r="D500" s="5">
        <v>8.5172974160953402E-2</v>
      </c>
      <c r="E500" s="5">
        <v>3.9844946153480998E-2</v>
      </c>
      <c r="F500" s="5">
        <v>1.0889054029077101</v>
      </c>
      <c r="G500" s="5">
        <v>1.0071034252155999</v>
      </c>
      <c r="H500" s="5">
        <v>1.1773517463986001</v>
      </c>
      <c r="I500" s="3">
        <v>3.2548371093868697E-2</v>
      </c>
      <c r="J500" s="4">
        <v>0</v>
      </c>
      <c r="K500" s="3">
        <v>0.93859619735398103</v>
      </c>
      <c r="L500" s="2">
        <v>2</v>
      </c>
      <c r="M500" s="2" t="b">
        <v>0</v>
      </c>
      <c r="N500">
        <v>667</v>
      </c>
      <c r="O500">
        <v>229549</v>
      </c>
      <c r="P500" s="1">
        <f>N500/(N500+O500)</f>
        <v>2.8972790770406924E-3</v>
      </c>
    </row>
    <row r="501" spans="1:16" ht="14.25" customHeight="1" x14ac:dyDescent="0.25">
      <c r="A501" s="2">
        <v>362.4</v>
      </c>
      <c r="B501" s="2" t="s">
        <v>963</v>
      </c>
      <c r="C501" s="2" t="s">
        <v>867</v>
      </c>
      <c r="D501" s="5">
        <v>-5.1087655303879299E-2</v>
      </c>
      <c r="E501" s="5">
        <v>4.6532007601372001E-2</v>
      </c>
      <c r="F501" s="5">
        <v>0.950195377217395</v>
      </c>
      <c r="G501" s="5">
        <v>0.86737079795258598</v>
      </c>
      <c r="H501" s="5">
        <v>1.0409288127021601</v>
      </c>
      <c r="I501" s="3">
        <v>0.27224661732605598</v>
      </c>
      <c r="J501" s="4">
        <v>0.55142974568099201</v>
      </c>
      <c r="K501" s="3">
        <v>8.2538997178012996E-2</v>
      </c>
      <c r="L501" s="2">
        <v>4</v>
      </c>
      <c r="M501" s="2" t="b">
        <v>0</v>
      </c>
      <c r="N501">
        <v>518</v>
      </c>
      <c r="O501">
        <v>229052</v>
      </c>
      <c r="P501" s="1">
        <f>N501/(N501+O501)</f>
        <v>2.2563923857646905E-3</v>
      </c>
    </row>
    <row r="502" spans="1:16" ht="14.25" customHeight="1" x14ac:dyDescent="0.25">
      <c r="A502" s="2">
        <v>362.6</v>
      </c>
      <c r="B502" s="2" t="s">
        <v>962</v>
      </c>
      <c r="C502" s="2" t="s">
        <v>867</v>
      </c>
      <c r="D502" s="5">
        <v>0.15138647075793299</v>
      </c>
      <c r="E502" s="5">
        <v>5.0814848382807497E-2</v>
      </c>
      <c r="F502" s="5">
        <v>1.1634462091453199</v>
      </c>
      <c r="G502" s="5">
        <v>1.0531558185629699</v>
      </c>
      <c r="H502" s="5">
        <v>1.2852866192408301</v>
      </c>
      <c r="I502" s="3">
        <v>2.8902296793985398E-3</v>
      </c>
      <c r="J502" s="4">
        <v>0</v>
      </c>
      <c r="K502" s="3">
        <v>0.79654038487724399</v>
      </c>
      <c r="L502" s="2">
        <v>4</v>
      </c>
      <c r="M502" s="2" t="b">
        <v>0</v>
      </c>
      <c r="N502">
        <v>458</v>
      </c>
      <c r="O502">
        <v>228979</v>
      </c>
      <c r="P502" s="1">
        <f>N502/(N502+O502)</f>
        <v>1.9961906754359586E-3</v>
      </c>
    </row>
    <row r="503" spans="1:16" ht="14.25" customHeight="1" x14ac:dyDescent="0.25">
      <c r="A503" s="2">
        <v>362.7</v>
      </c>
      <c r="B503" s="2" t="s">
        <v>961</v>
      </c>
      <c r="C503" s="2" t="s">
        <v>867</v>
      </c>
      <c r="D503" s="5">
        <v>-5.3131230295903401E-2</v>
      </c>
      <c r="E503" s="5">
        <v>7.5754176512058E-2</v>
      </c>
      <c r="F503" s="5">
        <v>0.94825556445848502</v>
      </c>
      <c r="G503" s="5">
        <v>0.81741636444145604</v>
      </c>
      <c r="H503" s="5">
        <v>1.1000374529336701</v>
      </c>
      <c r="I503" s="3">
        <v>0.48307606337028902</v>
      </c>
      <c r="J503" s="4">
        <v>0</v>
      </c>
      <c r="K503" s="3">
        <v>0.82427153679043996</v>
      </c>
      <c r="L503" s="2">
        <v>3</v>
      </c>
      <c r="M503" s="2" t="b">
        <v>0</v>
      </c>
      <c r="N503">
        <v>186</v>
      </c>
      <c r="O503">
        <v>229446</v>
      </c>
      <c r="P503" s="1">
        <f>N503/(N503+O503)</f>
        <v>8.0999163879598662E-4</v>
      </c>
    </row>
    <row r="504" spans="1:16" ht="14.25" customHeight="1" x14ac:dyDescent="0.25">
      <c r="A504" s="2">
        <v>362.8</v>
      </c>
      <c r="B504" s="2" t="s">
        <v>960</v>
      </c>
      <c r="C504" s="2" t="s">
        <v>867</v>
      </c>
      <c r="D504" s="5">
        <v>7.7509322336242095E-2</v>
      </c>
      <c r="E504" s="5">
        <v>7.3818261920846798E-2</v>
      </c>
      <c r="F504" s="5">
        <v>1.08059230605642</v>
      </c>
      <c r="G504" s="5">
        <v>0.93503453697920802</v>
      </c>
      <c r="H504" s="5">
        <v>1.2488091997978299</v>
      </c>
      <c r="I504" s="3">
        <v>0.29371719519963402</v>
      </c>
      <c r="J504" s="4">
        <v>0.65158736693353103</v>
      </c>
      <c r="K504" s="3">
        <v>5.6689855952746303E-2</v>
      </c>
      <c r="L504" s="2">
        <v>3</v>
      </c>
      <c r="M504" s="2" t="b">
        <v>0</v>
      </c>
      <c r="N504">
        <v>214</v>
      </c>
      <c r="O504">
        <v>229283</v>
      </c>
      <c r="P504" s="1">
        <f>N504/(N504+O504)</f>
        <v>9.3247406284178004E-4</v>
      </c>
    </row>
    <row r="505" spans="1:16" ht="14.25" customHeight="1" x14ac:dyDescent="0.25">
      <c r="A505" s="2">
        <v>362.9</v>
      </c>
      <c r="B505" s="2" t="s">
        <v>959</v>
      </c>
      <c r="C505" s="2" t="s">
        <v>867</v>
      </c>
      <c r="D505" s="5">
        <v>-7.3496108793188103E-2</v>
      </c>
      <c r="E505" s="5">
        <v>7.8758142267388601E-2</v>
      </c>
      <c r="F505" s="5">
        <v>0.92913976125945297</v>
      </c>
      <c r="G505" s="5">
        <v>0.79623633723895604</v>
      </c>
      <c r="H505" s="5">
        <v>1.08422669950843</v>
      </c>
      <c r="I505" s="3">
        <v>0.35072320091510401</v>
      </c>
      <c r="J505" s="4">
        <v>0</v>
      </c>
      <c r="K505" s="3">
        <v>0.52616403558920499</v>
      </c>
      <c r="L505" s="2">
        <v>3</v>
      </c>
      <c r="M505" s="2" t="b">
        <v>0</v>
      </c>
      <c r="N505">
        <v>181</v>
      </c>
      <c r="O505">
        <v>229298</v>
      </c>
      <c r="P505" s="1">
        <f>N505/(N505+O505)</f>
        <v>7.8874319654521766E-4</v>
      </c>
    </row>
    <row r="506" spans="1:16" ht="14.25" customHeight="1" x14ac:dyDescent="0.25">
      <c r="A506" s="2">
        <v>363</v>
      </c>
      <c r="B506" s="2" t="s">
        <v>958</v>
      </c>
      <c r="C506" s="2" t="s">
        <v>867</v>
      </c>
      <c r="D506" s="5">
        <v>9.5619123592582803E-2</v>
      </c>
      <c r="E506" s="5">
        <v>4.6915740564637598E-2</v>
      </c>
      <c r="F506" s="5">
        <v>1.10033989066794</v>
      </c>
      <c r="G506" s="5">
        <v>1.00367268963459</v>
      </c>
      <c r="H506" s="5">
        <v>1.20631744541732</v>
      </c>
      <c r="I506" s="3">
        <v>4.1539607638489601E-2</v>
      </c>
      <c r="J506" s="4">
        <v>1.22206990631166E-2</v>
      </c>
      <c r="K506" s="3">
        <v>0.36335611511733201</v>
      </c>
      <c r="L506" s="2">
        <v>3</v>
      </c>
      <c r="M506" s="2" t="b">
        <v>0</v>
      </c>
      <c r="N506">
        <v>509</v>
      </c>
      <c r="O506">
        <v>228948</v>
      </c>
      <c r="P506" s="1">
        <f>N506/(N506+O506)</f>
        <v>2.2182805492968181E-3</v>
      </c>
    </row>
    <row r="507" spans="1:16" ht="14.25" customHeight="1" x14ac:dyDescent="0.25">
      <c r="A507" s="2">
        <v>363.3</v>
      </c>
      <c r="B507" s="2" t="s">
        <v>957</v>
      </c>
      <c r="C507" s="2" t="s">
        <v>867</v>
      </c>
      <c r="D507" s="5">
        <v>0.105847162414357</v>
      </c>
      <c r="E507" s="5">
        <v>6.0961057330667E-2</v>
      </c>
      <c r="F507" s="5">
        <v>1.1116519613203</v>
      </c>
      <c r="G507" s="5">
        <v>0.98645821186339799</v>
      </c>
      <c r="H507" s="5">
        <v>1.2527343462151701</v>
      </c>
      <c r="I507" s="3">
        <v>8.2509415881083001E-2</v>
      </c>
      <c r="J507" s="4">
        <v>0</v>
      </c>
      <c r="K507" s="3">
        <v>0.404600809201558</v>
      </c>
      <c r="L507" s="2">
        <v>3</v>
      </c>
      <c r="M507" s="2" t="b">
        <v>0</v>
      </c>
      <c r="N507">
        <v>316</v>
      </c>
      <c r="O507">
        <v>229185</v>
      </c>
      <c r="P507" s="1">
        <f>N507/(N507+O507)</f>
        <v>1.3769003185171306E-3</v>
      </c>
    </row>
    <row r="508" spans="1:16" ht="14.25" customHeight="1" x14ac:dyDescent="0.25">
      <c r="A508" s="2">
        <v>364</v>
      </c>
      <c r="B508" s="2" t="s">
        <v>956</v>
      </c>
      <c r="C508" s="2" t="s">
        <v>867</v>
      </c>
      <c r="D508" s="5">
        <v>1.29197535610004E-2</v>
      </c>
      <c r="E508" s="5">
        <v>2.4843571223292199E-2</v>
      </c>
      <c r="F508" s="5">
        <v>1.0130035741685901</v>
      </c>
      <c r="G508" s="5">
        <v>0.96485953166106497</v>
      </c>
      <c r="H508" s="5">
        <v>1.0635498822421401</v>
      </c>
      <c r="I508" s="3">
        <v>0.603032812501474</v>
      </c>
      <c r="J508" s="4">
        <v>0</v>
      </c>
      <c r="K508" s="3">
        <v>0.70772602127394801</v>
      </c>
      <c r="L508" s="2">
        <v>4</v>
      </c>
      <c r="M508" s="2" t="b">
        <v>0</v>
      </c>
      <c r="N508">
        <v>1748</v>
      </c>
      <c r="O508">
        <v>228603</v>
      </c>
      <c r="P508" s="1">
        <f>N508/(N508+O508)</f>
        <v>7.5884194121145559E-3</v>
      </c>
    </row>
    <row r="509" spans="1:16" ht="14.25" customHeight="1" x14ac:dyDescent="0.25">
      <c r="A509" s="2">
        <v>364.1</v>
      </c>
      <c r="B509" s="2" t="s">
        <v>955</v>
      </c>
      <c r="C509" s="2" t="s">
        <v>867</v>
      </c>
      <c r="D509" s="5">
        <v>4.3140749102569204E-3</v>
      </c>
      <c r="E509" s="5">
        <v>5.5812519823565498E-2</v>
      </c>
      <c r="F509" s="5">
        <v>1.00432339392758</v>
      </c>
      <c r="G509" s="5">
        <v>0.900255691959164</v>
      </c>
      <c r="H509" s="5">
        <v>1.12042110769123</v>
      </c>
      <c r="I509" s="3">
        <v>0.93838821007078999</v>
      </c>
      <c r="J509" s="4">
        <v>0</v>
      </c>
      <c r="K509" s="3">
        <v>0.96771358339702096</v>
      </c>
      <c r="L509" s="2">
        <v>3</v>
      </c>
      <c r="M509" s="2" t="b">
        <v>0</v>
      </c>
      <c r="N509">
        <v>380</v>
      </c>
      <c r="O509">
        <v>228999</v>
      </c>
      <c r="P509" s="1">
        <f>N509/(N509+O509)</f>
        <v>1.6566468595643018E-3</v>
      </c>
    </row>
    <row r="510" spans="1:16" ht="14.25" customHeight="1" x14ac:dyDescent="0.25">
      <c r="A510" s="2">
        <v>364.2</v>
      </c>
      <c r="B510" s="2" t="s">
        <v>954</v>
      </c>
      <c r="C510" s="2" t="s">
        <v>867</v>
      </c>
      <c r="D510" s="5">
        <v>-5.6924784675427602E-2</v>
      </c>
      <c r="E510" s="5">
        <v>0.104088037611947</v>
      </c>
      <c r="F510" s="5">
        <v>0.94466511998805403</v>
      </c>
      <c r="G510" s="5">
        <v>0.77033207596514996</v>
      </c>
      <c r="H510" s="5">
        <v>1.1584512923260599</v>
      </c>
      <c r="I510" s="3">
        <v>0.58445379285118204</v>
      </c>
      <c r="J510" s="4">
        <v>0</v>
      </c>
      <c r="K510" s="3">
        <v>0.40089261850275798</v>
      </c>
      <c r="L510" s="2">
        <v>3</v>
      </c>
      <c r="M510" s="2" t="b">
        <v>0</v>
      </c>
      <c r="N510">
        <v>103</v>
      </c>
      <c r="O510">
        <v>229512</v>
      </c>
      <c r="P510" s="1">
        <f>N510/(N510+O510)</f>
        <v>4.4857696579056244E-4</v>
      </c>
    </row>
    <row r="511" spans="1:16" ht="14.25" customHeight="1" x14ac:dyDescent="0.25">
      <c r="A511" s="2">
        <v>364.4</v>
      </c>
      <c r="B511" s="2" t="s">
        <v>953</v>
      </c>
      <c r="C511" s="2" t="s">
        <v>867</v>
      </c>
      <c r="D511" s="5">
        <v>2.2106792342011902E-2</v>
      </c>
      <c r="E511" s="5">
        <v>3.4624276097333803E-2</v>
      </c>
      <c r="F511" s="5">
        <v>1.02235295810764</v>
      </c>
      <c r="G511" s="5">
        <v>0.95527545856905105</v>
      </c>
      <c r="H511" s="5">
        <v>1.09414050321893</v>
      </c>
      <c r="I511" s="3">
        <v>0.52316343916096497</v>
      </c>
      <c r="J511" s="4">
        <v>0</v>
      </c>
      <c r="K511" s="3">
        <v>0.62640005039247204</v>
      </c>
      <c r="L511" s="2">
        <v>4</v>
      </c>
      <c r="M511" s="2" t="b">
        <v>0</v>
      </c>
      <c r="N511">
        <v>877</v>
      </c>
      <c r="O511">
        <v>229398</v>
      </c>
      <c r="P511" s="1">
        <f>N511/(N511+O511)</f>
        <v>3.8084898490934752E-3</v>
      </c>
    </row>
    <row r="512" spans="1:16" ht="14.25" customHeight="1" x14ac:dyDescent="0.25">
      <c r="A512" s="2">
        <v>364.5</v>
      </c>
      <c r="B512" s="2" t="s">
        <v>952</v>
      </c>
      <c r="C512" s="2" t="s">
        <v>867</v>
      </c>
      <c r="D512" s="5">
        <v>6.6129162332528593E-2</v>
      </c>
      <c r="E512" s="5">
        <v>4.1646082983812303E-2</v>
      </c>
      <c r="F512" s="5">
        <v>1.0683647007314001</v>
      </c>
      <c r="G512" s="5">
        <v>0.98462377960310399</v>
      </c>
      <c r="H512" s="5">
        <v>1.1592276739741001</v>
      </c>
      <c r="I512" s="3">
        <v>0.112312498829913</v>
      </c>
      <c r="J512" s="4">
        <v>0</v>
      </c>
      <c r="K512" s="3">
        <v>0.64904862709535505</v>
      </c>
      <c r="L512" s="2">
        <v>3</v>
      </c>
      <c r="M512" s="2" t="b">
        <v>0</v>
      </c>
      <c r="N512">
        <v>636</v>
      </c>
      <c r="O512">
        <v>225352</v>
      </c>
      <c r="P512" s="1">
        <f>N512/(N512+O512)</f>
        <v>2.8143087243570454E-3</v>
      </c>
    </row>
    <row r="513" spans="1:16" ht="14.25" customHeight="1" x14ac:dyDescent="0.25">
      <c r="A513" s="2">
        <v>364.51</v>
      </c>
      <c r="B513" s="2" t="s">
        <v>951</v>
      </c>
      <c r="C513" s="2" t="s">
        <v>867</v>
      </c>
      <c r="D513" s="5">
        <v>3.5093020984321002E-2</v>
      </c>
      <c r="E513" s="5">
        <v>8.3985189322641998E-2</v>
      </c>
      <c r="F513" s="5">
        <v>1.03571604764502</v>
      </c>
      <c r="G513" s="5">
        <v>0.87852147610174502</v>
      </c>
      <c r="H513" s="5">
        <v>1.22103757338902</v>
      </c>
      <c r="I513" s="3">
        <v>0.67605844874812404</v>
      </c>
      <c r="J513" s="4">
        <v>0</v>
      </c>
      <c r="K513" s="3">
        <v>0.91829180219566398</v>
      </c>
      <c r="L513" s="2">
        <v>2</v>
      </c>
      <c r="M513" s="2" t="b">
        <v>0</v>
      </c>
      <c r="N513">
        <v>173</v>
      </c>
      <c r="O513">
        <v>225548</v>
      </c>
      <c r="P513" s="1">
        <f>N513/(N513+O513)</f>
        <v>7.6643289724925899E-4</v>
      </c>
    </row>
    <row r="514" spans="1:16" ht="14.25" customHeight="1" x14ac:dyDescent="0.25">
      <c r="A514" s="2">
        <v>364.9</v>
      </c>
      <c r="B514" s="2" t="s">
        <v>950</v>
      </c>
      <c r="C514" s="2" t="s">
        <v>867</v>
      </c>
      <c r="D514" s="5">
        <v>-0.11112027154550901</v>
      </c>
      <c r="E514" s="5">
        <v>9.0454323425084401E-2</v>
      </c>
      <c r="F514" s="5">
        <v>0.89483111973505602</v>
      </c>
      <c r="G514" s="5">
        <v>0.74945613584790205</v>
      </c>
      <c r="H514" s="5">
        <v>1.0684050667493601</v>
      </c>
      <c r="I514" s="3">
        <v>0.21927121138691</v>
      </c>
      <c r="J514" s="4">
        <v>0.487021474506112</v>
      </c>
      <c r="K514" s="3">
        <v>0.16265159206191901</v>
      </c>
      <c r="L514" s="2">
        <v>2</v>
      </c>
      <c r="M514" s="2" t="b">
        <v>0</v>
      </c>
      <c r="N514">
        <v>151</v>
      </c>
      <c r="O514">
        <v>225769</v>
      </c>
      <c r="P514" s="1">
        <f>N514/(N514+O514)</f>
        <v>6.6837818696883849E-4</v>
      </c>
    </row>
    <row r="515" spans="1:16" ht="14.25" customHeight="1" x14ac:dyDescent="0.25">
      <c r="A515" s="2">
        <v>365</v>
      </c>
      <c r="B515" s="2" t="s">
        <v>949</v>
      </c>
      <c r="C515" s="2" t="s">
        <v>867</v>
      </c>
      <c r="D515" s="5">
        <v>2.0622782161234501E-2</v>
      </c>
      <c r="E515" s="5">
        <v>1.2193361185025901E-2</v>
      </c>
      <c r="F515" s="5">
        <v>1.0208369011097</v>
      </c>
      <c r="G515" s="5">
        <v>0.99672959285782203</v>
      </c>
      <c r="H515" s="5">
        <v>1.0455272785463601</v>
      </c>
      <c r="I515" s="3">
        <v>9.0777165652921196E-2</v>
      </c>
      <c r="J515" s="4">
        <v>0</v>
      </c>
      <c r="K515" s="3">
        <v>0.50270385090968694</v>
      </c>
      <c r="L515" s="2">
        <v>4</v>
      </c>
      <c r="M515" s="2" t="b">
        <v>0</v>
      </c>
      <c r="N515">
        <v>7739</v>
      </c>
      <c r="O515">
        <v>225951</v>
      </c>
      <c r="P515" s="1">
        <f>N515/(N515+O515)</f>
        <v>3.3116521887971241E-2</v>
      </c>
    </row>
    <row r="516" spans="1:16" ht="14.25" customHeight="1" x14ac:dyDescent="0.25">
      <c r="A516" s="2">
        <v>365.1</v>
      </c>
      <c r="B516" s="2" t="s">
        <v>948</v>
      </c>
      <c r="C516" s="2" t="s">
        <v>867</v>
      </c>
      <c r="D516" s="5">
        <v>4.7558103383129997E-2</v>
      </c>
      <c r="E516" s="5">
        <v>1.9832537956542998E-2</v>
      </c>
      <c r="F516" s="5">
        <v>1.0487071327834301</v>
      </c>
      <c r="G516" s="5">
        <v>1.00872488512522</v>
      </c>
      <c r="H516" s="5">
        <v>1.0902741337786199</v>
      </c>
      <c r="I516" s="3">
        <v>1.6485597391515502E-2</v>
      </c>
      <c r="J516" s="4">
        <v>0</v>
      </c>
      <c r="K516" s="3">
        <v>0.54119696921870097</v>
      </c>
      <c r="L516" s="2">
        <v>4</v>
      </c>
      <c r="M516" s="2" t="b">
        <v>0</v>
      </c>
      <c r="N516">
        <v>3011</v>
      </c>
      <c r="O516">
        <v>227140</v>
      </c>
      <c r="P516" s="1">
        <f>N516/(N516+O516)</f>
        <v>1.3082715260850485E-2</v>
      </c>
    </row>
    <row r="517" spans="1:16" ht="14.25" customHeight="1" x14ac:dyDescent="0.25">
      <c r="A517" s="2">
        <v>365.11</v>
      </c>
      <c r="B517" s="2" t="s">
        <v>947</v>
      </c>
      <c r="C517" s="2" t="s">
        <v>867</v>
      </c>
      <c r="D517" s="5">
        <v>5.01625145890469E-2</v>
      </c>
      <c r="E517" s="5">
        <v>4.9571282839617099E-2</v>
      </c>
      <c r="F517" s="5">
        <v>1.0514419571495399</v>
      </c>
      <c r="G517" s="5">
        <v>0.95409177262154399</v>
      </c>
      <c r="H517" s="5">
        <v>1.15872520964812</v>
      </c>
      <c r="I517" s="3">
        <v>0.31157300618857497</v>
      </c>
      <c r="J517" s="4">
        <v>0</v>
      </c>
      <c r="K517" s="3">
        <v>0.86058501387232</v>
      </c>
      <c r="L517" s="2">
        <v>2</v>
      </c>
      <c r="M517" s="2" t="b">
        <v>0</v>
      </c>
      <c r="N517">
        <v>485</v>
      </c>
      <c r="O517">
        <v>56562</v>
      </c>
      <c r="P517" s="1">
        <f>N517/(N517+O517)</f>
        <v>8.5017617052605739E-3</v>
      </c>
    </row>
    <row r="518" spans="1:16" ht="14.25" customHeight="1" x14ac:dyDescent="0.25">
      <c r="A518" s="2">
        <v>365.2</v>
      </c>
      <c r="B518" s="2" t="s">
        <v>946</v>
      </c>
      <c r="C518" s="2" t="s">
        <v>867</v>
      </c>
      <c r="D518" s="5">
        <v>-5.0436822453032099E-3</v>
      </c>
      <c r="E518" s="5">
        <v>3.0027762708453899E-2</v>
      </c>
      <c r="F518" s="5">
        <v>0.99496901576278396</v>
      </c>
      <c r="G518" s="5">
        <v>0.938101604302509</v>
      </c>
      <c r="H518" s="5">
        <v>1.0552837110475</v>
      </c>
      <c r="I518" s="3">
        <v>0.86660900389187501</v>
      </c>
      <c r="J518" s="4">
        <v>0</v>
      </c>
      <c r="K518" s="3">
        <v>0.86995535706932103</v>
      </c>
      <c r="L518" s="2">
        <v>4</v>
      </c>
      <c r="M518" s="2" t="b">
        <v>0</v>
      </c>
      <c r="N518">
        <v>1177</v>
      </c>
      <c r="O518">
        <v>229207</v>
      </c>
      <c r="P518" s="1">
        <f>N518/(N518+O518)</f>
        <v>5.1088617265087856E-3</v>
      </c>
    </row>
    <row r="519" spans="1:16" ht="14.25" customHeight="1" x14ac:dyDescent="0.25">
      <c r="A519" s="2">
        <v>366</v>
      </c>
      <c r="B519" s="2" t="s">
        <v>945</v>
      </c>
      <c r="C519" s="2" t="s">
        <v>867</v>
      </c>
      <c r="D519" s="5">
        <v>5.1109589082681704E-3</v>
      </c>
      <c r="E519" s="5">
        <v>6.8051666707358502E-3</v>
      </c>
      <c r="F519" s="5">
        <v>1.0051240421385399</v>
      </c>
      <c r="G519" s="5">
        <v>0.99180682584096003</v>
      </c>
      <c r="H519" s="5">
        <v>1.01862007173453</v>
      </c>
      <c r="I519" s="3">
        <v>0.45262800558996602</v>
      </c>
      <c r="J519" s="4">
        <v>0.359479128890967</v>
      </c>
      <c r="K519" s="3">
        <v>0.19647935947346801</v>
      </c>
      <c r="L519" s="2">
        <v>4</v>
      </c>
      <c r="M519" s="2" t="b">
        <v>0</v>
      </c>
      <c r="N519">
        <v>30224</v>
      </c>
      <c r="O519">
        <v>207439</v>
      </c>
      <c r="P519" s="1">
        <f>N519/(N519+O519)</f>
        <v>0.12717166744507979</v>
      </c>
    </row>
    <row r="520" spans="1:16" ht="14.25" customHeight="1" x14ac:dyDescent="0.25">
      <c r="A520" s="2">
        <v>366.1</v>
      </c>
      <c r="B520" s="2" t="s">
        <v>944</v>
      </c>
      <c r="C520" s="2" t="s">
        <v>867</v>
      </c>
      <c r="D520" s="5">
        <v>8.3246947860393203E-2</v>
      </c>
      <c r="E520" s="5">
        <v>7.9221169782268203E-2</v>
      </c>
      <c r="F520" s="5">
        <v>1.0868101608562399</v>
      </c>
      <c r="G520" s="5">
        <v>0.93050885018935203</v>
      </c>
      <c r="H520" s="5">
        <v>1.26936603074759</v>
      </c>
      <c r="I520" s="3">
        <v>0.29334267025861599</v>
      </c>
      <c r="J520" s="4">
        <v>0</v>
      </c>
      <c r="K520" s="3">
        <v>0.57182212953088396</v>
      </c>
      <c r="L520" s="2">
        <v>2</v>
      </c>
      <c r="M520" s="2" t="b">
        <v>0</v>
      </c>
      <c r="N520">
        <v>198</v>
      </c>
      <c r="O520">
        <v>217201</v>
      </c>
      <c r="P520" s="1">
        <f>N520/(N520+O520)</f>
        <v>9.1076775882133773E-4</v>
      </c>
    </row>
    <row r="521" spans="1:16" ht="14.25" customHeight="1" x14ac:dyDescent="0.25">
      <c r="A521" s="2">
        <v>366.2</v>
      </c>
      <c r="B521" s="2" t="s">
        <v>943</v>
      </c>
      <c r="C521" s="2" t="s">
        <v>867</v>
      </c>
      <c r="D521" s="5">
        <v>-4.2780581256362301E-3</v>
      </c>
      <c r="E521" s="5">
        <v>9.28977742838763E-3</v>
      </c>
      <c r="F521" s="5">
        <v>0.99573107972962405</v>
      </c>
      <c r="G521" s="5">
        <v>0.97776523154416295</v>
      </c>
      <c r="H521" s="5">
        <v>1.0140270395723701</v>
      </c>
      <c r="I521" s="3">
        <v>0.645148440132435</v>
      </c>
      <c r="J521" s="4">
        <v>0</v>
      </c>
      <c r="K521" s="3">
        <v>0.47810354823991003</v>
      </c>
      <c r="L521" s="2">
        <v>4</v>
      </c>
      <c r="M521" s="2" t="b">
        <v>0</v>
      </c>
      <c r="N521">
        <v>15669</v>
      </c>
      <c r="O521">
        <v>208675</v>
      </c>
      <c r="P521" s="1">
        <f>N521/(N521+O521)</f>
        <v>6.9843632992190569E-2</v>
      </c>
    </row>
    <row r="522" spans="1:16" ht="14.25" customHeight="1" x14ac:dyDescent="0.25">
      <c r="A522" s="2">
        <v>367</v>
      </c>
      <c r="B522" s="2" t="s">
        <v>942</v>
      </c>
      <c r="C522" s="2" t="s">
        <v>867</v>
      </c>
      <c r="D522" s="5">
        <v>1.6030595909634002E-2</v>
      </c>
      <c r="E522" s="5">
        <v>1.10808228615452E-2</v>
      </c>
      <c r="F522" s="5">
        <v>1.0161597752631399</v>
      </c>
      <c r="G522" s="5">
        <v>0.99432872492464897</v>
      </c>
      <c r="H522" s="5">
        <v>1.03847013867681</v>
      </c>
      <c r="I522" s="3">
        <v>0.147981736331944</v>
      </c>
      <c r="J522" s="4">
        <v>0</v>
      </c>
      <c r="K522" s="3">
        <v>0.41966798369099201</v>
      </c>
      <c r="L522" s="2">
        <v>4</v>
      </c>
      <c r="M522" s="2" t="b">
        <v>0</v>
      </c>
      <c r="N522">
        <v>15283</v>
      </c>
      <c r="O522">
        <v>221921</v>
      </c>
      <c r="P522" s="1">
        <f>N522/(N522+O522)</f>
        <v>6.442977352827102E-2</v>
      </c>
    </row>
    <row r="523" spans="1:16" ht="14.25" customHeight="1" x14ac:dyDescent="0.25">
      <c r="A523" s="2">
        <v>367.1</v>
      </c>
      <c r="B523" s="2" t="s">
        <v>941</v>
      </c>
      <c r="C523" s="2" t="s">
        <v>867</v>
      </c>
      <c r="D523" s="5">
        <v>2.9563707997785401E-2</v>
      </c>
      <c r="E523" s="5">
        <v>1.5041112443783099E-2</v>
      </c>
      <c r="F523" s="5">
        <v>1.0300050529413201</v>
      </c>
      <c r="G523" s="5">
        <v>1.0000836728209299</v>
      </c>
      <c r="H523" s="5">
        <v>1.0608216471449401</v>
      </c>
      <c r="I523" s="3">
        <v>4.9353309343770801E-2</v>
      </c>
      <c r="J523" s="4">
        <v>0</v>
      </c>
      <c r="K523" s="3">
        <v>0.48122713750151502</v>
      </c>
      <c r="L523" s="2">
        <v>4</v>
      </c>
      <c r="M523" s="2" t="b">
        <v>0</v>
      </c>
      <c r="N523">
        <v>5810</v>
      </c>
      <c r="O523">
        <v>228516</v>
      </c>
      <c r="P523" s="1">
        <f>N523/(N523+O523)</f>
        <v>2.4794517040362573E-2</v>
      </c>
    </row>
    <row r="524" spans="1:16" ht="14.25" customHeight="1" x14ac:dyDescent="0.25">
      <c r="A524" s="2">
        <v>367.2</v>
      </c>
      <c r="B524" s="2" t="s">
        <v>940</v>
      </c>
      <c r="C524" s="2" t="s">
        <v>867</v>
      </c>
      <c r="D524" s="5">
        <v>-1.52182827152185E-2</v>
      </c>
      <c r="E524" s="5">
        <v>1.60689054182853E-2</v>
      </c>
      <c r="F524" s="5">
        <v>0.98489693016136803</v>
      </c>
      <c r="G524" s="5">
        <v>0.95436149034792495</v>
      </c>
      <c r="H524" s="5">
        <v>1.0164093719746099</v>
      </c>
      <c r="I524" s="3">
        <v>0.34360613997829198</v>
      </c>
      <c r="J524" s="4">
        <v>0</v>
      </c>
      <c r="K524" s="3">
        <v>0.710684517655646</v>
      </c>
      <c r="L524" s="2">
        <v>4</v>
      </c>
      <c r="M524" s="2" t="b">
        <v>0</v>
      </c>
      <c r="N524">
        <v>5510</v>
      </c>
      <c r="O524">
        <v>229024</v>
      </c>
      <c r="P524" s="1">
        <f>N524/(N524+O524)</f>
        <v>2.3493395413884555E-2</v>
      </c>
    </row>
    <row r="525" spans="1:16" ht="14.25" customHeight="1" x14ac:dyDescent="0.25">
      <c r="A525" s="2">
        <v>367.8</v>
      </c>
      <c r="B525" s="2" t="s">
        <v>939</v>
      </c>
      <c r="C525" s="2" t="s">
        <v>867</v>
      </c>
      <c r="D525" s="5">
        <v>2.17549875270888E-2</v>
      </c>
      <c r="E525" s="5">
        <v>2.41686335533636E-2</v>
      </c>
      <c r="F525" s="5">
        <v>1.0219933526736</v>
      </c>
      <c r="G525" s="5">
        <v>0.97471060854235103</v>
      </c>
      <c r="H525" s="5">
        <v>1.0715697600449701</v>
      </c>
      <c r="I525" s="3">
        <v>0.368049412387984</v>
      </c>
      <c r="J525" s="4">
        <v>0</v>
      </c>
      <c r="K525" s="3">
        <v>0.60107308533010395</v>
      </c>
      <c r="L525" s="2">
        <v>4</v>
      </c>
      <c r="M525" s="2" t="b">
        <v>0</v>
      </c>
      <c r="N525">
        <v>2363</v>
      </c>
      <c r="O525">
        <v>231915</v>
      </c>
      <c r="P525" s="1">
        <f>N525/(N525+O525)</f>
        <v>1.0086307719888337E-2</v>
      </c>
    </row>
    <row r="526" spans="1:16" ht="14.25" customHeight="1" x14ac:dyDescent="0.25">
      <c r="A526" s="2">
        <v>367.9</v>
      </c>
      <c r="B526" s="2" t="s">
        <v>938</v>
      </c>
      <c r="C526" s="2" t="s">
        <v>867</v>
      </c>
      <c r="D526" s="5">
        <v>-6.1773741854957501E-3</v>
      </c>
      <c r="E526" s="5">
        <v>3.0357150198658599E-2</v>
      </c>
      <c r="F526" s="5">
        <v>0.99384166656296702</v>
      </c>
      <c r="G526" s="5">
        <v>0.936433943352173</v>
      </c>
      <c r="H526" s="5">
        <v>1.0547687481947601</v>
      </c>
      <c r="I526" s="3">
        <v>0.83875212045180703</v>
      </c>
      <c r="J526" s="4">
        <v>0.319476042553206</v>
      </c>
      <c r="K526" s="3">
        <v>0.22061073744585699</v>
      </c>
      <c r="L526" s="2">
        <v>4</v>
      </c>
      <c r="M526" s="2" t="b">
        <v>0</v>
      </c>
      <c r="N526">
        <v>1206</v>
      </c>
      <c r="O526">
        <v>234117</v>
      </c>
      <c r="P526" s="1">
        <f>N526/(N526+O526)</f>
        <v>5.1248709220943134E-3</v>
      </c>
    </row>
    <row r="527" spans="1:16" ht="14.25" customHeight="1" x14ac:dyDescent="0.25">
      <c r="A527" s="2">
        <v>368</v>
      </c>
      <c r="B527" s="2" t="s">
        <v>937</v>
      </c>
      <c r="C527" s="2" t="s">
        <v>867</v>
      </c>
      <c r="D527" s="5">
        <v>-9.0048168294905792E-3</v>
      </c>
      <c r="E527" s="5">
        <v>1.3914630762583801E-2</v>
      </c>
      <c r="F527" s="5">
        <v>0.99103560511185795</v>
      </c>
      <c r="G527" s="5">
        <v>0.964373132858381</v>
      </c>
      <c r="H527" s="5">
        <v>1.0184352271286801</v>
      </c>
      <c r="I527" s="3">
        <v>0.51753656386692504</v>
      </c>
      <c r="J527" s="4">
        <v>3.8846791753998501E-2</v>
      </c>
      <c r="K527" s="3">
        <v>0.37330589015537102</v>
      </c>
      <c r="L527" s="2">
        <v>4</v>
      </c>
      <c r="M527" s="2" t="b">
        <v>0</v>
      </c>
      <c r="N527">
        <v>5961</v>
      </c>
      <c r="O527">
        <v>230319</v>
      </c>
      <c r="P527" s="1">
        <f>N527/(N527+O527)</f>
        <v>2.5228542407313356E-2</v>
      </c>
    </row>
    <row r="528" spans="1:16" ht="14.25" customHeight="1" x14ac:dyDescent="0.25">
      <c r="A528" s="2">
        <v>368.1</v>
      </c>
      <c r="B528" s="2" t="s">
        <v>936</v>
      </c>
      <c r="C528" s="2" t="s">
        <v>867</v>
      </c>
      <c r="D528" s="5">
        <v>-3.6715454354690299E-2</v>
      </c>
      <c r="E528" s="5">
        <v>3.2688088926193903E-2</v>
      </c>
      <c r="F528" s="5">
        <v>0.96395038421316503</v>
      </c>
      <c r="G528" s="5">
        <v>0.90412926968544105</v>
      </c>
      <c r="H528" s="5">
        <v>1.02772952317758</v>
      </c>
      <c r="I528" s="3">
        <v>0.26135005722813998</v>
      </c>
      <c r="J528" s="4">
        <v>0</v>
      </c>
      <c r="K528" s="3">
        <v>0.54594688357173804</v>
      </c>
      <c r="L528" s="2">
        <v>3</v>
      </c>
      <c r="M528" s="2" t="b">
        <v>0</v>
      </c>
      <c r="N528">
        <v>1007</v>
      </c>
      <c r="O528">
        <v>236121</v>
      </c>
      <c r="P528" s="1">
        <f>N528/(N528+O528)</f>
        <v>4.2466515974494785E-3</v>
      </c>
    </row>
    <row r="529" spans="1:16" ht="14.25" customHeight="1" x14ac:dyDescent="0.25">
      <c r="A529" s="2">
        <v>368.2</v>
      </c>
      <c r="B529" s="2" t="s">
        <v>935</v>
      </c>
      <c r="C529" s="2" t="s">
        <v>867</v>
      </c>
      <c r="D529" s="5">
        <v>2.4748569275792501E-2</v>
      </c>
      <c r="E529" s="5">
        <v>3.1136083839581601E-2</v>
      </c>
      <c r="F529" s="5">
        <v>1.0250573572073001</v>
      </c>
      <c r="G529" s="5">
        <v>0.96437309265648297</v>
      </c>
      <c r="H529" s="5">
        <v>1.0895602475494399</v>
      </c>
      <c r="I529" s="3">
        <v>0.426699771097723</v>
      </c>
      <c r="J529" s="4">
        <v>0.73387718228899301</v>
      </c>
      <c r="K529" s="3">
        <v>1.0337693266619499E-2</v>
      </c>
      <c r="L529" s="2">
        <v>4</v>
      </c>
      <c r="M529" s="2" t="b">
        <v>0</v>
      </c>
      <c r="N529">
        <v>1122</v>
      </c>
      <c r="O529">
        <v>235522</v>
      </c>
      <c r="P529" s="1">
        <f>N529/(N529+O529)</f>
        <v>4.7412991666807526E-3</v>
      </c>
    </row>
    <row r="530" spans="1:16" ht="14.25" customHeight="1" x14ac:dyDescent="0.25">
      <c r="A530" s="2">
        <v>368.3</v>
      </c>
      <c r="B530" s="2" t="s">
        <v>934</v>
      </c>
      <c r="C530" s="2" t="s">
        <v>867</v>
      </c>
      <c r="D530" s="5">
        <v>-6.5041242403987801E-2</v>
      </c>
      <c r="E530" s="5">
        <v>5.4659682938107697E-2</v>
      </c>
      <c r="F530" s="5">
        <v>0.93702881725944998</v>
      </c>
      <c r="G530" s="5">
        <v>0.84183415275163798</v>
      </c>
      <c r="H530" s="5">
        <v>1.04298810104665</v>
      </c>
      <c r="I530" s="3">
        <v>0.23407357608651</v>
      </c>
      <c r="J530" s="4">
        <v>0.59314930093965201</v>
      </c>
      <c r="K530" s="3">
        <v>0.116934719992506</v>
      </c>
      <c r="L530" s="2">
        <v>2</v>
      </c>
      <c r="M530" s="2" t="b">
        <v>0</v>
      </c>
      <c r="N530">
        <v>385</v>
      </c>
      <c r="O530">
        <v>236351</v>
      </c>
      <c r="P530" s="1">
        <f>N530/(N530+O530)</f>
        <v>1.6262841308461746E-3</v>
      </c>
    </row>
    <row r="531" spans="1:16" ht="14.25" customHeight="1" x14ac:dyDescent="0.25">
      <c r="A531" s="2">
        <v>368.4</v>
      </c>
      <c r="B531" s="2" t="s">
        <v>933</v>
      </c>
      <c r="C531" s="2" t="s">
        <v>867</v>
      </c>
      <c r="D531" s="5">
        <v>3.15163475249986E-2</v>
      </c>
      <c r="E531" s="5">
        <v>3.84647541676605E-2</v>
      </c>
      <c r="F531" s="5">
        <v>1.0320182464018299</v>
      </c>
      <c r="G531" s="5">
        <v>0.95707532098021597</v>
      </c>
      <c r="H531" s="5">
        <v>1.11282951044594</v>
      </c>
      <c r="I531" s="3">
        <v>0.41258302829190602</v>
      </c>
      <c r="J531" s="4">
        <v>0.25942220772300401</v>
      </c>
      <c r="K531" s="3">
        <v>0.25602098623303499</v>
      </c>
      <c r="L531" s="2">
        <v>4</v>
      </c>
      <c r="M531" s="2" t="b">
        <v>0</v>
      </c>
      <c r="N531">
        <v>754</v>
      </c>
      <c r="O531">
        <v>235683</v>
      </c>
      <c r="P531" s="1">
        <f>N531/(N531+O531)</f>
        <v>3.1890101803017292E-3</v>
      </c>
    </row>
    <row r="532" spans="1:16" ht="14.25" customHeight="1" x14ac:dyDescent="0.25">
      <c r="A532" s="2">
        <v>368.9</v>
      </c>
      <c r="B532" s="2" t="s">
        <v>932</v>
      </c>
      <c r="C532" s="2" t="s">
        <v>867</v>
      </c>
      <c r="D532" s="5">
        <v>-5.4571420734801498E-3</v>
      </c>
      <c r="E532" s="5">
        <v>2.8719518482493E-2</v>
      </c>
      <c r="F532" s="5">
        <v>0.99455772107725904</v>
      </c>
      <c r="G532" s="5">
        <v>0.94012130520608295</v>
      </c>
      <c r="H532" s="5">
        <v>1.0521462018537699</v>
      </c>
      <c r="I532" s="3">
        <v>0.84929730081528898</v>
      </c>
      <c r="J532" s="4">
        <v>0</v>
      </c>
      <c r="K532" s="3">
        <v>0.70079358069020403</v>
      </c>
      <c r="L532" s="2">
        <v>4</v>
      </c>
      <c r="M532" s="2" t="b">
        <v>0</v>
      </c>
      <c r="N532">
        <v>1339</v>
      </c>
      <c r="O532">
        <v>234514</v>
      </c>
      <c r="P532" s="1">
        <f>N532/(N532+O532)</f>
        <v>5.6772650761279268E-3</v>
      </c>
    </row>
    <row r="533" spans="1:16" ht="14.25" customHeight="1" x14ac:dyDescent="0.25">
      <c r="A533" s="2">
        <v>369</v>
      </c>
      <c r="B533" s="2" t="s">
        <v>931</v>
      </c>
      <c r="C533" s="2" t="s">
        <v>867</v>
      </c>
      <c r="D533" s="5">
        <v>2.6497175776957799E-3</v>
      </c>
      <c r="E533" s="5">
        <v>2.59572011078174E-2</v>
      </c>
      <c r="F533" s="5">
        <v>1.00265323118198</v>
      </c>
      <c r="G533" s="5">
        <v>0.95291891610550505</v>
      </c>
      <c r="H533" s="5">
        <v>1.05498325724113</v>
      </c>
      <c r="I533" s="3">
        <v>0.91869297735115996</v>
      </c>
      <c r="J533" s="4">
        <v>0.23344974581640701</v>
      </c>
      <c r="K533" s="3">
        <v>0.27094197073665899</v>
      </c>
      <c r="L533" s="2">
        <v>4</v>
      </c>
      <c r="M533" s="2" t="b">
        <v>0</v>
      </c>
      <c r="N533">
        <v>1712</v>
      </c>
      <c r="O533">
        <v>230500</v>
      </c>
      <c r="P533" s="1">
        <f>N533/(N533+O533)</f>
        <v>7.3725733381565118E-3</v>
      </c>
    </row>
    <row r="534" spans="1:16" ht="14.25" customHeight="1" x14ac:dyDescent="0.25">
      <c r="A534" s="2">
        <v>369.2</v>
      </c>
      <c r="B534" s="2" t="s">
        <v>930</v>
      </c>
      <c r="C534" s="2" t="s">
        <v>867</v>
      </c>
      <c r="D534" s="5">
        <v>8.9696251248632692E-3</v>
      </c>
      <c r="E534" s="5">
        <v>6.2375670853966003E-2</v>
      </c>
      <c r="F534" s="5">
        <v>1.0090099727564601</v>
      </c>
      <c r="G534" s="5">
        <v>0.89289664555826997</v>
      </c>
      <c r="H534" s="5">
        <v>1.1402228132298899</v>
      </c>
      <c r="I534" s="3">
        <v>0.88565835658985004</v>
      </c>
      <c r="J534" s="4">
        <v>0.60339437066888602</v>
      </c>
      <c r="K534" s="3">
        <v>8.0347332582190997E-2</v>
      </c>
      <c r="L534" s="2">
        <v>3</v>
      </c>
      <c r="M534" s="2" t="b">
        <v>0</v>
      </c>
      <c r="N534">
        <v>291</v>
      </c>
      <c r="O534">
        <v>233672</v>
      </c>
      <c r="P534" s="1">
        <f>N534/(N534+O534)</f>
        <v>1.2437864106717728E-3</v>
      </c>
    </row>
    <row r="535" spans="1:16" ht="14.25" customHeight="1" x14ac:dyDescent="0.25">
      <c r="A535" s="2">
        <v>369.5</v>
      </c>
      <c r="B535" s="2" t="s">
        <v>929</v>
      </c>
      <c r="C535" s="2" t="s">
        <v>867</v>
      </c>
      <c r="D535" s="5">
        <v>-4.3576808549545603E-3</v>
      </c>
      <c r="E535" s="5">
        <v>3.2405599176962403E-2</v>
      </c>
      <c r="F535" s="5">
        <v>0.99565180005966303</v>
      </c>
      <c r="G535" s="5">
        <v>0.93438054484423205</v>
      </c>
      <c r="H535" s="5">
        <v>1.06094086871994</v>
      </c>
      <c r="I535" s="3">
        <v>0.89302849374075</v>
      </c>
      <c r="J535" s="4">
        <v>0.212814686791337</v>
      </c>
      <c r="K535" s="3">
        <v>0.28260382486725699</v>
      </c>
      <c r="L535" s="2">
        <v>4</v>
      </c>
      <c r="M535" s="2" t="b">
        <v>0</v>
      </c>
      <c r="N535">
        <v>1113</v>
      </c>
      <c r="O535">
        <v>231065</v>
      </c>
      <c r="P535" s="1">
        <f>N535/(N535+O535)</f>
        <v>4.7937358406050529E-3</v>
      </c>
    </row>
    <row r="536" spans="1:16" ht="14.25" customHeight="1" x14ac:dyDescent="0.25">
      <c r="A536" s="2">
        <v>370</v>
      </c>
      <c r="B536" s="2" t="s">
        <v>928</v>
      </c>
      <c r="C536" s="2" t="s">
        <v>867</v>
      </c>
      <c r="D536" s="5">
        <v>2.47662387540778E-2</v>
      </c>
      <c r="E536" s="5">
        <v>2.9997385498365701E-2</v>
      </c>
      <c r="F536" s="5">
        <v>1.02507546959603</v>
      </c>
      <c r="G536" s="5">
        <v>0.96654486972217102</v>
      </c>
      <c r="H536" s="5">
        <v>1.08715047928356</v>
      </c>
      <c r="I536" s="3">
        <v>0.40902351982763402</v>
      </c>
      <c r="J536" s="4">
        <v>0.17891213071749601</v>
      </c>
      <c r="K536" s="3">
        <v>0.30136931437952702</v>
      </c>
      <c r="L536" s="2">
        <v>4</v>
      </c>
      <c r="M536" s="2" t="b">
        <v>0</v>
      </c>
      <c r="N536">
        <v>1274</v>
      </c>
      <c r="O536">
        <v>232004</v>
      </c>
      <c r="P536" s="1">
        <f>N536/(N536+O536)</f>
        <v>5.4612951071254037E-3</v>
      </c>
    </row>
    <row r="537" spans="1:16" ht="14.25" customHeight="1" x14ac:dyDescent="0.25">
      <c r="A537" s="2">
        <v>370.1</v>
      </c>
      <c r="B537" s="2" t="s">
        <v>927</v>
      </c>
      <c r="C537" s="2" t="s">
        <v>867</v>
      </c>
      <c r="D537" s="5">
        <v>-4.5683569408919697E-2</v>
      </c>
      <c r="E537" s="5">
        <v>6.3930277024600801E-2</v>
      </c>
      <c r="F537" s="5">
        <v>0.95534421450173401</v>
      </c>
      <c r="G537" s="5">
        <v>0.84283454468073804</v>
      </c>
      <c r="H537" s="5">
        <v>1.08287275829167</v>
      </c>
      <c r="I537" s="3">
        <v>0.47486597637928002</v>
      </c>
      <c r="J537" s="4">
        <v>0</v>
      </c>
      <c r="K537" s="3">
        <v>0.42318155294641902</v>
      </c>
      <c r="L537" s="2">
        <v>3</v>
      </c>
      <c r="M537" s="2" t="b">
        <v>0</v>
      </c>
      <c r="N537">
        <v>264</v>
      </c>
      <c r="O537">
        <v>233980</v>
      </c>
      <c r="P537" s="1">
        <f>N537/(N537+O537)</f>
        <v>1.1270299345981115E-3</v>
      </c>
    </row>
    <row r="538" spans="1:16" ht="14.25" customHeight="1" x14ac:dyDescent="0.25">
      <c r="A538" s="2">
        <v>370.2</v>
      </c>
      <c r="B538" s="2" t="s">
        <v>926</v>
      </c>
      <c r="C538" s="2" t="s">
        <v>867</v>
      </c>
      <c r="D538" s="5">
        <v>5.9563805846319599E-3</v>
      </c>
      <c r="E538" s="5">
        <v>9.4884376290817002E-2</v>
      </c>
      <c r="F538" s="5">
        <v>1.0059741550925201</v>
      </c>
      <c r="G538" s="5">
        <v>0.835258868818748</v>
      </c>
      <c r="H538" s="5">
        <v>1.2115812695832799</v>
      </c>
      <c r="I538" s="3">
        <v>0.94994555736045605</v>
      </c>
      <c r="J538" s="4">
        <v>0.56264506987115603</v>
      </c>
      <c r="K538" s="3">
        <v>0.13050623446633799</v>
      </c>
      <c r="L538" s="2">
        <v>2</v>
      </c>
      <c r="M538" s="2" t="b">
        <v>0</v>
      </c>
      <c r="N538">
        <v>134</v>
      </c>
      <c r="O538">
        <v>233747</v>
      </c>
      <c r="P538" s="1">
        <f>N538/(N538+O538)</f>
        <v>5.7294094005070956E-4</v>
      </c>
    </row>
    <row r="539" spans="1:16" ht="14.25" customHeight="1" x14ac:dyDescent="0.25">
      <c r="A539" s="2">
        <v>370.3</v>
      </c>
      <c r="B539" s="2" t="s">
        <v>925</v>
      </c>
      <c r="C539" s="2" t="s">
        <v>867</v>
      </c>
      <c r="D539" s="5">
        <v>2.2073543080898201E-3</v>
      </c>
      <c r="E539" s="5">
        <v>4.0475442009620798E-2</v>
      </c>
      <c r="F539" s="5">
        <v>1.0022097923081199</v>
      </c>
      <c r="G539" s="5">
        <v>0.92577592589855895</v>
      </c>
      <c r="H539" s="5">
        <v>1.0849541878326501</v>
      </c>
      <c r="I539" s="3">
        <v>0.95650841079243398</v>
      </c>
      <c r="J539" s="4">
        <v>0</v>
      </c>
      <c r="K539" s="3">
        <v>0.84956440258861499</v>
      </c>
      <c r="L539" s="2">
        <v>3</v>
      </c>
      <c r="M539" s="2" t="b">
        <v>0</v>
      </c>
      <c r="N539">
        <v>710</v>
      </c>
      <c r="O539">
        <v>232719</v>
      </c>
      <c r="P539" s="1">
        <f>N539/(N539+O539)</f>
        <v>3.0416100827232264E-3</v>
      </c>
    </row>
    <row r="540" spans="1:16" ht="14.25" customHeight="1" x14ac:dyDescent="0.25">
      <c r="A540" s="2">
        <v>370.31</v>
      </c>
      <c r="B540" s="2" t="s">
        <v>924</v>
      </c>
      <c r="C540" s="2" t="s">
        <v>867</v>
      </c>
      <c r="D540" s="5">
        <v>-7.9856304431198503E-3</v>
      </c>
      <c r="E540" s="5">
        <v>4.4439253493447899E-2</v>
      </c>
      <c r="F540" s="5">
        <v>0.99204616999850803</v>
      </c>
      <c r="G540" s="5">
        <v>0.90929567125141497</v>
      </c>
      <c r="H540" s="5">
        <v>1.08232738208714</v>
      </c>
      <c r="I540" s="3">
        <v>0.85738992037547701</v>
      </c>
      <c r="J540" s="4">
        <v>0</v>
      </c>
      <c r="K540" s="3">
        <v>0.36780193389030602</v>
      </c>
      <c r="L540" s="2">
        <v>2</v>
      </c>
      <c r="M540" s="2" t="b">
        <v>0</v>
      </c>
      <c r="N540">
        <v>588</v>
      </c>
      <c r="O540">
        <v>59630</v>
      </c>
      <c r="P540" s="1">
        <f>N540/(N540+O540)</f>
        <v>9.7645222358763162E-3</v>
      </c>
    </row>
    <row r="541" spans="1:16" ht="14.25" customHeight="1" x14ac:dyDescent="0.25">
      <c r="A541" s="2">
        <v>371</v>
      </c>
      <c r="B541" s="2" t="s">
        <v>923</v>
      </c>
      <c r="C541" s="2" t="s">
        <v>867</v>
      </c>
      <c r="D541" s="5">
        <v>-1.5053295994058901E-2</v>
      </c>
      <c r="E541" s="5">
        <v>1.54953913905473E-2</v>
      </c>
      <c r="F541" s="5">
        <v>0.98505943848204403</v>
      </c>
      <c r="G541" s="5">
        <v>0.95559250667726203</v>
      </c>
      <c r="H541" s="5">
        <v>1.01543502126925</v>
      </c>
      <c r="I541" s="3">
        <v>0.33131466685794297</v>
      </c>
      <c r="J541" s="4">
        <v>0.18490500200364399</v>
      </c>
      <c r="K541" s="3">
        <v>0.29808891239173402</v>
      </c>
      <c r="L541" s="2">
        <v>4</v>
      </c>
      <c r="M541" s="2" t="b">
        <v>0</v>
      </c>
      <c r="N541">
        <v>4949</v>
      </c>
      <c r="O541">
        <v>228337</v>
      </c>
      <c r="P541" s="1">
        <f>N541/(N541+O541)</f>
        <v>2.1214303472990234E-2</v>
      </c>
    </row>
    <row r="542" spans="1:16" ht="14.25" customHeight="1" x14ac:dyDescent="0.25">
      <c r="A542" s="2">
        <v>371.1</v>
      </c>
      <c r="B542" s="2" t="s">
        <v>922</v>
      </c>
      <c r="C542" s="2" t="s">
        <v>867</v>
      </c>
      <c r="D542" s="5">
        <v>-6.0119063945449601E-3</v>
      </c>
      <c r="E542" s="5">
        <v>3.9890026401643901E-2</v>
      </c>
      <c r="F542" s="5">
        <v>0.99400612895432705</v>
      </c>
      <c r="G542" s="5">
        <v>0.91925205665561904</v>
      </c>
      <c r="H542" s="5">
        <v>1.07483924267022</v>
      </c>
      <c r="I542" s="3">
        <v>0.88020289219010905</v>
      </c>
      <c r="J542" s="4">
        <v>0.51480884836385499</v>
      </c>
      <c r="K542" s="3">
        <v>0.10303263202504601</v>
      </c>
      <c r="L542" s="2">
        <v>4</v>
      </c>
      <c r="M542" s="2" t="b">
        <v>0</v>
      </c>
      <c r="N542">
        <v>679</v>
      </c>
      <c r="O542">
        <v>233692</v>
      </c>
      <c r="P542" s="1">
        <f>N542/(N542+O542)</f>
        <v>2.8971161107816238E-3</v>
      </c>
    </row>
    <row r="543" spans="1:16" ht="14.25" customHeight="1" x14ac:dyDescent="0.25">
      <c r="A543" s="2">
        <v>371.2</v>
      </c>
      <c r="B543" s="2" t="s">
        <v>921</v>
      </c>
      <c r="C543" s="2" t="s">
        <v>867</v>
      </c>
      <c r="D543" s="5">
        <v>-1.41976963545014E-2</v>
      </c>
      <c r="E543" s="5">
        <v>3.06489079541559E-2</v>
      </c>
      <c r="F543" s="5">
        <v>0.98590261564215198</v>
      </c>
      <c r="G543" s="5">
        <v>0.92842242342553905</v>
      </c>
      <c r="H543" s="5">
        <v>1.04694150314002</v>
      </c>
      <c r="I543" s="3">
        <v>0.64319477417929705</v>
      </c>
      <c r="J543" s="4">
        <v>0.11315302871265299</v>
      </c>
      <c r="K543" s="3">
        <v>0.33628763988605898</v>
      </c>
      <c r="L543" s="2">
        <v>4</v>
      </c>
      <c r="M543" s="2" t="b">
        <v>0</v>
      </c>
      <c r="N543">
        <v>1258</v>
      </c>
      <c r="O543">
        <v>231545</v>
      </c>
      <c r="P543" s="1">
        <f>N543/(N543+O543)</f>
        <v>5.4037104332847943E-3</v>
      </c>
    </row>
    <row r="544" spans="1:16" ht="14.25" customHeight="1" x14ac:dyDescent="0.25">
      <c r="A544" s="2">
        <v>371.21</v>
      </c>
      <c r="B544" s="2" t="s">
        <v>920</v>
      </c>
      <c r="C544" s="2" t="s">
        <v>867</v>
      </c>
      <c r="D544" s="5">
        <v>-1.4913975855313E-2</v>
      </c>
      <c r="E544" s="5">
        <v>3.2092727378655803E-2</v>
      </c>
      <c r="F544" s="5">
        <v>0.98519668666018201</v>
      </c>
      <c r="G544" s="5">
        <v>0.92513596259393804</v>
      </c>
      <c r="H544" s="5">
        <v>1.04915661119124</v>
      </c>
      <c r="I544" s="3">
        <v>0.642135474647344</v>
      </c>
      <c r="J544" s="4">
        <v>0.35405435403484598</v>
      </c>
      <c r="K544" s="3">
        <v>0.21264782747587399</v>
      </c>
      <c r="L544" s="2">
        <v>3</v>
      </c>
      <c r="M544" s="2" t="b">
        <v>0</v>
      </c>
      <c r="N544">
        <v>1148</v>
      </c>
      <c r="O544">
        <v>58482</v>
      </c>
      <c r="P544" s="1">
        <f>N544/(N544+O544)</f>
        <v>1.9252054335066243E-2</v>
      </c>
    </row>
    <row r="545" spans="1:16" ht="14.25" customHeight="1" x14ac:dyDescent="0.25">
      <c r="A545" s="2">
        <v>371.3</v>
      </c>
      <c r="B545" s="2" t="s">
        <v>919</v>
      </c>
      <c r="C545" s="2" t="s">
        <v>867</v>
      </c>
      <c r="D545" s="5">
        <v>-2.49109278605604E-2</v>
      </c>
      <c r="E545" s="5">
        <v>1.97489953096316E-2</v>
      </c>
      <c r="F545" s="5">
        <v>0.97539678883790804</v>
      </c>
      <c r="G545" s="5">
        <v>0.93836315373851897</v>
      </c>
      <c r="H545" s="5">
        <v>1.0138920010710599</v>
      </c>
      <c r="I545" s="3">
        <v>0.20717306176554601</v>
      </c>
      <c r="J545" s="4">
        <v>0</v>
      </c>
      <c r="K545" s="3">
        <v>0.69987283583842197</v>
      </c>
      <c r="L545" s="2">
        <v>4</v>
      </c>
      <c r="M545" s="2" t="b">
        <v>0</v>
      </c>
      <c r="N545">
        <v>2937</v>
      </c>
      <c r="O545">
        <v>230872</v>
      </c>
      <c r="P545" s="1">
        <f>N545/(N545+O545)</f>
        <v>1.2561535270241949E-2</v>
      </c>
    </row>
    <row r="546" spans="1:16" ht="14.25" customHeight="1" x14ac:dyDescent="0.25">
      <c r="A546" s="2">
        <v>372</v>
      </c>
      <c r="B546" s="2" t="s">
        <v>918</v>
      </c>
      <c r="C546" s="2" t="s">
        <v>867</v>
      </c>
      <c r="D546" s="5">
        <v>2.0826845575803901E-2</v>
      </c>
      <c r="E546" s="5">
        <v>3.9762777979193302E-2</v>
      </c>
      <c r="F546" s="5">
        <v>1.0210452378296899</v>
      </c>
      <c r="G546" s="5">
        <v>0.94449322309692796</v>
      </c>
      <c r="H546" s="5">
        <v>1.1038018613583001</v>
      </c>
      <c r="I546" s="3">
        <v>0.60043335474331205</v>
      </c>
      <c r="J546" s="4">
        <v>0</v>
      </c>
      <c r="K546" s="3">
        <v>0.457531472118126</v>
      </c>
      <c r="L546" s="2">
        <v>4</v>
      </c>
      <c r="M546" s="2" t="b">
        <v>0</v>
      </c>
      <c r="N546">
        <v>690</v>
      </c>
      <c r="O546">
        <v>233128</v>
      </c>
      <c r="P546" s="1">
        <f>N546/(N546+O546)</f>
        <v>2.9510131811922094E-3</v>
      </c>
    </row>
    <row r="547" spans="1:16" ht="14.25" customHeight="1" x14ac:dyDescent="0.25">
      <c r="A547" s="2">
        <v>374</v>
      </c>
      <c r="B547" s="2" t="s">
        <v>917</v>
      </c>
      <c r="C547" s="2" t="s">
        <v>867</v>
      </c>
      <c r="D547" s="5">
        <v>7.4587779010370399E-3</v>
      </c>
      <c r="E547" s="5">
        <v>1.51413010708733E-2</v>
      </c>
      <c r="F547" s="5">
        <v>1.00748666387357</v>
      </c>
      <c r="G547" s="5">
        <v>0.97802736684770797</v>
      </c>
      <c r="H547" s="5">
        <v>1.03783330844273</v>
      </c>
      <c r="I547" s="3">
        <v>0.62228717358605101</v>
      </c>
      <c r="J547" s="4">
        <v>0.11471411754767299</v>
      </c>
      <c r="K547" s="3">
        <v>0.33548198799296503</v>
      </c>
      <c r="L547" s="2">
        <v>4</v>
      </c>
      <c r="M547" s="2" t="b">
        <v>0</v>
      </c>
      <c r="N547">
        <v>4758</v>
      </c>
      <c r="O547">
        <v>231293</v>
      </c>
      <c r="P547" s="1">
        <f>N547/(N547+O547)</f>
        <v>2.0156661060533529E-2</v>
      </c>
    </row>
    <row r="548" spans="1:16" ht="14.25" customHeight="1" x14ac:dyDescent="0.25">
      <c r="A548" s="2">
        <v>374.1</v>
      </c>
      <c r="B548" s="2" t="s">
        <v>916</v>
      </c>
      <c r="C548" s="2" t="s">
        <v>867</v>
      </c>
      <c r="D548" s="5">
        <v>4.91046894803797E-4</v>
      </c>
      <c r="E548" s="5">
        <v>3.4681009799092E-2</v>
      </c>
      <c r="F548" s="5">
        <v>1.0004911674780701</v>
      </c>
      <c r="G548" s="5">
        <v>0.93474409414291604</v>
      </c>
      <c r="H548" s="5">
        <v>1.0708626911619501</v>
      </c>
      <c r="I548" s="3">
        <v>0.98870316499968103</v>
      </c>
      <c r="J548" s="4">
        <v>0</v>
      </c>
      <c r="K548" s="3">
        <v>0.42013607984780699</v>
      </c>
      <c r="L548" s="2">
        <v>3</v>
      </c>
      <c r="M548" s="2" t="b">
        <v>0</v>
      </c>
      <c r="N548">
        <v>870</v>
      </c>
      <c r="O548">
        <v>233896</v>
      </c>
      <c r="P548" s="1">
        <f>N548/(N548+O548)</f>
        <v>3.7058177078452587E-3</v>
      </c>
    </row>
    <row r="549" spans="1:16" ht="14.25" customHeight="1" x14ac:dyDescent="0.25">
      <c r="A549" s="2">
        <v>374.2</v>
      </c>
      <c r="B549" s="2" t="s">
        <v>915</v>
      </c>
      <c r="C549" s="2" t="s">
        <v>867</v>
      </c>
      <c r="D549" s="5">
        <v>5.5742923595257697E-2</v>
      </c>
      <c r="E549" s="5">
        <v>0.11093217370400101</v>
      </c>
      <c r="F549" s="5">
        <v>1.0573258352708199</v>
      </c>
      <c r="G549" s="5">
        <v>0.85071326881929299</v>
      </c>
      <c r="H549" s="5">
        <v>1.3141183556273099</v>
      </c>
      <c r="I549" s="3">
        <v>0.61531898212834202</v>
      </c>
      <c r="J549" s="4">
        <v>0</v>
      </c>
      <c r="K549" s="3">
        <v>0.63349653781424098</v>
      </c>
      <c r="L549" s="2">
        <v>2</v>
      </c>
      <c r="M549" s="2" t="b">
        <v>0</v>
      </c>
      <c r="N549">
        <v>114</v>
      </c>
      <c r="O549">
        <v>234127</v>
      </c>
      <c r="P549" s="1">
        <f>N549/(N549+O549)</f>
        <v>4.8667825017823522E-4</v>
      </c>
    </row>
    <row r="550" spans="1:16" ht="14.25" customHeight="1" x14ac:dyDescent="0.25">
      <c r="A550" s="2">
        <v>374.3</v>
      </c>
      <c r="B550" s="2" t="s">
        <v>914</v>
      </c>
      <c r="C550" s="2" t="s">
        <v>867</v>
      </c>
      <c r="D550" s="5">
        <v>3.5821625046692099E-3</v>
      </c>
      <c r="E550" s="5">
        <v>2.20477876734964E-2</v>
      </c>
      <c r="F550" s="5">
        <v>1.0035885861166201</v>
      </c>
      <c r="G550" s="5">
        <v>0.961144317226169</v>
      </c>
      <c r="H550" s="5">
        <v>1.04790719992007</v>
      </c>
      <c r="I550" s="3">
        <v>0.870933663714062</v>
      </c>
      <c r="J550" s="4">
        <v>1.65311929329519E-3</v>
      </c>
      <c r="K550" s="3">
        <v>0.39085990864727599</v>
      </c>
      <c r="L550" s="2">
        <v>4</v>
      </c>
      <c r="M550" s="2" t="b">
        <v>0</v>
      </c>
      <c r="N550">
        <v>2177</v>
      </c>
      <c r="O550">
        <v>233271</v>
      </c>
      <c r="P550" s="1">
        <f>N550/(N550+O550)</f>
        <v>9.2462029832489547E-3</v>
      </c>
    </row>
    <row r="551" spans="1:16" ht="14.25" customHeight="1" x14ac:dyDescent="0.25">
      <c r="A551" s="2">
        <v>374.6</v>
      </c>
      <c r="B551" s="2" t="s">
        <v>913</v>
      </c>
      <c r="C551" s="2" t="s">
        <v>867</v>
      </c>
      <c r="D551" s="5">
        <v>4.1423086551795198E-2</v>
      </c>
      <c r="E551" s="5">
        <v>3.7514007493952797E-2</v>
      </c>
      <c r="F551" s="5">
        <v>1.0422929924203701</v>
      </c>
      <c r="G551" s="5">
        <v>0.96840681452512301</v>
      </c>
      <c r="H551" s="5">
        <v>1.12181643680537</v>
      </c>
      <c r="I551" s="3">
        <v>0.26950500842056302</v>
      </c>
      <c r="J551" s="4">
        <v>0</v>
      </c>
      <c r="K551" s="3">
        <v>0.63754360090225104</v>
      </c>
      <c r="L551" s="2">
        <v>2</v>
      </c>
      <c r="M551" s="2" t="b">
        <v>0</v>
      </c>
      <c r="N551">
        <v>844</v>
      </c>
      <c r="O551">
        <v>232710</v>
      </c>
      <c r="P551" s="1">
        <f>N551/(N551+O551)</f>
        <v>3.6137253054968014E-3</v>
      </c>
    </row>
    <row r="552" spans="1:16" ht="14.25" customHeight="1" x14ac:dyDescent="0.25">
      <c r="A552" s="2">
        <v>375</v>
      </c>
      <c r="B552" s="2" t="s">
        <v>912</v>
      </c>
      <c r="C552" s="2" t="s">
        <v>867</v>
      </c>
      <c r="D552" s="5">
        <v>-3.6936658939531603E-2</v>
      </c>
      <c r="E552" s="5">
        <v>2.03326390537352E-2</v>
      </c>
      <c r="F552" s="5">
        <v>0.96373717755063304</v>
      </c>
      <c r="G552" s="5">
        <v>0.92608625641718001</v>
      </c>
      <c r="H552" s="5">
        <v>1.0029188328380301</v>
      </c>
      <c r="I552" s="3">
        <v>6.9275468239986704E-2</v>
      </c>
      <c r="J552" s="4">
        <v>0</v>
      </c>
      <c r="K552" s="3">
        <v>0.7830482656612</v>
      </c>
      <c r="L552" s="2">
        <v>3</v>
      </c>
      <c r="M552" s="2" t="b">
        <v>0</v>
      </c>
      <c r="N552">
        <v>2502</v>
      </c>
      <c r="O552">
        <v>233973</v>
      </c>
      <c r="P552" s="1">
        <f>N552/(N552+O552)</f>
        <v>1.0580399619410086E-2</v>
      </c>
    </row>
    <row r="553" spans="1:16" ht="14.25" customHeight="1" x14ac:dyDescent="0.25">
      <c r="A553" s="2">
        <v>375.1</v>
      </c>
      <c r="B553" s="2" t="s">
        <v>911</v>
      </c>
      <c r="C553" s="2" t="s">
        <v>867</v>
      </c>
      <c r="D553" s="5">
        <v>-2.3175956426673101E-2</v>
      </c>
      <c r="E553" s="5">
        <v>1.8598789765736101E-2</v>
      </c>
      <c r="F553" s="5">
        <v>0.97709054328617095</v>
      </c>
      <c r="G553" s="5">
        <v>0.94211407357549504</v>
      </c>
      <c r="H553" s="5">
        <v>1.0133655324306801</v>
      </c>
      <c r="I553" s="3">
        <v>0.212727596033149</v>
      </c>
      <c r="J553" s="4">
        <v>0</v>
      </c>
      <c r="K553" s="3">
        <v>0.447141370447317</v>
      </c>
      <c r="L553" s="2">
        <v>3</v>
      </c>
      <c r="M553" s="2" t="b">
        <v>0</v>
      </c>
      <c r="N553">
        <v>4411</v>
      </c>
      <c r="O553">
        <v>53738</v>
      </c>
      <c r="P553" s="1">
        <f>N553/(N553+O553)</f>
        <v>7.5856850504737824E-2</v>
      </c>
    </row>
    <row r="554" spans="1:16" ht="14.25" customHeight="1" x14ac:dyDescent="0.25">
      <c r="A554" s="2">
        <v>375.2</v>
      </c>
      <c r="B554" s="2" t="s">
        <v>910</v>
      </c>
      <c r="C554" s="2" t="s">
        <v>867</v>
      </c>
      <c r="D554" s="5">
        <v>-5.2259327331359198E-2</v>
      </c>
      <c r="E554" s="5">
        <v>3.4019094909392401E-2</v>
      </c>
      <c r="F554" s="5">
        <v>0.94908271184000803</v>
      </c>
      <c r="G554" s="5">
        <v>0.88786504122699605</v>
      </c>
      <c r="H554" s="5">
        <v>1.01452129781883</v>
      </c>
      <c r="I554" s="3">
        <v>0.1244951471043</v>
      </c>
      <c r="J554" s="4">
        <v>0</v>
      </c>
      <c r="K554" s="3">
        <v>0.44806294089777499</v>
      </c>
      <c r="L554" s="2">
        <v>3</v>
      </c>
      <c r="M554" s="2" t="b">
        <v>0</v>
      </c>
      <c r="N554">
        <v>890</v>
      </c>
      <c r="O554">
        <v>234452</v>
      </c>
      <c r="P554" s="1">
        <f>N554/(N554+O554)</f>
        <v>3.7817304178599655E-3</v>
      </c>
    </row>
    <row r="555" spans="1:16" ht="14.25" customHeight="1" x14ac:dyDescent="0.25">
      <c r="A555" s="2">
        <v>377</v>
      </c>
      <c r="B555" s="2" t="s">
        <v>909</v>
      </c>
      <c r="C555" s="2" t="s">
        <v>867</v>
      </c>
      <c r="D555" s="5">
        <v>3.9898537107056202E-2</v>
      </c>
      <c r="E555" s="5">
        <v>3.1907939552400899E-2</v>
      </c>
      <c r="F555" s="5">
        <v>1.0407051758774799</v>
      </c>
      <c r="G555" s="5">
        <v>0.97761448357221103</v>
      </c>
      <c r="H555" s="5">
        <v>1.1078674480564501</v>
      </c>
      <c r="I555" s="3">
        <v>0.21114374421908899</v>
      </c>
      <c r="J555" s="4">
        <v>0</v>
      </c>
      <c r="K555" s="3">
        <v>0.4977186693424</v>
      </c>
      <c r="L555" s="2">
        <v>4</v>
      </c>
      <c r="M555" s="2" t="b">
        <v>0</v>
      </c>
      <c r="N555">
        <v>1097</v>
      </c>
      <c r="O555">
        <v>233387</v>
      </c>
      <c r="P555" s="1">
        <f>N555/(N555+O555)</f>
        <v>4.6783575851657259E-3</v>
      </c>
    </row>
    <row r="556" spans="1:16" ht="14.25" customHeight="1" x14ac:dyDescent="0.25">
      <c r="A556" s="2">
        <v>377.1</v>
      </c>
      <c r="B556" s="2" t="s">
        <v>908</v>
      </c>
      <c r="C556" s="2" t="s">
        <v>867</v>
      </c>
      <c r="D556" s="5">
        <v>7.7970420008836402E-2</v>
      </c>
      <c r="E556" s="5">
        <v>6.5839378233998103E-2</v>
      </c>
      <c r="F556" s="5">
        <v>1.08109067954437</v>
      </c>
      <c r="G556" s="5">
        <v>0.95020988225967096</v>
      </c>
      <c r="H556" s="5">
        <v>1.2299988446955601</v>
      </c>
      <c r="I556" s="3">
        <v>0.23631329545420299</v>
      </c>
      <c r="J556" s="4">
        <v>0.182506452606091</v>
      </c>
      <c r="K556" s="3">
        <v>0.29427185987586701</v>
      </c>
      <c r="L556" s="2">
        <v>3</v>
      </c>
      <c r="M556" s="2" t="b">
        <v>0</v>
      </c>
      <c r="N556">
        <v>268</v>
      </c>
      <c r="O556">
        <v>234217</v>
      </c>
      <c r="P556" s="1">
        <f>N556/(N556+O556)</f>
        <v>1.1429302514020087E-3</v>
      </c>
    </row>
    <row r="557" spans="1:16" ht="14.25" customHeight="1" x14ac:dyDescent="0.25">
      <c r="A557" s="2">
        <v>377.3</v>
      </c>
      <c r="B557" s="2" t="s">
        <v>907</v>
      </c>
      <c r="C557" s="2" t="s">
        <v>867</v>
      </c>
      <c r="D557" s="5">
        <v>-5.0339492030809598E-2</v>
      </c>
      <c r="E557" s="5">
        <v>4.8373602483764301E-2</v>
      </c>
      <c r="F557" s="5">
        <v>0.95090654450231904</v>
      </c>
      <c r="G557" s="5">
        <v>0.86489254024218898</v>
      </c>
      <c r="H557" s="5">
        <v>1.04547468535702</v>
      </c>
      <c r="I557" s="3">
        <v>0.298042790536103</v>
      </c>
      <c r="J557" s="4">
        <v>0.10195952458503001</v>
      </c>
      <c r="K557" s="3">
        <v>0.34203082283811498</v>
      </c>
      <c r="L557" s="2">
        <v>4</v>
      </c>
      <c r="M557" s="2" t="b">
        <v>0</v>
      </c>
      <c r="N557">
        <v>471</v>
      </c>
      <c r="O557">
        <v>234055</v>
      </c>
      <c r="P557" s="1">
        <f>N557/(N557+O557)</f>
        <v>2.0083061153134407E-3</v>
      </c>
    </row>
    <row r="558" spans="1:16" ht="14.25" customHeight="1" x14ac:dyDescent="0.25">
      <c r="A558" s="2">
        <v>378</v>
      </c>
      <c r="B558" s="2" t="s">
        <v>906</v>
      </c>
      <c r="C558" s="2" t="s">
        <v>867</v>
      </c>
      <c r="D558" s="5">
        <v>-3.15938334957475E-2</v>
      </c>
      <c r="E558" s="5">
        <v>2.3448377149708498E-2</v>
      </c>
      <c r="F558" s="5">
        <v>0.96890003691066395</v>
      </c>
      <c r="G558" s="5">
        <v>0.92537908092550603</v>
      </c>
      <c r="H558" s="5">
        <v>1.01446780122433</v>
      </c>
      <c r="I558" s="3">
        <v>0.17785844015622701</v>
      </c>
      <c r="J558" s="4">
        <v>0</v>
      </c>
      <c r="K558" s="3">
        <v>0.77067346473204101</v>
      </c>
      <c r="L558" s="2">
        <v>4</v>
      </c>
      <c r="M558" s="2" t="b">
        <v>0</v>
      </c>
      <c r="N558">
        <v>1990</v>
      </c>
      <c r="O558">
        <v>233016</v>
      </c>
      <c r="P558" s="1">
        <f>N558/(N558+O558)</f>
        <v>8.4678689054747541E-3</v>
      </c>
    </row>
    <row r="559" spans="1:16" ht="14.25" customHeight="1" x14ac:dyDescent="0.25">
      <c r="A559" s="2">
        <v>378.1</v>
      </c>
      <c r="B559" s="2" t="s">
        <v>905</v>
      </c>
      <c r="C559" s="2" t="s">
        <v>867</v>
      </c>
      <c r="D559" s="5">
        <v>-3.3813161362787801E-2</v>
      </c>
      <c r="E559" s="5">
        <v>3.1298432161051201E-2</v>
      </c>
      <c r="F559" s="5">
        <v>0.96675211441211795</v>
      </c>
      <c r="G559" s="5">
        <v>0.90923020942898303</v>
      </c>
      <c r="H559" s="5">
        <v>1.0279131082844899</v>
      </c>
      <c r="I559" s="3">
        <v>0.27998777190107799</v>
      </c>
      <c r="J559" s="4">
        <v>0</v>
      </c>
      <c r="K559" s="3">
        <v>0.83367707408418301</v>
      </c>
      <c r="L559" s="2">
        <v>3</v>
      </c>
      <c r="M559" s="2" t="b">
        <v>0</v>
      </c>
      <c r="N559">
        <v>1133</v>
      </c>
      <c r="O559">
        <v>233554</v>
      </c>
      <c r="P559" s="1">
        <f>N559/(N559+O559)</f>
        <v>4.8277066901873562E-3</v>
      </c>
    </row>
    <row r="560" spans="1:16" ht="14.25" customHeight="1" x14ac:dyDescent="0.25">
      <c r="A560" s="2">
        <v>378.2</v>
      </c>
      <c r="B560" s="2" t="s">
        <v>904</v>
      </c>
      <c r="C560" s="2" t="s">
        <v>867</v>
      </c>
      <c r="D560" s="5">
        <v>-2.82477330598335E-2</v>
      </c>
      <c r="E560" s="5">
        <v>6.4160133666206598E-2</v>
      </c>
      <c r="F560" s="5">
        <v>0.97214750389187699</v>
      </c>
      <c r="G560" s="5">
        <v>0.85727263457080005</v>
      </c>
      <c r="H560" s="5">
        <v>1.10241565076478</v>
      </c>
      <c r="I560" s="3">
        <v>0.65974211905206204</v>
      </c>
      <c r="J560" s="4">
        <v>0</v>
      </c>
      <c r="K560" s="3">
        <v>0.70409512878929603</v>
      </c>
      <c r="L560" s="2">
        <v>3</v>
      </c>
      <c r="M560" s="2" t="b">
        <v>0</v>
      </c>
      <c r="N560">
        <v>255</v>
      </c>
      <c r="O560">
        <v>234451</v>
      </c>
      <c r="P560" s="1">
        <f>N560/(N560+O560)</f>
        <v>1.0864656208192376E-3</v>
      </c>
    </row>
    <row r="561" spans="1:16" ht="14.25" customHeight="1" x14ac:dyDescent="0.25">
      <c r="A561" s="2">
        <v>378.5</v>
      </c>
      <c r="B561" s="2" t="s">
        <v>903</v>
      </c>
      <c r="C561" s="2" t="s">
        <v>867</v>
      </c>
      <c r="D561" s="5">
        <v>-5.0702503953547202E-2</v>
      </c>
      <c r="E561" s="5">
        <v>5.7138674416188098E-2</v>
      </c>
      <c r="F561" s="5">
        <v>0.95056141673579198</v>
      </c>
      <c r="G561" s="5">
        <v>0.84985269209547498</v>
      </c>
      <c r="H561" s="5">
        <v>1.06320426515193</v>
      </c>
      <c r="I561" s="3">
        <v>0.37488577278653201</v>
      </c>
      <c r="J561" s="4">
        <v>0.121437804045509</v>
      </c>
      <c r="K561" s="3">
        <v>0.32038773547043597</v>
      </c>
      <c r="L561" s="2">
        <v>3</v>
      </c>
      <c r="M561" s="2" t="b">
        <v>0</v>
      </c>
      <c r="N561">
        <v>319</v>
      </c>
      <c r="O561">
        <v>234462</v>
      </c>
      <c r="P561" s="1">
        <f>N561/(N561+O561)</f>
        <v>1.3587130134039807E-3</v>
      </c>
    </row>
    <row r="562" spans="1:16" ht="14.25" customHeight="1" x14ac:dyDescent="0.25">
      <c r="A562" s="2">
        <v>379</v>
      </c>
      <c r="B562" s="2" t="s">
        <v>902</v>
      </c>
      <c r="C562" s="2" t="s">
        <v>867</v>
      </c>
      <c r="D562" s="5">
        <v>-1.7713655523766001E-2</v>
      </c>
      <c r="E562" s="5">
        <v>1.6766364442316901E-2</v>
      </c>
      <c r="F562" s="5">
        <v>0.98244230901377505</v>
      </c>
      <c r="G562" s="5">
        <v>0.95068250503235296</v>
      </c>
      <c r="H562" s="5">
        <v>1.0152631245775099</v>
      </c>
      <c r="I562" s="3">
        <v>0.29074007259949203</v>
      </c>
      <c r="J562" s="4">
        <v>0</v>
      </c>
      <c r="K562" s="3">
        <v>0.81180647913705395</v>
      </c>
      <c r="L562" s="2">
        <v>4</v>
      </c>
      <c r="M562" s="2" t="b">
        <v>0</v>
      </c>
      <c r="N562">
        <v>4257</v>
      </c>
      <c r="O562">
        <v>229794</v>
      </c>
      <c r="P562" s="1">
        <f>N562/(N562+O562)</f>
        <v>1.8188343566145841E-2</v>
      </c>
    </row>
    <row r="563" spans="1:16" ht="14.25" customHeight="1" x14ac:dyDescent="0.25">
      <c r="A563" s="2">
        <v>379.1</v>
      </c>
      <c r="B563" s="2" t="s">
        <v>901</v>
      </c>
      <c r="C563" s="2" t="s">
        <v>867</v>
      </c>
      <c r="D563" s="5">
        <v>0.132683097717261</v>
      </c>
      <c r="E563" s="5">
        <v>7.4263042995864906E-2</v>
      </c>
      <c r="F563" s="5">
        <v>1.14188807404931</v>
      </c>
      <c r="G563" s="5">
        <v>0.98721266970148702</v>
      </c>
      <c r="H563" s="5">
        <v>1.3207978520477399</v>
      </c>
      <c r="I563" s="3">
        <v>7.3991827749887995E-2</v>
      </c>
      <c r="J563" s="4">
        <v>0</v>
      </c>
      <c r="K563" s="3">
        <v>0.77921898650218502</v>
      </c>
      <c r="L563" s="2">
        <v>3</v>
      </c>
      <c r="M563" s="2" t="b">
        <v>0</v>
      </c>
      <c r="N563">
        <v>203</v>
      </c>
      <c r="O563">
        <v>234366</v>
      </c>
      <c r="P563" s="1">
        <f>N563/(N563+O563)</f>
        <v>8.6541699883616334E-4</v>
      </c>
    </row>
    <row r="564" spans="1:16" ht="14.25" customHeight="1" x14ac:dyDescent="0.25">
      <c r="A564" s="2">
        <v>379.2</v>
      </c>
      <c r="B564" s="2" t="s">
        <v>900</v>
      </c>
      <c r="C564" s="2" t="s">
        <v>867</v>
      </c>
      <c r="D564" s="5">
        <v>-2.5862427626964401E-2</v>
      </c>
      <c r="E564" s="5">
        <v>2.0909317453338901E-2</v>
      </c>
      <c r="F564" s="5">
        <v>0.97446914041979105</v>
      </c>
      <c r="G564" s="5">
        <v>0.93534116230346998</v>
      </c>
      <c r="H564" s="5">
        <v>1.0152339530230099</v>
      </c>
      <c r="I564" s="3">
        <v>0.216129663993576</v>
      </c>
      <c r="J564" s="4">
        <v>0</v>
      </c>
      <c r="K564" s="3">
        <v>0.90991260171824395</v>
      </c>
      <c r="L564" s="2">
        <v>4</v>
      </c>
      <c r="M564" s="2" t="b">
        <v>0</v>
      </c>
      <c r="N564">
        <v>2761</v>
      </c>
      <c r="O564">
        <v>230985</v>
      </c>
      <c r="P564" s="1">
        <f>N564/(N564+O564)</f>
        <v>1.181196683579612E-2</v>
      </c>
    </row>
    <row r="565" spans="1:16" ht="14.25" customHeight="1" x14ac:dyDescent="0.25">
      <c r="A565" s="2">
        <v>379.3</v>
      </c>
      <c r="B565" s="2" t="s">
        <v>899</v>
      </c>
      <c r="C565" s="2" t="s">
        <v>867</v>
      </c>
      <c r="D565" s="5">
        <v>-1.7202354346078301E-2</v>
      </c>
      <c r="E565" s="5">
        <v>5.4441777603061299E-2</v>
      </c>
      <c r="F565" s="5">
        <v>0.98294476136467701</v>
      </c>
      <c r="G565" s="5">
        <v>0.88346263715094397</v>
      </c>
      <c r="H565" s="5">
        <v>1.0936290492262</v>
      </c>
      <c r="I565" s="3">
        <v>0.75201989908858902</v>
      </c>
      <c r="J565" s="4">
        <v>0</v>
      </c>
      <c r="K565" s="3">
        <v>0.81415640825841895</v>
      </c>
      <c r="L565" s="2">
        <v>3</v>
      </c>
      <c r="M565" s="2" t="b">
        <v>0</v>
      </c>
      <c r="N565">
        <v>370</v>
      </c>
      <c r="O565">
        <v>234370</v>
      </c>
      <c r="P565" s="1">
        <f>N565/(N565+O565)</f>
        <v>1.576211979211042E-3</v>
      </c>
    </row>
    <row r="566" spans="1:16" ht="14.25" customHeight="1" x14ac:dyDescent="0.25">
      <c r="A566" s="2">
        <v>379.4</v>
      </c>
      <c r="B566" s="2" t="s">
        <v>898</v>
      </c>
      <c r="C566" s="2" t="s">
        <v>867</v>
      </c>
      <c r="D566" s="5">
        <v>5.5687709472029702E-2</v>
      </c>
      <c r="E566" s="5">
        <v>6.9859819388638097E-2</v>
      </c>
      <c r="F566" s="5">
        <v>1.0572674575635099</v>
      </c>
      <c r="G566" s="5">
        <v>0.92197698249219695</v>
      </c>
      <c r="H566" s="5">
        <v>1.21241039423918</v>
      </c>
      <c r="I566" s="3">
        <v>0.42537261174454399</v>
      </c>
      <c r="J566" s="4">
        <v>0</v>
      </c>
      <c r="K566" s="3">
        <v>0.39370947644972099</v>
      </c>
      <c r="L566" s="2">
        <v>3</v>
      </c>
      <c r="M566" s="2" t="b">
        <v>0</v>
      </c>
      <c r="N566">
        <v>228</v>
      </c>
      <c r="O566">
        <v>234371</v>
      </c>
      <c r="P566" s="1">
        <f>N566/(N566+O566)</f>
        <v>9.7187115034590935E-4</v>
      </c>
    </row>
    <row r="567" spans="1:16" ht="14.25" customHeight="1" x14ac:dyDescent="0.25">
      <c r="A567" s="2">
        <v>379.5</v>
      </c>
      <c r="B567" s="2" t="s">
        <v>897</v>
      </c>
      <c r="C567" s="2" t="s">
        <v>867</v>
      </c>
      <c r="D567" s="5">
        <v>1.07197030440457E-2</v>
      </c>
      <c r="E567" s="5">
        <v>4.9916179427772898E-2</v>
      </c>
      <c r="F567" s="5">
        <v>1.01077736491591</v>
      </c>
      <c r="G567" s="5">
        <v>0.91657240711357302</v>
      </c>
      <c r="H567" s="5">
        <v>1.11466467187656</v>
      </c>
      <c r="I567" s="3">
        <v>0.82995905864904895</v>
      </c>
      <c r="J567" s="4">
        <v>0.52580645087017797</v>
      </c>
      <c r="K567" s="3">
        <v>0.121378255109803</v>
      </c>
      <c r="L567" s="2">
        <v>3</v>
      </c>
      <c r="M567" s="2" t="b">
        <v>0</v>
      </c>
      <c r="N567">
        <v>437</v>
      </c>
      <c r="O567">
        <v>234346</v>
      </c>
      <c r="P567" s="1">
        <f>N567/(N567+O567)</f>
        <v>1.8612931941409728E-3</v>
      </c>
    </row>
    <row r="568" spans="1:16" ht="14.25" customHeight="1" x14ac:dyDescent="0.25">
      <c r="A568" s="2">
        <v>379.9</v>
      </c>
      <c r="B568" s="2" t="s">
        <v>896</v>
      </c>
      <c r="C568" s="2" t="s">
        <v>867</v>
      </c>
      <c r="D568" s="5">
        <v>-6.03293350518746E-2</v>
      </c>
      <c r="E568" s="5">
        <v>4.9051915004255202E-2</v>
      </c>
      <c r="F568" s="5">
        <v>0.94145442857975403</v>
      </c>
      <c r="G568" s="5">
        <v>0.85515775197288002</v>
      </c>
      <c r="H568" s="5">
        <v>1.03645957608128</v>
      </c>
      <c r="I568" s="3">
        <v>0.218731616351411</v>
      </c>
      <c r="J568" s="4">
        <v>0</v>
      </c>
      <c r="K568" s="3">
        <v>0.37659940656988899</v>
      </c>
      <c r="L568" s="2">
        <v>3</v>
      </c>
      <c r="M568" s="2" t="b">
        <v>0</v>
      </c>
      <c r="N568">
        <v>471</v>
      </c>
      <c r="O568">
        <v>233128</v>
      </c>
      <c r="P568" s="1">
        <f>N568/(N568+O568)</f>
        <v>2.0162757546051137E-3</v>
      </c>
    </row>
    <row r="569" spans="1:16" ht="14.25" customHeight="1" x14ac:dyDescent="0.25">
      <c r="A569" s="2">
        <v>380</v>
      </c>
      <c r="B569" s="2" t="s">
        <v>895</v>
      </c>
      <c r="C569" s="2" t="s">
        <v>867</v>
      </c>
      <c r="D569" s="5">
        <v>1.66389980821081E-2</v>
      </c>
      <c r="E569" s="5">
        <v>4.6708013095955903E-2</v>
      </c>
      <c r="F569" s="5">
        <v>1.0167781971835299</v>
      </c>
      <c r="G569" s="5">
        <v>0.92782974694089004</v>
      </c>
      <c r="H569" s="5">
        <v>1.1142538872852701</v>
      </c>
      <c r="I569" s="3">
        <v>0.72166507912817501</v>
      </c>
      <c r="J569" s="4">
        <v>6.0979259521763501E-2</v>
      </c>
      <c r="K569" s="3">
        <v>0.34474881344387098</v>
      </c>
      <c r="L569" s="2">
        <v>3</v>
      </c>
      <c r="M569" s="2" t="b">
        <v>0</v>
      </c>
      <c r="N569">
        <v>480</v>
      </c>
      <c r="O569">
        <v>238709</v>
      </c>
      <c r="P569" s="1">
        <f>N569/(N569+O569)</f>
        <v>2.0067812483015525E-3</v>
      </c>
    </row>
    <row r="570" spans="1:16" ht="14.25" customHeight="1" x14ac:dyDescent="0.25">
      <c r="A570" s="2">
        <v>380.1</v>
      </c>
      <c r="B570" s="2" t="s">
        <v>894</v>
      </c>
      <c r="C570" s="2" t="s">
        <v>867</v>
      </c>
      <c r="D570" s="5">
        <v>-1.9953495397934898E-2</v>
      </c>
      <c r="E570" s="5">
        <v>3.2939513790729E-2</v>
      </c>
      <c r="F570" s="5">
        <v>0.98024425811594595</v>
      </c>
      <c r="G570" s="5">
        <v>0.91895901400144497</v>
      </c>
      <c r="H570" s="5">
        <v>1.04561660632209</v>
      </c>
      <c r="I570" s="3">
        <v>0.54467301547049296</v>
      </c>
      <c r="J570" s="4">
        <v>0.268190780170801</v>
      </c>
      <c r="K570" s="3">
        <v>0.25092581241072198</v>
      </c>
      <c r="L570" s="2">
        <v>4</v>
      </c>
      <c r="M570" s="2" t="b">
        <v>0</v>
      </c>
      <c r="N570">
        <v>1058</v>
      </c>
      <c r="O570">
        <v>237210</v>
      </c>
      <c r="P570" s="1">
        <f>N570/(N570+O570)</f>
        <v>4.4403780616784462E-3</v>
      </c>
    </row>
    <row r="571" spans="1:16" ht="14.25" customHeight="1" x14ac:dyDescent="0.25">
      <c r="A571" s="2">
        <v>380.4</v>
      </c>
      <c r="B571" s="2" t="s">
        <v>893</v>
      </c>
      <c r="C571" s="2" t="s">
        <v>867</v>
      </c>
      <c r="D571" s="5">
        <v>-2.5068618583060601E-2</v>
      </c>
      <c r="E571" s="5">
        <v>2.6788773507080799E-2</v>
      </c>
      <c r="F571" s="5">
        <v>0.97524298994019998</v>
      </c>
      <c r="G571" s="5">
        <v>0.92535886934777101</v>
      </c>
      <c r="H571" s="5">
        <v>1.02781625694891</v>
      </c>
      <c r="I571" s="3">
        <v>0.349382239640739</v>
      </c>
      <c r="J571" s="4">
        <v>0</v>
      </c>
      <c r="K571" s="3">
        <v>0.50753192874256103</v>
      </c>
      <c r="L571" s="2">
        <v>4</v>
      </c>
      <c r="M571" s="2" t="b">
        <v>0</v>
      </c>
      <c r="N571">
        <v>1668</v>
      </c>
      <c r="O571">
        <v>236077</v>
      </c>
      <c r="P571" s="1">
        <f>N571/(N571+O571)</f>
        <v>7.0159204189362556E-3</v>
      </c>
    </row>
    <row r="572" spans="1:16" ht="14.25" customHeight="1" x14ac:dyDescent="0.25">
      <c r="A572" s="2">
        <v>381</v>
      </c>
      <c r="B572" s="2" t="s">
        <v>892</v>
      </c>
      <c r="C572" s="2" t="s">
        <v>867</v>
      </c>
      <c r="D572" s="5">
        <v>-2.6330162415864201E-2</v>
      </c>
      <c r="E572" s="5">
        <v>1.6208856541084601E-2</v>
      </c>
      <c r="F572" s="5">
        <v>0.97401345388063898</v>
      </c>
      <c r="G572" s="5">
        <v>0.94355658971966005</v>
      </c>
      <c r="H572" s="5">
        <v>1.0054534287364401</v>
      </c>
      <c r="I572" s="3">
        <v>0.104283942599263</v>
      </c>
      <c r="J572" s="4">
        <v>0</v>
      </c>
      <c r="K572" s="3">
        <v>0.77522942788962701</v>
      </c>
      <c r="L572" s="2">
        <v>4</v>
      </c>
      <c r="M572" s="2" t="b">
        <v>0</v>
      </c>
      <c r="N572">
        <v>4443</v>
      </c>
      <c r="O572">
        <v>230721</v>
      </c>
      <c r="P572" s="1">
        <f>N572/(N572+O572)</f>
        <v>1.889319793845997E-2</v>
      </c>
    </row>
    <row r="573" spans="1:16" ht="14.25" customHeight="1" x14ac:dyDescent="0.25">
      <c r="A573" s="2">
        <v>381.1</v>
      </c>
      <c r="B573" s="2" t="s">
        <v>891</v>
      </c>
      <c r="C573" s="2" t="s">
        <v>867</v>
      </c>
      <c r="D573" s="5">
        <v>-2.5165348186440499E-2</v>
      </c>
      <c r="E573" s="5">
        <v>1.9665853092654201E-2</v>
      </c>
      <c r="F573" s="5">
        <v>0.97514865963492403</v>
      </c>
      <c r="G573" s="5">
        <v>0.93827733067640295</v>
      </c>
      <c r="H573" s="5">
        <v>1.01346891510453</v>
      </c>
      <c r="I573" s="3">
        <v>0.20066934312509399</v>
      </c>
      <c r="J573" s="4">
        <v>0</v>
      </c>
      <c r="K573" s="3">
        <v>0.86737166009990196</v>
      </c>
      <c r="L573" s="2">
        <v>4</v>
      </c>
      <c r="M573" s="2" t="b">
        <v>0</v>
      </c>
      <c r="N573">
        <v>2973</v>
      </c>
      <c r="O573">
        <v>232728</v>
      </c>
      <c r="P573" s="1">
        <f>N573/(N573+O573)</f>
        <v>1.2613438211971948E-2</v>
      </c>
    </row>
    <row r="574" spans="1:16" ht="14.25" customHeight="1" x14ac:dyDescent="0.25">
      <c r="A574" s="2">
        <v>381.11</v>
      </c>
      <c r="B574" s="2" t="s">
        <v>890</v>
      </c>
      <c r="C574" s="2" t="s">
        <v>867</v>
      </c>
      <c r="D574" s="5">
        <v>-3.6046521331518797E-2</v>
      </c>
      <c r="E574" s="5">
        <v>2.4582077316022199E-2</v>
      </c>
      <c r="F574" s="5">
        <v>0.96459541817607097</v>
      </c>
      <c r="G574" s="5">
        <v>0.91922302157092695</v>
      </c>
      <c r="H574" s="5">
        <v>1.0122073739799999</v>
      </c>
      <c r="I574" s="3">
        <v>0.142546400180316</v>
      </c>
      <c r="J574" s="4">
        <v>0</v>
      </c>
      <c r="K574" s="3">
        <v>0.76003086456500901</v>
      </c>
      <c r="L574" s="2">
        <v>4</v>
      </c>
      <c r="M574" s="2" t="b">
        <v>0</v>
      </c>
      <c r="N574">
        <v>1897</v>
      </c>
      <c r="O574">
        <v>233718</v>
      </c>
      <c r="P574" s="1">
        <f>N574/(N574+O574)</f>
        <v>8.0512700804278164E-3</v>
      </c>
    </row>
    <row r="575" spans="1:16" ht="14.25" customHeight="1" x14ac:dyDescent="0.25">
      <c r="A575" s="2">
        <v>381.2</v>
      </c>
      <c r="B575" s="2" t="s">
        <v>889</v>
      </c>
      <c r="C575" s="2" t="s">
        <v>867</v>
      </c>
      <c r="D575" s="5">
        <v>-3.6581211776282603E-2</v>
      </c>
      <c r="E575" s="5">
        <v>2.78896637427598E-2</v>
      </c>
      <c r="F575" s="5">
        <v>0.96407979608429695</v>
      </c>
      <c r="G575" s="5">
        <v>0.91279500898868704</v>
      </c>
      <c r="H575" s="5">
        <v>1.0182459852050501</v>
      </c>
      <c r="I575" s="3">
        <v>0.189641469936495</v>
      </c>
      <c r="J575" s="4">
        <v>0</v>
      </c>
      <c r="K575" s="3">
        <v>0.51862582791026601</v>
      </c>
      <c r="L575" s="2">
        <v>4</v>
      </c>
      <c r="M575" s="2" t="b">
        <v>0</v>
      </c>
      <c r="N575">
        <v>1426</v>
      </c>
      <c r="O575">
        <v>234787</v>
      </c>
      <c r="P575" s="1">
        <f>N575/(N575+O575)</f>
        <v>6.036924301372067E-3</v>
      </c>
    </row>
    <row r="576" spans="1:16" ht="14.25" customHeight="1" x14ac:dyDescent="0.25">
      <c r="A576" s="2">
        <v>381.3</v>
      </c>
      <c r="B576" s="2" t="s">
        <v>888</v>
      </c>
      <c r="C576" s="2" t="s">
        <v>867</v>
      </c>
      <c r="D576" s="5">
        <v>7.6968637693252906E-2</v>
      </c>
      <c r="E576" s="5">
        <v>8.4819652288300795E-2</v>
      </c>
      <c r="F576" s="5">
        <v>1.08000820431286</v>
      </c>
      <c r="G576" s="5">
        <v>0.91459418479518995</v>
      </c>
      <c r="H576" s="5">
        <v>1.2753390965899101</v>
      </c>
      <c r="I576" s="3">
        <v>0.36417483532501199</v>
      </c>
      <c r="J576" s="4">
        <v>0.81811212779620501</v>
      </c>
      <c r="K576" s="3">
        <v>4.0953926806357802E-3</v>
      </c>
      <c r="L576" s="2">
        <v>3</v>
      </c>
      <c r="M576" s="2" t="b">
        <v>0</v>
      </c>
      <c r="N576">
        <v>147</v>
      </c>
      <c r="O576">
        <v>233593</v>
      </c>
      <c r="P576" s="1">
        <f>N576/(N576+O576)</f>
        <v>6.2890391032771457E-4</v>
      </c>
    </row>
    <row r="577" spans="1:16" ht="14.25" customHeight="1" x14ac:dyDescent="0.25">
      <c r="A577" s="2">
        <v>381.9</v>
      </c>
      <c r="B577" s="2" t="s">
        <v>887</v>
      </c>
      <c r="C577" s="2" t="s">
        <v>867</v>
      </c>
      <c r="D577" s="5">
        <v>-6.1398251967560803E-2</v>
      </c>
      <c r="E577" s="5">
        <v>6.2681751721095205E-2</v>
      </c>
      <c r="F577" s="5">
        <v>0.94044862966919895</v>
      </c>
      <c r="G577" s="5">
        <v>0.83172599292636695</v>
      </c>
      <c r="H577" s="5">
        <v>1.0633834130094</v>
      </c>
      <c r="I577" s="3">
        <v>0.327321358313165</v>
      </c>
      <c r="J577" s="4">
        <v>0.48417926152435398</v>
      </c>
      <c r="K577" s="3">
        <v>0.14389693027705999</v>
      </c>
      <c r="L577" s="2">
        <v>3</v>
      </c>
      <c r="M577" s="2" t="b">
        <v>0</v>
      </c>
      <c r="N577">
        <v>261</v>
      </c>
      <c r="O577">
        <v>233533</v>
      </c>
      <c r="P577" s="1">
        <f>N577/(N577+O577)</f>
        <v>1.1163674003610016E-3</v>
      </c>
    </row>
    <row r="578" spans="1:16" ht="14.25" customHeight="1" x14ac:dyDescent="0.25">
      <c r="A578" s="2">
        <v>382</v>
      </c>
      <c r="B578" s="2" t="s">
        <v>886</v>
      </c>
      <c r="C578" s="2" t="s">
        <v>867</v>
      </c>
      <c r="D578" s="5">
        <v>-6.15861450712906E-2</v>
      </c>
      <c r="E578" s="5">
        <v>3.0078815055112899E-2</v>
      </c>
      <c r="F578" s="5">
        <v>0.94027194245694601</v>
      </c>
      <c r="G578" s="5">
        <v>0.88644203737523897</v>
      </c>
      <c r="H578" s="5">
        <v>0.99737071178350101</v>
      </c>
      <c r="I578" s="3">
        <v>4.0609762824721597E-2</v>
      </c>
      <c r="J578" s="4">
        <v>0</v>
      </c>
      <c r="K578" s="3">
        <v>0.70885211556886796</v>
      </c>
      <c r="L578" s="2">
        <v>4</v>
      </c>
      <c r="M578" s="2" t="b">
        <v>0</v>
      </c>
      <c r="N578">
        <v>1278</v>
      </c>
      <c r="O578">
        <v>234234</v>
      </c>
      <c r="P578" s="1">
        <f>N578/(N578+O578)</f>
        <v>5.4264750840721495E-3</v>
      </c>
    </row>
    <row r="579" spans="1:16" ht="14.25" customHeight="1" x14ac:dyDescent="0.25">
      <c r="A579" s="2">
        <v>383</v>
      </c>
      <c r="B579" s="2" t="s">
        <v>885</v>
      </c>
      <c r="C579" s="2" t="s">
        <v>867</v>
      </c>
      <c r="D579" s="5">
        <v>7.27489792856513E-2</v>
      </c>
      <c r="E579" s="5">
        <v>6.7356463928472596E-2</v>
      </c>
      <c r="F579" s="5">
        <v>1.07546054015569</v>
      </c>
      <c r="G579" s="5">
        <v>0.94245485110888005</v>
      </c>
      <c r="H579" s="5">
        <v>1.22723690378495</v>
      </c>
      <c r="I579" s="3">
        <v>0.28011574784473398</v>
      </c>
      <c r="J579" s="4">
        <v>0</v>
      </c>
      <c r="K579" s="3">
        <v>0.66723929619453104</v>
      </c>
      <c r="L579" s="2">
        <v>2</v>
      </c>
      <c r="M579" s="2" t="b">
        <v>0</v>
      </c>
      <c r="N579">
        <v>251</v>
      </c>
      <c r="O579">
        <v>237753</v>
      </c>
      <c r="P579" s="1">
        <f>N579/(N579+O579)</f>
        <v>1.0546041243004319E-3</v>
      </c>
    </row>
    <row r="580" spans="1:16" ht="14.25" customHeight="1" x14ac:dyDescent="0.25">
      <c r="A580" s="2">
        <v>384</v>
      </c>
      <c r="B580" s="2" t="s">
        <v>884</v>
      </c>
      <c r="C580" s="2" t="s">
        <v>867</v>
      </c>
      <c r="D580" s="5">
        <v>2.4804285574472701E-2</v>
      </c>
      <c r="E580" s="5">
        <v>3.2902440905246202E-2</v>
      </c>
      <c r="F580" s="5">
        <v>1.02511447120026</v>
      </c>
      <c r="G580" s="5">
        <v>0.96109375628183202</v>
      </c>
      <c r="H580" s="5">
        <v>1.09339975647082</v>
      </c>
      <c r="I580" s="3">
        <v>0.45092505124183802</v>
      </c>
      <c r="J580" s="4">
        <v>0</v>
      </c>
      <c r="K580" s="3">
        <v>0.52715343768163003</v>
      </c>
      <c r="L580" s="2">
        <v>3</v>
      </c>
      <c r="M580" s="2" t="b">
        <v>0</v>
      </c>
      <c r="N580">
        <v>957</v>
      </c>
      <c r="O580">
        <v>237322</v>
      </c>
      <c r="P580" s="1">
        <f>N580/(N580+O580)</f>
        <v>4.0163002194905971E-3</v>
      </c>
    </row>
    <row r="581" spans="1:16" ht="14.25" customHeight="1" x14ac:dyDescent="0.25">
      <c r="A581" s="2">
        <v>384.4</v>
      </c>
      <c r="B581" s="2" t="s">
        <v>883</v>
      </c>
      <c r="C581" s="2" t="s">
        <v>867</v>
      </c>
      <c r="D581" s="5">
        <v>4.6256864246568101E-2</v>
      </c>
      <c r="E581" s="5">
        <v>3.6947529270873199E-2</v>
      </c>
      <c r="F581" s="5">
        <v>1.0473434014821501</v>
      </c>
      <c r="G581" s="5">
        <v>0.97418021923311104</v>
      </c>
      <c r="H581" s="5">
        <v>1.12600130753191</v>
      </c>
      <c r="I581" s="3">
        <v>0.21058408960887401</v>
      </c>
      <c r="J581" s="4">
        <v>0</v>
      </c>
      <c r="K581" s="3">
        <v>0.53091503121017702</v>
      </c>
      <c r="L581" s="2">
        <v>3</v>
      </c>
      <c r="M581" s="2" t="b">
        <v>0</v>
      </c>
      <c r="N581">
        <v>759</v>
      </c>
      <c r="O581">
        <v>237405</v>
      </c>
      <c r="P581" s="1">
        <f>N581/(N581+O581)</f>
        <v>3.1868796291630976E-3</v>
      </c>
    </row>
    <row r="582" spans="1:16" ht="14.25" customHeight="1" x14ac:dyDescent="0.25">
      <c r="A582" s="2">
        <v>385</v>
      </c>
      <c r="B582" s="2" t="s">
        <v>882</v>
      </c>
      <c r="C582" s="2" t="s">
        <v>867</v>
      </c>
      <c r="D582" s="5">
        <v>1.93377581716613E-2</v>
      </c>
      <c r="E582" s="5">
        <v>4.1981785486967398E-2</v>
      </c>
      <c r="F582" s="5">
        <v>1.0195259436885999</v>
      </c>
      <c r="G582" s="5">
        <v>0.93899508940378495</v>
      </c>
      <c r="H582" s="5">
        <v>1.1069633500576801</v>
      </c>
      <c r="I582" s="3">
        <v>0.645069411624272</v>
      </c>
      <c r="J582" s="4">
        <v>0.84286015029392103</v>
      </c>
      <c r="K582" s="3">
        <v>1.7228796814373699E-3</v>
      </c>
      <c r="L582" s="2">
        <v>3</v>
      </c>
      <c r="M582" s="2" t="b">
        <v>0</v>
      </c>
      <c r="N582">
        <v>586</v>
      </c>
      <c r="O582">
        <v>237484</v>
      </c>
      <c r="P582" s="1">
        <f>N582/(N582+O582)</f>
        <v>2.4614609148569748E-3</v>
      </c>
    </row>
    <row r="583" spans="1:16" ht="14.25" customHeight="1" x14ac:dyDescent="0.25">
      <c r="A583" s="2">
        <v>385.3</v>
      </c>
      <c r="B583" s="2" t="s">
        <v>881</v>
      </c>
      <c r="C583" s="2" t="s">
        <v>867</v>
      </c>
      <c r="D583" s="5">
        <v>4.1018002399914898E-2</v>
      </c>
      <c r="E583" s="5">
        <v>5.0207912347756498E-2</v>
      </c>
      <c r="F583" s="5">
        <v>1.04187086155256</v>
      </c>
      <c r="G583" s="5">
        <v>0.94422792355043705</v>
      </c>
      <c r="H583" s="5">
        <v>1.1496110897363201</v>
      </c>
      <c r="I583" s="3">
        <v>0.41394962180657502</v>
      </c>
      <c r="J583" s="4">
        <v>0.88151494797938901</v>
      </c>
      <c r="K583" s="3">
        <v>2.16075386412572E-4</v>
      </c>
      <c r="L583" s="2">
        <v>3</v>
      </c>
      <c r="M583" s="2" t="b">
        <v>0</v>
      </c>
      <c r="N583">
        <v>410</v>
      </c>
      <c r="O583">
        <v>233671</v>
      </c>
      <c r="P583" s="1">
        <f>N583/(N583+O583)</f>
        <v>1.7515304531337443E-3</v>
      </c>
    </row>
    <row r="584" spans="1:16" ht="14.25" customHeight="1" x14ac:dyDescent="0.25">
      <c r="A584" s="2">
        <v>385.5</v>
      </c>
      <c r="B584" s="2" t="s">
        <v>880</v>
      </c>
      <c r="C584" s="2" t="s">
        <v>867</v>
      </c>
      <c r="D584" s="5">
        <v>-6.3965925904988404E-3</v>
      </c>
      <c r="E584" s="5">
        <v>7.5004338045958296E-2</v>
      </c>
      <c r="F584" s="5">
        <v>0.99362382205663302</v>
      </c>
      <c r="G584" s="5">
        <v>0.85778448515846895</v>
      </c>
      <c r="H584" s="5">
        <v>1.15097476911819</v>
      </c>
      <c r="I584" s="3">
        <v>0.93203643145632198</v>
      </c>
      <c r="J584" s="4">
        <v>0.55185703967296895</v>
      </c>
      <c r="K584" s="3">
        <v>0.13522857101871399</v>
      </c>
      <c r="L584" s="2">
        <v>2</v>
      </c>
      <c r="M584" s="2" t="b">
        <v>0</v>
      </c>
      <c r="N584">
        <v>187</v>
      </c>
      <c r="O584">
        <v>237721</v>
      </c>
      <c r="P584" s="1">
        <f>N584/(N584+O584)</f>
        <v>7.8601812465322728E-4</v>
      </c>
    </row>
    <row r="585" spans="1:16" ht="14.25" customHeight="1" x14ac:dyDescent="0.25">
      <c r="A585" s="2">
        <v>386</v>
      </c>
      <c r="B585" s="2" t="s">
        <v>879</v>
      </c>
      <c r="C585" s="2" t="s">
        <v>867</v>
      </c>
      <c r="D585" s="5">
        <v>-3.0086697773456701E-2</v>
      </c>
      <c r="E585" s="5">
        <v>1.8037259153428201E-2</v>
      </c>
      <c r="F585" s="5">
        <v>0.970361401728562</v>
      </c>
      <c r="G585" s="5">
        <v>0.93665610977015301</v>
      </c>
      <c r="H585" s="5">
        <v>1.00527956860889</v>
      </c>
      <c r="I585" s="3">
        <v>9.5309679249243801E-2</v>
      </c>
      <c r="J585" s="4">
        <v>0</v>
      </c>
      <c r="K585" s="3">
        <v>0.895038177000401</v>
      </c>
      <c r="L585" s="2">
        <v>4</v>
      </c>
      <c r="M585" s="2" t="b">
        <v>0</v>
      </c>
      <c r="N585">
        <v>3375</v>
      </c>
      <c r="O585">
        <v>230704</v>
      </c>
      <c r="P585" s="1">
        <f>N585/(N585+O585)</f>
        <v>1.4418209237052448E-2</v>
      </c>
    </row>
    <row r="586" spans="1:16" ht="14.25" customHeight="1" x14ac:dyDescent="0.25">
      <c r="A586" s="2">
        <v>386.1</v>
      </c>
      <c r="B586" s="2" t="s">
        <v>878</v>
      </c>
      <c r="C586" s="2" t="s">
        <v>867</v>
      </c>
      <c r="D586" s="5">
        <v>6.5718015433418996E-3</v>
      </c>
      <c r="E586" s="5">
        <v>3.5953886524465899E-2</v>
      </c>
      <c r="F586" s="5">
        <v>1.0065934432133801</v>
      </c>
      <c r="G586" s="5">
        <v>0.93810206823264497</v>
      </c>
      <c r="H586" s="5">
        <v>1.08008541312468</v>
      </c>
      <c r="I586" s="3">
        <v>0.85496736469977597</v>
      </c>
      <c r="J586" s="4">
        <v>0</v>
      </c>
      <c r="K586" s="3">
        <v>0.76467409502773498</v>
      </c>
      <c r="L586" s="2">
        <v>3</v>
      </c>
      <c r="M586" s="2" t="b">
        <v>0</v>
      </c>
      <c r="N586">
        <v>819</v>
      </c>
      <c r="O586">
        <v>233526</v>
      </c>
      <c r="P586" s="1">
        <f>N586/(N586+O586)</f>
        <v>3.4948473404595786E-3</v>
      </c>
    </row>
    <row r="587" spans="1:16" ht="14.25" customHeight="1" x14ac:dyDescent="0.25">
      <c r="A587" s="2">
        <v>386.2</v>
      </c>
      <c r="B587" s="2" t="s">
        <v>877</v>
      </c>
      <c r="C587" s="2" t="s">
        <v>867</v>
      </c>
      <c r="D587" s="5">
        <v>-4.09642436595005E-2</v>
      </c>
      <c r="E587" s="5">
        <v>2.5207076842076501E-2</v>
      </c>
      <c r="F587" s="5">
        <v>0.95986345053857602</v>
      </c>
      <c r="G587" s="5">
        <v>0.913593818288019</v>
      </c>
      <c r="H587" s="5">
        <v>1.00847644241542</v>
      </c>
      <c r="I587" s="3">
        <v>0.104139367493768</v>
      </c>
      <c r="J587" s="4">
        <v>0</v>
      </c>
      <c r="K587" s="3">
        <v>0.85949174996518196</v>
      </c>
      <c r="L587" s="2">
        <v>4</v>
      </c>
      <c r="M587" s="2" t="b">
        <v>0</v>
      </c>
      <c r="N587">
        <v>1775</v>
      </c>
      <c r="O587">
        <v>231477</v>
      </c>
      <c r="P587" s="1">
        <f>N587/(N587+O587)</f>
        <v>7.6097954144015911E-3</v>
      </c>
    </row>
    <row r="588" spans="1:16" ht="14.25" customHeight="1" x14ac:dyDescent="0.25">
      <c r="A588" s="2">
        <v>386.21</v>
      </c>
      <c r="B588" s="2" t="s">
        <v>876</v>
      </c>
      <c r="C588" s="2" t="s">
        <v>867</v>
      </c>
      <c r="D588" s="5">
        <v>-9.2603845731935405E-2</v>
      </c>
      <c r="E588" s="5">
        <v>0.106243239238984</v>
      </c>
      <c r="F588" s="5">
        <v>0.91155454500029398</v>
      </c>
      <c r="G588" s="5">
        <v>0.740198586803267</v>
      </c>
      <c r="H588" s="5">
        <v>1.1225794041289401</v>
      </c>
      <c r="I588" s="3">
        <v>0.38341513299337998</v>
      </c>
      <c r="J588" s="4">
        <v>0.50185269040131097</v>
      </c>
      <c r="K588" s="3">
        <v>0.156529429399904</v>
      </c>
      <c r="L588" s="2">
        <v>2</v>
      </c>
      <c r="M588" s="2" t="b">
        <v>0</v>
      </c>
      <c r="N588">
        <v>122</v>
      </c>
      <c r="O588">
        <v>233575</v>
      </c>
      <c r="P588" s="1">
        <f>N588/(N588+O588)</f>
        <v>5.2204350077236761E-4</v>
      </c>
    </row>
    <row r="589" spans="1:16" ht="14.25" customHeight="1" x14ac:dyDescent="0.25">
      <c r="A589" s="2">
        <v>386.3</v>
      </c>
      <c r="B589" s="2" t="s">
        <v>875</v>
      </c>
      <c r="C589" s="2" t="s">
        <v>867</v>
      </c>
      <c r="D589" s="5">
        <v>-8.1096334883290294E-2</v>
      </c>
      <c r="E589" s="5">
        <v>3.8241216847501099E-2</v>
      </c>
      <c r="F589" s="5">
        <v>0.92210485630200201</v>
      </c>
      <c r="G589" s="5">
        <v>0.85551834470072896</v>
      </c>
      <c r="H589" s="5">
        <v>0.99387391431468797</v>
      </c>
      <c r="I589" s="3">
        <v>3.39510504654362E-2</v>
      </c>
      <c r="J589" s="4">
        <v>0</v>
      </c>
      <c r="K589" s="3">
        <v>0.94675177695339896</v>
      </c>
      <c r="L589" s="2">
        <v>3</v>
      </c>
      <c r="M589" s="2" t="b">
        <v>0</v>
      </c>
      <c r="N589">
        <v>709</v>
      </c>
      <c r="O589">
        <v>233517</v>
      </c>
      <c r="P589" s="1">
        <f>N589/(N589+O589)</f>
        <v>3.0269910257614439E-3</v>
      </c>
    </row>
    <row r="590" spans="1:16" ht="14.25" customHeight="1" x14ac:dyDescent="0.25">
      <c r="A590" s="2">
        <v>386.9</v>
      </c>
      <c r="B590" s="2" t="s">
        <v>874</v>
      </c>
      <c r="C590" s="2" t="s">
        <v>867</v>
      </c>
      <c r="D590" s="5">
        <v>3.2456295512291997E-2</v>
      </c>
      <c r="E590" s="5">
        <v>1.13023895579483E-2</v>
      </c>
      <c r="F590" s="5">
        <v>1.0329887459134599</v>
      </c>
      <c r="G590" s="5">
        <v>1.0103572882487599</v>
      </c>
      <c r="H590" s="5">
        <v>1.05612713600889</v>
      </c>
      <c r="I590" s="3">
        <v>4.0835911359663702E-3</v>
      </c>
      <c r="J590" s="4">
        <v>0</v>
      </c>
      <c r="K590" s="3">
        <v>0.69418760941982705</v>
      </c>
      <c r="L590" s="2">
        <v>4</v>
      </c>
      <c r="M590" s="2" t="b">
        <v>0</v>
      </c>
      <c r="N590">
        <v>9320</v>
      </c>
      <c r="O590">
        <v>224451</v>
      </c>
      <c r="P590" s="1">
        <f>N590/(N590+O590)</f>
        <v>3.9868076023116643E-2</v>
      </c>
    </row>
    <row r="591" spans="1:16" ht="14.25" customHeight="1" x14ac:dyDescent="0.25">
      <c r="A591" s="2">
        <v>388</v>
      </c>
      <c r="B591" s="2" t="s">
        <v>873</v>
      </c>
      <c r="C591" s="2" t="s">
        <v>867</v>
      </c>
      <c r="D591" s="5">
        <v>0.103594991187278</v>
      </c>
      <c r="E591" s="5">
        <v>0.120209649753465</v>
      </c>
      <c r="F591" s="5">
        <v>1.1091511479455201</v>
      </c>
      <c r="G591" s="5">
        <v>0.87633083578398097</v>
      </c>
      <c r="H591" s="5">
        <v>1.40382629339786</v>
      </c>
      <c r="I591" s="3">
        <v>0.388805299661519</v>
      </c>
      <c r="J591" s="4">
        <v>0</v>
      </c>
      <c r="K591" s="3">
        <v>0.38317654338969598</v>
      </c>
      <c r="L591" s="2">
        <v>2</v>
      </c>
      <c r="M591" s="2" t="b">
        <v>0</v>
      </c>
      <c r="N591">
        <v>109</v>
      </c>
      <c r="O591">
        <v>234584</v>
      </c>
      <c r="P591" s="1">
        <f>N591/(N591+O591)</f>
        <v>4.6443651919741963E-4</v>
      </c>
    </row>
    <row r="592" spans="1:16" ht="14.25" customHeight="1" x14ac:dyDescent="0.25">
      <c r="A592" s="2">
        <v>389</v>
      </c>
      <c r="B592" s="2" t="s">
        <v>872</v>
      </c>
      <c r="C592" s="2" t="s">
        <v>867</v>
      </c>
      <c r="D592" s="5">
        <v>9.6958680462218404E-3</v>
      </c>
      <c r="E592" s="5">
        <v>1.06697147798255E-2</v>
      </c>
      <c r="F592" s="5">
        <v>1.00974302526163</v>
      </c>
      <c r="G592" s="5">
        <v>0.98884628051352996</v>
      </c>
      <c r="H592" s="5">
        <v>1.0310813694268199</v>
      </c>
      <c r="I592" s="3">
        <v>0.363493746416436</v>
      </c>
      <c r="J592" s="4">
        <v>0</v>
      </c>
      <c r="K592" s="3">
        <v>0.51282659140687203</v>
      </c>
      <c r="L592" s="2">
        <v>4</v>
      </c>
      <c r="M592" s="2" t="b">
        <v>0</v>
      </c>
      <c r="N592">
        <v>11472</v>
      </c>
      <c r="O592">
        <v>225096</v>
      </c>
      <c r="P592" s="1">
        <f>N592/(N592+O592)</f>
        <v>4.8493456426904738E-2</v>
      </c>
    </row>
    <row r="593" spans="1:16" ht="14.25" customHeight="1" x14ac:dyDescent="0.25">
      <c r="A593" s="2">
        <v>389.1</v>
      </c>
      <c r="B593" s="2" t="s">
        <v>871</v>
      </c>
      <c r="C593" s="2" t="s">
        <v>867</v>
      </c>
      <c r="D593" s="5">
        <v>6.4232315100440501E-3</v>
      </c>
      <c r="E593" s="5">
        <v>1.8019011673553902E-2</v>
      </c>
      <c r="F593" s="5">
        <v>1.0064439047007501</v>
      </c>
      <c r="G593" s="5">
        <v>0.97152004007311499</v>
      </c>
      <c r="H593" s="5">
        <v>1.04262320027188</v>
      </c>
      <c r="I593" s="3">
        <v>0.72148884691968096</v>
      </c>
      <c r="J593" s="4">
        <v>0</v>
      </c>
      <c r="K593" s="3">
        <v>0.913321748996343</v>
      </c>
      <c r="L593" s="2">
        <v>4</v>
      </c>
      <c r="M593" s="2" t="b">
        <v>0</v>
      </c>
      <c r="N593">
        <v>4313</v>
      </c>
      <c r="O593">
        <v>228739</v>
      </c>
      <c r="P593" s="1">
        <f>N593/(N593+O593)</f>
        <v>1.8506599385544859E-2</v>
      </c>
    </row>
    <row r="594" spans="1:16" ht="14.25" customHeight="1" x14ac:dyDescent="0.25">
      <c r="A594" s="2">
        <v>389.2</v>
      </c>
      <c r="B594" s="2" t="s">
        <v>870</v>
      </c>
      <c r="C594" s="2" t="s">
        <v>867</v>
      </c>
      <c r="D594" s="5">
        <v>9.5826032213397194E-3</v>
      </c>
      <c r="E594" s="5">
        <v>3.4012748921511002E-2</v>
      </c>
      <c r="F594" s="5">
        <v>1.00962866337141</v>
      </c>
      <c r="G594" s="5">
        <v>0.94451740952498597</v>
      </c>
      <c r="H594" s="5">
        <v>1.07922842673041</v>
      </c>
      <c r="I594" s="3">
        <v>0.77814623243222203</v>
      </c>
      <c r="J594" s="4">
        <v>0</v>
      </c>
      <c r="K594" s="3">
        <v>0.81055026175737599</v>
      </c>
      <c r="L594" s="2">
        <v>4</v>
      </c>
      <c r="M594" s="2" t="b">
        <v>0</v>
      </c>
      <c r="N594">
        <v>935</v>
      </c>
      <c r="O594">
        <v>233749</v>
      </c>
      <c r="P594" s="1">
        <f>N594/(N594+O594)</f>
        <v>3.9840807213103579E-3</v>
      </c>
    </row>
    <row r="595" spans="1:16" ht="14.25" customHeight="1" x14ac:dyDescent="0.25">
      <c r="A595" s="2">
        <v>389.4</v>
      </c>
      <c r="B595" s="2" t="s">
        <v>869</v>
      </c>
      <c r="C595" s="2" t="s">
        <v>867</v>
      </c>
      <c r="D595" s="5">
        <v>6.6476160190215997E-3</v>
      </c>
      <c r="E595" s="5">
        <v>2.2604975477859699E-2</v>
      </c>
      <c r="F595" s="5">
        <v>1.00666976046044</v>
      </c>
      <c r="G595" s="5">
        <v>0.96304289817085198</v>
      </c>
      <c r="H595" s="5">
        <v>1.05227296577364</v>
      </c>
      <c r="I595" s="3">
        <v>0.76869863810267702</v>
      </c>
      <c r="J595" s="4">
        <v>0</v>
      </c>
      <c r="K595" s="3">
        <v>0.46662340991079798</v>
      </c>
      <c r="L595" s="2">
        <v>4</v>
      </c>
      <c r="M595" s="2" t="b">
        <v>0</v>
      </c>
      <c r="N595">
        <v>2474</v>
      </c>
      <c r="O595">
        <v>230708</v>
      </c>
      <c r="P595" s="1">
        <f>N595/(N595+O595)</f>
        <v>1.0609738315993517E-2</v>
      </c>
    </row>
    <row r="596" spans="1:16" ht="14.25" customHeight="1" x14ac:dyDescent="0.25">
      <c r="A596" s="2">
        <v>389.5</v>
      </c>
      <c r="B596" s="2" t="s">
        <v>868</v>
      </c>
      <c r="C596" s="2" t="s">
        <v>867</v>
      </c>
      <c r="D596" s="5">
        <v>0.131558945898891</v>
      </c>
      <c r="E596" s="5">
        <v>0.132184286016723</v>
      </c>
      <c r="F596" s="5">
        <v>1.1406051397360699</v>
      </c>
      <c r="G596" s="5">
        <v>0.88027801610179801</v>
      </c>
      <c r="H596" s="5">
        <v>1.4779195447292499</v>
      </c>
      <c r="I596" s="3">
        <v>0.31960536339074702</v>
      </c>
      <c r="J596" s="4">
        <v>0.29117326901278201</v>
      </c>
      <c r="K596" s="3">
        <v>0.23492661858498201</v>
      </c>
      <c r="L596" s="2">
        <v>2</v>
      </c>
      <c r="M596" s="2" t="b">
        <v>0</v>
      </c>
      <c r="N596">
        <v>85</v>
      </c>
      <c r="O596">
        <v>234875</v>
      </c>
      <c r="P596" s="1">
        <f>N596/(N596+O596)</f>
        <v>3.6176370446033368E-4</v>
      </c>
    </row>
    <row r="597" spans="1:16" ht="14.25" customHeight="1" x14ac:dyDescent="0.25">
      <c r="A597" s="2">
        <v>394</v>
      </c>
      <c r="B597" s="2" t="s">
        <v>866</v>
      </c>
      <c r="C597" s="2" t="s">
        <v>717</v>
      </c>
      <c r="D597" s="5">
        <v>1.58776698376723E-2</v>
      </c>
      <c r="E597" s="5">
        <v>1.6693182075335398E-2</v>
      </c>
      <c r="F597" s="5">
        <v>1.0160043898217701</v>
      </c>
      <c r="G597" s="5">
        <v>0.98330064050085697</v>
      </c>
      <c r="H597" s="5">
        <v>1.0497958382405901</v>
      </c>
      <c r="I597" s="3">
        <v>0.341529765182843</v>
      </c>
      <c r="J597" s="4">
        <v>0.32384737877226299</v>
      </c>
      <c r="K597" s="3">
        <v>0.21799110949428699</v>
      </c>
      <c r="L597" s="2">
        <v>4</v>
      </c>
      <c r="M597" s="2" t="b">
        <v>0</v>
      </c>
      <c r="N597">
        <v>3786</v>
      </c>
      <c r="O597">
        <v>230198</v>
      </c>
      <c r="P597" s="1">
        <f>N597/(N597+O597)</f>
        <v>1.6180593544857767E-2</v>
      </c>
    </row>
    <row r="598" spans="1:16" ht="14.25" customHeight="1" x14ac:dyDescent="0.25">
      <c r="A598" s="2">
        <v>394.1</v>
      </c>
      <c r="B598" s="2" t="s">
        <v>865</v>
      </c>
      <c r="C598" s="2" t="s">
        <v>717</v>
      </c>
      <c r="D598" s="5">
        <v>-0.11130927747989</v>
      </c>
      <c r="E598" s="5">
        <v>3.4209085631794103E-2</v>
      </c>
      <c r="F598" s="5">
        <v>0.894662007325285</v>
      </c>
      <c r="G598" s="5">
        <v>0.83664297449479996</v>
      </c>
      <c r="H598" s="5">
        <v>0.95670451046892002</v>
      </c>
      <c r="I598" s="3">
        <v>1.1387529364578701E-3</v>
      </c>
      <c r="J598" s="4">
        <v>0.50472233933858102</v>
      </c>
      <c r="K598" s="3">
        <v>0.132778963442748</v>
      </c>
      <c r="L598" s="2">
        <v>3</v>
      </c>
      <c r="M598" s="2" t="b">
        <v>0</v>
      </c>
      <c r="N598">
        <v>881</v>
      </c>
      <c r="O598">
        <v>231903</v>
      </c>
      <c r="P598" s="1">
        <f>N598/(N598+O598)</f>
        <v>3.7846243728091276E-3</v>
      </c>
    </row>
    <row r="599" spans="1:16" ht="14.25" customHeight="1" x14ac:dyDescent="0.25">
      <c r="A599" s="2">
        <v>394.2</v>
      </c>
      <c r="B599" s="2" t="s">
        <v>864</v>
      </c>
      <c r="C599" s="2" t="s">
        <v>717</v>
      </c>
      <c r="D599" s="5">
        <v>3.45596821871881E-2</v>
      </c>
      <c r="E599" s="5">
        <v>4.4749750154082502E-2</v>
      </c>
      <c r="F599" s="5">
        <v>1.0351638073726701</v>
      </c>
      <c r="G599" s="5">
        <v>0.94823945739723203</v>
      </c>
      <c r="H599" s="5">
        <v>1.13005644274237</v>
      </c>
      <c r="I599" s="3">
        <v>0.439944041278447</v>
      </c>
      <c r="J599" s="4">
        <v>0.78991373703258905</v>
      </c>
      <c r="K599" s="3">
        <v>2.54795120073139E-3</v>
      </c>
      <c r="L599" s="2">
        <v>4</v>
      </c>
      <c r="M599" s="2" t="b">
        <v>0</v>
      </c>
      <c r="N599">
        <v>522</v>
      </c>
      <c r="O599">
        <v>232195</v>
      </c>
      <c r="P599" s="1">
        <f>N599/(N599+O599)</f>
        <v>2.2430677604128621E-3</v>
      </c>
    </row>
    <row r="600" spans="1:16" ht="14.25" customHeight="1" x14ac:dyDescent="0.25">
      <c r="A600" s="2">
        <v>394.4</v>
      </c>
      <c r="B600" s="2" t="s">
        <v>863</v>
      </c>
      <c r="C600" s="2" t="s">
        <v>717</v>
      </c>
      <c r="D600" s="5">
        <v>-1.0049404473557301E-2</v>
      </c>
      <c r="E600" s="5">
        <v>0.117004257070793</v>
      </c>
      <c r="F600" s="5">
        <v>0.99000092206657397</v>
      </c>
      <c r="G600" s="5">
        <v>0.78712081077687601</v>
      </c>
      <c r="H600" s="5">
        <v>1.2451733104672</v>
      </c>
      <c r="I600" s="3">
        <v>0.93155448037743405</v>
      </c>
      <c r="J600" s="4">
        <v>0.42514959639842098</v>
      </c>
      <c r="K600" s="3">
        <v>0.187191669786822</v>
      </c>
      <c r="L600" s="2">
        <v>2</v>
      </c>
      <c r="M600" s="2" t="b">
        <v>0</v>
      </c>
      <c r="N600">
        <v>85</v>
      </c>
      <c r="O600">
        <v>232481</v>
      </c>
      <c r="P600" s="1">
        <f>N600/(N600+O600)</f>
        <v>3.6548764651754773E-4</v>
      </c>
    </row>
    <row r="601" spans="1:16" ht="14.25" customHeight="1" x14ac:dyDescent="0.25">
      <c r="A601" s="2">
        <v>394.7</v>
      </c>
      <c r="B601" s="2" t="s">
        <v>862</v>
      </c>
      <c r="C601" s="2" t="s">
        <v>717</v>
      </c>
      <c r="D601" s="5">
        <v>1.5532641675788701E-2</v>
      </c>
      <c r="E601" s="5">
        <v>3.2706323491706303E-2</v>
      </c>
      <c r="F601" s="5">
        <v>1.01565390016256</v>
      </c>
      <c r="G601" s="5">
        <v>0.95259010842509595</v>
      </c>
      <c r="H601" s="5">
        <v>1.08289266893698</v>
      </c>
      <c r="I601" s="3">
        <v>0.63484934540565796</v>
      </c>
      <c r="J601" s="4">
        <v>0</v>
      </c>
      <c r="K601" s="3">
        <v>0.96660625948871404</v>
      </c>
      <c r="L601" s="2">
        <v>4</v>
      </c>
      <c r="M601" s="2" t="b">
        <v>0</v>
      </c>
      <c r="N601">
        <v>968</v>
      </c>
      <c r="O601">
        <v>231056</v>
      </c>
      <c r="P601" s="1">
        <f>N601/(N601+O601)</f>
        <v>4.1719822087370271E-3</v>
      </c>
    </row>
    <row r="602" spans="1:16" ht="14.25" customHeight="1" x14ac:dyDescent="0.25">
      <c r="A602" s="2">
        <v>395</v>
      </c>
      <c r="B602" s="2" t="s">
        <v>861</v>
      </c>
      <c r="C602" s="2" t="s">
        <v>717</v>
      </c>
      <c r="D602" s="5">
        <v>2.5103617886163498E-2</v>
      </c>
      <c r="E602" s="5">
        <v>1.20122858958544E-2</v>
      </c>
      <c r="F602" s="5">
        <v>1.02542136701429</v>
      </c>
      <c r="G602" s="5">
        <v>1.0015611875446799</v>
      </c>
      <c r="H602" s="5">
        <v>1.04984996723682</v>
      </c>
      <c r="I602" s="3">
        <v>3.6633204709053402E-2</v>
      </c>
      <c r="J602" s="4">
        <v>0.54497437886386002</v>
      </c>
      <c r="K602" s="3">
        <v>8.6064752100795394E-2</v>
      </c>
      <c r="L602" s="2">
        <v>4</v>
      </c>
      <c r="M602" s="2" t="b">
        <v>0</v>
      </c>
      <c r="N602">
        <v>7735</v>
      </c>
      <c r="O602">
        <v>227117</v>
      </c>
      <c r="P602" s="1">
        <f>N602/(N602+O602)</f>
        <v>3.2935636060157036E-2</v>
      </c>
    </row>
    <row r="603" spans="1:16" ht="14.25" customHeight="1" x14ac:dyDescent="0.25">
      <c r="A603" s="2">
        <v>395.1</v>
      </c>
      <c r="B603" s="2" t="s">
        <v>860</v>
      </c>
      <c r="C603" s="2" t="s">
        <v>717</v>
      </c>
      <c r="D603" s="5">
        <v>6.9545393107308798E-2</v>
      </c>
      <c r="E603" s="5">
        <v>1.6287678899800699E-2</v>
      </c>
      <c r="F603" s="5">
        <v>1.07202072245201</v>
      </c>
      <c r="G603" s="5">
        <v>1.03833880069256</v>
      </c>
      <c r="H603" s="5">
        <v>1.1067952277233699</v>
      </c>
      <c r="I603" s="3">
        <v>1.9563423224769299E-5</v>
      </c>
      <c r="J603" s="4">
        <v>0.65091361973934003</v>
      </c>
      <c r="K603" s="3">
        <v>3.5207692142068897E-2</v>
      </c>
      <c r="L603" s="2">
        <v>4</v>
      </c>
      <c r="M603" s="2" t="b">
        <v>1</v>
      </c>
      <c r="N603">
        <v>4104</v>
      </c>
      <c r="O603">
        <v>228921</v>
      </c>
      <c r="P603" s="1">
        <f>N603/(N603+O603)</f>
        <v>1.7611844222722883E-2</v>
      </c>
    </row>
    <row r="604" spans="1:16" ht="14.25" customHeight="1" x14ac:dyDescent="0.25">
      <c r="A604" s="2">
        <v>395.2</v>
      </c>
      <c r="B604" s="2" t="s">
        <v>859</v>
      </c>
      <c r="C604" s="2" t="s">
        <v>717</v>
      </c>
      <c r="D604" s="5">
        <v>-2.1529436528805099E-2</v>
      </c>
      <c r="E604" s="5">
        <v>1.7612083917508799E-2</v>
      </c>
      <c r="F604" s="5">
        <v>0.97870066749472695</v>
      </c>
      <c r="G604" s="5">
        <v>0.945493290929591</v>
      </c>
      <c r="H604" s="5">
        <v>1.0130743451525499</v>
      </c>
      <c r="I604" s="3">
        <v>0.22154727520402101</v>
      </c>
      <c r="J604" s="4">
        <v>0</v>
      </c>
      <c r="K604" s="3">
        <v>0.790721416938028</v>
      </c>
      <c r="L604" s="2">
        <v>4</v>
      </c>
      <c r="M604" s="2" t="b">
        <v>0</v>
      </c>
      <c r="N604">
        <v>3447</v>
      </c>
      <c r="O604">
        <v>230301</v>
      </c>
      <c r="P604" s="1">
        <f>N604/(N604+O604)</f>
        <v>1.474665023871862E-2</v>
      </c>
    </row>
    <row r="605" spans="1:16" ht="14.25" customHeight="1" x14ac:dyDescent="0.25">
      <c r="A605" s="2">
        <v>395.3</v>
      </c>
      <c r="B605" s="2" t="s">
        <v>858</v>
      </c>
      <c r="C605" s="2" t="s">
        <v>717</v>
      </c>
      <c r="D605" s="5">
        <v>1.2123891306237099E-2</v>
      </c>
      <c r="E605" s="5">
        <v>4.9826771636008502E-2</v>
      </c>
      <c r="F605" s="5">
        <v>1.0121976835914499</v>
      </c>
      <c r="G605" s="5">
        <v>0.91802120769314899</v>
      </c>
      <c r="H605" s="5">
        <v>1.11603538358599</v>
      </c>
      <c r="I605" s="3">
        <v>0.80775687113207795</v>
      </c>
      <c r="J605" s="4">
        <v>0</v>
      </c>
      <c r="K605" s="3">
        <v>0.810726745755603</v>
      </c>
      <c r="L605" s="2">
        <v>3</v>
      </c>
      <c r="M605" s="2" t="b">
        <v>0</v>
      </c>
      <c r="N605">
        <v>417</v>
      </c>
      <c r="O605">
        <v>231574</v>
      </c>
      <c r="P605" s="1">
        <f>N605/(N605+O605)</f>
        <v>1.7974835230677051E-3</v>
      </c>
    </row>
    <row r="606" spans="1:16" ht="14.25" customHeight="1" x14ac:dyDescent="0.25">
      <c r="A606" s="2">
        <v>395.4</v>
      </c>
      <c r="B606" s="2" t="s">
        <v>857</v>
      </c>
      <c r="C606" s="2" t="s">
        <v>717</v>
      </c>
      <c r="D606" s="5">
        <v>-1.0885718975563599E-3</v>
      </c>
      <c r="E606" s="5">
        <v>5.7774374709105597E-2</v>
      </c>
      <c r="F606" s="5">
        <v>0.99891202038189897</v>
      </c>
      <c r="G606" s="5">
        <v>0.89196867426416904</v>
      </c>
      <c r="H606" s="5">
        <v>1.11867743033308</v>
      </c>
      <c r="I606" s="3">
        <v>0.98496732632439399</v>
      </c>
      <c r="J606" s="4">
        <v>0</v>
      </c>
      <c r="K606" s="3">
        <v>0.59845359612822402</v>
      </c>
      <c r="L606" s="2">
        <v>2</v>
      </c>
      <c r="M606" s="2" t="b">
        <v>0</v>
      </c>
      <c r="N606">
        <v>313</v>
      </c>
      <c r="O606">
        <v>232181</v>
      </c>
      <c r="P606" s="1">
        <f>N606/(N606+O606)</f>
        <v>1.3462713016249882E-3</v>
      </c>
    </row>
    <row r="607" spans="1:16" ht="14.25" customHeight="1" x14ac:dyDescent="0.25">
      <c r="A607" s="2">
        <v>395.6</v>
      </c>
      <c r="B607" s="2" t="s">
        <v>856</v>
      </c>
      <c r="C607" s="2" t="s">
        <v>717</v>
      </c>
      <c r="D607" s="5">
        <v>3.7858297566570998E-2</v>
      </c>
      <c r="E607" s="5">
        <v>2.6391192700035499E-2</v>
      </c>
      <c r="F607" s="5">
        <v>1.0385840525632699</v>
      </c>
      <c r="G607" s="5">
        <v>0.98622822106664099</v>
      </c>
      <c r="H607" s="5">
        <v>1.0937192945788401</v>
      </c>
      <c r="I607" s="3">
        <v>0.151428206700885</v>
      </c>
      <c r="J607" s="4">
        <v>0</v>
      </c>
      <c r="K607" s="3">
        <v>0.44726236847794099</v>
      </c>
      <c r="L607" s="2">
        <v>4</v>
      </c>
      <c r="M607" s="2" t="b">
        <v>0</v>
      </c>
      <c r="N607">
        <v>1494</v>
      </c>
      <c r="O607">
        <v>231846</v>
      </c>
      <c r="P607" s="1">
        <f>N607/(N607+O607)</f>
        <v>6.4026742093083056E-3</v>
      </c>
    </row>
    <row r="608" spans="1:16" ht="14.25" customHeight="1" x14ac:dyDescent="0.25">
      <c r="A608" s="2">
        <v>396</v>
      </c>
      <c r="B608" s="2" t="s">
        <v>855</v>
      </c>
      <c r="C608" s="2" t="s">
        <v>717</v>
      </c>
      <c r="D608" s="5">
        <v>-8.4844944116567005E-3</v>
      </c>
      <c r="E608" s="5">
        <v>1.9102088920282902E-2</v>
      </c>
      <c r="F608" s="5">
        <v>0.99155139733155995</v>
      </c>
      <c r="G608" s="5">
        <v>0.95511464295717596</v>
      </c>
      <c r="H608" s="5">
        <v>1.0293781807240601</v>
      </c>
      <c r="I608" s="3">
        <v>0.65692272390923401</v>
      </c>
      <c r="J608" s="4">
        <v>0.59091067804644404</v>
      </c>
      <c r="K608" s="3">
        <v>6.1998290062175901E-2</v>
      </c>
      <c r="L608" s="2">
        <v>4</v>
      </c>
      <c r="M608" s="2" t="b">
        <v>0</v>
      </c>
      <c r="N608">
        <v>2926</v>
      </c>
      <c r="O608">
        <v>229577</v>
      </c>
      <c r="P608" s="1">
        <f>N608/(N608+O608)</f>
        <v>1.2584783852251369E-2</v>
      </c>
    </row>
    <row r="609" spans="1:16" ht="14.25" customHeight="1" x14ac:dyDescent="0.25">
      <c r="A609" s="2">
        <v>401</v>
      </c>
      <c r="B609" s="2" t="s">
        <v>854</v>
      </c>
      <c r="C609" s="2" t="s">
        <v>717</v>
      </c>
      <c r="D609" s="5">
        <v>-4.6720689372403798E-2</v>
      </c>
      <c r="E609" s="5">
        <v>4.9155415059258696E-3</v>
      </c>
      <c r="F609" s="5">
        <v>0.95435392155993004</v>
      </c>
      <c r="G609" s="5">
        <v>0.94520355394058497</v>
      </c>
      <c r="H609" s="5">
        <v>0.96359287245556502</v>
      </c>
      <c r="I609" s="3">
        <v>2.0064819040219699E-21</v>
      </c>
      <c r="J609" s="4">
        <v>0.38522125504368998</v>
      </c>
      <c r="K609" s="3">
        <v>0.180813022618146</v>
      </c>
      <c r="L609" s="2">
        <v>4</v>
      </c>
      <c r="M609" s="2" t="b">
        <v>1</v>
      </c>
      <c r="N609">
        <v>71855</v>
      </c>
      <c r="O609">
        <v>164107</v>
      </c>
      <c r="P609" s="1">
        <f>N609/(N609+O609)</f>
        <v>0.30451937176325</v>
      </c>
    </row>
    <row r="610" spans="1:16" ht="14.25" customHeight="1" x14ac:dyDescent="0.25">
      <c r="A610" s="2">
        <v>401.1</v>
      </c>
      <c r="B610" s="2" t="s">
        <v>853</v>
      </c>
      <c r="C610" s="2" t="s">
        <v>717</v>
      </c>
      <c r="D610" s="5">
        <v>-4.7101853732245999E-2</v>
      </c>
      <c r="E610" s="5">
        <v>4.9237490309658998E-3</v>
      </c>
      <c r="F610" s="5">
        <v>0.95399022517680798</v>
      </c>
      <c r="G610" s="5">
        <v>0.94482814563059103</v>
      </c>
      <c r="H610" s="5">
        <v>0.96324115019402401</v>
      </c>
      <c r="I610" s="3">
        <v>1.1084507026167501E-21</v>
      </c>
      <c r="J610" s="4">
        <v>0.29690279309590001</v>
      </c>
      <c r="K610" s="3">
        <v>0.23405500757985001</v>
      </c>
      <c r="L610" s="2">
        <v>4</v>
      </c>
      <c r="M610" s="2" t="b">
        <v>1</v>
      </c>
      <c r="N610">
        <v>71380</v>
      </c>
      <c r="O610">
        <v>164472</v>
      </c>
      <c r="P610" s="1">
        <f>N610/(N610+O610)</f>
        <v>0.30264742296016145</v>
      </c>
    </row>
    <row r="611" spans="1:16" ht="14.25" customHeight="1" x14ac:dyDescent="0.25">
      <c r="A611" s="2">
        <v>401.2</v>
      </c>
      <c r="B611" s="2" t="s">
        <v>852</v>
      </c>
      <c r="C611" s="2" t="s">
        <v>717</v>
      </c>
      <c r="D611" s="5">
        <v>6.6441736741465105E-4</v>
      </c>
      <c r="E611" s="5">
        <v>1.8437287200453199E-2</v>
      </c>
      <c r="F611" s="5">
        <v>1.0006646381415301</v>
      </c>
      <c r="G611" s="5">
        <v>0.96514975657970203</v>
      </c>
      <c r="H611" s="5">
        <v>1.03748637058711</v>
      </c>
      <c r="I611" s="3">
        <v>0.97125316565170206</v>
      </c>
      <c r="J611" s="4">
        <v>0</v>
      </c>
      <c r="K611" s="3">
        <v>0.51956901612641404</v>
      </c>
      <c r="L611" s="2">
        <v>4</v>
      </c>
      <c r="M611" s="2" t="b">
        <v>0</v>
      </c>
      <c r="N611">
        <v>3654</v>
      </c>
      <c r="O611">
        <v>182141</v>
      </c>
      <c r="P611" s="1">
        <f>N611/(N611+O611)</f>
        <v>1.966683710541188E-2</v>
      </c>
    </row>
    <row r="612" spans="1:16" ht="14.25" customHeight="1" x14ac:dyDescent="0.25">
      <c r="A612" s="2">
        <v>401.21</v>
      </c>
      <c r="B612" s="2" t="s">
        <v>851</v>
      </c>
      <c r="C612" s="2" t="s">
        <v>717</v>
      </c>
      <c r="D612" s="5">
        <v>6.8377444244792796E-3</v>
      </c>
      <c r="E612" s="5">
        <v>2.6161555577845101E-2</v>
      </c>
      <c r="F612" s="5">
        <v>1.0068611751729299</v>
      </c>
      <c r="G612" s="5">
        <v>0.95653493949239998</v>
      </c>
      <c r="H612" s="5">
        <v>1.0598352284011601</v>
      </c>
      <c r="I612" s="3">
        <v>0.79381017710080004</v>
      </c>
      <c r="J612" s="4">
        <v>0</v>
      </c>
      <c r="K612" s="3">
        <v>0.95638414539372996</v>
      </c>
      <c r="L612" s="2">
        <v>4</v>
      </c>
      <c r="M612" s="2" t="b">
        <v>0</v>
      </c>
      <c r="N612">
        <v>1748</v>
      </c>
      <c r="O612">
        <v>183803</v>
      </c>
      <c r="P612" s="1">
        <f>N612/(N612+O612)</f>
        <v>9.4205905653971141E-3</v>
      </c>
    </row>
    <row r="613" spans="1:16" ht="14.25" customHeight="1" x14ac:dyDescent="0.25">
      <c r="A613" s="2">
        <v>401.22</v>
      </c>
      <c r="B613" s="2" t="s">
        <v>850</v>
      </c>
      <c r="C613" s="2" t="s">
        <v>717</v>
      </c>
      <c r="D613" s="5">
        <v>-1.48841338470092E-2</v>
      </c>
      <c r="E613" s="5">
        <v>2.5489850525150199E-2</v>
      </c>
      <c r="F613" s="5">
        <v>0.98522608734657202</v>
      </c>
      <c r="G613" s="5">
        <v>0.93721429194119998</v>
      </c>
      <c r="H613" s="5">
        <v>1.03569744031297</v>
      </c>
      <c r="I613" s="3">
        <v>0.55927148840283303</v>
      </c>
      <c r="J613" s="4">
        <v>0.64331571774424101</v>
      </c>
      <c r="K613" s="3">
        <v>6.0591549104274799E-2</v>
      </c>
      <c r="L613" s="2">
        <v>3</v>
      </c>
      <c r="M613" s="2" t="b">
        <v>0</v>
      </c>
      <c r="N613">
        <v>1671</v>
      </c>
      <c r="O613">
        <v>169237</v>
      </c>
      <c r="P613" s="1">
        <f>N613/(N613+O613)</f>
        <v>9.7771900671706422E-3</v>
      </c>
    </row>
    <row r="614" spans="1:16" ht="14.25" customHeight="1" x14ac:dyDescent="0.25">
      <c r="A614" s="2">
        <v>401.3</v>
      </c>
      <c r="B614" s="2" t="s">
        <v>849</v>
      </c>
      <c r="C614" s="2" t="s">
        <v>717</v>
      </c>
      <c r="D614" s="5">
        <v>3.5406295104509197E-2</v>
      </c>
      <c r="E614" s="5">
        <v>3.3597853458527699E-2</v>
      </c>
      <c r="F614" s="5">
        <v>1.03604056150685</v>
      </c>
      <c r="G614" s="5">
        <v>0.97001447236503202</v>
      </c>
      <c r="H614" s="5">
        <v>1.10656085622143</v>
      </c>
      <c r="I614" s="3">
        <v>0.29196253862420601</v>
      </c>
      <c r="J614" s="4">
        <v>0</v>
      </c>
      <c r="K614" s="3">
        <v>0.51361581080681296</v>
      </c>
      <c r="L614" s="2">
        <v>4</v>
      </c>
      <c r="M614" s="2" t="b">
        <v>0</v>
      </c>
      <c r="N614">
        <v>957</v>
      </c>
      <c r="O614">
        <v>186154</v>
      </c>
      <c r="P614" s="1">
        <f>N614/(N614+O614)</f>
        <v>5.1146111131894975E-3</v>
      </c>
    </row>
    <row r="615" spans="1:16" ht="14.25" customHeight="1" x14ac:dyDescent="0.25">
      <c r="A615" s="2">
        <v>411</v>
      </c>
      <c r="B615" s="2" t="s">
        <v>848</v>
      </c>
      <c r="C615" s="2" t="s">
        <v>717</v>
      </c>
      <c r="D615" s="5">
        <v>-4.7856901788623799E-2</v>
      </c>
      <c r="E615" s="5">
        <v>7.7402929989368397E-3</v>
      </c>
      <c r="F615" s="5">
        <v>0.95327018857681001</v>
      </c>
      <c r="G615" s="5">
        <v>0.93891756174540597</v>
      </c>
      <c r="H615" s="5">
        <v>0.96784221475204801</v>
      </c>
      <c r="I615" s="3">
        <v>6.2963228406678597E-10</v>
      </c>
      <c r="J615" s="4">
        <v>0</v>
      </c>
      <c r="K615" s="3">
        <v>0.59307441494643898</v>
      </c>
      <c r="L615" s="2">
        <v>4</v>
      </c>
      <c r="M615" s="2" t="b">
        <v>1</v>
      </c>
      <c r="N615">
        <v>20107</v>
      </c>
      <c r="O615">
        <v>216462</v>
      </c>
      <c r="P615" s="1">
        <f>N615/(N615+O615)</f>
        <v>8.4994230013230809E-2</v>
      </c>
    </row>
    <row r="616" spans="1:16" ht="14.25" customHeight="1" x14ac:dyDescent="0.25">
      <c r="A616" s="2">
        <v>411.1</v>
      </c>
      <c r="B616" s="2" t="s">
        <v>847</v>
      </c>
      <c r="C616" s="2" t="s">
        <v>717</v>
      </c>
      <c r="D616" s="5">
        <v>-9.5877355751403201E-2</v>
      </c>
      <c r="E616" s="5">
        <v>1.9611827862482702E-2</v>
      </c>
      <c r="F616" s="5">
        <v>0.90857544078799501</v>
      </c>
      <c r="G616" s="5">
        <v>0.87431388466083604</v>
      </c>
      <c r="H616" s="5">
        <v>0.94417959738032897</v>
      </c>
      <c r="I616" s="3">
        <v>1.01477419487926E-6</v>
      </c>
      <c r="J616" s="4">
        <v>0</v>
      </c>
      <c r="K616" s="3">
        <v>0.54746402826134299</v>
      </c>
      <c r="L616" s="2">
        <v>3</v>
      </c>
      <c r="M616" s="2" t="b">
        <v>1</v>
      </c>
      <c r="N616">
        <v>2736</v>
      </c>
      <c r="O616">
        <v>223077</v>
      </c>
      <c r="P616" s="1">
        <f>N616/(N616+O616)</f>
        <v>1.2116220058189742E-2</v>
      </c>
    </row>
    <row r="617" spans="1:16" ht="14.25" customHeight="1" x14ac:dyDescent="0.25">
      <c r="A617" s="2">
        <v>411.2</v>
      </c>
      <c r="B617" s="2" t="s">
        <v>846</v>
      </c>
      <c r="C617" s="2" t="s">
        <v>717</v>
      </c>
      <c r="D617" s="5">
        <v>-6.3173054747049706E-2</v>
      </c>
      <c r="E617" s="5">
        <v>1.37546088598593E-2</v>
      </c>
      <c r="F617" s="5">
        <v>0.93878099912270296</v>
      </c>
      <c r="G617" s="5">
        <v>0.91381092648080997</v>
      </c>
      <c r="H617" s="5">
        <v>0.96443338416607105</v>
      </c>
      <c r="I617" s="3">
        <v>4.37202953765927E-6</v>
      </c>
      <c r="J617" s="4">
        <v>0</v>
      </c>
      <c r="K617" s="3">
        <v>0.78493955178902597</v>
      </c>
      <c r="L617" s="2">
        <v>4</v>
      </c>
      <c r="M617" s="2" t="b">
        <v>1</v>
      </c>
      <c r="N617">
        <v>5686</v>
      </c>
      <c r="O617">
        <v>222382</v>
      </c>
      <c r="P617" s="1">
        <f>N617/(N617+O617)</f>
        <v>2.4931160881842256E-2</v>
      </c>
    </row>
    <row r="618" spans="1:16" ht="14.25" customHeight="1" x14ac:dyDescent="0.25">
      <c r="A618" s="2">
        <v>411.3</v>
      </c>
      <c r="B618" s="2" t="s">
        <v>845</v>
      </c>
      <c r="C618" s="2" t="s">
        <v>717</v>
      </c>
      <c r="D618" s="5">
        <v>-7.3280879997325396E-2</v>
      </c>
      <c r="E618" s="5">
        <v>1.11252391281761E-2</v>
      </c>
      <c r="F618" s="5">
        <v>0.92933976041347399</v>
      </c>
      <c r="G618" s="5">
        <v>0.90929477903473399</v>
      </c>
      <c r="H618" s="5">
        <v>0.94982662410336105</v>
      </c>
      <c r="I618" s="3">
        <v>4.4909301989648701E-11</v>
      </c>
      <c r="J618" s="4">
        <v>0</v>
      </c>
      <c r="K618" s="3">
        <v>0.82998508086447498</v>
      </c>
      <c r="L618" s="2">
        <v>4</v>
      </c>
      <c r="M618" s="2" t="b">
        <v>1</v>
      </c>
      <c r="N618">
        <v>8839</v>
      </c>
      <c r="O618">
        <v>222290</v>
      </c>
      <c r="P618" s="1">
        <f>N618/(N618+O618)</f>
        <v>3.8242712943853868E-2</v>
      </c>
    </row>
    <row r="619" spans="1:16" ht="14.25" customHeight="1" x14ac:dyDescent="0.25">
      <c r="A619" s="2">
        <v>411.4</v>
      </c>
      <c r="B619" s="2" t="s">
        <v>844</v>
      </c>
      <c r="C619" s="2" t="s">
        <v>717</v>
      </c>
      <c r="D619" s="5">
        <v>-5.7858262922841699E-2</v>
      </c>
      <c r="E619" s="5">
        <v>9.8890080963426295E-3</v>
      </c>
      <c r="F619" s="5">
        <v>0.94378370710133697</v>
      </c>
      <c r="G619" s="5">
        <v>0.92566733102615595</v>
      </c>
      <c r="H619" s="5">
        <v>0.96225464152712303</v>
      </c>
      <c r="I619" s="3">
        <v>4.8931703164313796E-9</v>
      </c>
      <c r="J619" s="4">
        <v>0.149508886617261</v>
      </c>
      <c r="K619" s="3">
        <v>0.317229157335501</v>
      </c>
      <c r="L619" s="2">
        <v>4</v>
      </c>
      <c r="M619" s="2" t="b">
        <v>1</v>
      </c>
      <c r="N619">
        <v>11941</v>
      </c>
      <c r="O619">
        <v>218440</v>
      </c>
      <c r="P619" s="1">
        <f>N619/(N619+O619)</f>
        <v>5.1831531246066299E-2</v>
      </c>
    </row>
    <row r="620" spans="1:16" ht="14.25" customHeight="1" x14ac:dyDescent="0.25">
      <c r="A620" s="2">
        <v>411.41</v>
      </c>
      <c r="B620" s="2" t="s">
        <v>843</v>
      </c>
      <c r="C620" s="2" t="s">
        <v>717</v>
      </c>
      <c r="D620" s="5">
        <v>3.6536464902736702E-2</v>
      </c>
      <c r="E620" s="5">
        <v>8.0583707733553805E-2</v>
      </c>
      <c r="F620" s="5">
        <v>1.03721212516743</v>
      </c>
      <c r="G620" s="5">
        <v>0.88567545420166904</v>
      </c>
      <c r="H620" s="5">
        <v>1.21467631003059</v>
      </c>
      <c r="I620" s="3">
        <v>0.65026241771718396</v>
      </c>
      <c r="J620" s="4">
        <v>0</v>
      </c>
      <c r="K620" s="3">
        <v>0.63409404976310502</v>
      </c>
      <c r="L620" s="2">
        <v>2</v>
      </c>
      <c r="M620" s="2" t="b">
        <v>0</v>
      </c>
      <c r="N620">
        <v>164</v>
      </c>
      <c r="O620">
        <v>224729</v>
      </c>
      <c r="P620" s="1">
        <f>N620/(N620+O620)</f>
        <v>7.2923568096828269E-4</v>
      </c>
    </row>
    <row r="621" spans="1:16" ht="14.25" customHeight="1" x14ac:dyDescent="0.25">
      <c r="A621" s="2">
        <v>411.8</v>
      </c>
      <c r="B621" s="2" t="s">
        <v>842</v>
      </c>
      <c r="C621" s="2" t="s">
        <v>717</v>
      </c>
      <c r="D621" s="5">
        <v>-6.3247989750274597E-2</v>
      </c>
      <c r="E621" s="5">
        <v>1.1597232031559299E-2</v>
      </c>
      <c r="F621" s="5">
        <v>0.93871065420118804</v>
      </c>
      <c r="G621" s="5">
        <v>0.91761428376134901</v>
      </c>
      <c r="H621" s="5">
        <v>0.96029203980873901</v>
      </c>
      <c r="I621" s="3">
        <v>4.93284439250891E-8</v>
      </c>
      <c r="J621" s="4">
        <v>0.46824471538970902</v>
      </c>
      <c r="K621" s="3">
        <v>0.15250402476253599</v>
      </c>
      <c r="L621" s="2">
        <v>3</v>
      </c>
      <c r="M621" s="2" t="b">
        <v>1</v>
      </c>
      <c r="N621">
        <v>8142</v>
      </c>
      <c r="O621">
        <v>222302</v>
      </c>
      <c r="P621" s="1">
        <f>N621/(N621+O621)</f>
        <v>3.5331794275398794E-2</v>
      </c>
    </row>
    <row r="622" spans="1:16" ht="14.25" customHeight="1" x14ac:dyDescent="0.25">
      <c r="A622" s="2">
        <v>414</v>
      </c>
      <c r="B622" s="2" t="s">
        <v>841</v>
      </c>
      <c r="C622" s="2" t="s">
        <v>717</v>
      </c>
      <c r="D622" s="5">
        <v>1.3179042171593601E-2</v>
      </c>
      <c r="E622" s="5">
        <v>1.85174771886247E-2</v>
      </c>
      <c r="F622" s="5">
        <v>1.0132662685132101</v>
      </c>
      <c r="G622" s="5">
        <v>0.97715054847777005</v>
      </c>
      <c r="H622" s="5">
        <v>1.0507168342750499</v>
      </c>
      <c r="I622" s="3">
        <v>0.47664542819768801</v>
      </c>
      <c r="J622" s="4">
        <v>0</v>
      </c>
      <c r="K622" s="3">
        <v>0.39485282769206898</v>
      </c>
      <c r="L622" s="2">
        <v>4</v>
      </c>
      <c r="M622" s="2" t="b">
        <v>0</v>
      </c>
      <c r="N622">
        <v>3109</v>
      </c>
      <c r="O622">
        <v>221587</v>
      </c>
      <c r="P622" s="1">
        <f>N622/(N622+O622)</f>
        <v>1.3836472389361627E-2</v>
      </c>
    </row>
    <row r="623" spans="1:16" ht="14.25" customHeight="1" x14ac:dyDescent="0.25">
      <c r="A623" s="2">
        <v>414.2</v>
      </c>
      <c r="B623" s="2" t="s">
        <v>840</v>
      </c>
      <c r="C623" s="2" t="s">
        <v>717</v>
      </c>
      <c r="D623" s="5">
        <v>0.109915930702222</v>
      </c>
      <c r="E623" s="5">
        <v>8.4782152156098994E-2</v>
      </c>
      <c r="F623" s="5">
        <v>1.11618422968998</v>
      </c>
      <c r="G623" s="5">
        <v>0.94529896725584495</v>
      </c>
      <c r="H623" s="5">
        <v>1.3179610660374601</v>
      </c>
      <c r="I623" s="3">
        <v>0.19482005064347899</v>
      </c>
      <c r="J623" s="4">
        <v>0.51817320919569798</v>
      </c>
      <c r="K623" s="3">
        <v>0.14968729614149801</v>
      </c>
      <c r="L623" s="2">
        <v>2</v>
      </c>
      <c r="M623" s="2" t="b">
        <v>0</v>
      </c>
      <c r="N623">
        <v>150</v>
      </c>
      <c r="O623">
        <v>56634</v>
      </c>
      <c r="P623" s="1">
        <f>N623/(N623+O623)</f>
        <v>2.6415891800507184E-3</v>
      </c>
    </row>
    <row r="624" spans="1:16" ht="14.25" customHeight="1" x14ac:dyDescent="0.25">
      <c r="A624" s="2">
        <v>415</v>
      </c>
      <c r="B624" s="2" t="s">
        <v>839</v>
      </c>
      <c r="C624" s="2" t="s">
        <v>717</v>
      </c>
      <c r="D624" s="5">
        <v>2.3373953311412701E-2</v>
      </c>
      <c r="E624" s="5">
        <v>1.86676110555948E-2</v>
      </c>
      <c r="F624" s="5">
        <v>1.02364926501441</v>
      </c>
      <c r="G624" s="5">
        <v>0.98687302816381905</v>
      </c>
      <c r="H624" s="5">
        <v>1.06179598373885</v>
      </c>
      <c r="I624" s="3">
        <v>0.21052879223976301</v>
      </c>
      <c r="J624" s="4">
        <v>0</v>
      </c>
      <c r="K624" s="3">
        <v>0.46511914620237599</v>
      </c>
      <c r="L624" s="2">
        <v>4</v>
      </c>
      <c r="M624" s="2" t="b">
        <v>0</v>
      </c>
      <c r="N624">
        <v>3176</v>
      </c>
      <c r="O624">
        <v>233596</v>
      </c>
      <c r="P624" s="1">
        <f>N624/(N624+O624)</f>
        <v>1.3413748247258966E-2</v>
      </c>
    </row>
    <row r="625" spans="1:16" ht="14.25" customHeight="1" x14ac:dyDescent="0.25">
      <c r="A625" s="2">
        <v>415.1</v>
      </c>
      <c r="B625" s="2" t="s">
        <v>838</v>
      </c>
      <c r="C625" s="2" t="s">
        <v>717</v>
      </c>
      <c r="D625" s="5">
        <v>7.3754853926027694E-2</v>
      </c>
      <c r="E625" s="5">
        <v>3.40744128407314E-2</v>
      </c>
      <c r="F625" s="5">
        <v>1.0765428628889899</v>
      </c>
      <c r="G625" s="5">
        <v>1.0069945805695999</v>
      </c>
      <c r="H625" s="5">
        <v>1.1508945112511799</v>
      </c>
      <c r="I625" s="3">
        <v>3.0424225218611298E-2</v>
      </c>
      <c r="J625" s="4">
        <v>0.23593213883039901</v>
      </c>
      <c r="K625" s="3">
        <v>0.26952729723047503</v>
      </c>
      <c r="L625" s="2">
        <v>4</v>
      </c>
      <c r="M625" s="2" t="b">
        <v>0</v>
      </c>
      <c r="N625">
        <v>958</v>
      </c>
      <c r="O625">
        <v>235875</v>
      </c>
      <c r="P625" s="1">
        <f>N625/(N625+O625)</f>
        <v>4.0450443983735375E-3</v>
      </c>
    </row>
    <row r="626" spans="1:16" ht="14.25" customHeight="1" x14ac:dyDescent="0.25">
      <c r="A626" s="2">
        <v>415.11</v>
      </c>
      <c r="B626" s="2" t="s">
        <v>837</v>
      </c>
      <c r="C626" s="2" t="s">
        <v>717</v>
      </c>
      <c r="D626" s="5">
        <v>7.6752269344039503E-2</v>
      </c>
      <c r="E626" s="5">
        <v>3.526887030801E-2</v>
      </c>
      <c r="F626" s="5">
        <v>1.07977454999916</v>
      </c>
      <c r="G626" s="5">
        <v>1.0076557099994901</v>
      </c>
      <c r="H626" s="5">
        <v>1.15705500128262</v>
      </c>
      <c r="I626" s="3">
        <v>2.95399830379264E-2</v>
      </c>
      <c r="J626" s="4">
        <v>0.12850776856016399</v>
      </c>
      <c r="K626" s="3">
        <v>0.32831362025652</v>
      </c>
      <c r="L626" s="2">
        <v>4</v>
      </c>
      <c r="M626" s="2" t="b">
        <v>0</v>
      </c>
      <c r="N626">
        <v>895</v>
      </c>
      <c r="O626">
        <v>236050</v>
      </c>
      <c r="P626" s="1">
        <f>N626/(N626+O626)</f>
        <v>3.7772478845301653E-3</v>
      </c>
    </row>
    <row r="627" spans="1:16" ht="14.25" customHeight="1" x14ac:dyDescent="0.25">
      <c r="A627" s="2">
        <v>415.2</v>
      </c>
      <c r="B627" s="2" t="s">
        <v>836</v>
      </c>
      <c r="C627" s="2" t="s">
        <v>717</v>
      </c>
      <c r="D627" s="5">
        <v>2.0566598815122902E-2</v>
      </c>
      <c r="E627" s="5">
        <v>2.2206114726541E-2</v>
      </c>
      <c r="F627" s="5">
        <v>1.0207795486879001</v>
      </c>
      <c r="G627" s="5">
        <v>0.97730491128873798</v>
      </c>
      <c r="H627" s="5">
        <v>1.0661881210086701</v>
      </c>
      <c r="I627" s="3">
        <v>0.35435854044273501</v>
      </c>
      <c r="J627" s="4">
        <v>0</v>
      </c>
      <c r="K627" s="3">
        <v>0.90607044188428398</v>
      </c>
      <c r="L627" s="2">
        <v>4</v>
      </c>
      <c r="M627" s="2" t="b">
        <v>0</v>
      </c>
      <c r="N627">
        <v>2159</v>
      </c>
      <c r="O627">
        <v>234841</v>
      </c>
      <c r="P627" s="1">
        <f>N627/(N627+O627)</f>
        <v>9.1097046413502105E-3</v>
      </c>
    </row>
    <row r="628" spans="1:16" ht="14.25" customHeight="1" x14ac:dyDescent="0.25">
      <c r="A628" s="2">
        <v>415.21</v>
      </c>
      <c r="B628" s="2" t="s">
        <v>835</v>
      </c>
      <c r="C628" s="2" t="s">
        <v>717</v>
      </c>
      <c r="D628" s="5">
        <v>1.3587681381277499E-3</v>
      </c>
      <c r="E628" s="5">
        <v>4.2198892152293603E-2</v>
      </c>
      <c r="F628" s="5">
        <v>1.0013596916817999</v>
      </c>
      <c r="G628" s="5">
        <v>0.92187140357544595</v>
      </c>
      <c r="H628" s="5">
        <v>1.0877018510781999</v>
      </c>
      <c r="I628" s="3">
        <v>0.97431324008031905</v>
      </c>
      <c r="J628" s="4">
        <v>0</v>
      </c>
      <c r="K628" s="3">
        <v>0.41646682841708399</v>
      </c>
      <c r="L628" s="2">
        <v>3</v>
      </c>
      <c r="M628" s="2" t="b">
        <v>0</v>
      </c>
      <c r="N628">
        <v>580</v>
      </c>
      <c r="O628">
        <v>236583</v>
      </c>
      <c r="P628" s="1">
        <f>N628/(N628+O628)</f>
        <v>2.4455754059444349E-3</v>
      </c>
    </row>
    <row r="629" spans="1:16" ht="14.25" customHeight="1" x14ac:dyDescent="0.25">
      <c r="A629" s="2">
        <v>416</v>
      </c>
      <c r="B629" s="2" t="s">
        <v>834</v>
      </c>
      <c r="C629" s="2" t="s">
        <v>717</v>
      </c>
      <c r="D629" s="5">
        <v>1.9104400840468699E-2</v>
      </c>
      <c r="E629" s="5">
        <v>1.57388868202838E-2</v>
      </c>
      <c r="F629" s="5">
        <v>1.01928805759261</v>
      </c>
      <c r="G629" s="5">
        <v>0.98832543236572801</v>
      </c>
      <c r="H629" s="5">
        <v>1.05122069141134</v>
      </c>
      <c r="I629" s="3">
        <v>0.22481100124637801</v>
      </c>
      <c r="J629" s="4">
        <v>0</v>
      </c>
      <c r="K629" s="3">
        <v>0.46963825102492202</v>
      </c>
      <c r="L629" s="2">
        <v>3</v>
      </c>
      <c r="M629" s="2" t="b">
        <v>0</v>
      </c>
      <c r="N629">
        <v>4371</v>
      </c>
      <c r="O629">
        <v>232954</v>
      </c>
      <c r="P629" s="1">
        <f>N629/(N629+O629)</f>
        <v>1.8417781523227643E-2</v>
      </c>
    </row>
    <row r="630" spans="1:16" ht="14.25" customHeight="1" x14ac:dyDescent="0.25">
      <c r="A630" s="2">
        <v>418</v>
      </c>
      <c r="B630" s="2" t="s">
        <v>833</v>
      </c>
      <c r="C630" s="2" t="s">
        <v>717</v>
      </c>
      <c r="D630" s="5">
        <v>-1.41579325800117E-2</v>
      </c>
      <c r="E630" s="5">
        <v>1.19628334644209E-2</v>
      </c>
      <c r="F630" s="5">
        <v>0.98594181963087302</v>
      </c>
      <c r="G630" s="5">
        <v>0.96309361957223205</v>
      </c>
      <c r="H630" s="5">
        <v>1.00933206486073</v>
      </c>
      <c r="I630" s="3">
        <v>0.2366137226193</v>
      </c>
      <c r="J630" s="4">
        <v>0.23633656486832899</v>
      </c>
      <c r="K630" s="3">
        <v>0.26929658733748502</v>
      </c>
      <c r="L630" s="2">
        <v>4</v>
      </c>
      <c r="M630" s="2" t="b">
        <v>0</v>
      </c>
      <c r="N630">
        <v>12280</v>
      </c>
      <c r="O630">
        <v>217837</v>
      </c>
      <c r="P630" s="1">
        <f>N630/(N630+O630)</f>
        <v>5.3364158232551265E-2</v>
      </c>
    </row>
    <row r="631" spans="1:16" ht="14.25" customHeight="1" x14ac:dyDescent="0.25">
      <c r="A631" s="2">
        <v>418.1</v>
      </c>
      <c r="B631" s="2" t="s">
        <v>832</v>
      </c>
      <c r="C631" s="2" t="s">
        <v>717</v>
      </c>
      <c r="D631" s="5">
        <v>-1.1320449419911401E-2</v>
      </c>
      <c r="E631" s="5">
        <v>1.7011662106489099E-2</v>
      </c>
      <c r="F631" s="5">
        <v>0.98874338575958098</v>
      </c>
      <c r="G631" s="5">
        <v>0.95631999946484203</v>
      </c>
      <c r="H631" s="5">
        <v>1.0222660651564299</v>
      </c>
      <c r="I631" s="3">
        <v>0.50576125267414995</v>
      </c>
      <c r="J631" s="4">
        <v>0</v>
      </c>
      <c r="K631" s="3">
        <v>0.85204587816293598</v>
      </c>
      <c r="L631" s="2">
        <v>3</v>
      </c>
      <c r="M631" s="2" t="b">
        <v>0</v>
      </c>
      <c r="N631">
        <v>3569</v>
      </c>
      <c r="O631">
        <v>235067</v>
      </c>
      <c r="P631" s="1">
        <f>N631/(N631+O631)</f>
        <v>1.4955832313649239E-2</v>
      </c>
    </row>
    <row r="632" spans="1:16" ht="14.25" customHeight="1" x14ac:dyDescent="0.25">
      <c r="A632" s="2">
        <v>420</v>
      </c>
      <c r="B632" s="2" t="s">
        <v>831</v>
      </c>
      <c r="C632" s="2" t="s">
        <v>717</v>
      </c>
      <c r="D632" s="5">
        <v>3.01179339130896E-2</v>
      </c>
      <c r="E632" s="5">
        <v>2.1943578142239999E-2</v>
      </c>
      <c r="F632" s="5">
        <v>1.0305760666552399</v>
      </c>
      <c r="G632" s="5">
        <v>0.98719204013322803</v>
      </c>
      <c r="H632" s="5">
        <v>1.0758666865053399</v>
      </c>
      <c r="I632" s="3">
        <v>0.16990255221194001</v>
      </c>
      <c r="J632" s="4">
        <v>0</v>
      </c>
      <c r="K632" s="3">
        <v>0.50308197614830397</v>
      </c>
      <c r="L632" s="2">
        <v>4</v>
      </c>
      <c r="M632" s="2" t="b">
        <v>0</v>
      </c>
      <c r="N632">
        <v>2163</v>
      </c>
      <c r="O632">
        <v>236410</v>
      </c>
      <c r="P632" s="1">
        <f>N632/(N632+O632)</f>
        <v>9.0664073470174741E-3</v>
      </c>
    </row>
    <row r="633" spans="1:16" ht="14.25" customHeight="1" x14ac:dyDescent="0.25">
      <c r="A633" s="2">
        <v>420.2</v>
      </c>
      <c r="B633" s="2" t="s">
        <v>830</v>
      </c>
      <c r="C633" s="2" t="s">
        <v>717</v>
      </c>
      <c r="D633" s="5">
        <v>3.0384125445123599E-2</v>
      </c>
      <c r="E633" s="5">
        <v>2.6527729563156601E-2</v>
      </c>
      <c r="F633" s="5">
        <v>1.03085043379278</v>
      </c>
      <c r="G633" s="5">
        <v>0.97862253843218505</v>
      </c>
      <c r="H633" s="5">
        <v>1.0858656684457799</v>
      </c>
      <c r="I633" s="3">
        <v>0.25205498617591499</v>
      </c>
      <c r="J633" s="4">
        <v>0.233610786083079</v>
      </c>
      <c r="K633" s="3">
        <v>0.27085027186576999</v>
      </c>
      <c r="L633" s="2">
        <v>4</v>
      </c>
      <c r="M633" s="2" t="b">
        <v>0</v>
      </c>
      <c r="N633">
        <v>1469</v>
      </c>
      <c r="O633">
        <v>236876</v>
      </c>
      <c r="P633" s="1">
        <f>N633/(N633+O633)</f>
        <v>6.163334661939625E-3</v>
      </c>
    </row>
    <row r="634" spans="1:16" ht="14.25" customHeight="1" x14ac:dyDescent="0.25">
      <c r="A634" s="2">
        <v>420.21</v>
      </c>
      <c r="B634" s="2" t="s">
        <v>829</v>
      </c>
      <c r="C634" s="2" t="s">
        <v>717</v>
      </c>
      <c r="D634" s="5">
        <v>2.4080694968925599E-2</v>
      </c>
      <c r="E634" s="5">
        <v>8.6045598856683905E-2</v>
      </c>
      <c r="F634" s="5">
        <v>1.0243729763010101</v>
      </c>
      <c r="G634" s="5">
        <v>0.865398157888152</v>
      </c>
      <c r="H634" s="5">
        <v>1.2125516850376801</v>
      </c>
      <c r="I634" s="3">
        <v>0.77958515150598995</v>
      </c>
      <c r="J634" s="4">
        <v>0</v>
      </c>
      <c r="K634" s="3">
        <v>0.38532588120532502</v>
      </c>
      <c r="L634" s="2">
        <v>2</v>
      </c>
      <c r="M634" s="2" t="b">
        <v>0</v>
      </c>
      <c r="N634">
        <v>158</v>
      </c>
      <c r="O634">
        <v>237928</v>
      </c>
      <c r="P634" s="1">
        <f>N634/(N634+O634)</f>
        <v>6.636257486790487E-4</v>
      </c>
    </row>
    <row r="635" spans="1:16" ht="14.25" customHeight="1" x14ac:dyDescent="0.25">
      <c r="A635" s="2">
        <v>420.22</v>
      </c>
      <c r="B635" s="2" t="s">
        <v>828</v>
      </c>
      <c r="C635" s="2" t="s">
        <v>717</v>
      </c>
      <c r="D635" s="5">
        <v>3.2663860927627401E-2</v>
      </c>
      <c r="E635" s="5">
        <v>8.6938064940556198E-2</v>
      </c>
      <c r="F635" s="5">
        <v>1.0332031809054201</v>
      </c>
      <c r="G635" s="5">
        <v>0.87133251273343204</v>
      </c>
      <c r="H635" s="5">
        <v>1.2251451626477501</v>
      </c>
      <c r="I635" s="3">
        <v>0.70712941926956896</v>
      </c>
      <c r="J635" s="4">
        <v>0</v>
      </c>
      <c r="K635" s="3">
        <v>0.72109220584387701</v>
      </c>
      <c r="L635" s="2">
        <v>2</v>
      </c>
      <c r="M635" s="2" t="b">
        <v>0</v>
      </c>
      <c r="N635">
        <v>139</v>
      </c>
      <c r="O635">
        <v>233765</v>
      </c>
      <c r="P635" s="1">
        <f>N635/(N635+O635)</f>
        <v>5.9426089335795878E-4</v>
      </c>
    </row>
    <row r="636" spans="1:16" ht="14.25" customHeight="1" x14ac:dyDescent="0.25">
      <c r="A636" s="2">
        <v>420.3</v>
      </c>
      <c r="B636" s="2" t="s">
        <v>827</v>
      </c>
      <c r="C636" s="2" t="s">
        <v>717</v>
      </c>
      <c r="D636" s="5">
        <v>2.7038697986462999E-2</v>
      </c>
      <c r="E636" s="5">
        <v>4.0911119737749503E-2</v>
      </c>
      <c r="F636" s="5">
        <v>1.0274075605980799</v>
      </c>
      <c r="G636" s="5">
        <v>0.94824191634202704</v>
      </c>
      <c r="H636" s="5">
        <v>1.1131824879099399</v>
      </c>
      <c r="I636" s="3">
        <v>0.50866799719186295</v>
      </c>
      <c r="J636" s="4">
        <v>0</v>
      </c>
      <c r="K636" s="3">
        <v>0.40122787783415997</v>
      </c>
      <c r="L636" s="2">
        <v>3</v>
      </c>
      <c r="M636" s="2" t="b">
        <v>0</v>
      </c>
      <c r="N636">
        <v>625</v>
      </c>
      <c r="O636">
        <v>237655</v>
      </c>
      <c r="P636" s="1">
        <f>N636/(N636+O636)</f>
        <v>2.6229645794863185E-3</v>
      </c>
    </row>
    <row r="637" spans="1:16" ht="14.25" customHeight="1" x14ac:dyDescent="0.25">
      <c r="A637" s="2">
        <v>425</v>
      </c>
      <c r="B637" s="2" t="s">
        <v>826</v>
      </c>
      <c r="C637" s="2" t="s">
        <v>717</v>
      </c>
      <c r="D637" s="5">
        <v>5.3848903968886197E-2</v>
      </c>
      <c r="E637" s="5">
        <v>2.2447748725281901E-2</v>
      </c>
      <c r="F637" s="5">
        <v>1.0553251346685499</v>
      </c>
      <c r="G637" s="5">
        <v>1.00990081689123</v>
      </c>
      <c r="H637" s="5">
        <v>1.10279259233746</v>
      </c>
      <c r="I637" s="3">
        <v>1.6446406432178401E-2</v>
      </c>
      <c r="J637" s="4">
        <v>0</v>
      </c>
      <c r="K637" s="3">
        <v>0.61251202934264704</v>
      </c>
      <c r="L637" s="2">
        <v>4</v>
      </c>
      <c r="M637" s="2" t="b">
        <v>0</v>
      </c>
      <c r="N637">
        <v>2120</v>
      </c>
      <c r="O637">
        <v>236301</v>
      </c>
      <c r="P637" s="1">
        <f>N637/(N637+O637)</f>
        <v>8.891834192457879E-3</v>
      </c>
    </row>
    <row r="638" spans="1:16" ht="14.25" customHeight="1" x14ac:dyDescent="0.25">
      <c r="A638" s="2">
        <v>425.1</v>
      </c>
      <c r="B638" s="2" t="s">
        <v>825</v>
      </c>
      <c r="C638" s="2" t="s">
        <v>717</v>
      </c>
      <c r="D638" s="5">
        <v>5.2161815152698902E-2</v>
      </c>
      <c r="E638" s="5">
        <v>2.35047062575925E-2</v>
      </c>
      <c r="F638" s="5">
        <v>1.0535462084616001</v>
      </c>
      <c r="G638" s="5">
        <v>1.0061120401761401</v>
      </c>
      <c r="H638" s="5">
        <v>1.1032167085183699</v>
      </c>
      <c r="I638" s="3">
        <v>2.64726262853907E-2</v>
      </c>
      <c r="J638" s="4">
        <v>0</v>
      </c>
      <c r="K638" s="3">
        <v>0.60947630158964095</v>
      </c>
      <c r="L638" s="2">
        <v>4</v>
      </c>
      <c r="M638" s="2" t="b">
        <v>0</v>
      </c>
      <c r="N638">
        <v>1923</v>
      </c>
      <c r="O638">
        <v>236536</v>
      </c>
      <c r="P638" s="1">
        <f>N638/(N638+O638)</f>
        <v>8.0642793939419352E-3</v>
      </c>
    </row>
    <row r="639" spans="1:16" ht="14.25" customHeight="1" x14ac:dyDescent="0.25">
      <c r="A639" s="2">
        <v>425.11</v>
      </c>
      <c r="B639" s="2" t="s">
        <v>824</v>
      </c>
      <c r="C639" s="2" t="s">
        <v>717</v>
      </c>
      <c r="D639" s="5">
        <v>-0.11082075896008101</v>
      </c>
      <c r="E639" s="5">
        <v>7.5591181424318504E-2</v>
      </c>
      <c r="F639" s="5">
        <v>0.89509917305791697</v>
      </c>
      <c r="G639" s="5">
        <v>0.77184096651628797</v>
      </c>
      <c r="H639" s="5">
        <v>1.03804094932302</v>
      </c>
      <c r="I639" s="3">
        <v>0.142633557894565</v>
      </c>
      <c r="J639" s="4">
        <v>0</v>
      </c>
      <c r="K639" s="3">
        <v>0.90518198204114397</v>
      </c>
      <c r="L639" s="2">
        <v>2</v>
      </c>
      <c r="M639" s="2" t="b">
        <v>0</v>
      </c>
      <c r="N639">
        <v>196</v>
      </c>
      <c r="O639">
        <v>237949</v>
      </c>
      <c r="P639" s="1">
        <f>N639/(N639+O639)</f>
        <v>8.2302798715068546E-4</v>
      </c>
    </row>
    <row r="640" spans="1:16" ht="14.25" customHeight="1" x14ac:dyDescent="0.25">
      <c r="A640" s="2">
        <v>425.12</v>
      </c>
      <c r="B640" s="2" t="s">
        <v>823</v>
      </c>
      <c r="C640" s="2" t="s">
        <v>717</v>
      </c>
      <c r="D640" s="5">
        <v>-9.9659836066520499E-2</v>
      </c>
      <c r="E640" s="5">
        <v>7.9090454047086603E-2</v>
      </c>
      <c r="F640" s="5">
        <v>0.90514526344722301</v>
      </c>
      <c r="G640" s="5">
        <v>0.77516894679669701</v>
      </c>
      <c r="H640" s="5">
        <v>1.0569153361039101</v>
      </c>
      <c r="I640" s="3">
        <v>0.207642617139359</v>
      </c>
      <c r="J640" s="4">
        <v>0</v>
      </c>
      <c r="K640" s="3">
        <v>0.75606912826317396</v>
      </c>
      <c r="L640" s="2">
        <v>2</v>
      </c>
      <c r="M640" s="2" t="b">
        <v>0</v>
      </c>
      <c r="N640">
        <v>182</v>
      </c>
      <c r="O640">
        <v>238030</v>
      </c>
      <c r="P640" s="1">
        <f>N640/(N640+O640)</f>
        <v>7.6402532198209994E-4</v>
      </c>
    </row>
    <row r="641" spans="1:16" ht="14.25" customHeight="1" x14ac:dyDescent="0.25">
      <c r="A641" s="2">
        <v>425.2</v>
      </c>
      <c r="B641" s="2" t="s">
        <v>822</v>
      </c>
      <c r="C641" s="2" t="s">
        <v>717</v>
      </c>
      <c r="D641" s="5">
        <v>9.8320732760143206E-2</v>
      </c>
      <c r="E641" s="5">
        <v>5.5461721973905101E-2</v>
      </c>
      <c r="F641" s="5">
        <v>1.10331659814359</v>
      </c>
      <c r="G641" s="5">
        <v>0.98967146463890798</v>
      </c>
      <c r="H641" s="5">
        <v>1.2300117354432301</v>
      </c>
      <c r="I641" s="3">
        <v>7.6267257139757599E-2</v>
      </c>
      <c r="J641" s="4">
        <v>0</v>
      </c>
      <c r="K641" s="3">
        <v>0.59448867481480905</v>
      </c>
      <c r="L641" s="2">
        <v>2</v>
      </c>
      <c r="M641" s="2" t="b">
        <v>0</v>
      </c>
      <c r="N641">
        <v>363</v>
      </c>
      <c r="O641">
        <v>237515</v>
      </c>
      <c r="P641" s="1">
        <f>N641/(N641+O641)</f>
        <v>1.5259923153885604E-3</v>
      </c>
    </row>
    <row r="642" spans="1:16" ht="14.25" customHeight="1" x14ac:dyDescent="0.25">
      <c r="A642" s="2">
        <v>425.8</v>
      </c>
      <c r="B642" s="2" t="s">
        <v>821</v>
      </c>
      <c r="C642" s="2" t="s">
        <v>717</v>
      </c>
      <c r="D642" s="5">
        <v>-5.2258333192170298E-2</v>
      </c>
      <c r="E642" s="5">
        <v>0.13086745021451501</v>
      </c>
      <c r="F642" s="5">
        <v>0.94908365536079498</v>
      </c>
      <c r="G642" s="5">
        <v>0.73436153116343605</v>
      </c>
      <c r="H642" s="5">
        <v>1.2265890118807701</v>
      </c>
      <c r="I642" s="3">
        <v>0.68965550143215404</v>
      </c>
      <c r="J642" s="4">
        <v>0</v>
      </c>
      <c r="K642" s="3">
        <v>0.33022357545007902</v>
      </c>
      <c r="L642" s="2">
        <v>2</v>
      </c>
      <c r="M642" s="2" t="b">
        <v>0</v>
      </c>
      <c r="N642">
        <v>77</v>
      </c>
      <c r="O642">
        <v>238026</v>
      </c>
      <c r="P642" s="1">
        <f>N642/(N642+O642)</f>
        <v>3.2338945750368537E-4</v>
      </c>
    </row>
    <row r="643" spans="1:16" ht="14.25" customHeight="1" x14ac:dyDescent="0.25">
      <c r="A643" s="2">
        <v>426</v>
      </c>
      <c r="B643" s="2" t="s">
        <v>820</v>
      </c>
      <c r="C643" s="2" t="s">
        <v>717</v>
      </c>
      <c r="D643" s="5">
        <v>4.8080876280842302E-2</v>
      </c>
      <c r="E643" s="5">
        <v>1.2202656944196999E-2</v>
      </c>
      <c r="F643" s="5">
        <v>1.0492555117764299</v>
      </c>
      <c r="G643" s="5">
        <v>1.0244584260779701</v>
      </c>
      <c r="H643" s="5">
        <v>1.0746528126163699</v>
      </c>
      <c r="I643" s="3">
        <v>8.1414612617326798E-5</v>
      </c>
      <c r="J643" s="4">
        <v>0</v>
      </c>
      <c r="K643" s="3">
        <v>0.97286277373420205</v>
      </c>
      <c r="L643" s="2">
        <v>4</v>
      </c>
      <c r="M643" s="2" t="b">
        <v>0</v>
      </c>
      <c r="N643">
        <v>7592</v>
      </c>
      <c r="O643">
        <v>215504</v>
      </c>
      <c r="P643" s="1">
        <f>N643/(N643+O643)</f>
        <v>3.403019328002295E-2</v>
      </c>
    </row>
    <row r="644" spans="1:16" ht="14.25" customHeight="1" x14ac:dyDescent="0.25">
      <c r="A644" s="2">
        <v>426.2</v>
      </c>
      <c r="B644" s="2" t="s">
        <v>819</v>
      </c>
      <c r="C644" s="2" t="s">
        <v>717</v>
      </c>
      <c r="D644" s="5">
        <v>6.6448939782165706E-2</v>
      </c>
      <c r="E644" s="5">
        <v>2.20864236224745E-2</v>
      </c>
      <c r="F644" s="5">
        <v>1.06870639430072</v>
      </c>
      <c r="G644" s="5">
        <v>1.0234306283088599</v>
      </c>
      <c r="H644" s="5">
        <v>1.1159851245673</v>
      </c>
      <c r="I644" s="3">
        <v>2.6246514153918199E-3</v>
      </c>
      <c r="J644" s="4">
        <v>0.56102283658960805</v>
      </c>
      <c r="K644" s="3">
        <v>7.73789002900786E-2</v>
      </c>
      <c r="L644" s="2">
        <v>4</v>
      </c>
      <c r="M644" s="2" t="b">
        <v>0</v>
      </c>
      <c r="N644">
        <v>2144</v>
      </c>
      <c r="O644">
        <v>221150</v>
      </c>
      <c r="P644" s="1">
        <f>N644/(N644+O644)</f>
        <v>9.6016910440943331E-3</v>
      </c>
    </row>
    <row r="645" spans="1:16" ht="14.25" customHeight="1" x14ac:dyDescent="0.25">
      <c r="A645" s="2">
        <v>426.21</v>
      </c>
      <c r="B645" s="2" t="s">
        <v>818</v>
      </c>
      <c r="C645" s="2" t="s">
        <v>717</v>
      </c>
      <c r="D645" s="5">
        <v>0.119536878469421</v>
      </c>
      <c r="E645" s="5">
        <v>3.4227748533645297E-2</v>
      </c>
      <c r="F645" s="5">
        <v>1.12697480440672</v>
      </c>
      <c r="G645" s="5">
        <v>1.0538516851819699</v>
      </c>
      <c r="H645" s="5">
        <v>1.2051716836684401</v>
      </c>
      <c r="I645" s="3">
        <v>4.7870658797871299E-4</v>
      </c>
      <c r="J645" s="4">
        <v>0</v>
      </c>
      <c r="K645" s="3">
        <v>0.73937061856215402</v>
      </c>
      <c r="L645" s="2">
        <v>3</v>
      </c>
      <c r="M645" s="2" t="b">
        <v>0</v>
      </c>
      <c r="N645">
        <v>886</v>
      </c>
      <c r="O645">
        <v>221820</v>
      </c>
      <c r="P645" s="1">
        <f>N645/(N645+O645)</f>
        <v>3.9783391556581322E-3</v>
      </c>
    </row>
    <row r="646" spans="1:16" ht="14.25" customHeight="1" x14ac:dyDescent="0.25">
      <c r="A646" s="2">
        <v>426.23</v>
      </c>
      <c r="B646" s="2" t="s">
        <v>817</v>
      </c>
      <c r="C646" s="2" t="s">
        <v>717</v>
      </c>
      <c r="D646" s="5">
        <v>3.56736968013006E-2</v>
      </c>
      <c r="E646" s="5">
        <v>4.9720365476785301E-2</v>
      </c>
      <c r="F646" s="5">
        <v>1.0363176375545899</v>
      </c>
      <c r="G646" s="5">
        <v>0.940093040997802</v>
      </c>
      <c r="H646" s="5">
        <v>1.14239144326274</v>
      </c>
      <c r="I646" s="3">
        <v>0.47307389147954798</v>
      </c>
      <c r="J646" s="4">
        <v>0</v>
      </c>
      <c r="K646" s="3">
        <v>0.35352908467696997</v>
      </c>
      <c r="L646" s="2">
        <v>2</v>
      </c>
      <c r="M646" s="2" t="b">
        <v>0</v>
      </c>
      <c r="N646">
        <v>433</v>
      </c>
      <c r="O646">
        <v>221963</v>
      </c>
      <c r="P646" s="1">
        <f>N646/(N646+O646)</f>
        <v>1.9469774636234464E-3</v>
      </c>
    </row>
    <row r="647" spans="1:16" ht="14.25" customHeight="1" x14ac:dyDescent="0.25">
      <c r="A647" s="2">
        <v>426.24</v>
      </c>
      <c r="B647" s="2" t="s">
        <v>816</v>
      </c>
      <c r="C647" s="2" t="s">
        <v>717</v>
      </c>
      <c r="D647" s="5">
        <v>4.3817327527751401E-2</v>
      </c>
      <c r="E647" s="5">
        <v>3.69166038011585E-2</v>
      </c>
      <c r="F647" s="5">
        <v>1.04479148281229</v>
      </c>
      <c r="G647" s="5">
        <v>0.97186547300922899</v>
      </c>
      <c r="H647" s="5">
        <v>1.1231896521410201</v>
      </c>
      <c r="I647" s="3">
        <v>0.235256269540216</v>
      </c>
      <c r="J647" s="4">
        <v>0.458830503310236</v>
      </c>
      <c r="K647" s="3">
        <v>0.136056942324807</v>
      </c>
      <c r="L647" s="2">
        <v>4</v>
      </c>
      <c r="M647" s="2" t="b">
        <v>0</v>
      </c>
      <c r="N647">
        <v>763</v>
      </c>
      <c r="O647">
        <v>221653</v>
      </c>
      <c r="P647" s="1">
        <f>N647/(N647+O647)</f>
        <v>3.4305085965038486E-3</v>
      </c>
    </row>
    <row r="648" spans="1:16" ht="14.25" customHeight="1" x14ac:dyDescent="0.25">
      <c r="A648" s="2">
        <v>426.3</v>
      </c>
      <c r="B648" s="2" t="s">
        <v>815</v>
      </c>
      <c r="C648" s="2" t="s">
        <v>717</v>
      </c>
      <c r="D648" s="5">
        <v>3.2901889625910702E-2</v>
      </c>
      <c r="E648" s="5">
        <v>2.1345662723753801E-2</v>
      </c>
      <c r="F648" s="5">
        <v>1.03344914218539</v>
      </c>
      <c r="G648" s="5">
        <v>0.99110495653390895</v>
      </c>
      <c r="H648" s="5">
        <v>1.0776024501166801</v>
      </c>
      <c r="I648" s="3">
        <v>0.123223052269944</v>
      </c>
      <c r="J648" s="4">
        <v>0</v>
      </c>
      <c r="K648" s="3">
        <v>0.60495395649080796</v>
      </c>
      <c r="L648" s="2">
        <v>4</v>
      </c>
      <c r="M648" s="2" t="b">
        <v>0</v>
      </c>
      <c r="N648">
        <v>2297</v>
      </c>
      <c r="O648">
        <v>221079</v>
      </c>
      <c r="P648" s="1">
        <f>N648/(N648+O648)</f>
        <v>1.0283110092400257E-2</v>
      </c>
    </row>
    <row r="649" spans="1:16" ht="14.25" customHeight="1" x14ac:dyDescent="0.25">
      <c r="A649" s="2">
        <v>426.31</v>
      </c>
      <c r="B649" s="2" t="s">
        <v>814</v>
      </c>
      <c r="C649" s="2" t="s">
        <v>717</v>
      </c>
      <c r="D649" s="5">
        <v>-3.8764360972278401E-2</v>
      </c>
      <c r="E649" s="5">
        <v>8.60758055492023E-2</v>
      </c>
      <c r="F649" s="5">
        <v>0.961977361851443</v>
      </c>
      <c r="G649" s="5">
        <v>0.81263775072953703</v>
      </c>
      <c r="H649" s="5">
        <v>1.1387613286287701</v>
      </c>
      <c r="I649" s="3">
        <v>0.65245707022778199</v>
      </c>
      <c r="J649" s="4">
        <v>0</v>
      </c>
      <c r="K649" s="3">
        <v>0.52932805953566997</v>
      </c>
      <c r="L649" s="2">
        <v>2</v>
      </c>
      <c r="M649" s="2" t="b">
        <v>0</v>
      </c>
      <c r="N649">
        <v>164</v>
      </c>
      <c r="O649">
        <v>221711</v>
      </c>
      <c r="P649" s="1">
        <f>N649/(N649+O649)</f>
        <v>7.3915492957746481E-4</v>
      </c>
    </row>
    <row r="650" spans="1:16" ht="14.25" customHeight="1" x14ac:dyDescent="0.25">
      <c r="A650" s="2">
        <v>426.32</v>
      </c>
      <c r="B650" s="2" t="s">
        <v>813</v>
      </c>
      <c r="C650" s="2" t="s">
        <v>717</v>
      </c>
      <c r="D650" s="5">
        <v>2.3744966544101999E-2</v>
      </c>
      <c r="E650" s="5">
        <v>2.28756699182989E-2</v>
      </c>
      <c r="F650" s="5">
        <v>1.02402912289915</v>
      </c>
      <c r="G650" s="5">
        <v>0.97913032711710901</v>
      </c>
      <c r="H650" s="5">
        <v>1.0709867884831501</v>
      </c>
      <c r="I650" s="3">
        <v>0.29926962426180798</v>
      </c>
      <c r="J650" s="4">
        <v>0.326878008298157</v>
      </c>
      <c r="K650" s="3">
        <v>0.216172118564529</v>
      </c>
      <c r="L650" s="2">
        <v>4</v>
      </c>
      <c r="M650" s="2" t="b">
        <v>0</v>
      </c>
      <c r="N650">
        <v>1985</v>
      </c>
      <c r="O650">
        <v>221554</v>
      </c>
      <c r="P650" s="1">
        <f>N650/(N650+O650)</f>
        <v>8.8798822576821052E-3</v>
      </c>
    </row>
    <row r="651" spans="1:16" ht="14.25" customHeight="1" x14ac:dyDescent="0.25">
      <c r="A651" s="2">
        <v>426.4</v>
      </c>
      <c r="B651" s="2" t="s">
        <v>812</v>
      </c>
      <c r="C651" s="2" t="s">
        <v>717</v>
      </c>
      <c r="D651" s="5">
        <v>-5.5496664498313399E-2</v>
      </c>
      <c r="E651" s="5">
        <v>7.5157043298229198E-2</v>
      </c>
      <c r="F651" s="5">
        <v>0.94601517910039801</v>
      </c>
      <c r="G651" s="5">
        <v>0.81644007438498301</v>
      </c>
      <c r="H651" s="5">
        <v>1.0961548154805001</v>
      </c>
      <c r="I651" s="3">
        <v>0.46026572636452401</v>
      </c>
      <c r="J651" s="4">
        <v>0.63745133676391796</v>
      </c>
      <c r="K651" s="3">
        <v>6.3402599759173894E-2</v>
      </c>
      <c r="L651" s="2">
        <v>3</v>
      </c>
      <c r="M651" s="2" t="b">
        <v>0</v>
      </c>
      <c r="N651">
        <v>185</v>
      </c>
      <c r="O651">
        <v>222073</v>
      </c>
      <c r="P651" s="1">
        <f>N651/(N651+O651)</f>
        <v>8.3236598907575885E-4</v>
      </c>
    </row>
    <row r="652" spans="1:16" ht="14.25" customHeight="1" x14ac:dyDescent="0.25">
      <c r="A652" s="2">
        <v>426.7</v>
      </c>
      <c r="B652" s="2" t="s">
        <v>811</v>
      </c>
      <c r="C652" s="2" t="s">
        <v>717</v>
      </c>
      <c r="D652" s="5">
        <v>4.8845980420460497E-2</v>
      </c>
      <c r="E652" s="5">
        <v>3.0888119557280502E-2</v>
      </c>
      <c r="F652" s="5">
        <v>1.0500586086992201</v>
      </c>
      <c r="G652" s="5">
        <v>0.98837448320757904</v>
      </c>
      <c r="H652" s="5">
        <v>1.1155924201169201</v>
      </c>
      <c r="I652" s="3">
        <v>0.113790246099013</v>
      </c>
      <c r="J652" s="4">
        <v>0</v>
      </c>
      <c r="K652" s="3">
        <v>0.82835720835777105</v>
      </c>
      <c r="L652" s="2">
        <v>3</v>
      </c>
      <c r="M652" s="2" t="b">
        <v>0</v>
      </c>
      <c r="N652">
        <v>1291</v>
      </c>
      <c r="O652">
        <v>56793</v>
      </c>
      <c r="P652" s="1">
        <f>N652/(N652+O652)</f>
        <v>2.2226430686591834E-2</v>
      </c>
    </row>
    <row r="653" spans="1:16" ht="14.25" customHeight="1" x14ac:dyDescent="0.25">
      <c r="A653" s="2">
        <v>426.8</v>
      </c>
      <c r="B653" s="2" t="s">
        <v>810</v>
      </c>
      <c r="C653" s="2" t="s">
        <v>717</v>
      </c>
      <c r="D653" s="5">
        <v>-6.9060967485397196E-2</v>
      </c>
      <c r="E653" s="5">
        <v>8.4595761978733905E-2</v>
      </c>
      <c r="F653" s="5">
        <v>0.93326977923203203</v>
      </c>
      <c r="G653" s="5">
        <v>0.79067709825714105</v>
      </c>
      <c r="H653" s="5">
        <v>1.1015779801232399</v>
      </c>
      <c r="I653" s="3">
        <v>0.41429175803896301</v>
      </c>
      <c r="J653" s="4">
        <v>0</v>
      </c>
      <c r="K653" s="3">
        <v>0.45867981378831701</v>
      </c>
      <c r="L653" s="2">
        <v>3</v>
      </c>
      <c r="M653" s="2" t="b">
        <v>0</v>
      </c>
      <c r="N653">
        <v>154</v>
      </c>
      <c r="O653">
        <v>221773</v>
      </c>
      <c r="P653" s="1">
        <f>N653/(N653+O653)</f>
        <v>6.9392187521121807E-4</v>
      </c>
    </row>
    <row r="654" spans="1:16" ht="14.25" customHeight="1" x14ac:dyDescent="0.25">
      <c r="A654" s="2">
        <v>426.9</v>
      </c>
      <c r="B654" s="2" t="s">
        <v>809</v>
      </c>
      <c r="C654" s="2" t="s">
        <v>717</v>
      </c>
      <c r="D654" s="5">
        <v>6.7593357019279002E-2</v>
      </c>
      <c r="E654" s="5">
        <v>1.9464670822793202E-2</v>
      </c>
      <c r="F654" s="5">
        <v>1.06993014042429</v>
      </c>
      <c r="G654" s="5">
        <v>1.0298810428937999</v>
      </c>
      <c r="H654" s="5">
        <v>1.1115366316208399</v>
      </c>
      <c r="I654" s="3">
        <v>5.1540929486255395E-4</v>
      </c>
      <c r="J654" s="4">
        <v>0</v>
      </c>
      <c r="K654" s="3">
        <v>0.46035704925525101</v>
      </c>
      <c r="L654" s="2">
        <v>4</v>
      </c>
      <c r="M654" s="2" t="b">
        <v>0</v>
      </c>
      <c r="N654">
        <v>2822</v>
      </c>
      <c r="O654">
        <v>220656</v>
      </c>
      <c r="P654" s="1">
        <f>N654/(N654+O654)</f>
        <v>1.2627641199581166E-2</v>
      </c>
    </row>
    <row r="655" spans="1:16" ht="14.25" customHeight="1" x14ac:dyDescent="0.25">
      <c r="A655" s="2">
        <v>426.91</v>
      </c>
      <c r="B655" s="2" t="s">
        <v>808</v>
      </c>
      <c r="C655" s="2" t="s">
        <v>717</v>
      </c>
      <c r="D655" s="5">
        <v>7.6348318164359094E-2</v>
      </c>
      <c r="E655" s="5">
        <v>2.0794035250054299E-2</v>
      </c>
      <c r="F655" s="5">
        <v>1.07933846188099</v>
      </c>
      <c r="G655" s="5">
        <v>1.03623376262196</v>
      </c>
      <c r="H655" s="5">
        <v>1.12423620742477</v>
      </c>
      <c r="I655" s="3">
        <v>2.4099416604190201E-4</v>
      </c>
      <c r="J655" s="4">
        <v>0.59039889356004005</v>
      </c>
      <c r="K655" s="3">
        <v>6.2251820938502199E-2</v>
      </c>
      <c r="L655" s="2">
        <v>4</v>
      </c>
      <c r="M655" s="2" t="b">
        <v>0</v>
      </c>
      <c r="N655">
        <v>2457</v>
      </c>
      <c r="O655">
        <v>220971</v>
      </c>
      <c r="P655" s="1">
        <f>N655/(N655+O655)</f>
        <v>1.0996831193941672E-2</v>
      </c>
    </row>
    <row r="656" spans="1:16" ht="14.25" customHeight="1" x14ac:dyDescent="0.25">
      <c r="A656" s="2">
        <v>426.92</v>
      </c>
      <c r="B656" s="2" t="s">
        <v>807</v>
      </c>
      <c r="C656" s="2" t="s">
        <v>717</v>
      </c>
      <c r="D656" s="5">
        <v>6.67198616982798E-2</v>
      </c>
      <c r="E656" s="5">
        <v>5.2080259152991602E-2</v>
      </c>
      <c r="F656" s="5">
        <v>1.06899596950919</v>
      </c>
      <c r="G656" s="5">
        <v>0.96526213644514103</v>
      </c>
      <c r="H656" s="5">
        <v>1.18387776716842</v>
      </c>
      <c r="I656" s="3">
        <v>0.20015961137027899</v>
      </c>
      <c r="J656" s="4">
        <v>0.25342796299839199</v>
      </c>
      <c r="K656" s="3">
        <v>0.26198828977720501</v>
      </c>
      <c r="L656" s="2">
        <v>3</v>
      </c>
      <c r="M656" s="2" t="b">
        <v>0</v>
      </c>
      <c r="N656">
        <v>390</v>
      </c>
      <c r="O656">
        <v>60146</v>
      </c>
      <c r="P656" s="1">
        <f>N656/(N656+O656)</f>
        <v>6.4424474692744817E-3</v>
      </c>
    </row>
    <row r="657" spans="1:16" ht="14.25" customHeight="1" x14ac:dyDescent="0.25">
      <c r="A657" s="2">
        <v>427</v>
      </c>
      <c r="B657" s="2" t="s">
        <v>806</v>
      </c>
      <c r="C657" s="2" t="s">
        <v>717</v>
      </c>
      <c r="D657" s="5">
        <v>6.5411150260898998E-2</v>
      </c>
      <c r="E657" s="5">
        <v>6.8901882634048502E-3</v>
      </c>
      <c r="F657" s="5">
        <v>1.06759787730655</v>
      </c>
      <c r="G657" s="5">
        <v>1.0532773927987</v>
      </c>
      <c r="H657" s="5">
        <v>1.0821130648223201</v>
      </c>
      <c r="I657" s="3">
        <v>2.2366974677161698E-21</v>
      </c>
      <c r="J657" s="4">
        <v>0.79803072444102996</v>
      </c>
      <c r="K657" s="3">
        <v>1.9459973974558899E-3</v>
      </c>
      <c r="L657" s="2">
        <v>4</v>
      </c>
      <c r="M657" s="2" t="b">
        <v>1</v>
      </c>
      <c r="N657">
        <v>27479</v>
      </c>
      <c r="O657">
        <v>204499</v>
      </c>
      <c r="P657" s="1">
        <f>N657/(N657+O657)</f>
        <v>0.1184551983377734</v>
      </c>
    </row>
    <row r="658" spans="1:16" ht="14.25" customHeight="1" x14ac:dyDescent="0.25">
      <c r="A658" s="2">
        <v>427.1</v>
      </c>
      <c r="B658" s="2" t="s">
        <v>805</v>
      </c>
      <c r="C658" s="2" t="s">
        <v>717</v>
      </c>
      <c r="D658" s="5">
        <v>9.2465387183925704E-2</v>
      </c>
      <c r="E658" s="5">
        <v>1.69963230904711E-2</v>
      </c>
      <c r="F658" s="5">
        <v>1.09687517496455</v>
      </c>
      <c r="G658" s="5">
        <v>1.0609377703820999</v>
      </c>
      <c r="H658" s="5">
        <v>1.13402989604208</v>
      </c>
      <c r="I658" s="3">
        <v>5.3185817512377498E-8</v>
      </c>
      <c r="J658" s="4">
        <v>0</v>
      </c>
      <c r="K658" s="3">
        <v>0.49642277317744699</v>
      </c>
      <c r="L658" s="2">
        <v>4</v>
      </c>
      <c r="M658" s="2" t="b">
        <v>1</v>
      </c>
      <c r="N658">
        <v>3674</v>
      </c>
      <c r="O658">
        <v>219746</v>
      </c>
      <c r="P658" s="1">
        <f>N658/(N658+O658)</f>
        <v>1.6444364873332735E-2</v>
      </c>
    </row>
    <row r="659" spans="1:16" ht="14.25" customHeight="1" x14ac:dyDescent="0.25">
      <c r="A659" s="2">
        <v>427.11</v>
      </c>
      <c r="B659" s="2" t="s">
        <v>804</v>
      </c>
      <c r="C659" s="2" t="s">
        <v>717</v>
      </c>
      <c r="D659" s="5">
        <v>9.1250617147027896E-2</v>
      </c>
      <c r="E659" s="5">
        <v>1.9640944164711401E-2</v>
      </c>
      <c r="F659" s="5">
        <v>1.0955435328510199</v>
      </c>
      <c r="G659" s="5">
        <v>1.0541714194682299</v>
      </c>
      <c r="H659" s="5">
        <v>1.138539340193</v>
      </c>
      <c r="I659" s="3">
        <v>3.38533980882848E-6</v>
      </c>
      <c r="J659" s="4">
        <v>5.5970154613148498E-2</v>
      </c>
      <c r="K659" s="3">
        <v>0.365006373006518</v>
      </c>
      <c r="L659" s="2">
        <v>4</v>
      </c>
      <c r="M659" s="2" t="b">
        <v>1</v>
      </c>
      <c r="N659">
        <v>2717</v>
      </c>
      <c r="O659">
        <v>220708</v>
      </c>
      <c r="P659" s="1">
        <f>N659/(N659+O659)</f>
        <v>1.2160680317780016E-2</v>
      </c>
    </row>
    <row r="660" spans="1:16" ht="14.25" customHeight="1" x14ac:dyDescent="0.25">
      <c r="A660" s="2">
        <v>427.12</v>
      </c>
      <c r="B660" s="2" t="s">
        <v>803</v>
      </c>
      <c r="C660" s="2" t="s">
        <v>717</v>
      </c>
      <c r="D660" s="5">
        <v>0.10408772341380999</v>
      </c>
      <c r="E660" s="5">
        <v>3.2865685283247098E-2</v>
      </c>
      <c r="F660" s="5">
        <v>1.1096977971249899</v>
      </c>
      <c r="G660" s="5">
        <v>1.0404696148052699</v>
      </c>
      <c r="H660" s="5">
        <v>1.1835321122515601</v>
      </c>
      <c r="I660" s="3">
        <v>1.53986510257185E-3</v>
      </c>
      <c r="J660" s="4">
        <v>0.15637990834976401</v>
      </c>
      <c r="K660" s="3">
        <v>0.31355830601174001</v>
      </c>
      <c r="L660" s="2">
        <v>4</v>
      </c>
      <c r="M660" s="2" t="b">
        <v>0</v>
      </c>
      <c r="N660">
        <v>966</v>
      </c>
      <c r="O660">
        <v>221076</v>
      </c>
      <c r="P660" s="1">
        <f>N660/(N660+O660)</f>
        <v>4.3505282784338101E-3</v>
      </c>
    </row>
    <row r="661" spans="1:16" ht="14.25" customHeight="1" x14ac:dyDescent="0.25">
      <c r="A661" s="2">
        <v>427.2</v>
      </c>
      <c r="B661" s="2" t="s">
        <v>802</v>
      </c>
      <c r="C661" s="2" t="s">
        <v>717</v>
      </c>
      <c r="D661" s="5">
        <v>0.16582430940847401</v>
      </c>
      <c r="E661" s="5">
        <v>1.0704431713305301E-2</v>
      </c>
      <c r="F661" s="5">
        <v>1.18036570435611</v>
      </c>
      <c r="G661" s="5">
        <v>1.15585925230418</v>
      </c>
      <c r="H661" s="5">
        <v>1.20539174059702</v>
      </c>
      <c r="I661" s="3">
        <v>3.9790156119513799E-54</v>
      </c>
      <c r="J661" s="4">
        <v>0</v>
      </c>
      <c r="K661" s="3">
        <v>0.49414195263121602</v>
      </c>
      <c r="L661" s="2">
        <v>4</v>
      </c>
      <c r="M661" s="2" t="b">
        <v>1</v>
      </c>
      <c r="N661">
        <v>10034</v>
      </c>
      <c r="O661">
        <v>218113</v>
      </c>
      <c r="P661" s="1">
        <f>N661/(N661+O661)</f>
        <v>4.3980416135211073E-2</v>
      </c>
    </row>
    <row r="662" spans="1:16" ht="14.25" customHeight="1" x14ac:dyDescent="0.25">
      <c r="A662" s="2">
        <v>427.21</v>
      </c>
      <c r="B662" s="2" t="s">
        <v>801</v>
      </c>
      <c r="C662" s="2" t="s">
        <v>717</v>
      </c>
      <c r="D662" s="5">
        <v>0.16132299693288901</v>
      </c>
      <c r="E662" s="5">
        <v>1.50004853608649E-2</v>
      </c>
      <c r="F662" s="5">
        <v>1.1750644497381999</v>
      </c>
      <c r="G662" s="5">
        <v>1.1410199847843501</v>
      </c>
      <c r="H662" s="5">
        <v>1.2101246949671001</v>
      </c>
      <c r="I662" s="3">
        <v>5.6427959573086102E-27</v>
      </c>
      <c r="J662" s="4">
        <v>6.0809711769958898E-2</v>
      </c>
      <c r="K662" s="3">
        <v>0.36263564461515002</v>
      </c>
      <c r="L662" s="2">
        <v>4</v>
      </c>
      <c r="M662" s="2" t="b">
        <v>1</v>
      </c>
      <c r="N662">
        <v>5259</v>
      </c>
      <c r="O662">
        <v>218253</v>
      </c>
      <c r="P662" s="1">
        <f>N662/(N662+O662)</f>
        <v>2.3528938043594974E-2</v>
      </c>
    </row>
    <row r="663" spans="1:16" ht="14.25" customHeight="1" x14ac:dyDescent="0.25">
      <c r="A663" s="2">
        <v>427.22</v>
      </c>
      <c r="B663" s="2" t="s">
        <v>800</v>
      </c>
      <c r="C663" s="2" t="s">
        <v>717</v>
      </c>
      <c r="D663" s="5">
        <v>0.213965529856808</v>
      </c>
      <c r="E663" s="5">
        <v>3.1363250276326297E-2</v>
      </c>
      <c r="F663" s="5">
        <v>1.2385799600290299</v>
      </c>
      <c r="G663" s="5">
        <v>1.1647362760206701</v>
      </c>
      <c r="H663" s="5">
        <v>1.3171052958243199</v>
      </c>
      <c r="I663" s="3">
        <v>8.9673369864337193E-12</v>
      </c>
      <c r="J663" s="4">
        <v>0</v>
      </c>
      <c r="K663" s="3">
        <v>0.78752866982879</v>
      </c>
      <c r="L663" s="2">
        <v>4</v>
      </c>
      <c r="M663" s="2" t="b">
        <v>1</v>
      </c>
      <c r="N663">
        <v>1108</v>
      </c>
      <c r="O663">
        <v>220997</v>
      </c>
      <c r="P663" s="1">
        <f>N663/(N663+O663)</f>
        <v>4.9886315031178949E-3</v>
      </c>
    </row>
    <row r="664" spans="1:16" ht="14.25" customHeight="1" x14ac:dyDescent="0.25">
      <c r="A664" s="2">
        <v>427.3</v>
      </c>
      <c r="B664" s="2" t="s">
        <v>799</v>
      </c>
      <c r="C664" s="2" t="s">
        <v>717</v>
      </c>
      <c r="D664" s="5">
        <v>4.9350328457406098E-2</v>
      </c>
      <c r="E664" s="5">
        <v>1.6207620105522499E-2</v>
      </c>
      <c r="F664" s="5">
        <v>1.05058833726975</v>
      </c>
      <c r="G664" s="5">
        <v>1.0177394850424899</v>
      </c>
      <c r="H664" s="5">
        <v>1.0844974284958</v>
      </c>
      <c r="I664" s="3">
        <v>2.3276981531437399E-3</v>
      </c>
      <c r="J664" s="4">
        <v>0.11017959149213601</v>
      </c>
      <c r="K664" s="3">
        <v>0.33781901071286102</v>
      </c>
      <c r="L664" s="2">
        <v>4</v>
      </c>
      <c r="M664" s="2" t="b">
        <v>0</v>
      </c>
      <c r="N664">
        <v>4194</v>
      </c>
      <c r="O664">
        <v>217472</v>
      </c>
      <c r="P664" s="1">
        <f>N664/(N664+O664)</f>
        <v>1.8920357655210992E-2</v>
      </c>
    </row>
    <row r="665" spans="1:16" ht="14.25" customHeight="1" x14ac:dyDescent="0.25">
      <c r="A665" s="2">
        <v>427.4</v>
      </c>
      <c r="B665" s="2" t="s">
        <v>798</v>
      </c>
      <c r="C665" s="2" t="s">
        <v>717</v>
      </c>
      <c r="D665" s="5">
        <v>-7.5999974636350304E-2</v>
      </c>
      <c r="E665" s="5">
        <v>4.1827601367902E-2</v>
      </c>
      <c r="F665" s="5">
        <v>0.92681623006682401</v>
      </c>
      <c r="G665" s="5">
        <v>0.85386637509742902</v>
      </c>
      <c r="H665" s="5">
        <v>1.0059985372035101</v>
      </c>
      <c r="I665" s="3">
        <v>6.9219957961945799E-2</v>
      </c>
      <c r="J665" s="4">
        <v>0</v>
      </c>
      <c r="K665" s="3">
        <v>0.854518384697603</v>
      </c>
      <c r="L665" s="2">
        <v>3</v>
      </c>
      <c r="M665" s="2" t="b">
        <v>0</v>
      </c>
      <c r="N665">
        <v>585</v>
      </c>
      <c r="O665">
        <v>221642</v>
      </c>
      <c r="P665" s="1">
        <f>N665/(N665+O665)</f>
        <v>2.6324434024668471E-3</v>
      </c>
    </row>
    <row r="666" spans="1:16" ht="14.25" customHeight="1" x14ac:dyDescent="0.25">
      <c r="A666" s="2">
        <v>427.41</v>
      </c>
      <c r="B666" s="2" t="s">
        <v>797</v>
      </c>
      <c r="C666" s="2" t="s">
        <v>717</v>
      </c>
      <c r="D666" s="5">
        <v>4.8121907354103004E-3</v>
      </c>
      <c r="E666" s="5">
        <v>7.1952852467451006E-2</v>
      </c>
      <c r="F666" s="5">
        <v>1.00482378792041</v>
      </c>
      <c r="G666" s="5">
        <v>0.87265690375830596</v>
      </c>
      <c r="H666" s="5">
        <v>1.15700780045666</v>
      </c>
      <c r="I666" s="3">
        <v>0.94667741251538595</v>
      </c>
      <c r="J666" s="4">
        <v>2.0881716159917201E-3</v>
      </c>
      <c r="K666" s="3">
        <v>0.31680470336086602</v>
      </c>
      <c r="L666" s="2">
        <v>2</v>
      </c>
      <c r="M666" s="2" t="b">
        <v>0</v>
      </c>
      <c r="N666">
        <v>204</v>
      </c>
      <c r="O666">
        <v>218544</v>
      </c>
      <c r="P666" s="1">
        <f>N666/(N666+O666)</f>
        <v>9.3257995501673161E-4</v>
      </c>
    </row>
    <row r="667" spans="1:16" ht="14.25" customHeight="1" x14ac:dyDescent="0.25">
      <c r="A667" s="2">
        <v>427.42</v>
      </c>
      <c r="B667" s="2" t="s">
        <v>796</v>
      </c>
      <c r="C667" s="2" t="s">
        <v>717</v>
      </c>
      <c r="D667" s="5">
        <v>-9.4244774452993105E-2</v>
      </c>
      <c r="E667" s="5">
        <v>4.9686176767667498E-2</v>
      </c>
      <c r="F667" s="5">
        <v>0.91005997554292895</v>
      </c>
      <c r="G667" s="5">
        <v>0.82561402938125805</v>
      </c>
      <c r="H667" s="5">
        <v>1.0031432722938101</v>
      </c>
      <c r="I667" s="3">
        <v>5.7854248033983299E-2</v>
      </c>
      <c r="J667" s="4">
        <v>0</v>
      </c>
      <c r="K667" s="3">
        <v>0.77874079754041003</v>
      </c>
      <c r="L667" s="2">
        <v>3</v>
      </c>
      <c r="M667" s="2" t="b">
        <v>0</v>
      </c>
      <c r="N667">
        <v>415</v>
      </c>
      <c r="O667">
        <v>221759</v>
      </c>
      <c r="P667" s="1">
        <f>N667/(N667+O667)</f>
        <v>1.8679053354577944E-3</v>
      </c>
    </row>
    <row r="668" spans="1:16" ht="14.25" customHeight="1" x14ac:dyDescent="0.25">
      <c r="A668" s="2">
        <v>427.5</v>
      </c>
      <c r="B668" s="2" t="s">
        <v>795</v>
      </c>
      <c r="C668" s="2" t="s">
        <v>717</v>
      </c>
      <c r="D668" s="5">
        <v>8.1240614153355095E-2</v>
      </c>
      <c r="E668" s="5">
        <v>1.9737081342033499E-2</v>
      </c>
      <c r="F668" s="5">
        <v>1.0846318429444</v>
      </c>
      <c r="G668" s="5">
        <v>1.0434751629377099</v>
      </c>
      <c r="H668" s="5">
        <v>1.1274118220667</v>
      </c>
      <c r="I668" s="3">
        <v>3.85268292696321E-5</v>
      </c>
      <c r="J668" s="4">
        <v>0.60039373835462095</v>
      </c>
      <c r="K668" s="3">
        <v>5.7368878364483102E-2</v>
      </c>
      <c r="L668" s="2">
        <v>4</v>
      </c>
      <c r="M668" s="2" t="b">
        <v>0</v>
      </c>
      <c r="N668">
        <v>2947</v>
      </c>
      <c r="O668">
        <v>216974</v>
      </c>
      <c r="P668" s="1">
        <f>N668/(N668+O668)</f>
        <v>1.3400266459319483E-2</v>
      </c>
    </row>
    <row r="669" spans="1:16" ht="14.25" customHeight="1" x14ac:dyDescent="0.25">
      <c r="A669" s="2">
        <v>427.6</v>
      </c>
      <c r="B669" s="2" t="s">
        <v>794</v>
      </c>
      <c r="C669" s="2" t="s">
        <v>717</v>
      </c>
      <c r="D669" s="5">
        <v>9.9351249648345602E-2</v>
      </c>
      <c r="E669" s="5">
        <v>3.1267384274825297E-2</v>
      </c>
      <c r="F669" s="5">
        <v>1.10445417057414</v>
      </c>
      <c r="G669" s="5">
        <v>1.0388021833235199</v>
      </c>
      <c r="H669" s="5">
        <v>1.17425534378062</v>
      </c>
      <c r="I669" s="3">
        <v>1.48564844454783E-3</v>
      </c>
      <c r="J669" s="4">
        <v>4.1555115960807597E-2</v>
      </c>
      <c r="K669" s="3">
        <v>0.37200237931597702</v>
      </c>
      <c r="L669" s="2">
        <v>4</v>
      </c>
      <c r="M669" s="2" t="b">
        <v>0</v>
      </c>
      <c r="N669">
        <v>1088</v>
      </c>
      <c r="O669">
        <v>220590</v>
      </c>
      <c r="P669" s="1">
        <f>N669/(N669+O669)</f>
        <v>4.9080197403441024E-3</v>
      </c>
    </row>
    <row r="670" spans="1:16" ht="14.25" customHeight="1" x14ac:dyDescent="0.25">
      <c r="A670" s="2">
        <v>427.61</v>
      </c>
      <c r="B670" s="2" t="s">
        <v>793</v>
      </c>
      <c r="C670" s="2" t="s">
        <v>717</v>
      </c>
      <c r="D670" s="5">
        <v>6.1344432315500602E-2</v>
      </c>
      <c r="E670" s="5">
        <v>6.7824803635929506E-2</v>
      </c>
      <c r="F670" s="5">
        <v>1.0632650739763601</v>
      </c>
      <c r="G670" s="5">
        <v>0.93091273367295302</v>
      </c>
      <c r="H670" s="5">
        <v>1.21443458301124</v>
      </c>
      <c r="I670" s="3">
        <v>0.365754579800941</v>
      </c>
      <c r="J670" s="4">
        <v>0</v>
      </c>
      <c r="K670" s="3">
        <v>0.75081038015410495</v>
      </c>
      <c r="L670" s="2">
        <v>3</v>
      </c>
      <c r="M670" s="2" t="b">
        <v>0</v>
      </c>
      <c r="N670">
        <v>235</v>
      </c>
      <c r="O670">
        <v>221664</v>
      </c>
      <c r="P670" s="1">
        <f>N670/(N670+O670)</f>
        <v>1.0590403742243093E-3</v>
      </c>
    </row>
    <row r="671" spans="1:16" ht="14.25" customHeight="1" x14ac:dyDescent="0.25">
      <c r="A671" s="2">
        <v>427.7</v>
      </c>
      <c r="B671" s="2" t="s">
        <v>792</v>
      </c>
      <c r="C671" s="2" t="s">
        <v>717</v>
      </c>
      <c r="D671" s="5">
        <v>-5.3798880594378403E-4</v>
      </c>
      <c r="E671" s="5">
        <v>1.4423609274471999E-2</v>
      </c>
      <c r="F671" s="5">
        <v>0.99946215588408505</v>
      </c>
      <c r="G671" s="5">
        <v>0.97160324353960204</v>
      </c>
      <c r="H671" s="5">
        <v>1.02811987062263</v>
      </c>
      <c r="I671" s="3">
        <v>0.97024645889739902</v>
      </c>
      <c r="J671" s="4">
        <v>0</v>
      </c>
      <c r="K671" s="3">
        <v>0.42675330340995599</v>
      </c>
      <c r="L671" s="2">
        <v>4</v>
      </c>
      <c r="M671" s="2" t="b">
        <v>0</v>
      </c>
      <c r="N671">
        <v>5398</v>
      </c>
      <c r="O671">
        <v>215439</v>
      </c>
      <c r="P671" s="1">
        <f>N671/(N671+O671)</f>
        <v>2.4443367732762174E-2</v>
      </c>
    </row>
    <row r="672" spans="1:16" ht="14.25" customHeight="1" x14ac:dyDescent="0.25">
      <c r="A672" s="2">
        <v>427.8</v>
      </c>
      <c r="B672" s="2" t="s">
        <v>791</v>
      </c>
      <c r="C672" s="2" t="s">
        <v>717</v>
      </c>
      <c r="D672" s="5">
        <v>6.8927097462790604E-2</v>
      </c>
      <c r="E672" s="5">
        <v>3.0437794032291299E-2</v>
      </c>
      <c r="F672" s="5">
        <v>1.0713581015774001</v>
      </c>
      <c r="G672" s="5">
        <v>1.00931321800852</v>
      </c>
      <c r="H672" s="5">
        <v>1.13721703167652</v>
      </c>
      <c r="I672" s="3">
        <v>2.35419409338542E-2</v>
      </c>
      <c r="J672" s="4">
        <v>0.65617495123971703</v>
      </c>
      <c r="K672" s="3">
        <v>3.3174148264064902E-2</v>
      </c>
      <c r="L672" s="2">
        <v>4</v>
      </c>
      <c r="M672" s="2" t="b">
        <v>0</v>
      </c>
      <c r="N672">
        <v>1167</v>
      </c>
      <c r="O672">
        <v>221090</v>
      </c>
      <c r="P672" s="1">
        <f>N672/(N672+O672)</f>
        <v>5.250678268850925E-3</v>
      </c>
    </row>
    <row r="673" spans="1:16" ht="14.25" customHeight="1" x14ac:dyDescent="0.25">
      <c r="A673" s="2">
        <v>427.9</v>
      </c>
      <c r="B673" s="2" t="s">
        <v>790</v>
      </c>
      <c r="C673" s="2" t="s">
        <v>717</v>
      </c>
      <c r="D673" s="5">
        <v>4.54440617349951E-2</v>
      </c>
      <c r="E673" s="5">
        <v>1.167746698191E-2</v>
      </c>
      <c r="F673" s="5">
        <v>1.04649246400386</v>
      </c>
      <c r="G673" s="5">
        <v>1.0228129718301</v>
      </c>
      <c r="H673" s="5">
        <v>1.0707201681822101</v>
      </c>
      <c r="I673" s="3">
        <v>9.9584230581090897E-5</v>
      </c>
      <c r="J673" s="4">
        <v>0.37235277625512098</v>
      </c>
      <c r="K673" s="3">
        <v>0.18865343646383001</v>
      </c>
      <c r="L673" s="2">
        <v>4</v>
      </c>
      <c r="M673" s="2" t="b">
        <v>0</v>
      </c>
      <c r="N673">
        <v>8363</v>
      </c>
      <c r="O673">
        <v>214558</v>
      </c>
      <c r="P673" s="1">
        <f>N673/(N673+O673)</f>
        <v>3.7515532408341969E-2</v>
      </c>
    </row>
    <row r="674" spans="1:16" ht="14.25" customHeight="1" x14ac:dyDescent="0.25">
      <c r="A674" s="2">
        <v>428</v>
      </c>
      <c r="B674" s="2" t="s">
        <v>789</v>
      </c>
      <c r="C674" s="2" t="s">
        <v>717</v>
      </c>
      <c r="D674" s="5">
        <v>2.9942201159521699E-3</v>
      </c>
      <c r="E674" s="5">
        <v>1.2886694627726E-2</v>
      </c>
      <c r="F674" s="5">
        <v>1.0029987072704001</v>
      </c>
      <c r="G674" s="5">
        <v>0.97798275968743298</v>
      </c>
      <c r="H674" s="5">
        <v>1.0286545410142101</v>
      </c>
      <c r="I674" s="3">
        <v>0.81626638420424102</v>
      </c>
      <c r="J674" s="4">
        <v>0</v>
      </c>
      <c r="K674" s="3">
        <v>0.48416726351657502</v>
      </c>
      <c r="L674" s="2">
        <v>4</v>
      </c>
      <c r="M674" s="2" t="b">
        <v>0</v>
      </c>
      <c r="N674">
        <v>6870</v>
      </c>
      <c r="O674">
        <v>231175</v>
      </c>
      <c r="P674" s="1">
        <f>N674/(N674+O674)</f>
        <v>2.8860089478880045E-2</v>
      </c>
    </row>
    <row r="675" spans="1:16" ht="14.25" customHeight="1" x14ac:dyDescent="0.25">
      <c r="A675" s="2">
        <v>428.1</v>
      </c>
      <c r="B675" s="2" t="s">
        <v>788</v>
      </c>
      <c r="C675" s="2" t="s">
        <v>717</v>
      </c>
      <c r="D675" s="5">
        <v>-1.19727582807178E-3</v>
      </c>
      <c r="E675" s="5">
        <v>1.6250213789229601E-2</v>
      </c>
      <c r="F675" s="5">
        <v>0.99880344062067505</v>
      </c>
      <c r="G675" s="5">
        <v>0.96749298031195796</v>
      </c>
      <c r="H675" s="5">
        <v>1.03112718468927</v>
      </c>
      <c r="I675" s="3">
        <v>0.94126696816233002</v>
      </c>
      <c r="J675" s="4">
        <v>0</v>
      </c>
      <c r="K675" s="3">
        <v>0.60551449477781405</v>
      </c>
      <c r="L675" s="2">
        <v>4</v>
      </c>
      <c r="M675" s="2" t="b">
        <v>0</v>
      </c>
      <c r="N675">
        <v>4267</v>
      </c>
      <c r="O675">
        <v>232563</v>
      </c>
      <c r="P675" s="1">
        <f>N675/(N675+O675)</f>
        <v>1.8017143098425031E-2</v>
      </c>
    </row>
    <row r="676" spans="1:16" ht="14.25" customHeight="1" x14ac:dyDescent="0.25">
      <c r="A676" s="2">
        <v>428.2</v>
      </c>
      <c r="B676" s="2" t="s">
        <v>787</v>
      </c>
      <c r="C676" s="2" t="s">
        <v>717</v>
      </c>
      <c r="D676" s="5">
        <v>-1.7576581798492599E-2</v>
      </c>
      <c r="E676" s="5">
        <v>1.9260510908831099E-2</v>
      </c>
      <c r="F676" s="5">
        <v>0.982576985271015</v>
      </c>
      <c r="G676" s="5">
        <v>0.94617618092731404</v>
      </c>
      <c r="H676" s="5">
        <v>1.02037818267425</v>
      </c>
      <c r="I676" s="3">
        <v>0.36146826420535799</v>
      </c>
      <c r="J676" s="4">
        <v>0</v>
      </c>
      <c r="K676" s="3">
        <v>0.568747093427173</v>
      </c>
      <c r="L676" s="2">
        <v>3</v>
      </c>
      <c r="M676" s="2" t="b">
        <v>0</v>
      </c>
      <c r="N676">
        <v>2818</v>
      </c>
      <c r="O676">
        <v>234902</v>
      </c>
      <c r="P676" s="1">
        <f>N676/(N676+O676)</f>
        <v>1.1854282348981995E-2</v>
      </c>
    </row>
    <row r="677" spans="1:16" ht="14.25" customHeight="1" x14ac:dyDescent="0.25">
      <c r="A677" s="2">
        <v>428.3</v>
      </c>
      <c r="B677" s="2" t="s">
        <v>786</v>
      </c>
      <c r="C677" s="2" t="s">
        <v>717</v>
      </c>
      <c r="D677" s="5">
        <v>3.4844837319789601E-2</v>
      </c>
      <c r="E677" s="5">
        <v>2.8995609403440401E-2</v>
      </c>
      <c r="F677" s="5">
        <v>1.0354590317357899</v>
      </c>
      <c r="G677" s="5">
        <v>0.97825440709550604</v>
      </c>
      <c r="H677" s="5">
        <v>1.09600876686727</v>
      </c>
      <c r="I677" s="3">
        <v>0.229468907405428</v>
      </c>
      <c r="J677" s="4">
        <v>0.55484329312945102</v>
      </c>
      <c r="K677" s="3">
        <v>8.0691653104875E-2</v>
      </c>
      <c r="L677" s="2">
        <v>4</v>
      </c>
      <c r="M677" s="2" t="b">
        <v>0</v>
      </c>
      <c r="N677">
        <v>1317</v>
      </c>
      <c r="O677">
        <v>234675</v>
      </c>
      <c r="P677" s="1">
        <f>N677/(N677+O677)</f>
        <v>5.5806976507678224E-3</v>
      </c>
    </row>
    <row r="678" spans="1:16" ht="14.25" customHeight="1" x14ac:dyDescent="0.25">
      <c r="A678" s="2">
        <v>428.4</v>
      </c>
      <c r="B678" s="2" t="s">
        <v>785</v>
      </c>
      <c r="C678" s="2" t="s">
        <v>717</v>
      </c>
      <c r="D678" s="5">
        <v>-2.2745040615389702E-3</v>
      </c>
      <c r="E678" s="5">
        <v>3.0383143858735102E-2</v>
      </c>
      <c r="F678" s="5">
        <v>0.99772808066279695</v>
      </c>
      <c r="G678" s="5">
        <v>0.94004797126297202</v>
      </c>
      <c r="H678" s="5">
        <v>1.0589473658516</v>
      </c>
      <c r="I678" s="3">
        <v>0.940325528768573</v>
      </c>
      <c r="J678" s="4">
        <v>0</v>
      </c>
      <c r="K678" s="3">
        <v>0.82201512528540899</v>
      </c>
      <c r="L678" s="2">
        <v>3</v>
      </c>
      <c r="M678" s="2" t="b">
        <v>0</v>
      </c>
      <c r="N678">
        <v>1255</v>
      </c>
      <c r="O678">
        <v>234609</v>
      </c>
      <c r="P678" s="1">
        <f>N678/(N678+O678)</f>
        <v>5.3208628701285491E-3</v>
      </c>
    </row>
    <row r="679" spans="1:16" ht="14.25" customHeight="1" x14ac:dyDescent="0.25">
      <c r="A679" s="2">
        <v>429</v>
      </c>
      <c r="B679" s="2" t="s">
        <v>784</v>
      </c>
      <c r="C679" s="2" t="s">
        <v>717</v>
      </c>
      <c r="D679" s="5">
        <v>-2.8132706410273E-2</v>
      </c>
      <c r="E679" s="5">
        <v>2.6315025985244999E-2</v>
      </c>
      <c r="F679" s="5">
        <v>0.97225933319367996</v>
      </c>
      <c r="G679" s="5">
        <v>0.92338481879687495</v>
      </c>
      <c r="H679" s="5">
        <v>1.0237207627193701</v>
      </c>
      <c r="I679" s="3">
        <v>0.28503638921982499</v>
      </c>
      <c r="J679" s="4">
        <v>0.23063338387687199</v>
      </c>
      <c r="K679" s="3">
        <v>0.272543956078593</v>
      </c>
      <c r="L679" s="2">
        <v>4</v>
      </c>
      <c r="M679" s="2" t="b">
        <v>0</v>
      </c>
      <c r="N679">
        <v>1580</v>
      </c>
      <c r="O679">
        <v>232434</v>
      </c>
      <c r="P679" s="1">
        <f>N679/(N679+O679)</f>
        <v>6.7517328023109727E-3</v>
      </c>
    </row>
    <row r="680" spans="1:16" ht="14.25" customHeight="1" x14ac:dyDescent="0.25">
      <c r="A680" s="2">
        <v>429.1</v>
      </c>
      <c r="B680" s="2" t="s">
        <v>783</v>
      </c>
      <c r="C680" s="2" t="s">
        <v>717</v>
      </c>
      <c r="D680" s="5">
        <v>0.100650151613263</v>
      </c>
      <c r="E680" s="5">
        <v>6.1392865768773001E-2</v>
      </c>
      <c r="F680" s="5">
        <v>1.1058896803578799</v>
      </c>
      <c r="G680" s="5">
        <v>0.98051468716118495</v>
      </c>
      <c r="H680" s="5">
        <v>1.2472959366502601</v>
      </c>
      <c r="I680" s="3">
        <v>0.101120871230544</v>
      </c>
      <c r="J680" s="4">
        <v>0</v>
      </c>
      <c r="K680" s="3">
        <v>0.93351098275628297</v>
      </c>
      <c r="L680" s="2">
        <v>3</v>
      </c>
      <c r="M680" s="2" t="b">
        <v>0</v>
      </c>
      <c r="N680">
        <v>288</v>
      </c>
      <c r="O680">
        <v>235843</v>
      </c>
      <c r="P680" s="1">
        <f>N680/(N680+O680)</f>
        <v>1.2196619672978136E-3</v>
      </c>
    </row>
    <row r="681" spans="1:16" ht="14.25" customHeight="1" x14ac:dyDescent="0.25">
      <c r="A681" s="2">
        <v>429.2</v>
      </c>
      <c r="B681" s="2" t="s">
        <v>782</v>
      </c>
      <c r="C681" s="2" t="s">
        <v>717</v>
      </c>
      <c r="D681" s="5">
        <v>4.7485127693404399E-4</v>
      </c>
      <c r="E681" s="5">
        <v>3.60910617622201E-2</v>
      </c>
      <c r="F681" s="5">
        <v>1.0004749640366499</v>
      </c>
      <c r="G681" s="5">
        <v>0.93214925716981001</v>
      </c>
      <c r="H681" s="5">
        <v>1.07380888410856</v>
      </c>
      <c r="I681" s="3">
        <v>0.98950250967228504</v>
      </c>
      <c r="J681" s="4">
        <v>0</v>
      </c>
      <c r="K681" s="3">
        <v>0.55421812754232203</v>
      </c>
      <c r="L681" s="2">
        <v>4</v>
      </c>
      <c r="M681" s="2" t="b">
        <v>0</v>
      </c>
      <c r="N681">
        <v>800</v>
      </c>
      <c r="O681">
        <v>235044</v>
      </c>
      <c r="P681" s="1">
        <f>N681/(N681+O681)</f>
        <v>3.3920727260392464E-3</v>
      </c>
    </row>
    <row r="682" spans="1:16" ht="14.25" customHeight="1" x14ac:dyDescent="0.25">
      <c r="A682" s="2">
        <v>429.3</v>
      </c>
      <c r="B682" s="2" t="s">
        <v>781</v>
      </c>
      <c r="C682" s="2" t="s">
        <v>717</v>
      </c>
      <c r="D682" s="5">
        <v>-2.1465718003952899E-2</v>
      </c>
      <c r="E682" s="5">
        <v>4.5854275686367199E-2</v>
      </c>
      <c r="F682" s="5">
        <v>0.97876303084436</v>
      </c>
      <c r="G682" s="5">
        <v>0.89463591094611095</v>
      </c>
      <c r="H682" s="5">
        <v>1.07080104747253</v>
      </c>
      <c r="I682" s="3">
        <v>0.63969231409070504</v>
      </c>
      <c r="J682" s="4">
        <v>0.60314324070224201</v>
      </c>
      <c r="K682" s="3">
        <v>8.0475631755562105E-2</v>
      </c>
      <c r="L682" s="2">
        <v>3</v>
      </c>
      <c r="M682" s="2" t="b">
        <v>0</v>
      </c>
      <c r="N682">
        <v>532</v>
      </c>
      <c r="O682">
        <v>58808</v>
      </c>
      <c r="P682" s="1">
        <f>N682/(N682+O682)</f>
        <v>8.9652847994607342E-3</v>
      </c>
    </row>
    <row r="683" spans="1:16" ht="14.25" customHeight="1" x14ac:dyDescent="0.25">
      <c r="A683" s="2">
        <v>430</v>
      </c>
      <c r="B683" s="2" t="s">
        <v>780</v>
      </c>
      <c r="C683" s="2" t="s">
        <v>717</v>
      </c>
      <c r="D683" s="5">
        <v>-3.2098415665202801E-2</v>
      </c>
      <c r="E683" s="5">
        <v>2.3860001949874799E-2</v>
      </c>
      <c r="F683" s="5">
        <v>0.96841127054982001</v>
      </c>
      <c r="G683" s="5">
        <v>0.92416637857412198</v>
      </c>
      <c r="H683" s="5">
        <v>1.0147744071525999</v>
      </c>
      <c r="I683" s="3">
        <v>0.178534393543201</v>
      </c>
      <c r="J683" s="4">
        <v>0</v>
      </c>
      <c r="K683" s="3">
        <v>0.88314665407243398</v>
      </c>
      <c r="L683" s="2">
        <v>4</v>
      </c>
      <c r="M683" s="2" t="b">
        <v>0</v>
      </c>
      <c r="N683">
        <v>1806</v>
      </c>
      <c r="O683">
        <v>232139</v>
      </c>
      <c r="P683" s="1">
        <f>N683/(N683+O683)</f>
        <v>7.719763192203296E-3</v>
      </c>
    </row>
    <row r="684" spans="1:16" ht="14.25" customHeight="1" x14ac:dyDescent="0.25">
      <c r="A684" s="2">
        <v>430.1</v>
      </c>
      <c r="B684" s="2" t="s">
        <v>779</v>
      </c>
      <c r="C684" s="2" t="s">
        <v>717</v>
      </c>
      <c r="D684" s="5">
        <v>-5.0647090006148497E-2</v>
      </c>
      <c r="E684" s="5">
        <v>3.3824872243974499E-2</v>
      </c>
      <c r="F684" s="5">
        <v>0.95061409255561302</v>
      </c>
      <c r="G684" s="5">
        <v>0.88963623779324497</v>
      </c>
      <c r="H684" s="5">
        <v>1.0157715193874</v>
      </c>
      <c r="I684" s="3">
        <v>0.13430668937601301</v>
      </c>
      <c r="J684" s="4">
        <v>0</v>
      </c>
      <c r="K684" s="3">
        <v>0.36989554844238898</v>
      </c>
      <c r="L684" s="2">
        <v>3</v>
      </c>
      <c r="M684" s="2" t="b">
        <v>0</v>
      </c>
      <c r="N684">
        <v>895</v>
      </c>
      <c r="O684">
        <v>232706</v>
      </c>
      <c r="P684" s="1">
        <f>N684/(N684+O684)</f>
        <v>3.8313192152430856E-3</v>
      </c>
    </row>
    <row r="685" spans="1:16" ht="14.25" customHeight="1" x14ac:dyDescent="0.25">
      <c r="A685" s="2">
        <v>430.2</v>
      </c>
      <c r="B685" s="2" t="s">
        <v>778</v>
      </c>
      <c r="C685" s="2" t="s">
        <v>717</v>
      </c>
      <c r="D685" s="5">
        <v>-2.6539952761575201E-2</v>
      </c>
      <c r="E685" s="5">
        <v>3.4569003277945903E-2</v>
      </c>
      <c r="F685" s="5">
        <v>0.973809136694058</v>
      </c>
      <c r="G685" s="5">
        <v>0.91001522015341596</v>
      </c>
      <c r="H685" s="5">
        <v>1.0420751364454699</v>
      </c>
      <c r="I685" s="3">
        <v>0.44264259202522099</v>
      </c>
      <c r="J685" s="4">
        <v>0</v>
      </c>
      <c r="K685" s="3">
        <v>0.40407394108608502</v>
      </c>
      <c r="L685" s="2">
        <v>3</v>
      </c>
      <c r="M685" s="2" t="b">
        <v>0</v>
      </c>
      <c r="N685">
        <v>861</v>
      </c>
      <c r="O685">
        <v>232731</v>
      </c>
      <c r="P685" s="1">
        <f>N685/(N685+O685)</f>
        <v>3.6859139011609986E-3</v>
      </c>
    </row>
    <row r="686" spans="1:16" ht="14.25" customHeight="1" x14ac:dyDescent="0.25">
      <c r="A686" s="2">
        <v>433</v>
      </c>
      <c r="B686" s="2" t="s">
        <v>777</v>
      </c>
      <c r="C686" s="2" t="s">
        <v>717</v>
      </c>
      <c r="D686" s="5">
        <v>-1.5536988871342999E-2</v>
      </c>
      <c r="E686" s="5">
        <v>1.0578061830678101E-2</v>
      </c>
      <c r="F686" s="5">
        <v>0.98458308746103396</v>
      </c>
      <c r="G686" s="5">
        <v>0.96438025275180494</v>
      </c>
      <c r="H686" s="5">
        <v>1.0052091520416</v>
      </c>
      <c r="I686" s="3">
        <v>0.14188879706131199</v>
      </c>
      <c r="J686" s="4">
        <v>0.14980646496160699</v>
      </c>
      <c r="K686" s="3">
        <v>0.31707062593886498</v>
      </c>
      <c r="L686" s="2">
        <v>4</v>
      </c>
      <c r="M686" s="2" t="b">
        <v>0</v>
      </c>
      <c r="N686">
        <v>10297</v>
      </c>
      <c r="O686">
        <v>226397</v>
      </c>
      <c r="P686" s="1">
        <f>N686/(N686+O686)</f>
        <v>4.3503426364842369E-2</v>
      </c>
    </row>
    <row r="687" spans="1:16" ht="14.25" customHeight="1" x14ac:dyDescent="0.25">
      <c r="A687" s="2">
        <v>433.1</v>
      </c>
      <c r="B687" s="2" t="s">
        <v>776</v>
      </c>
      <c r="C687" s="2" t="s">
        <v>717</v>
      </c>
      <c r="D687" s="5">
        <v>-5.4766998074432E-2</v>
      </c>
      <c r="E687" s="5">
        <v>2.3056029384525299E-2</v>
      </c>
      <c r="F687" s="5">
        <v>0.94670570650976504</v>
      </c>
      <c r="G687" s="5">
        <v>0.90487724506483103</v>
      </c>
      <c r="H687" s="5">
        <v>0.99046771219662999</v>
      </c>
      <c r="I687" s="3">
        <v>1.75305476508688E-2</v>
      </c>
      <c r="J687" s="4">
        <v>0.48816147606715699</v>
      </c>
      <c r="K687" s="3">
        <v>0.118560707230793</v>
      </c>
      <c r="L687" s="2">
        <v>4</v>
      </c>
      <c r="M687" s="2" t="b">
        <v>0</v>
      </c>
      <c r="N687">
        <v>2088</v>
      </c>
      <c r="O687">
        <v>230301</v>
      </c>
      <c r="P687" s="1">
        <f>N687/(N687+O687)</f>
        <v>8.9849347430386115E-3</v>
      </c>
    </row>
    <row r="688" spans="1:16" ht="14.25" customHeight="1" x14ac:dyDescent="0.25">
      <c r="A688" s="2">
        <v>433.11</v>
      </c>
      <c r="B688" s="2" t="s">
        <v>775</v>
      </c>
      <c r="C688" s="2" t="s">
        <v>717</v>
      </c>
      <c r="D688" s="5">
        <v>-0.16804869747578</v>
      </c>
      <c r="E688" s="5">
        <v>8.3706950522850307E-2</v>
      </c>
      <c r="F688" s="5">
        <v>0.84531266908910696</v>
      </c>
      <c r="G688" s="5">
        <v>0.71740746682967804</v>
      </c>
      <c r="H688" s="5">
        <v>0.99602184471296296</v>
      </c>
      <c r="I688" s="3">
        <v>4.4687563312896403E-2</v>
      </c>
      <c r="J688" s="4">
        <v>0</v>
      </c>
      <c r="K688" s="3">
        <v>0.60250174793032296</v>
      </c>
      <c r="L688" s="2">
        <v>3</v>
      </c>
      <c r="M688" s="2" t="b">
        <v>0</v>
      </c>
      <c r="N688">
        <v>155</v>
      </c>
      <c r="O688">
        <v>232981</v>
      </c>
      <c r="P688" s="1">
        <f>N688/(N688+O688)</f>
        <v>6.6484798572507035E-4</v>
      </c>
    </row>
    <row r="689" spans="1:16" ht="14.25" customHeight="1" x14ac:dyDescent="0.25">
      <c r="A689" s="2">
        <v>433.12</v>
      </c>
      <c r="B689" s="2" t="s">
        <v>774</v>
      </c>
      <c r="C689" s="2" t="s">
        <v>717</v>
      </c>
      <c r="D689" s="5">
        <v>2.9128041539764799E-2</v>
      </c>
      <c r="E689" s="5">
        <v>5.3532056805970597E-2</v>
      </c>
      <c r="F689" s="5">
        <v>1.02955641202416</v>
      </c>
      <c r="G689" s="5">
        <v>0.92700820546765395</v>
      </c>
      <c r="H689" s="5">
        <v>1.14344878425895</v>
      </c>
      <c r="I689" s="3">
        <v>0.58635660028485104</v>
      </c>
      <c r="J689" s="4">
        <v>0.374451977264181</v>
      </c>
      <c r="K689" s="3">
        <v>0.20610196650427801</v>
      </c>
      <c r="L689" s="2">
        <v>2</v>
      </c>
      <c r="M689" s="2" t="b">
        <v>0</v>
      </c>
      <c r="N689">
        <v>376</v>
      </c>
      <c r="O689">
        <v>232723</v>
      </c>
      <c r="P689" s="1">
        <f>N689/(N689+O689)</f>
        <v>1.6130485330267397E-3</v>
      </c>
    </row>
    <row r="690" spans="1:16" ht="14.25" customHeight="1" x14ac:dyDescent="0.25">
      <c r="A690" s="2">
        <v>433.2</v>
      </c>
      <c r="B690" s="2" t="s">
        <v>773</v>
      </c>
      <c r="C690" s="2" t="s">
        <v>717</v>
      </c>
      <c r="D690" s="5">
        <v>-1.5040348571970201E-2</v>
      </c>
      <c r="E690" s="5">
        <v>1.8028842211017099E-2</v>
      </c>
      <c r="F690" s="5">
        <v>0.98507219254494305</v>
      </c>
      <c r="G690" s="5">
        <v>0.95087161077960203</v>
      </c>
      <c r="H690" s="5">
        <v>1.02050288758723</v>
      </c>
      <c r="I690" s="3">
        <v>0.40414677842930002</v>
      </c>
      <c r="J690" s="4">
        <v>0.53882366025692696</v>
      </c>
      <c r="K690" s="3">
        <v>8.9461436501391406E-2</v>
      </c>
      <c r="L690" s="2">
        <v>4</v>
      </c>
      <c r="M690" s="2" t="b">
        <v>0</v>
      </c>
      <c r="N690">
        <v>3281</v>
      </c>
      <c r="O690">
        <v>231247</v>
      </c>
      <c r="P690" s="1">
        <f>N690/(N690+O690)</f>
        <v>1.3989800791376723E-2</v>
      </c>
    </row>
    <row r="691" spans="1:16" ht="14.25" customHeight="1" x14ac:dyDescent="0.25">
      <c r="A691" s="2">
        <v>433.21</v>
      </c>
      <c r="B691" s="2" t="s">
        <v>772</v>
      </c>
      <c r="C691" s="2" t="s">
        <v>717</v>
      </c>
      <c r="D691" s="5">
        <v>-9.9002679403759498E-3</v>
      </c>
      <c r="E691" s="5">
        <v>1.8312700469467001E-2</v>
      </c>
      <c r="F691" s="5">
        <v>0.99014857838213899</v>
      </c>
      <c r="G691" s="5">
        <v>0.95524015269844498</v>
      </c>
      <c r="H691" s="5">
        <v>1.0263327023080699</v>
      </c>
      <c r="I691" s="3">
        <v>0.58876742857103603</v>
      </c>
      <c r="J691" s="4">
        <v>0.58387147385052696</v>
      </c>
      <c r="K691" s="3">
        <v>6.5517254483610704E-2</v>
      </c>
      <c r="L691" s="2">
        <v>4</v>
      </c>
      <c r="M691" s="2" t="b">
        <v>0</v>
      </c>
      <c r="N691">
        <v>3173</v>
      </c>
      <c r="O691">
        <v>231412</v>
      </c>
      <c r="P691" s="1">
        <f>N691/(N691+O691)</f>
        <v>1.3526014024767143E-2</v>
      </c>
    </row>
    <row r="692" spans="1:16" ht="14.25" customHeight="1" x14ac:dyDescent="0.25">
      <c r="A692" s="2">
        <v>433.3</v>
      </c>
      <c r="B692" s="2" t="s">
        <v>771</v>
      </c>
      <c r="C692" s="2" t="s">
        <v>717</v>
      </c>
      <c r="D692" s="5">
        <v>-3.0184750955294E-2</v>
      </c>
      <c r="E692" s="5">
        <v>1.5550406429074499E-2</v>
      </c>
      <c r="F692" s="5">
        <v>0.97026625937017197</v>
      </c>
      <c r="G692" s="5">
        <v>0.94114036240108101</v>
      </c>
      <c r="H692" s="5">
        <v>1.00029352866176</v>
      </c>
      <c r="I692" s="3">
        <v>5.2247264003412203E-2</v>
      </c>
      <c r="J692" s="4">
        <v>0</v>
      </c>
      <c r="K692" s="3">
        <v>0.98530391291642205</v>
      </c>
      <c r="L692" s="2">
        <v>4</v>
      </c>
      <c r="M692" s="2" t="b">
        <v>0</v>
      </c>
      <c r="N692">
        <v>4530</v>
      </c>
      <c r="O692">
        <v>229775</v>
      </c>
      <c r="P692" s="1">
        <f>N692/(N692+O692)</f>
        <v>1.9333774353940378E-2</v>
      </c>
    </row>
    <row r="693" spans="1:16" ht="14.25" customHeight="1" x14ac:dyDescent="0.25">
      <c r="A693" s="2">
        <v>433.31</v>
      </c>
      <c r="B693" s="2" t="s">
        <v>770</v>
      </c>
      <c r="C693" s="2" t="s">
        <v>717</v>
      </c>
      <c r="D693" s="5">
        <v>-5.2821484260466803E-2</v>
      </c>
      <c r="E693" s="5">
        <v>1.90516006786236E-2</v>
      </c>
      <c r="F693" s="5">
        <v>0.94854932835390904</v>
      </c>
      <c r="G693" s="5">
        <v>0.91378319940646802</v>
      </c>
      <c r="H693" s="5">
        <v>0.98463818212576804</v>
      </c>
      <c r="I693" s="3">
        <v>5.5619254088023701E-3</v>
      </c>
      <c r="J693" s="4">
        <v>0</v>
      </c>
      <c r="K693" s="3">
        <v>0.82185115940603404</v>
      </c>
      <c r="L693" s="2">
        <v>4</v>
      </c>
      <c r="M693" s="2" t="b">
        <v>0</v>
      </c>
      <c r="N693">
        <v>3045</v>
      </c>
      <c r="O693">
        <v>230156</v>
      </c>
      <c r="P693" s="1">
        <f>N693/(N693+O693)</f>
        <v>1.3057405414213489E-2</v>
      </c>
    </row>
    <row r="694" spans="1:16" ht="14.25" customHeight="1" x14ac:dyDescent="0.25">
      <c r="A694" s="2">
        <v>433.5</v>
      </c>
      <c r="B694" s="2" t="s">
        <v>769</v>
      </c>
      <c r="C694" s="2" t="s">
        <v>717</v>
      </c>
      <c r="D694" s="5">
        <v>-2.18779625294954E-2</v>
      </c>
      <c r="E694" s="5">
        <v>3.8005207263911801E-2</v>
      </c>
      <c r="F694" s="5">
        <v>0.978359624299874</v>
      </c>
      <c r="G694" s="5">
        <v>0.90813085258103099</v>
      </c>
      <c r="H694" s="5">
        <v>1.05401941993242</v>
      </c>
      <c r="I694" s="3">
        <v>0.56484706433620502</v>
      </c>
      <c r="J694" s="4">
        <v>0.52879759581711006</v>
      </c>
      <c r="K694" s="3">
        <v>0.119764225260601</v>
      </c>
      <c r="L694" s="2">
        <v>3</v>
      </c>
      <c r="M694" s="2" t="b">
        <v>0</v>
      </c>
      <c r="N694">
        <v>729</v>
      </c>
      <c r="O694">
        <v>232729</v>
      </c>
      <c r="P694" s="1">
        <f>N694/(N694+O694)</f>
        <v>3.1226173444473954E-3</v>
      </c>
    </row>
    <row r="695" spans="1:16" ht="14.25" customHeight="1" x14ac:dyDescent="0.25">
      <c r="A695" s="2">
        <v>433.6</v>
      </c>
      <c r="B695" s="2" t="s">
        <v>768</v>
      </c>
      <c r="C695" s="2" t="s">
        <v>717</v>
      </c>
      <c r="D695" s="5">
        <v>-3.2011106883889702E-2</v>
      </c>
      <c r="E695" s="5">
        <v>4.5568422493015397E-2</v>
      </c>
      <c r="F695" s="5">
        <v>0.96849582504878295</v>
      </c>
      <c r="G695" s="5">
        <v>0.88574730859429995</v>
      </c>
      <c r="H695" s="5">
        <v>1.0589748950245499</v>
      </c>
      <c r="I695" s="3">
        <v>0.48237711403329703</v>
      </c>
      <c r="J695" s="4">
        <v>0.75053283683972505</v>
      </c>
      <c r="K695" s="3">
        <v>4.5270239911950602E-2</v>
      </c>
      <c r="L695" s="2">
        <v>2</v>
      </c>
      <c r="M695" s="2" t="b">
        <v>0</v>
      </c>
      <c r="N695">
        <v>547</v>
      </c>
      <c r="O695">
        <v>59965</v>
      </c>
      <c r="P695" s="1">
        <f>N695/(N695+O695)</f>
        <v>9.0395293495505024E-3</v>
      </c>
    </row>
    <row r="696" spans="1:16" ht="14.25" customHeight="1" x14ac:dyDescent="0.25">
      <c r="A696" s="2">
        <v>433.8</v>
      </c>
      <c r="B696" s="2" t="s">
        <v>767</v>
      </c>
      <c r="C696" s="2" t="s">
        <v>717</v>
      </c>
      <c r="D696" s="5">
        <v>-4.8837198078326899E-2</v>
      </c>
      <c r="E696" s="5">
        <v>3.6342533183061299E-2</v>
      </c>
      <c r="F696" s="5">
        <v>0.95233615923541104</v>
      </c>
      <c r="G696" s="5">
        <v>0.88686078957714998</v>
      </c>
      <c r="H696" s="5">
        <v>1.0226454600836301</v>
      </c>
      <c r="I696" s="3">
        <v>0.179012161810085</v>
      </c>
      <c r="J696" s="4">
        <v>8.8829559015682596E-2</v>
      </c>
      <c r="K696" s="3">
        <v>0.348692261850026</v>
      </c>
      <c r="L696" s="2">
        <v>4</v>
      </c>
      <c r="M696" s="2" t="b">
        <v>0</v>
      </c>
      <c r="N696">
        <v>854</v>
      </c>
      <c r="O696">
        <v>231762</v>
      </c>
      <c r="P696" s="1">
        <f>N696/(N696+O696)</f>
        <v>3.6712865838979263E-3</v>
      </c>
    </row>
    <row r="697" spans="1:16" ht="14.25" customHeight="1" x14ac:dyDescent="0.25">
      <c r="A697" s="2">
        <v>440</v>
      </c>
      <c r="B697" s="2" t="s">
        <v>766</v>
      </c>
      <c r="C697" s="2" t="s">
        <v>717</v>
      </c>
      <c r="D697" s="5">
        <v>-6.0127586953764897E-2</v>
      </c>
      <c r="E697" s="5">
        <v>2.8994614189463402E-2</v>
      </c>
      <c r="F697" s="5">
        <v>0.94164438438114295</v>
      </c>
      <c r="G697" s="5">
        <v>0.88962434777340904</v>
      </c>
      <c r="H697" s="5">
        <v>0.99670624894181403</v>
      </c>
      <c r="I697" s="3">
        <v>3.8102516448288999E-2</v>
      </c>
      <c r="J697" s="4">
        <v>0</v>
      </c>
      <c r="K697" s="3">
        <v>0.89334129235228898</v>
      </c>
      <c r="L697" s="2">
        <v>4</v>
      </c>
      <c r="M697" s="2" t="b">
        <v>0</v>
      </c>
      <c r="N697">
        <v>1352</v>
      </c>
      <c r="O697">
        <v>231412</v>
      </c>
      <c r="P697" s="1">
        <f>N697/(N697+O697)</f>
        <v>5.8084583526662199E-3</v>
      </c>
    </row>
    <row r="698" spans="1:16" ht="14.25" customHeight="1" x14ac:dyDescent="0.25">
      <c r="A698" s="2">
        <v>440.1</v>
      </c>
      <c r="B698" s="2" t="s">
        <v>765</v>
      </c>
      <c r="C698" s="2" t="s">
        <v>717</v>
      </c>
      <c r="D698" s="5">
        <v>-3.6425228255291403E-2</v>
      </c>
      <c r="E698" s="5">
        <v>7.4986126092931302E-2</v>
      </c>
      <c r="F698" s="5">
        <v>0.96423018837446095</v>
      </c>
      <c r="G698" s="5">
        <v>0.83243899862465498</v>
      </c>
      <c r="H698" s="5">
        <v>1.1168864718120499</v>
      </c>
      <c r="I698" s="3">
        <v>0.62713764359791102</v>
      </c>
      <c r="J698" s="4">
        <v>0</v>
      </c>
      <c r="K698" s="3">
        <v>0.83364615646791995</v>
      </c>
      <c r="L698" s="2">
        <v>2</v>
      </c>
      <c r="M698" s="2" t="b">
        <v>0</v>
      </c>
      <c r="N698">
        <v>205</v>
      </c>
      <c r="O698">
        <v>233866</v>
      </c>
      <c r="P698" s="1">
        <f>N698/(N698+O698)</f>
        <v>8.758026410789889E-4</v>
      </c>
    </row>
    <row r="699" spans="1:16" ht="14.25" customHeight="1" x14ac:dyDescent="0.25">
      <c r="A699" s="2">
        <v>440.2</v>
      </c>
      <c r="B699" s="2" t="s">
        <v>764</v>
      </c>
      <c r="C699" s="2" t="s">
        <v>717</v>
      </c>
      <c r="D699" s="5">
        <v>-7.4594618416707198E-2</v>
      </c>
      <c r="E699" s="5">
        <v>4.1346103688964499E-2</v>
      </c>
      <c r="F699" s="5">
        <v>0.92811965269223695</v>
      </c>
      <c r="G699" s="5">
        <v>0.85587452840681999</v>
      </c>
      <c r="H699" s="5">
        <v>1.00646305167772</v>
      </c>
      <c r="I699" s="3">
        <v>7.1207622928404796E-2</v>
      </c>
      <c r="J699" s="4">
        <v>0</v>
      </c>
      <c r="K699" s="3">
        <v>0.55370749846382605</v>
      </c>
      <c r="L699" s="2">
        <v>4</v>
      </c>
      <c r="M699" s="2" t="b">
        <v>0</v>
      </c>
      <c r="N699">
        <v>637</v>
      </c>
      <c r="O699">
        <v>233244</v>
      </c>
      <c r="P699" s="1">
        <f>N699/(N699+O699)</f>
        <v>2.7236073045694177E-3</v>
      </c>
    </row>
    <row r="700" spans="1:16" ht="14.25" customHeight="1" x14ac:dyDescent="0.25">
      <c r="A700" s="2">
        <v>440.21</v>
      </c>
      <c r="B700" s="2" t="s">
        <v>763</v>
      </c>
      <c r="C700" s="2" t="s">
        <v>717</v>
      </c>
      <c r="D700" s="5">
        <v>0.19343209317263399</v>
      </c>
      <c r="E700" s="5">
        <v>0.109743062858223</v>
      </c>
      <c r="F700" s="5">
        <v>1.21340698513506</v>
      </c>
      <c r="G700" s="5">
        <v>0.97857254335924704</v>
      </c>
      <c r="H700" s="5">
        <v>1.50459618100487</v>
      </c>
      <c r="I700" s="3">
        <v>7.7969560289036594E-2</v>
      </c>
      <c r="J700" s="4">
        <v>0</v>
      </c>
      <c r="K700" s="3">
        <v>0.80641782905549697</v>
      </c>
      <c r="L700" s="2">
        <v>2</v>
      </c>
      <c r="M700" s="2" t="b">
        <v>0</v>
      </c>
      <c r="N700">
        <v>94</v>
      </c>
      <c r="O700">
        <v>234108</v>
      </c>
      <c r="P700" s="1">
        <f>N700/(N700+O700)</f>
        <v>4.0136292602112707E-4</v>
      </c>
    </row>
    <row r="701" spans="1:16" ht="14.25" customHeight="1" x14ac:dyDescent="0.25">
      <c r="A701" s="2">
        <v>440.22</v>
      </c>
      <c r="B701" s="2" t="s">
        <v>762</v>
      </c>
      <c r="C701" s="2" t="s">
        <v>717</v>
      </c>
      <c r="D701" s="5">
        <v>-0.24288772591574601</v>
      </c>
      <c r="E701" s="5">
        <v>5.9979929028507399E-2</v>
      </c>
      <c r="F701" s="5">
        <v>0.78435957208081197</v>
      </c>
      <c r="G701" s="5">
        <v>0.69736507378103296</v>
      </c>
      <c r="H701" s="5">
        <v>0.88220641016497003</v>
      </c>
      <c r="I701" s="3">
        <v>5.1330822284459603E-5</v>
      </c>
      <c r="J701" s="4">
        <v>0</v>
      </c>
      <c r="K701" s="3">
        <v>0.48414253446205302</v>
      </c>
      <c r="L701" s="2">
        <v>2</v>
      </c>
      <c r="M701" s="2" t="b">
        <v>0</v>
      </c>
      <c r="N701">
        <v>307</v>
      </c>
      <c r="O701">
        <v>60543</v>
      </c>
      <c r="P701" s="1">
        <f>N701/(N701+O701)</f>
        <v>5.0451930977814296E-3</v>
      </c>
    </row>
    <row r="702" spans="1:16" ht="14.25" customHeight="1" x14ac:dyDescent="0.25">
      <c r="A702" s="2">
        <v>440.9</v>
      </c>
      <c r="B702" s="2" t="s">
        <v>761</v>
      </c>
      <c r="C702" s="2" t="s">
        <v>717</v>
      </c>
      <c r="D702" s="5">
        <v>-3.3808961205675503E-2</v>
      </c>
      <c r="E702" s="5">
        <v>5.8726648810604E-2</v>
      </c>
      <c r="F702" s="5">
        <v>0.96675617493141497</v>
      </c>
      <c r="G702" s="5">
        <v>0.86164573092029295</v>
      </c>
      <c r="H702" s="5">
        <v>1.0846888323462001</v>
      </c>
      <c r="I702" s="3">
        <v>0.56481763593020196</v>
      </c>
      <c r="J702" s="4">
        <v>0</v>
      </c>
      <c r="K702" s="3">
        <v>0.74885098512135795</v>
      </c>
      <c r="L702" s="2">
        <v>3</v>
      </c>
      <c r="M702" s="2" t="b">
        <v>0</v>
      </c>
      <c r="N702">
        <v>308</v>
      </c>
      <c r="O702">
        <v>233033</v>
      </c>
      <c r="P702" s="1">
        <f>N702/(N702+O702)</f>
        <v>1.319956629996443E-3</v>
      </c>
    </row>
    <row r="703" spans="1:16" ht="14.25" customHeight="1" x14ac:dyDescent="0.25">
      <c r="A703" s="2">
        <v>441</v>
      </c>
      <c r="B703" s="2" t="s">
        <v>760</v>
      </c>
      <c r="C703" s="2" t="s">
        <v>717</v>
      </c>
      <c r="D703" s="5">
        <v>-4.7357150631577999E-2</v>
      </c>
      <c r="E703" s="5">
        <v>3.3969558410747502E-2</v>
      </c>
      <c r="F703" s="5">
        <v>0.95374670551655705</v>
      </c>
      <c r="G703" s="5">
        <v>0.89231482871141399</v>
      </c>
      <c r="H703" s="5">
        <v>1.01940789171607</v>
      </c>
      <c r="I703" s="3">
        <v>0.16328572707404501</v>
      </c>
      <c r="J703" s="4">
        <v>0.15066104336445901</v>
      </c>
      <c r="K703" s="3">
        <v>0.308082942248111</v>
      </c>
      <c r="L703" s="2">
        <v>3</v>
      </c>
      <c r="M703" s="2" t="b">
        <v>0</v>
      </c>
      <c r="N703">
        <v>897</v>
      </c>
      <c r="O703">
        <v>233684</v>
      </c>
      <c r="P703" s="1">
        <f>N703/(N703+O703)</f>
        <v>3.823839100353396E-3</v>
      </c>
    </row>
    <row r="704" spans="1:16" ht="14.25" customHeight="1" x14ac:dyDescent="0.25">
      <c r="A704" s="2">
        <v>441.1</v>
      </c>
      <c r="B704" s="2" t="s">
        <v>759</v>
      </c>
      <c r="C704" s="2" t="s">
        <v>717</v>
      </c>
      <c r="D704" s="5">
        <v>-3.1290077678643802E-3</v>
      </c>
      <c r="E704" s="5">
        <v>5.4467863091837501E-2</v>
      </c>
      <c r="F704" s="5">
        <v>0.99687588247507597</v>
      </c>
      <c r="G704" s="5">
        <v>0.89593800634972498</v>
      </c>
      <c r="H704" s="5">
        <v>1.1091855887544</v>
      </c>
      <c r="I704" s="3">
        <v>0.95418923481499696</v>
      </c>
      <c r="J704" s="4">
        <v>0.407392547533031</v>
      </c>
      <c r="K704" s="3">
        <v>0.19393644150407199</v>
      </c>
      <c r="L704" s="2">
        <v>2</v>
      </c>
      <c r="M704" s="2" t="b">
        <v>0</v>
      </c>
      <c r="N704">
        <v>357</v>
      </c>
      <c r="O704">
        <v>230127</v>
      </c>
      <c r="P704" s="1">
        <f>N704/(N704+O704)</f>
        <v>1.5489144582704222E-3</v>
      </c>
    </row>
    <row r="705" spans="1:16" ht="14.25" customHeight="1" x14ac:dyDescent="0.25">
      <c r="A705" s="2">
        <v>441.2</v>
      </c>
      <c r="B705" s="2" t="s">
        <v>758</v>
      </c>
      <c r="C705" s="2" t="s">
        <v>717</v>
      </c>
      <c r="D705" s="5">
        <v>-3.7916983905119401E-3</v>
      </c>
      <c r="E705" s="5">
        <v>0.10530947884470999</v>
      </c>
      <c r="F705" s="5">
        <v>0.99621548102090995</v>
      </c>
      <c r="G705" s="5">
        <v>0.81042661550538297</v>
      </c>
      <c r="H705" s="5">
        <v>1.22459611473499</v>
      </c>
      <c r="I705" s="3">
        <v>0.97127814038892601</v>
      </c>
      <c r="J705" s="4">
        <v>0</v>
      </c>
      <c r="K705" s="3">
        <v>0.75095861352534998</v>
      </c>
      <c r="L705" s="2">
        <v>2</v>
      </c>
      <c r="M705" s="2" t="b">
        <v>0</v>
      </c>
      <c r="N705">
        <v>103</v>
      </c>
      <c r="O705">
        <v>230232</v>
      </c>
      <c r="P705" s="1">
        <f>N705/(N705+O705)</f>
        <v>4.4717476718692342E-4</v>
      </c>
    </row>
    <row r="706" spans="1:16" ht="14.25" customHeight="1" x14ac:dyDescent="0.25">
      <c r="A706" s="2">
        <v>442</v>
      </c>
      <c r="B706" s="2" t="s">
        <v>757</v>
      </c>
      <c r="C706" s="2" t="s">
        <v>717</v>
      </c>
      <c r="D706" s="5">
        <v>9.9147665117488099E-2</v>
      </c>
      <c r="E706" s="5">
        <v>2.58893190923234E-2</v>
      </c>
      <c r="F706" s="5">
        <v>1.1042293436763899</v>
      </c>
      <c r="G706" s="5">
        <v>1.0495962139994801</v>
      </c>
      <c r="H706" s="5">
        <v>1.1617062134682901</v>
      </c>
      <c r="I706" s="3">
        <v>1.2831286931221499E-4</v>
      </c>
      <c r="J706" s="4">
        <v>0.38799777693114501</v>
      </c>
      <c r="K706" s="3">
        <v>0.17911979518724799</v>
      </c>
      <c r="L706" s="2">
        <v>4</v>
      </c>
      <c r="M706" s="2" t="b">
        <v>0</v>
      </c>
      <c r="N706">
        <v>1572</v>
      </c>
      <c r="O706">
        <v>233025</v>
      </c>
      <c r="P706" s="1">
        <f>N706/(N706+O706)</f>
        <v>6.7008529520837861E-3</v>
      </c>
    </row>
    <row r="707" spans="1:16" ht="14.25" customHeight="1" x14ac:dyDescent="0.25">
      <c r="A707" s="2">
        <v>442.1</v>
      </c>
      <c r="B707" s="2" t="s">
        <v>756</v>
      </c>
      <c r="C707" s="2" t="s">
        <v>717</v>
      </c>
      <c r="D707" s="5">
        <v>0.13016769349426999</v>
      </c>
      <c r="E707" s="5">
        <v>3.1548117340525497E-2</v>
      </c>
      <c r="F707" s="5">
        <v>1.1390193734490499</v>
      </c>
      <c r="G707" s="5">
        <v>1.0707234266848</v>
      </c>
      <c r="H707" s="5">
        <v>1.2116715678008401</v>
      </c>
      <c r="I707" s="3">
        <v>3.6911906175653001E-5</v>
      </c>
      <c r="J707" s="4">
        <v>0</v>
      </c>
      <c r="K707" s="3">
        <v>0.86472414322295899</v>
      </c>
      <c r="L707" s="2">
        <v>4</v>
      </c>
      <c r="M707" s="2" t="b">
        <v>0</v>
      </c>
      <c r="N707">
        <v>1057</v>
      </c>
      <c r="O707">
        <v>233495</v>
      </c>
      <c r="P707" s="1">
        <f>N707/(N707+O707)</f>
        <v>4.5064633855179236E-3</v>
      </c>
    </row>
    <row r="708" spans="1:16" ht="14.25" customHeight="1" x14ac:dyDescent="0.25">
      <c r="A708" s="2">
        <v>442.11</v>
      </c>
      <c r="B708" s="2" t="s">
        <v>755</v>
      </c>
      <c r="C708" s="2" t="s">
        <v>717</v>
      </c>
      <c r="D708" s="5">
        <v>0.12401909088216</v>
      </c>
      <c r="E708" s="5">
        <v>4.5590598245033198E-2</v>
      </c>
      <c r="F708" s="5">
        <v>1.13203748238706</v>
      </c>
      <c r="G708" s="5">
        <v>1.03527092970006</v>
      </c>
      <c r="H708" s="5">
        <v>1.2378487840864201</v>
      </c>
      <c r="I708" s="3">
        <v>6.5227099015472204E-3</v>
      </c>
      <c r="J708" s="4">
        <v>0</v>
      </c>
      <c r="K708" s="3">
        <v>0.86394065502834605</v>
      </c>
      <c r="L708" s="2">
        <v>4</v>
      </c>
      <c r="M708" s="2" t="b">
        <v>0</v>
      </c>
      <c r="N708">
        <v>509</v>
      </c>
      <c r="O708">
        <v>233849</v>
      </c>
      <c r="P708" s="1">
        <f>N708/(N708+O708)</f>
        <v>2.1718908678176126E-3</v>
      </c>
    </row>
    <row r="709" spans="1:16" ht="14.25" customHeight="1" x14ac:dyDescent="0.25">
      <c r="A709" s="2">
        <v>442.3</v>
      </c>
      <c r="B709" s="2" t="s">
        <v>754</v>
      </c>
      <c r="C709" s="2" t="s">
        <v>717</v>
      </c>
      <c r="D709" s="5">
        <v>-5.62878598579234E-3</v>
      </c>
      <c r="E709" s="5">
        <v>9.7759363276373801E-2</v>
      </c>
      <c r="F709" s="5">
        <v>0.99438702594880202</v>
      </c>
      <c r="G709" s="5">
        <v>0.82099881149716902</v>
      </c>
      <c r="H709" s="5">
        <v>1.20439340901374</v>
      </c>
      <c r="I709" s="3">
        <v>0.95408479550479597</v>
      </c>
      <c r="J709" s="4">
        <v>0</v>
      </c>
      <c r="K709" s="3">
        <v>0.79849356702608199</v>
      </c>
      <c r="L709" s="2">
        <v>2</v>
      </c>
      <c r="M709" s="2" t="b">
        <v>0</v>
      </c>
      <c r="N709">
        <v>111</v>
      </c>
      <c r="O709">
        <v>234168</v>
      </c>
      <c r="P709" s="1">
        <f>N709/(N709+O709)</f>
        <v>4.7379406604945387E-4</v>
      </c>
    </row>
    <row r="710" spans="1:16" ht="14.25" customHeight="1" x14ac:dyDescent="0.25">
      <c r="A710" s="2">
        <v>442.4</v>
      </c>
      <c r="B710" s="2" t="s">
        <v>753</v>
      </c>
      <c r="C710" s="2" t="s">
        <v>717</v>
      </c>
      <c r="D710" s="5">
        <v>-0.411123686700616</v>
      </c>
      <c r="E710" s="5">
        <v>0.13395891004531599</v>
      </c>
      <c r="F710" s="5">
        <v>0.66290493400571704</v>
      </c>
      <c r="G710" s="5">
        <v>0.50982980441259196</v>
      </c>
      <c r="H710" s="5">
        <v>0.861940490190515</v>
      </c>
      <c r="I710" s="3">
        <v>2.1475624272738101E-3</v>
      </c>
      <c r="J710" s="4">
        <v>0</v>
      </c>
      <c r="K710" s="3">
        <v>0.830449298741887</v>
      </c>
      <c r="L710" s="2">
        <v>2</v>
      </c>
      <c r="M710" s="2" t="b">
        <v>0</v>
      </c>
      <c r="N710">
        <v>66</v>
      </c>
      <c r="O710">
        <v>234188</v>
      </c>
      <c r="P710" s="1">
        <f>N710/(N710+O710)</f>
        <v>2.8174545578730782E-4</v>
      </c>
    </row>
    <row r="711" spans="1:16" ht="14.25" customHeight="1" x14ac:dyDescent="0.25">
      <c r="A711" s="2">
        <v>442.8</v>
      </c>
      <c r="B711" s="2" t="s">
        <v>752</v>
      </c>
      <c r="C711" s="2" t="s">
        <v>717</v>
      </c>
      <c r="D711" s="5">
        <v>0.123179430856013</v>
      </c>
      <c r="E711" s="5">
        <v>5.7810233777346301E-2</v>
      </c>
      <c r="F711" s="5">
        <v>1.1310873547129401</v>
      </c>
      <c r="G711" s="5">
        <v>1.0099223580844601</v>
      </c>
      <c r="H711" s="5">
        <v>1.2667890692291299</v>
      </c>
      <c r="I711" s="3">
        <v>3.3109351074326603E-2</v>
      </c>
      <c r="J711" s="4">
        <v>0.706765244764886</v>
      </c>
      <c r="K711" s="3">
        <v>3.30333718898198E-2</v>
      </c>
      <c r="L711" s="2">
        <v>3</v>
      </c>
      <c r="M711" s="2" t="b">
        <v>0</v>
      </c>
      <c r="N711">
        <v>314</v>
      </c>
      <c r="O711">
        <v>233990</v>
      </c>
      <c r="P711" s="1">
        <f>N711/(N711+O711)</f>
        <v>1.3401393062004916E-3</v>
      </c>
    </row>
    <row r="712" spans="1:16" ht="14.25" customHeight="1" x14ac:dyDescent="0.25">
      <c r="A712" s="2">
        <v>443</v>
      </c>
      <c r="B712" s="2" t="s">
        <v>751</v>
      </c>
      <c r="C712" s="2" t="s">
        <v>717</v>
      </c>
      <c r="D712" s="5">
        <v>1.6751453297298401E-2</v>
      </c>
      <c r="E712" s="5">
        <v>1.5276959848915301E-2</v>
      </c>
      <c r="F712" s="5">
        <v>1.01689254562392</v>
      </c>
      <c r="G712" s="5">
        <v>0.98689578002890099</v>
      </c>
      <c r="H712" s="5">
        <v>1.04780106498703</v>
      </c>
      <c r="I712" s="3">
        <v>0.27285238421769997</v>
      </c>
      <c r="J712" s="4">
        <v>0</v>
      </c>
      <c r="K712" s="3">
        <v>0.81581233018196797</v>
      </c>
      <c r="L712" s="2">
        <v>4</v>
      </c>
      <c r="M712" s="2" t="b">
        <v>0</v>
      </c>
      <c r="N712">
        <v>4635</v>
      </c>
      <c r="O712">
        <v>231190</v>
      </c>
      <c r="P712" s="1">
        <f>N712/(N712+O712)</f>
        <v>1.9654404749284426E-2</v>
      </c>
    </row>
    <row r="713" spans="1:16" ht="14.25" customHeight="1" x14ac:dyDescent="0.25">
      <c r="A713" s="2">
        <v>443.1</v>
      </c>
      <c r="B713" s="2" t="s">
        <v>750</v>
      </c>
      <c r="C713" s="2" t="s">
        <v>717</v>
      </c>
      <c r="D713" s="5">
        <v>5.4106913903749797E-2</v>
      </c>
      <c r="E713" s="5">
        <v>2.23427792445141E-2</v>
      </c>
      <c r="F713" s="5">
        <v>1.05559745416686</v>
      </c>
      <c r="G713" s="5">
        <v>1.0103692633071899</v>
      </c>
      <c r="H713" s="5">
        <v>1.10285024070924</v>
      </c>
      <c r="I713" s="3">
        <v>1.5449228975952E-2</v>
      </c>
      <c r="J713" s="4">
        <v>0</v>
      </c>
      <c r="K713" s="3">
        <v>0.89997226131527397</v>
      </c>
      <c r="L713" s="2">
        <v>4</v>
      </c>
      <c r="M713" s="2" t="b">
        <v>0</v>
      </c>
      <c r="N713">
        <v>2092</v>
      </c>
      <c r="O713">
        <v>233366</v>
      </c>
      <c r="P713" s="1">
        <f>N713/(N713+O713)</f>
        <v>8.8848117286310091E-3</v>
      </c>
    </row>
    <row r="714" spans="1:16" ht="14.25" customHeight="1" x14ac:dyDescent="0.25">
      <c r="A714" s="2">
        <v>443.7</v>
      </c>
      <c r="B714" s="2" t="s">
        <v>749</v>
      </c>
      <c r="C714" s="2" t="s">
        <v>717</v>
      </c>
      <c r="D714" s="5">
        <v>-4.0441709935421399E-2</v>
      </c>
      <c r="E714" s="5">
        <v>0.122212652505706</v>
      </c>
      <c r="F714" s="5">
        <v>0.96036514262609596</v>
      </c>
      <c r="G714" s="5">
        <v>0.75580331098946496</v>
      </c>
      <c r="H714" s="5">
        <v>1.22029262608522</v>
      </c>
      <c r="I714" s="3">
        <v>0.74071048358726499</v>
      </c>
      <c r="J714" s="4">
        <v>0.59951206218673303</v>
      </c>
      <c r="K714" s="3">
        <v>8.23354021354743E-2</v>
      </c>
      <c r="L714" s="2">
        <v>3</v>
      </c>
      <c r="M714" s="2" t="b">
        <v>0</v>
      </c>
      <c r="N714">
        <v>75</v>
      </c>
      <c r="O714">
        <v>234179</v>
      </c>
      <c r="P714" s="1">
        <f>N714/(N714+O714)</f>
        <v>3.2016529066739523E-4</v>
      </c>
    </row>
    <row r="715" spans="1:16" ht="14.25" customHeight="1" x14ac:dyDescent="0.25">
      <c r="A715" s="2">
        <v>443.8</v>
      </c>
      <c r="B715" s="2" t="s">
        <v>748</v>
      </c>
      <c r="C715" s="2" t="s">
        <v>717</v>
      </c>
      <c r="D715" s="5">
        <v>-5.8711211448455002E-2</v>
      </c>
      <c r="E715" s="5">
        <v>9.9665454256573693E-2</v>
      </c>
      <c r="F715" s="5">
        <v>0.94297905139360005</v>
      </c>
      <c r="G715" s="5">
        <v>0.77565153515065</v>
      </c>
      <c r="H715" s="5">
        <v>1.14640331523932</v>
      </c>
      <c r="I715" s="3">
        <v>0.55580568655891105</v>
      </c>
      <c r="J715" s="4">
        <v>0.69209787721114102</v>
      </c>
      <c r="K715" s="3">
        <v>3.8860174746599502E-2</v>
      </c>
      <c r="L715" s="2">
        <v>3</v>
      </c>
      <c r="M715" s="2" t="b">
        <v>0</v>
      </c>
      <c r="N715">
        <v>109</v>
      </c>
      <c r="O715">
        <v>233985</v>
      </c>
      <c r="P715" s="1">
        <f>N715/(N715+O715)</f>
        <v>4.656249199039702E-4</v>
      </c>
    </row>
    <row r="716" spans="1:16" ht="14.25" customHeight="1" x14ac:dyDescent="0.25">
      <c r="A716" s="2">
        <v>443.9</v>
      </c>
      <c r="B716" s="2" t="s">
        <v>747</v>
      </c>
      <c r="C716" s="2" t="s">
        <v>717</v>
      </c>
      <c r="D716" s="5">
        <v>-1.9401891450193099E-2</v>
      </c>
      <c r="E716" s="5">
        <v>2.0822729939299199E-2</v>
      </c>
      <c r="F716" s="5">
        <v>0.98078511387384504</v>
      </c>
      <c r="G716" s="5">
        <v>0.94156330735864102</v>
      </c>
      <c r="H716" s="5">
        <v>1.02164074585176</v>
      </c>
      <c r="I716" s="3">
        <v>0.35145797412062302</v>
      </c>
      <c r="J716" s="4">
        <v>0</v>
      </c>
      <c r="K716" s="3">
        <v>0.99635922311569802</v>
      </c>
      <c r="L716" s="2">
        <v>4</v>
      </c>
      <c r="M716" s="2" t="b">
        <v>0</v>
      </c>
      <c r="N716">
        <v>2512</v>
      </c>
      <c r="O716">
        <v>232160</v>
      </c>
      <c r="P716" s="1">
        <f>N716/(N716+O716)</f>
        <v>1.0704302174950569E-2</v>
      </c>
    </row>
    <row r="717" spans="1:16" ht="14.25" customHeight="1" x14ac:dyDescent="0.25">
      <c r="A717" s="2">
        <v>444</v>
      </c>
      <c r="B717" s="2" t="s">
        <v>746</v>
      </c>
      <c r="C717" s="2" t="s">
        <v>717</v>
      </c>
      <c r="D717" s="5">
        <v>-2.4677477416063302E-2</v>
      </c>
      <c r="E717" s="5">
        <v>3.8948936235783403E-2</v>
      </c>
      <c r="F717" s="5">
        <v>0.97562452223301999</v>
      </c>
      <c r="G717" s="5">
        <v>0.90391857940659104</v>
      </c>
      <c r="H717" s="5">
        <v>1.0530187453468201</v>
      </c>
      <c r="I717" s="3">
        <v>0.52635143025917996</v>
      </c>
      <c r="J717" s="4">
        <v>0.63026590669416205</v>
      </c>
      <c r="K717" s="3">
        <v>6.6893970554730495E-2</v>
      </c>
      <c r="L717" s="2">
        <v>3</v>
      </c>
      <c r="M717" s="2" t="b">
        <v>0</v>
      </c>
      <c r="N717">
        <v>687</v>
      </c>
      <c r="O717">
        <v>233565</v>
      </c>
      <c r="P717" s="1">
        <f>N717/(N717+O717)</f>
        <v>2.932739101480457E-3</v>
      </c>
    </row>
    <row r="718" spans="1:16" ht="14.25" customHeight="1" x14ac:dyDescent="0.25">
      <c r="A718" s="2">
        <v>444.1</v>
      </c>
      <c r="B718" s="2" t="s">
        <v>745</v>
      </c>
      <c r="C718" s="2" t="s">
        <v>717</v>
      </c>
      <c r="D718" s="5">
        <v>-4.8973880164602399E-2</v>
      </c>
      <c r="E718" s="5">
        <v>5.7574177796926897E-2</v>
      </c>
      <c r="F718" s="5">
        <v>0.95220600083769502</v>
      </c>
      <c r="G718" s="5">
        <v>0.85059668358215201</v>
      </c>
      <c r="H718" s="5">
        <v>1.0659532132348699</v>
      </c>
      <c r="I718" s="3">
        <v>0.39497919172081097</v>
      </c>
      <c r="J718" s="4">
        <v>0.26985547442001401</v>
      </c>
      <c r="K718" s="3">
        <v>0.25421069153686399</v>
      </c>
      <c r="L718" s="2">
        <v>3</v>
      </c>
      <c r="M718" s="2" t="b">
        <v>0</v>
      </c>
      <c r="N718">
        <v>310</v>
      </c>
      <c r="O718">
        <v>230143</v>
      </c>
      <c r="P718" s="1">
        <f>N718/(N718+O718)</f>
        <v>1.345176673768621E-3</v>
      </c>
    </row>
    <row r="719" spans="1:16" ht="14.25" customHeight="1" x14ac:dyDescent="0.25">
      <c r="A719" s="2">
        <v>446</v>
      </c>
      <c r="B719" s="2" t="s">
        <v>744</v>
      </c>
      <c r="C719" s="2" t="s">
        <v>717</v>
      </c>
      <c r="D719" s="5">
        <v>1.0652711416939801E-2</v>
      </c>
      <c r="E719" s="5">
        <v>2.8013339534758999E-2</v>
      </c>
      <c r="F719" s="5">
        <v>1.0107096535636699</v>
      </c>
      <c r="G719" s="5">
        <v>0.95671242870449902</v>
      </c>
      <c r="H719" s="5">
        <v>1.0677545029806601</v>
      </c>
      <c r="I719" s="3">
        <v>0.70374291469514105</v>
      </c>
      <c r="J719" s="4">
        <v>0.34554233306117099</v>
      </c>
      <c r="K719" s="3">
        <v>0.20492342443957501</v>
      </c>
      <c r="L719" s="2">
        <v>4</v>
      </c>
      <c r="M719" s="2" t="b">
        <v>0</v>
      </c>
      <c r="N719">
        <v>1316</v>
      </c>
      <c r="O719">
        <v>233574</v>
      </c>
      <c r="P719" s="1">
        <f>N719/(N719+O719)</f>
        <v>5.6026225041508788E-3</v>
      </c>
    </row>
    <row r="720" spans="1:16" ht="14.25" customHeight="1" x14ac:dyDescent="0.25">
      <c r="A720" s="2">
        <v>446.4</v>
      </c>
      <c r="B720" s="2" t="s">
        <v>743</v>
      </c>
      <c r="C720" s="2" t="s">
        <v>717</v>
      </c>
      <c r="D720" s="5">
        <v>0.15494339090353701</v>
      </c>
      <c r="E720" s="5">
        <v>7.4227464753433794E-2</v>
      </c>
      <c r="F720" s="5">
        <v>1.16759186291387</v>
      </c>
      <c r="G720" s="5">
        <v>1.0095051227735801</v>
      </c>
      <c r="H720" s="5">
        <v>1.3504347106205199</v>
      </c>
      <c r="I720" s="3">
        <v>3.6850798360344203E-2</v>
      </c>
      <c r="J720" s="4">
        <v>0</v>
      </c>
      <c r="K720" s="3">
        <v>0.89905701542154004</v>
      </c>
      <c r="L720" s="2">
        <v>2</v>
      </c>
      <c r="M720" s="2" t="b">
        <v>0</v>
      </c>
      <c r="N720">
        <v>199</v>
      </c>
      <c r="O720">
        <v>234166</v>
      </c>
      <c r="P720" s="1">
        <f>N720/(N720+O720)</f>
        <v>8.491028950568558E-4</v>
      </c>
    </row>
    <row r="721" spans="1:16" ht="14.25" customHeight="1" x14ac:dyDescent="0.25">
      <c r="A721" s="2">
        <v>446.5</v>
      </c>
      <c r="B721" s="2" t="s">
        <v>742</v>
      </c>
      <c r="C721" s="2" t="s">
        <v>717</v>
      </c>
      <c r="D721" s="5">
        <v>-2.2775276663644699E-2</v>
      </c>
      <c r="E721" s="5">
        <v>3.8877345942501099E-2</v>
      </c>
      <c r="F721" s="5">
        <v>0.97748212213713404</v>
      </c>
      <c r="G721" s="5">
        <v>0.90576673359734095</v>
      </c>
      <c r="H721" s="5">
        <v>1.05487568008042</v>
      </c>
      <c r="I721" s="3">
        <v>0.55799389143702605</v>
      </c>
      <c r="J721" s="4">
        <v>0.20390793188213299</v>
      </c>
      <c r="K721" s="3">
        <v>0.28475215234088502</v>
      </c>
      <c r="L721" s="2">
        <v>3</v>
      </c>
      <c r="M721" s="2" t="b">
        <v>0</v>
      </c>
      <c r="N721">
        <v>688</v>
      </c>
      <c r="O721">
        <v>234089</v>
      </c>
      <c r="P721" s="1">
        <f>N721/(N721+O721)</f>
        <v>2.9304403753348924E-3</v>
      </c>
    </row>
    <row r="722" spans="1:16" ht="14.25" customHeight="1" x14ac:dyDescent="0.25">
      <c r="A722" s="2">
        <v>446.6</v>
      </c>
      <c r="B722" s="2" t="s">
        <v>741</v>
      </c>
      <c r="C722" s="2" t="s">
        <v>717</v>
      </c>
      <c r="D722" s="5">
        <v>2.8660449966724101E-2</v>
      </c>
      <c r="E722" s="5">
        <v>0.115296818222949</v>
      </c>
      <c r="F722" s="5">
        <v>1.0290751126564599</v>
      </c>
      <c r="G722" s="5">
        <v>0.82093022473631105</v>
      </c>
      <c r="H722" s="5">
        <v>1.2899946372775699</v>
      </c>
      <c r="I722" s="3">
        <v>0.80368590279900898</v>
      </c>
      <c r="J722" s="4">
        <v>0.57983126799329598</v>
      </c>
      <c r="K722" s="3">
        <v>0.122897843168172</v>
      </c>
      <c r="L722" s="2">
        <v>2</v>
      </c>
      <c r="M722" s="2" t="b">
        <v>0</v>
      </c>
      <c r="N722">
        <v>79</v>
      </c>
      <c r="O722">
        <v>230310</v>
      </c>
      <c r="P722" s="1">
        <f>N722/(N722+O722)</f>
        <v>3.4289831545776924E-4</v>
      </c>
    </row>
    <row r="723" spans="1:16" ht="14.25" customHeight="1" x14ac:dyDescent="0.25">
      <c r="A723" s="2">
        <v>446.9</v>
      </c>
      <c r="B723" s="2" t="s">
        <v>740</v>
      </c>
      <c r="C723" s="2" t="s">
        <v>717</v>
      </c>
      <c r="D723" s="5">
        <v>5.1352450547411499E-2</v>
      </c>
      <c r="E723" s="5">
        <v>5.1098294968241503E-2</v>
      </c>
      <c r="F723" s="5">
        <v>1.05269385043118</v>
      </c>
      <c r="G723" s="5">
        <v>0.95237313994412498</v>
      </c>
      <c r="H723" s="5">
        <v>1.1635821048046799</v>
      </c>
      <c r="I723" s="3">
        <v>0.314909438759922</v>
      </c>
      <c r="J723" s="4">
        <v>0.36934937921635003</v>
      </c>
      <c r="K723" s="3">
        <v>0.20481174839097699</v>
      </c>
      <c r="L723" s="2">
        <v>3</v>
      </c>
      <c r="M723" s="2" t="b">
        <v>0</v>
      </c>
      <c r="N723">
        <v>401</v>
      </c>
      <c r="O723">
        <v>233959</v>
      </c>
      <c r="P723" s="1">
        <f>N723/(N723+O723)</f>
        <v>1.7110428400750981E-3</v>
      </c>
    </row>
    <row r="724" spans="1:16" ht="14.25" customHeight="1" x14ac:dyDescent="0.25">
      <c r="A724" s="2">
        <v>447</v>
      </c>
      <c r="B724" s="2" t="s">
        <v>739</v>
      </c>
      <c r="C724" s="2" t="s">
        <v>717</v>
      </c>
      <c r="D724" s="5">
        <v>-1.59661988067843E-2</v>
      </c>
      <c r="E724" s="5">
        <v>3.1638707823179901E-2</v>
      </c>
      <c r="F724" s="5">
        <v>0.98416058529517803</v>
      </c>
      <c r="G724" s="5">
        <v>0.92498576881067596</v>
      </c>
      <c r="H724" s="5">
        <v>1.0471210372175901</v>
      </c>
      <c r="I724" s="3">
        <v>0.613810793102464</v>
      </c>
      <c r="J724" s="4">
        <v>0.229291956457364</v>
      </c>
      <c r="K724" s="3">
        <v>0.27330584633761301</v>
      </c>
      <c r="L724" s="2">
        <v>4</v>
      </c>
      <c r="M724" s="2" t="b">
        <v>0</v>
      </c>
      <c r="N724">
        <v>1033</v>
      </c>
      <c r="O724">
        <v>233263</v>
      </c>
      <c r="P724" s="1">
        <f>N724/(N724+O724)</f>
        <v>4.4089527776829309E-3</v>
      </c>
    </row>
    <row r="725" spans="1:16" ht="14.25" customHeight="1" x14ac:dyDescent="0.25">
      <c r="A725" s="2">
        <v>447.1</v>
      </c>
      <c r="B725" s="2" t="s">
        <v>738</v>
      </c>
      <c r="C725" s="2" t="s">
        <v>717</v>
      </c>
      <c r="D725" s="5">
        <v>-7.5127402951313899E-2</v>
      </c>
      <c r="E725" s="5">
        <v>4.7736257507389197E-2</v>
      </c>
      <c r="F725" s="5">
        <v>0.927625296599352</v>
      </c>
      <c r="G725" s="5">
        <v>0.84477179902562305</v>
      </c>
      <c r="H725" s="5">
        <v>1.0186048964744601</v>
      </c>
      <c r="I725" s="3">
        <v>0.11553330221671899</v>
      </c>
      <c r="J725" s="4">
        <v>0</v>
      </c>
      <c r="K725" s="3">
        <v>0.54826424894813397</v>
      </c>
      <c r="L725" s="2">
        <v>2</v>
      </c>
      <c r="M725" s="2" t="b">
        <v>0</v>
      </c>
      <c r="N725">
        <v>461</v>
      </c>
      <c r="O725">
        <v>233964</v>
      </c>
      <c r="P725" s="1">
        <f>N725/(N725+O725)</f>
        <v>1.9665138103871172E-3</v>
      </c>
    </row>
    <row r="726" spans="1:16" ht="14.25" customHeight="1" x14ac:dyDescent="0.25">
      <c r="A726" s="2">
        <v>448</v>
      </c>
      <c r="B726" s="2" t="s">
        <v>737</v>
      </c>
      <c r="C726" s="2" t="s">
        <v>717</v>
      </c>
      <c r="D726" s="5">
        <v>1.8771393830686801E-2</v>
      </c>
      <c r="E726" s="5">
        <v>8.8393286158094997E-2</v>
      </c>
      <c r="F726" s="5">
        <v>1.0189486840344699</v>
      </c>
      <c r="G726" s="5">
        <v>0.85686383083675999</v>
      </c>
      <c r="H726" s="5">
        <v>1.21169360093269</v>
      </c>
      <c r="I726" s="3">
        <v>0.83182446337444005</v>
      </c>
      <c r="J726" s="4">
        <v>0.59997303797762802</v>
      </c>
      <c r="K726" s="3">
        <v>0.113858479506996</v>
      </c>
      <c r="L726" s="2">
        <v>2</v>
      </c>
      <c r="M726" s="2" t="b">
        <v>0</v>
      </c>
      <c r="N726">
        <v>156</v>
      </c>
      <c r="O726">
        <v>234038</v>
      </c>
      <c r="P726" s="1">
        <f>N726/(N726+O726)</f>
        <v>6.6611441796117748E-4</v>
      </c>
    </row>
    <row r="727" spans="1:16" ht="14.25" customHeight="1" x14ac:dyDescent="0.25">
      <c r="A727" s="2">
        <v>450</v>
      </c>
      <c r="B727" s="2" t="s">
        <v>736</v>
      </c>
      <c r="C727" s="2" t="s">
        <v>717</v>
      </c>
      <c r="D727" s="5">
        <v>2.2460515096882201E-2</v>
      </c>
      <c r="E727" s="5">
        <v>2.3687726836039199E-2</v>
      </c>
      <c r="F727" s="5">
        <v>1.0227146515782699</v>
      </c>
      <c r="G727" s="5">
        <v>0.97631834130837303</v>
      </c>
      <c r="H727" s="5">
        <v>1.07131579352609</v>
      </c>
      <c r="I727" s="3">
        <v>0.34303167582684402</v>
      </c>
      <c r="J727" s="4">
        <v>0</v>
      </c>
      <c r="K727" s="3">
        <v>0.79576623245589695</v>
      </c>
      <c r="L727" s="2">
        <v>4</v>
      </c>
      <c r="M727" s="2" t="b">
        <v>0</v>
      </c>
      <c r="N727">
        <v>1877</v>
      </c>
      <c r="O727">
        <v>238043</v>
      </c>
      <c r="P727" s="1">
        <f>N727/(N727+O727)</f>
        <v>7.8234411470490157E-3</v>
      </c>
    </row>
    <row r="728" spans="1:16" ht="14.25" customHeight="1" x14ac:dyDescent="0.25">
      <c r="A728" s="2">
        <v>451</v>
      </c>
      <c r="B728" s="2" t="s">
        <v>735</v>
      </c>
      <c r="C728" s="2" t="s">
        <v>717</v>
      </c>
      <c r="D728" s="5">
        <v>9.8772955992188896E-2</v>
      </c>
      <c r="E728" s="5">
        <v>2.79886896227514E-2</v>
      </c>
      <c r="F728" s="5">
        <v>1.10381565637593</v>
      </c>
      <c r="G728" s="5">
        <v>1.0448947183564801</v>
      </c>
      <c r="H728" s="5">
        <v>1.1660591080191101</v>
      </c>
      <c r="I728" s="3">
        <v>4.1708411967810501E-4</v>
      </c>
      <c r="J728" s="4">
        <v>0.719957609596234</v>
      </c>
      <c r="K728" s="3">
        <v>2.8130863523571199E-2</v>
      </c>
      <c r="L728" s="2">
        <v>3</v>
      </c>
      <c r="M728" s="2" t="b">
        <v>0</v>
      </c>
      <c r="N728">
        <v>1339</v>
      </c>
      <c r="O728">
        <v>220312</v>
      </c>
      <c r="P728" s="1">
        <f>N728/(N728+O728)</f>
        <v>6.0410284636658535E-3</v>
      </c>
    </row>
    <row r="729" spans="1:16" ht="14.25" customHeight="1" x14ac:dyDescent="0.25">
      <c r="A729" s="2">
        <v>451.2</v>
      </c>
      <c r="B729" s="2" t="s">
        <v>734</v>
      </c>
      <c r="C729" s="2" t="s">
        <v>717</v>
      </c>
      <c r="D729" s="5">
        <v>0.106645993291522</v>
      </c>
      <c r="E729" s="5">
        <v>3.4765133111137901E-2</v>
      </c>
      <c r="F729" s="5">
        <v>1.1125403380157901</v>
      </c>
      <c r="G729" s="5">
        <v>1.0392586105600301</v>
      </c>
      <c r="H729" s="5">
        <v>1.19098941412216</v>
      </c>
      <c r="I729" s="3">
        <v>2.1577546696341298E-3</v>
      </c>
      <c r="J729" s="4">
        <v>0.44324809488235301</v>
      </c>
      <c r="K729" s="3">
        <v>0.16593947649332899</v>
      </c>
      <c r="L729" s="2">
        <v>3</v>
      </c>
      <c r="M729" s="2" t="b">
        <v>0</v>
      </c>
      <c r="N729">
        <v>857</v>
      </c>
      <c r="O729">
        <v>220815</v>
      </c>
      <c r="P729" s="1">
        <f>N729/(N729+O729)</f>
        <v>3.8660723952506407E-3</v>
      </c>
    </row>
    <row r="730" spans="1:16" ht="14.25" customHeight="1" x14ac:dyDescent="0.25">
      <c r="A730" s="2">
        <v>452</v>
      </c>
      <c r="B730" s="2" t="s">
        <v>733</v>
      </c>
      <c r="C730" s="2" t="s">
        <v>717</v>
      </c>
      <c r="D730" s="5">
        <v>4.93853861521516E-2</v>
      </c>
      <c r="E730" s="5">
        <v>2.24781067775888E-2</v>
      </c>
      <c r="F730" s="5">
        <v>1.0506251691206001</v>
      </c>
      <c r="G730" s="5">
        <v>1.0053433313726099</v>
      </c>
      <c r="H730" s="5">
        <v>1.0979465537237301</v>
      </c>
      <c r="I730" s="3">
        <v>2.80173149776583E-2</v>
      </c>
      <c r="J730" s="4">
        <v>0.73806015970396399</v>
      </c>
      <c r="K730" s="3">
        <v>9.5123111865368908E-3</v>
      </c>
      <c r="L730" s="2">
        <v>4</v>
      </c>
      <c r="M730" s="2" t="b">
        <v>0</v>
      </c>
      <c r="N730">
        <v>2286</v>
      </c>
      <c r="O730">
        <v>218051</v>
      </c>
      <c r="P730" s="1">
        <f>N730/(N730+O730)</f>
        <v>1.0375016452071145E-2</v>
      </c>
    </row>
    <row r="731" spans="1:16" ht="14.25" customHeight="1" x14ac:dyDescent="0.25">
      <c r="A731" s="2">
        <v>452.2</v>
      </c>
      <c r="B731" s="2" t="s">
        <v>732</v>
      </c>
      <c r="C731" s="2" t="s">
        <v>717</v>
      </c>
      <c r="D731" s="5">
        <v>2.08020716317616E-2</v>
      </c>
      <c r="E731" s="5">
        <v>3.2068368640180901E-2</v>
      </c>
      <c r="F731" s="5">
        <v>1.0210199428254301</v>
      </c>
      <c r="G731" s="5">
        <v>0.95882109428839302</v>
      </c>
      <c r="H731" s="5">
        <v>1.0872536387207301</v>
      </c>
      <c r="I731" s="3">
        <v>0.51654599507740295</v>
      </c>
      <c r="J731" s="4">
        <v>0.67182322277322903</v>
      </c>
      <c r="K731" s="3">
        <v>4.74946494449855E-2</v>
      </c>
      <c r="L731" s="2">
        <v>3</v>
      </c>
      <c r="M731" s="2" t="b">
        <v>0</v>
      </c>
      <c r="N731">
        <v>1109</v>
      </c>
      <c r="O731">
        <v>219778</v>
      </c>
      <c r="P731" s="1">
        <f>N731/(N731+O731)</f>
        <v>5.0206666757210703E-3</v>
      </c>
    </row>
    <row r="732" spans="1:16" ht="14.25" customHeight="1" x14ac:dyDescent="0.25">
      <c r="A732" s="2">
        <v>454</v>
      </c>
      <c r="B732" s="2" t="s">
        <v>731</v>
      </c>
      <c r="C732" s="2" t="s">
        <v>717</v>
      </c>
      <c r="D732" s="5">
        <v>0.14380787506346401</v>
      </c>
      <c r="E732" s="5">
        <v>1.08735630935847E-2</v>
      </c>
      <c r="F732" s="5">
        <v>1.1546622478020301</v>
      </c>
      <c r="G732" s="5">
        <v>1.13031469264124</v>
      </c>
      <c r="H732" s="5">
        <v>1.17953426172299</v>
      </c>
      <c r="I732" s="3">
        <v>6.25532600246785E-40</v>
      </c>
      <c r="J732" s="4">
        <v>0</v>
      </c>
      <c r="K732" s="3">
        <v>0.89365978845340599</v>
      </c>
      <c r="L732" s="2">
        <v>4</v>
      </c>
      <c r="M732" s="2" t="b">
        <v>1</v>
      </c>
      <c r="N732">
        <v>9131</v>
      </c>
      <c r="O732">
        <v>219550</v>
      </c>
      <c r="P732" s="1">
        <f>N732/(N732+O732)</f>
        <v>3.9928984043274253E-2</v>
      </c>
    </row>
    <row r="733" spans="1:16" ht="14.25" customHeight="1" x14ac:dyDescent="0.25">
      <c r="A733" s="2">
        <v>454.1</v>
      </c>
      <c r="B733" s="2" t="s">
        <v>730</v>
      </c>
      <c r="C733" s="2" t="s">
        <v>717</v>
      </c>
      <c r="D733" s="5">
        <v>0.144211604705621</v>
      </c>
      <c r="E733" s="5">
        <v>1.10221391511655E-2</v>
      </c>
      <c r="F733" s="5">
        <v>1.15512851329441</v>
      </c>
      <c r="G733" s="5">
        <v>1.1304418894986401</v>
      </c>
      <c r="H733" s="5">
        <v>1.18035424431905</v>
      </c>
      <c r="I733" s="3">
        <v>4.0747722517115398E-39</v>
      </c>
      <c r="J733" s="4">
        <v>0</v>
      </c>
      <c r="K733" s="3">
        <v>0.93893012189108505</v>
      </c>
      <c r="L733" s="2">
        <v>4</v>
      </c>
      <c r="M733" s="2" t="b">
        <v>1</v>
      </c>
      <c r="N733">
        <v>8877</v>
      </c>
      <c r="O733">
        <v>219791</v>
      </c>
      <c r="P733" s="1">
        <f>N733/(N733+O733)</f>
        <v>3.882047335000962E-2</v>
      </c>
    </row>
    <row r="734" spans="1:16" ht="14.25" customHeight="1" x14ac:dyDescent="0.25">
      <c r="A734" s="2">
        <v>454.11</v>
      </c>
      <c r="B734" s="2" t="s">
        <v>729</v>
      </c>
      <c r="C734" s="2" t="s">
        <v>717</v>
      </c>
      <c r="D734" s="5">
        <v>0.19996726852249599</v>
      </c>
      <c r="E734" s="5">
        <v>3.11199495475354E-2</v>
      </c>
      <c r="F734" s="5">
        <v>1.22136278049753</v>
      </c>
      <c r="G734" s="5">
        <v>1.1490934052503401</v>
      </c>
      <c r="H734" s="5">
        <v>1.2981773585757299</v>
      </c>
      <c r="I734" s="3">
        <v>1.31269358437663E-10</v>
      </c>
      <c r="J734" s="4">
        <v>0</v>
      </c>
      <c r="K734" s="3">
        <v>0.96828178751611305</v>
      </c>
      <c r="L734" s="2">
        <v>4</v>
      </c>
      <c r="M734" s="2" t="b">
        <v>1</v>
      </c>
      <c r="N734">
        <v>1119</v>
      </c>
      <c r="O734">
        <v>220519</v>
      </c>
      <c r="P734" s="1">
        <f>N734/(N734+O734)</f>
        <v>5.0487732248080206E-3</v>
      </c>
    </row>
    <row r="735" spans="1:16" ht="14.25" customHeight="1" x14ac:dyDescent="0.25">
      <c r="A735" s="2">
        <v>455</v>
      </c>
      <c r="B735" s="2" t="s">
        <v>728</v>
      </c>
      <c r="C735" s="2" t="s">
        <v>717</v>
      </c>
      <c r="D735" s="5">
        <v>-4.8909675563371703E-3</v>
      </c>
      <c r="E735" s="5">
        <v>9.8408479395243696E-3</v>
      </c>
      <c r="F735" s="5">
        <v>0.99512097374937003</v>
      </c>
      <c r="G735" s="5">
        <v>0.97611128739876396</v>
      </c>
      <c r="H735" s="5">
        <v>1.0145008721647399</v>
      </c>
      <c r="I735" s="3">
        <v>0.61918431250260197</v>
      </c>
      <c r="J735" s="4">
        <v>0</v>
      </c>
      <c r="K735" s="3">
        <v>0.51462502974743496</v>
      </c>
      <c r="L735" s="2">
        <v>4</v>
      </c>
      <c r="M735" s="2" t="b">
        <v>0</v>
      </c>
      <c r="N735">
        <v>11511</v>
      </c>
      <c r="O735">
        <v>214696</v>
      </c>
      <c r="P735" s="1">
        <f>N735/(N735+O735)</f>
        <v>5.0887019411424046E-2</v>
      </c>
    </row>
    <row r="736" spans="1:16" ht="14.25" customHeight="1" x14ac:dyDescent="0.25">
      <c r="A736" s="2">
        <v>456</v>
      </c>
      <c r="B736" s="2" t="s">
        <v>727</v>
      </c>
      <c r="C736" s="2" t="s">
        <v>717</v>
      </c>
      <c r="D736" s="5">
        <v>0.19166224208062199</v>
      </c>
      <c r="E736" s="5">
        <v>3.51152580977327E-2</v>
      </c>
      <c r="F736" s="5">
        <v>1.2112613347582699</v>
      </c>
      <c r="G736" s="5">
        <v>1.1307007812485901</v>
      </c>
      <c r="H736" s="5">
        <v>1.2975616939614001</v>
      </c>
      <c r="I736" s="3">
        <v>4.8128347063580702E-8</v>
      </c>
      <c r="J736" s="4">
        <v>0</v>
      </c>
      <c r="K736" s="3">
        <v>0.95982763478812405</v>
      </c>
      <c r="L736" s="2">
        <v>4</v>
      </c>
      <c r="M736" s="2" t="b">
        <v>1</v>
      </c>
      <c r="N736">
        <v>961</v>
      </c>
      <c r="O736">
        <v>219837</v>
      </c>
      <c r="P736" s="1">
        <f>N736/(N736+O736)</f>
        <v>4.3523944963269594E-3</v>
      </c>
    </row>
    <row r="737" spans="1:16" ht="14.25" customHeight="1" x14ac:dyDescent="0.25">
      <c r="A737" s="2">
        <v>457</v>
      </c>
      <c r="B737" s="2" t="s">
        <v>726</v>
      </c>
      <c r="C737" s="2" t="s">
        <v>717</v>
      </c>
      <c r="D737" s="5">
        <v>1.9218838740879301E-2</v>
      </c>
      <c r="E737" s="5">
        <v>4.3110382313117798E-2</v>
      </c>
      <c r="F737" s="5">
        <v>1.0194047094523999</v>
      </c>
      <c r="G737" s="5">
        <v>0.93680890783564597</v>
      </c>
      <c r="H737" s="5">
        <v>1.1092827501551199</v>
      </c>
      <c r="I737" s="3">
        <v>0.65573786252477895</v>
      </c>
      <c r="J737" s="4">
        <v>0</v>
      </c>
      <c r="K737" s="3">
        <v>0.41948411229851701</v>
      </c>
      <c r="L737" s="2">
        <v>2</v>
      </c>
      <c r="M737" s="2" t="b">
        <v>0</v>
      </c>
      <c r="N737">
        <v>600</v>
      </c>
      <c r="O737">
        <v>54954</v>
      </c>
      <c r="P737" s="1">
        <f>N737/(N737+O737)</f>
        <v>1.0800302408467436E-2</v>
      </c>
    </row>
    <row r="738" spans="1:16" ht="14.25" customHeight="1" x14ac:dyDescent="0.25">
      <c r="A738" s="2">
        <v>457.3</v>
      </c>
      <c r="B738" s="2" t="s">
        <v>725</v>
      </c>
      <c r="C738" s="2" t="s">
        <v>717</v>
      </c>
      <c r="D738" s="5">
        <v>2.04779764700821E-2</v>
      </c>
      <c r="E738" s="5">
        <v>4.6205655532653198E-2</v>
      </c>
      <c r="F738" s="5">
        <v>1.0206890888189699</v>
      </c>
      <c r="G738" s="5">
        <v>0.93231602024337701</v>
      </c>
      <c r="H738" s="5">
        <v>1.1174389299479599</v>
      </c>
      <c r="I738" s="3">
        <v>0.65762687140402298</v>
      </c>
      <c r="J738" s="4">
        <v>0</v>
      </c>
      <c r="K738" s="3">
        <v>0.75177855601537502</v>
      </c>
      <c r="L738" s="2">
        <v>2</v>
      </c>
      <c r="M738" s="2" t="b">
        <v>0</v>
      </c>
      <c r="N738">
        <v>513</v>
      </c>
      <c r="O738">
        <v>55228</v>
      </c>
      <c r="P738" s="1">
        <f>N738/(N738+O738)</f>
        <v>9.2032794531852671E-3</v>
      </c>
    </row>
    <row r="739" spans="1:16" ht="14.25" customHeight="1" x14ac:dyDescent="0.25">
      <c r="A739" s="2">
        <v>458</v>
      </c>
      <c r="B739" s="2" t="s">
        <v>724</v>
      </c>
      <c r="C739" s="2" t="s">
        <v>717</v>
      </c>
      <c r="D739" s="5">
        <v>4.2079300740777099E-2</v>
      </c>
      <c r="E739" s="5">
        <v>1.0868357480376701E-2</v>
      </c>
      <c r="F739" s="5">
        <v>1.04297718433474</v>
      </c>
      <c r="G739" s="5">
        <v>1.02099507095634</v>
      </c>
      <c r="H739" s="5">
        <v>1.0654325745411399</v>
      </c>
      <c r="I739" s="3">
        <v>1.0806745442496599E-4</v>
      </c>
      <c r="J739" s="4">
        <v>0.24138810715122899</v>
      </c>
      <c r="K739" s="3">
        <v>0.26640937976388301</v>
      </c>
      <c r="L739" s="2">
        <v>4</v>
      </c>
      <c r="M739" s="2" t="b">
        <v>0</v>
      </c>
      <c r="N739">
        <v>9368</v>
      </c>
      <c r="O739">
        <v>216033</v>
      </c>
      <c r="P739" s="1">
        <f>N739/(N739+O739)</f>
        <v>4.1561483755617766E-2</v>
      </c>
    </row>
    <row r="740" spans="1:16" ht="14.25" customHeight="1" x14ac:dyDescent="0.25">
      <c r="A740" s="2">
        <v>458.1</v>
      </c>
      <c r="B740" s="2" t="s">
        <v>723</v>
      </c>
      <c r="C740" s="2" t="s">
        <v>717</v>
      </c>
      <c r="D740" s="5">
        <v>9.3695687873638203E-2</v>
      </c>
      <c r="E740" s="5">
        <v>2.17831226646754E-2</v>
      </c>
      <c r="F740" s="5">
        <v>1.0982254917263401</v>
      </c>
      <c r="G740" s="5">
        <v>1.0523245264686101</v>
      </c>
      <c r="H740" s="5">
        <v>1.1461285946883499</v>
      </c>
      <c r="I740" s="3">
        <v>1.69801017855881E-5</v>
      </c>
      <c r="J740" s="4">
        <v>0</v>
      </c>
      <c r="K740" s="3">
        <v>0.42594441839510999</v>
      </c>
      <c r="L740" s="2">
        <v>4</v>
      </c>
      <c r="M740" s="2" t="b">
        <v>1</v>
      </c>
      <c r="N740">
        <v>2227</v>
      </c>
      <c r="O740">
        <v>220360</v>
      </c>
      <c r="P740" s="1">
        <f>N740/(N740+O740)</f>
        <v>1.0005076666651692E-2</v>
      </c>
    </row>
    <row r="741" spans="1:16" ht="14.25" customHeight="1" x14ac:dyDescent="0.25">
      <c r="A741" s="2">
        <v>458.2</v>
      </c>
      <c r="B741" s="2" t="s">
        <v>722</v>
      </c>
      <c r="C741" s="2" t="s">
        <v>717</v>
      </c>
      <c r="D741" s="5">
        <v>3.4640610609610399E-2</v>
      </c>
      <c r="E741" s="5">
        <v>5.9363759977673798E-2</v>
      </c>
      <c r="F741" s="5">
        <v>1.0352475849364899</v>
      </c>
      <c r="G741" s="5">
        <v>0.92153896270874103</v>
      </c>
      <c r="H741" s="5">
        <v>1.1629867053766301</v>
      </c>
      <c r="I741" s="3">
        <v>0.55953570883910997</v>
      </c>
      <c r="J741" s="4">
        <v>0</v>
      </c>
      <c r="K741" s="3">
        <v>0.96006380340935504</v>
      </c>
      <c r="L741" s="2">
        <v>3</v>
      </c>
      <c r="M741" s="2" t="b">
        <v>0</v>
      </c>
      <c r="N741">
        <v>296</v>
      </c>
      <c r="O741">
        <v>217194</v>
      </c>
      <c r="P741" s="1">
        <f>N741/(N741+O741)</f>
        <v>1.3609821141201894E-3</v>
      </c>
    </row>
    <row r="742" spans="1:16" ht="14.25" customHeight="1" x14ac:dyDescent="0.25">
      <c r="A742" s="2">
        <v>458.9</v>
      </c>
      <c r="B742" s="2" t="s">
        <v>721</v>
      </c>
      <c r="C742" s="2" t="s">
        <v>717</v>
      </c>
      <c r="D742" s="5">
        <v>2.9297917167844301E-2</v>
      </c>
      <c r="E742" s="5">
        <v>1.3432042812994399E-2</v>
      </c>
      <c r="F742" s="5">
        <v>1.0297313234224701</v>
      </c>
      <c r="G742" s="5">
        <v>1.0029760165866299</v>
      </c>
      <c r="H742" s="5">
        <v>1.0572003526525</v>
      </c>
      <c r="I742" s="3">
        <v>2.9168927450928101E-2</v>
      </c>
      <c r="J742" s="4">
        <v>0</v>
      </c>
      <c r="K742" s="3">
        <v>0.753672897149542</v>
      </c>
      <c r="L742" s="2">
        <v>4</v>
      </c>
      <c r="M742" s="2" t="b">
        <v>0</v>
      </c>
      <c r="N742">
        <v>5987</v>
      </c>
      <c r="O742">
        <v>217480</v>
      </c>
      <c r="P742" s="1">
        <f>N742/(N742+O742)</f>
        <v>2.6791427817082613E-2</v>
      </c>
    </row>
    <row r="743" spans="1:16" ht="14.25" customHeight="1" x14ac:dyDescent="0.25">
      <c r="A743" s="2">
        <v>459</v>
      </c>
      <c r="B743" s="2" t="s">
        <v>720</v>
      </c>
      <c r="C743" s="2" t="s">
        <v>717</v>
      </c>
      <c r="D743" s="5">
        <v>4.9330321809685301E-2</v>
      </c>
      <c r="E743" s="5">
        <v>8.9024138932730004E-3</v>
      </c>
      <c r="F743" s="5">
        <v>1.0505673187292499</v>
      </c>
      <c r="G743" s="5">
        <v>1.0323955837543799</v>
      </c>
      <c r="H743" s="5">
        <v>1.0690589039216001</v>
      </c>
      <c r="I743" s="3">
        <v>3.0035462474591097E-8</v>
      </c>
      <c r="J743" s="4">
        <v>0.54882487616312703</v>
      </c>
      <c r="K743" s="3">
        <v>8.3956728045886303E-2</v>
      </c>
      <c r="L743" s="2">
        <v>4</v>
      </c>
      <c r="M743" s="2" t="b">
        <v>1</v>
      </c>
      <c r="N743">
        <v>14074</v>
      </c>
      <c r="O743">
        <v>219436</v>
      </c>
      <c r="P743" s="1">
        <f>N743/(N743+O743)</f>
        <v>6.0271508714830203E-2</v>
      </c>
    </row>
    <row r="744" spans="1:16" ht="14.25" customHeight="1" x14ac:dyDescent="0.25">
      <c r="A744" s="2">
        <v>459.1</v>
      </c>
      <c r="B744" s="2" t="s">
        <v>719</v>
      </c>
      <c r="C744" s="2" t="s">
        <v>717</v>
      </c>
      <c r="D744" s="5">
        <v>9.3458582917391193E-3</v>
      </c>
      <c r="E744" s="5">
        <v>8.1211775145837495E-2</v>
      </c>
      <c r="F744" s="5">
        <v>1.0093896671962601</v>
      </c>
      <c r="G744" s="5">
        <v>0.86085749773053999</v>
      </c>
      <c r="H744" s="5">
        <v>1.1835495455735601</v>
      </c>
      <c r="I744" s="3">
        <v>0.90838164191084902</v>
      </c>
      <c r="J744" s="4">
        <v>0</v>
      </c>
      <c r="K744" s="3">
        <v>0.449707576935374</v>
      </c>
      <c r="L744" s="2">
        <v>2</v>
      </c>
      <c r="M744" s="2" t="b">
        <v>0</v>
      </c>
      <c r="N744">
        <v>169</v>
      </c>
      <c r="O744">
        <v>221448</v>
      </c>
      <c r="P744" s="1">
        <f>N744/(N744+O744)</f>
        <v>7.6257687812758047E-4</v>
      </c>
    </row>
    <row r="745" spans="1:16" ht="14.25" customHeight="1" x14ac:dyDescent="0.25">
      <c r="A745" s="2">
        <v>459.9</v>
      </c>
      <c r="B745" s="2" t="s">
        <v>718</v>
      </c>
      <c r="C745" s="2" t="s">
        <v>717</v>
      </c>
      <c r="D745" s="5">
        <v>5.1998280817980497E-2</v>
      </c>
      <c r="E745" s="5">
        <v>9.0136578943083006E-3</v>
      </c>
      <c r="F745" s="5">
        <v>1.0533739315702899</v>
      </c>
      <c r="G745" s="5">
        <v>1.03492797608903</v>
      </c>
      <c r="H745" s="5">
        <v>1.0721486570543599</v>
      </c>
      <c r="I745" s="3">
        <v>7.9822686673449902E-9</v>
      </c>
      <c r="J745" s="4">
        <v>0</v>
      </c>
      <c r="K745" s="3">
        <v>0.55109225165965603</v>
      </c>
      <c r="L745" s="2">
        <v>4</v>
      </c>
      <c r="M745" s="2" t="b">
        <v>1</v>
      </c>
      <c r="N745">
        <v>13712</v>
      </c>
      <c r="O745">
        <v>220085</v>
      </c>
      <c r="P745" s="1">
        <f>N745/(N745+O745)</f>
        <v>5.8649170006458591E-2</v>
      </c>
    </row>
    <row r="746" spans="1:16" ht="14.25" customHeight="1" x14ac:dyDescent="0.25">
      <c r="A746" s="2">
        <v>464</v>
      </c>
      <c r="B746" s="2" t="s">
        <v>716</v>
      </c>
      <c r="C746" s="2" t="s">
        <v>640</v>
      </c>
      <c r="D746" s="5">
        <v>-8.5153417574335595E-3</v>
      </c>
      <c r="E746" s="5">
        <v>1.6163203060634599E-2</v>
      </c>
      <c r="F746" s="5">
        <v>0.99152081107450496</v>
      </c>
      <c r="G746" s="5">
        <v>0.96060245156991597</v>
      </c>
      <c r="H746" s="5">
        <v>1.0234343220623101</v>
      </c>
      <c r="I746" s="3">
        <v>0.59830814641425301</v>
      </c>
      <c r="J746" s="4">
        <v>0</v>
      </c>
      <c r="K746" s="3">
        <v>0.57197823284038696</v>
      </c>
      <c r="L746" s="2">
        <v>4</v>
      </c>
      <c r="M746" s="2" t="b">
        <v>0</v>
      </c>
      <c r="N746">
        <v>5010</v>
      </c>
      <c r="O746">
        <v>227529</v>
      </c>
      <c r="P746" s="1">
        <f>N746/(N746+O746)</f>
        <v>2.1544773134828995E-2</v>
      </c>
    </row>
    <row r="747" spans="1:16" ht="14.25" customHeight="1" x14ac:dyDescent="0.25">
      <c r="A747" s="2">
        <v>465</v>
      </c>
      <c r="B747" s="2" t="s">
        <v>715</v>
      </c>
      <c r="C747" s="2" t="s">
        <v>640</v>
      </c>
      <c r="D747" s="5">
        <v>-4.1174451648418302E-3</v>
      </c>
      <c r="E747" s="5">
        <v>1.1484053869863E-2</v>
      </c>
      <c r="F747" s="5">
        <v>0.99589101989038198</v>
      </c>
      <c r="G747" s="5">
        <v>0.97372556371042196</v>
      </c>
      <c r="H747" s="5">
        <v>1.01856104066839</v>
      </c>
      <c r="I747" s="3">
        <v>0.71994233449414702</v>
      </c>
      <c r="J747" s="4">
        <v>0.55374765871283005</v>
      </c>
      <c r="K747" s="3">
        <v>8.1283268747856602E-2</v>
      </c>
      <c r="L747" s="2">
        <v>4</v>
      </c>
      <c r="M747" s="2" t="b">
        <v>0</v>
      </c>
      <c r="N747">
        <v>11015</v>
      </c>
      <c r="O747">
        <v>221179</v>
      </c>
      <c r="P747" s="1">
        <f>N747/(N747+O747)</f>
        <v>4.7438779641162131E-2</v>
      </c>
    </row>
    <row r="748" spans="1:16" ht="14.25" customHeight="1" x14ac:dyDescent="0.25">
      <c r="A748" s="2">
        <v>465.2</v>
      </c>
      <c r="B748" s="2" t="s">
        <v>714</v>
      </c>
      <c r="C748" s="2" t="s">
        <v>640</v>
      </c>
      <c r="D748" s="5">
        <v>1.0424622872489899E-2</v>
      </c>
      <c r="E748" s="5">
        <v>1.8042985433726798E-2</v>
      </c>
      <c r="F748" s="5">
        <v>1.0104791485586999</v>
      </c>
      <c r="G748" s="5">
        <v>0.97536942847300201</v>
      </c>
      <c r="H748" s="5">
        <v>1.0468526897244099</v>
      </c>
      <c r="I748" s="3">
        <v>0.56342213727833401</v>
      </c>
      <c r="J748" s="4">
        <v>0.58156296823257103</v>
      </c>
      <c r="K748" s="3">
        <v>6.6685927691584199E-2</v>
      </c>
      <c r="L748" s="2">
        <v>4</v>
      </c>
      <c r="M748" s="2" t="b">
        <v>0</v>
      </c>
      <c r="N748">
        <v>3649</v>
      </c>
      <c r="O748">
        <v>229642</v>
      </c>
      <c r="P748" s="1">
        <f>N748/(N748+O748)</f>
        <v>1.564140922710263E-2</v>
      </c>
    </row>
    <row r="749" spans="1:16" ht="14.25" customHeight="1" x14ac:dyDescent="0.25">
      <c r="A749" s="2">
        <v>465.4</v>
      </c>
      <c r="B749" s="2" t="s">
        <v>713</v>
      </c>
      <c r="C749" s="2" t="s">
        <v>640</v>
      </c>
      <c r="D749" s="5">
        <v>-6.0206664807078002E-2</v>
      </c>
      <c r="E749" s="5">
        <v>6.2296037358415803E-2</v>
      </c>
      <c r="F749" s="5">
        <v>0.94156992410875995</v>
      </c>
      <c r="G749" s="5">
        <v>0.83334741877305496</v>
      </c>
      <c r="H749" s="5">
        <v>1.0638467246847201</v>
      </c>
      <c r="I749" s="3">
        <v>0.33381375981878803</v>
      </c>
      <c r="J749" s="4">
        <v>0.79395089636337102</v>
      </c>
      <c r="K749" s="3">
        <v>7.8032724717036301E-3</v>
      </c>
      <c r="L749" s="2">
        <v>3</v>
      </c>
      <c r="M749" s="2" t="b">
        <v>0</v>
      </c>
      <c r="N749">
        <v>281</v>
      </c>
      <c r="O749">
        <v>236754</v>
      </c>
      <c r="P749" s="1">
        <f>N749/(N749+O749)</f>
        <v>1.1854789377096209E-3</v>
      </c>
    </row>
    <row r="750" spans="1:16" ht="14.25" customHeight="1" x14ac:dyDescent="0.25">
      <c r="A750" s="2">
        <v>470</v>
      </c>
      <c r="B750" s="2" t="s">
        <v>712</v>
      </c>
      <c r="C750" s="2" t="s">
        <v>640</v>
      </c>
      <c r="D750" s="5">
        <v>2.7567130722340901E-2</v>
      </c>
      <c r="E750" s="5">
        <v>1.79813237609882E-2</v>
      </c>
      <c r="F750" s="5">
        <v>1.0279506198587001</v>
      </c>
      <c r="G750" s="5">
        <v>0.99235376607494796</v>
      </c>
      <c r="H750" s="5">
        <v>1.0648243731138101</v>
      </c>
      <c r="I750" s="3">
        <v>0.12525172100277601</v>
      </c>
      <c r="J750" s="4">
        <v>0.49031889247716398</v>
      </c>
      <c r="K750" s="3">
        <v>0.117288533064379</v>
      </c>
      <c r="L750" s="2">
        <v>4</v>
      </c>
      <c r="M750" s="2" t="b">
        <v>0</v>
      </c>
      <c r="N750">
        <v>3305</v>
      </c>
      <c r="O750">
        <v>226569</v>
      </c>
      <c r="P750" s="1">
        <f>N750/(N750+O750)</f>
        <v>1.4377441554938792E-2</v>
      </c>
    </row>
    <row r="751" spans="1:16" ht="14.25" customHeight="1" x14ac:dyDescent="0.25">
      <c r="A751" s="2">
        <v>471</v>
      </c>
      <c r="B751" s="2" t="s">
        <v>711</v>
      </c>
      <c r="C751" s="2" t="s">
        <v>640</v>
      </c>
      <c r="D751" s="5">
        <v>6.6775508990927802E-3</v>
      </c>
      <c r="E751" s="5">
        <v>2.7977151736081399E-2</v>
      </c>
      <c r="F751" s="5">
        <v>1.0066998954500299</v>
      </c>
      <c r="G751" s="5">
        <v>0.95298448188822904</v>
      </c>
      <c r="H751" s="5">
        <v>1.0634430032806901</v>
      </c>
      <c r="I751" s="3">
        <v>0.81135471519260405</v>
      </c>
      <c r="J751" s="4">
        <v>0.65881772901068203</v>
      </c>
      <c r="K751" s="3">
        <v>5.3344486490955502E-2</v>
      </c>
      <c r="L751" s="2">
        <v>3</v>
      </c>
      <c r="M751" s="2" t="b">
        <v>0</v>
      </c>
      <c r="N751">
        <v>1319</v>
      </c>
      <c r="O751">
        <v>228933</v>
      </c>
      <c r="P751" s="1">
        <f>N751/(N751+O751)</f>
        <v>5.7285061584698505E-3</v>
      </c>
    </row>
    <row r="752" spans="1:16" ht="14.25" customHeight="1" x14ac:dyDescent="0.25">
      <c r="A752" s="2">
        <v>472</v>
      </c>
      <c r="B752" s="2" t="s">
        <v>710</v>
      </c>
      <c r="C752" s="2" t="s">
        <v>640</v>
      </c>
      <c r="D752" s="5">
        <v>-2.4210766873247701E-2</v>
      </c>
      <c r="E752" s="5">
        <v>2.1215749741610199E-2</v>
      </c>
      <c r="F752" s="5">
        <v>0.976079962754555</v>
      </c>
      <c r="G752" s="5">
        <v>0.93632478303310096</v>
      </c>
      <c r="H752" s="5">
        <v>1.01752309770621</v>
      </c>
      <c r="I752" s="3">
        <v>0.25379938713325101</v>
      </c>
      <c r="J752" s="4">
        <v>0.45553510534815</v>
      </c>
      <c r="K752" s="3">
        <v>0.138041900283422</v>
      </c>
      <c r="L752" s="2">
        <v>4</v>
      </c>
      <c r="M752" s="2" t="b">
        <v>0</v>
      </c>
      <c r="N752">
        <v>2578</v>
      </c>
      <c r="O752">
        <v>225241</v>
      </c>
      <c r="P752" s="1">
        <f>N752/(N752+O752)</f>
        <v>1.1316000860332106E-2</v>
      </c>
    </row>
    <row r="753" spans="1:16" ht="14.25" customHeight="1" x14ac:dyDescent="0.25">
      <c r="A753" s="2">
        <v>473</v>
      </c>
      <c r="B753" s="2" t="s">
        <v>709</v>
      </c>
      <c r="C753" s="2" t="s">
        <v>640</v>
      </c>
      <c r="D753" s="5">
        <v>-7.1461833297764999E-3</v>
      </c>
      <c r="E753" s="5">
        <v>1.7932946179210998E-2</v>
      </c>
      <c r="F753" s="5">
        <v>0.99287928992335095</v>
      </c>
      <c r="G753" s="5">
        <v>0.95858780695288104</v>
      </c>
      <c r="H753" s="5">
        <v>1.02839747930067</v>
      </c>
      <c r="I753" s="3">
        <v>0.69026559216580796</v>
      </c>
      <c r="J753" s="4">
        <v>0.56503076481938797</v>
      </c>
      <c r="K753" s="3">
        <v>7.5252892726155596E-2</v>
      </c>
      <c r="L753" s="2">
        <v>4</v>
      </c>
      <c r="M753" s="2" t="b">
        <v>0</v>
      </c>
      <c r="N753">
        <v>3394</v>
      </c>
      <c r="O753">
        <v>226436</v>
      </c>
      <c r="P753" s="1">
        <f>N753/(N753+O753)</f>
        <v>1.4767436801113866E-2</v>
      </c>
    </row>
    <row r="754" spans="1:16" ht="14.25" customHeight="1" x14ac:dyDescent="0.25">
      <c r="A754" s="2">
        <v>473.1</v>
      </c>
      <c r="B754" s="2" t="s">
        <v>708</v>
      </c>
      <c r="C754" s="2" t="s">
        <v>640</v>
      </c>
      <c r="D754" s="5">
        <v>-2.3929994900751601E-2</v>
      </c>
      <c r="E754" s="5">
        <v>7.3267103556019397E-2</v>
      </c>
      <c r="F754" s="5">
        <v>0.97635405712821999</v>
      </c>
      <c r="G754" s="5">
        <v>0.84575050085262404</v>
      </c>
      <c r="H754" s="5">
        <v>1.1271258413795999</v>
      </c>
      <c r="I754" s="3">
        <v>0.74396054362238195</v>
      </c>
      <c r="J754" s="4">
        <v>0</v>
      </c>
      <c r="K754" s="3">
        <v>0.65503024594857095</v>
      </c>
      <c r="L754" s="2">
        <v>3</v>
      </c>
      <c r="M754" s="2" t="b">
        <v>0</v>
      </c>
      <c r="N754">
        <v>202</v>
      </c>
      <c r="O754">
        <v>228915</v>
      </c>
      <c r="P754" s="1">
        <f>N754/(N754+O754)</f>
        <v>8.8164562210573641E-4</v>
      </c>
    </row>
    <row r="755" spans="1:16" ht="14.25" customHeight="1" x14ac:dyDescent="0.25">
      <c r="A755" s="2">
        <v>473.3</v>
      </c>
      <c r="B755" s="2" t="s">
        <v>707</v>
      </c>
      <c r="C755" s="2" t="s">
        <v>640</v>
      </c>
      <c r="D755" s="5">
        <v>8.2533185730588807E-2</v>
      </c>
      <c r="E755" s="5">
        <v>4.6436355248384902E-2</v>
      </c>
      <c r="F755" s="5">
        <v>1.0860347136964601</v>
      </c>
      <c r="G755" s="5">
        <v>0.99155545901412201</v>
      </c>
      <c r="H755" s="5">
        <v>1.1895163186600499</v>
      </c>
      <c r="I755" s="3">
        <v>7.5512337079334801E-2</v>
      </c>
      <c r="J755" s="4">
        <v>0.186770300142276</v>
      </c>
      <c r="K755" s="3">
        <v>0.29706461698705899</v>
      </c>
      <c r="L755" s="2">
        <v>4</v>
      </c>
      <c r="M755" s="2" t="b">
        <v>0</v>
      </c>
      <c r="N755">
        <v>479</v>
      </c>
      <c r="O755">
        <v>228951</v>
      </c>
      <c r="P755" s="1">
        <f>N755/(N755+O755)</f>
        <v>2.0877827659852677E-3</v>
      </c>
    </row>
    <row r="756" spans="1:16" ht="14.25" customHeight="1" x14ac:dyDescent="0.25">
      <c r="A756" s="2">
        <v>473.4</v>
      </c>
      <c r="B756" s="2" t="s">
        <v>706</v>
      </c>
      <c r="C756" s="2" t="s">
        <v>640</v>
      </c>
      <c r="D756" s="5">
        <v>-8.3428857587120805E-3</v>
      </c>
      <c r="E756" s="5">
        <v>2.3225449867293201E-2</v>
      </c>
      <c r="F756" s="5">
        <v>0.99169181953152596</v>
      </c>
      <c r="G756" s="5">
        <v>0.94756103139011805</v>
      </c>
      <c r="H756" s="5">
        <v>1.0378779121836399</v>
      </c>
      <c r="I756" s="3">
        <v>0.71943568017507098</v>
      </c>
      <c r="J756" s="4">
        <v>0.278019814872006</v>
      </c>
      <c r="K756" s="3">
        <v>0.245181724149346</v>
      </c>
      <c r="L756" s="2">
        <v>4</v>
      </c>
      <c r="M756" s="2" t="b">
        <v>0</v>
      </c>
      <c r="N756">
        <v>2049</v>
      </c>
      <c r="O756">
        <v>226962</v>
      </c>
      <c r="P756" s="1">
        <f>N756/(N756+O756)</f>
        <v>8.9471684766233937E-3</v>
      </c>
    </row>
    <row r="757" spans="1:16" ht="14.25" customHeight="1" x14ac:dyDescent="0.25">
      <c r="A757" s="2">
        <v>474</v>
      </c>
      <c r="B757" s="2" t="s">
        <v>705</v>
      </c>
      <c r="C757" s="2" t="s">
        <v>640</v>
      </c>
      <c r="D757" s="5">
        <v>-6.6025465242081603E-3</v>
      </c>
      <c r="E757" s="5">
        <v>2.3427984522303699E-2</v>
      </c>
      <c r="F757" s="5">
        <v>0.99341920239368797</v>
      </c>
      <c r="G757" s="5">
        <v>0.94883482000530095</v>
      </c>
      <c r="H757" s="5">
        <v>1.0400985407333601</v>
      </c>
      <c r="I757" s="3">
        <v>0.77807918026879996</v>
      </c>
      <c r="J757" s="4">
        <v>0</v>
      </c>
      <c r="K757" s="3">
        <v>0.99825072791099301</v>
      </c>
      <c r="L757" s="2">
        <v>4</v>
      </c>
      <c r="M757" s="2" t="b">
        <v>0</v>
      </c>
      <c r="N757">
        <v>1948</v>
      </c>
      <c r="O757">
        <v>227534</v>
      </c>
      <c r="P757" s="1">
        <f>N757/(N757+O757)</f>
        <v>8.4886832082690586E-3</v>
      </c>
    </row>
    <row r="758" spans="1:16" ht="14.25" customHeight="1" x14ac:dyDescent="0.25">
      <c r="A758" s="2">
        <v>474.1</v>
      </c>
      <c r="B758" s="2" t="s">
        <v>704</v>
      </c>
      <c r="C758" s="2" t="s">
        <v>640</v>
      </c>
      <c r="D758" s="5">
        <v>9.9426900570890996E-3</v>
      </c>
      <c r="E758" s="5">
        <v>4.5764109368503503E-2</v>
      </c>
      <c r="F758" s="5">
        <v>1.00999228282544</v>
      </c>
      <c r="G758" s="5">
        <v>0.92334409242608395</v>
      </c>
      <c r="H758" s="5">
        <v>1.10477168775367</v>
      </c>
      <c r="I758" s="3">
        <v>0.828006074351465</v>
      </c>
      <c r="J758" s="4">
        <v>0</v>
      </c>
      <c r="K758" s="3">
        <v>0.94245006328589098</v>
      </c>
      <c r="L758" s="2">
        <v>3</v>
      </c>
      <c r="M758" s="2" t="b">
        <v>0</v>
      </c>
      <c r="N758">
        <v>506</v>
      </c>
      <c r="O758">
        <v>228637</v>
      </c>
      <c r="P758" s="1">
        <f>N758/(N758+O758)</f>
        <v>2.208228049733136E-3</v>
      </c>
    </row>
    <row r="759" spans="1:16" ht="14.25" customHeight="1" x14ac:dyDescent="0.25">
      <c r="A759" s="2">
        <v>474.2</v>
      </c>
      <c r="B759" s="2" t="s">
        <v>703</v>
      </c>
      <c r="C759" s="2" t="s">
        <v>640</v>
      </c>
      <c r="D759" s="5">
        <v>5.8655653805630001E-3</v>
      </c>
      <c r="E759" s="5">
        <v>2.8345955901495499E-2</v>
      </c>
      <c r="F759" s="5">
        <v>1.00588280149255</v>
      </c>
      <c r="G759" s="5">
        <v>0.95152293613845795</v>
      </c>
      <c r="H759" s="5">
        <v>1.0633482093922599</v>
      </c>
      <c r="I759" s="3">
        <v>0.836066270261413</v>
      </c>
      <c r="J759" s="4">
        <v>0</v>
      </c>
      <c r="K759" s="3">
        <v>0.99811905408885704</v>
      </c>
      <c r="L759" s="2">
        <v>3</v>
      </c>
      <c r="M759" s="2" t="b">
        <v>0</v>
      </c>
      <c r="N759">
        <v>1343</v>
      </c>
      <c r="O759">
        <v>228050</v>
      </c>
      <c r="P759" s="1">
        <f>N759/(N759+O759)</f>
        <v>5.8545814388407669E-3</v>
      </c>
    </row>
    <row r="760" spans="1:16" ht="14.25" customHeight="1" x14ac:dyDescent="0.25">
      <c r="A760" s="2">
        <v>475</v>
      </c>
      <c r="B760" s="2" t="s">
        <v>702</v>
      </c>
      <c r="C760" s="2" t="s">
        <v>640</v>
      </c>
      <c r="D760" s="5">
        <v>-1.13909457242274E-2</v>
      </c>
      <c r="E760" s="5">
        <v>1.4802282640617399E-2</v>
      </c>
      <c r="F760" s="5">
        <v>0.98867368546180401</v>
      </c>
      <c r="G760" s="5">
        <v>0.96040242793865804</v>
      </c>
      <c r="H760" s="5">
        <v>1.0177771607914501</v>
      </c>
      <c r="I760" s="3">
        <v>0.441572922794782</v>
      </c>
      <c r="J760" s="4">
        <v>0.46772448219422702</v>
      </c>
      <c r="K760" s="3">
        <v>0.13071673240933299</v>
      </c>
      <c r="L760" s="2">
        <v>4</v>
      </c>
      <c r="M760" s="2" t="b">
        <v>0</v>
      </c>
      <c r="N760">
        <v>5595</v>
      </c>
      <c r="O760">
        <v>222079</v>
      </c>
      <c r="P760" s="1">
        <f>N760/(N760+O760)</f>
        <v>2.4574611066700634E-2</v>
      </c>
    </row>
    <row r="761" spans="1:16" ht="14.25" customHeight="1" x14ac:dyDescent="0.25">
      <c r="A761" s="2">
        <v>475.9</v>
      </c>
      <c r="B761" s="2" t="s">
        <v>701</v>
      </c>
      <c r="C761" s="2" t="s">
        <v>640</v>
      </c>
      <c r="D761" s="5">
        <v>-0.10739604500849401</v>
      </c>
      <c r="E761" s="5">
        <v>5.32826999239739E-2</v>
      </c>
      <c r="F761" s="5">
        <v>0.89816988684082899</v>
      </c>
      <c r="G761" s="5">
        <v>0.80910367519120996</v>
      </c>
      <c r="H761" s="5">
        <v>0.99704051577447395</v>
      </c>
      <c r="I761" s="3">
        <v>4.3842929431665401E-2</v>
      </c>
      <c r="J761" s="4">
        <v>0.138241853370176</v>
      </c>
      <c r="K761" s="3">
        <v>0.31335504922675</v>
      </c>
      <c r="L761" s="2">
        <v>3</v>
      </c>
      <c r="M761" s="2" t="b">
        <v>0</v>
      </c>
      <c r="N761">
        <v>386</v>
      </c>
      <c r="O761">
        <v>228190</v>
      </c>
      <c r="P761" s="1">
        <f>N761/(N761+O761)</f>
        <v>1.6887162256754866E-3</v>
      </c>
    </row>
    <row r="762" spans="1:16" ht="14.25" customHeight="1" x14ac:dyDescent="0.25">
      <c r="A762" s="2">
        <v>476</v>
      </c>
      <c r="B762" s="2" t="s">
        <v>700</v>
      </c>
      <c r="C762" s="2" t="s">
        <v>640</v>
      </c>
      <c r="D762" s="5">
        <v>-1.7419858955101501E-2</v>
      </c>
      <c r="E762" s="5">
        <v>1.1931295043991701E-2</v>
      </c>
      <c r="F762" s="5">
        <v>0.98273098959768002</v>
      </c>
      <c r="G762" s="5">
        <v>0.96001653805285803</v>
      </c>
      <c r="H762" s="5">
        <v>1.00598287595589</v>
      </c>
      <c r="I762" s="3">
        <v>0.144286199755536</v>
      </c>
      <c r="J762" s="4">
        <v>0.23510262482178501</v>
      </c>
      <c r="K762" s="3">
        <v>0.27000029870013398</v>
      </c>
      <c r="L762" s="2">
        <v>4</v>
      </c>
      <c r="M762" s="2" t="b">
        <v>0</v>
      </c>
      <c r="N762">
        <v>10344</v>
      </c>
      <c r="O762">
        <v>215674</v>
      </c>
      <c r="P762" s="1">
        <f>N762/(N762+O762)</f>
        <v>4.5766266403560775E-2</v>
      </c>
    </row>
    <row r="763" spans="1:16" ht="14.25" customHeight="1" x14ac:dyDescent="0.25">
      <c r="A763" s="2">
        <v>477</v>
      </c>
      <c r="B763" s="2" t="s">
        <v>699</v>
      </c>
      <c r="C763" s="2" t="s">
        <v>640</v>
      </c>
      <c r="D763" s="5">
        <v>1.8975047645308E-2</v>
      </c>
      <c r="E763" s="5">
        <v>2.2520036931660301E-2</v>
      </c>
      <c r="F763" s="5">
        <v>1.0191562179526901</v>
      </c>
      <c r="G763" s="5">
        <v>0.97515054607663598</v>
      </c>
      <c r="H763" s="5">
        <v>1.06514773618351</v>
      </c>
      <c r="I763" s="3">
        <v>0.39946052526502601</v>
      </c>
      <c r="J763" s="4">
        <v>0</v>
      </c>
      <c r="K763" s="3">
        <v>0.94530257462576694</v>
      </c>
      <c r="L763" s="2">
        <v>4</v>
      </c>
      <c r="M763" s="2" t="b">
        <v>0</v>
      </c>
      <c r="N763">
        <v>2070</v>
      </c>
      <c r="O763">
        <v>227980</v>
      </c>
      <c r="P763" s="1">
        <f>N763/(N763+O763)</f>
        <v>8.9980439034992397E-3</v>
      </c>
    </row>
    <row r="764" spans="1:16" ht="14.25" customHeight="1" x14ac:dyDescent="0.25">
      <c r="A764" s="2">
        <v>478</v>
      </c>
      <c r="B764" s="2" t="s">
        <v>698</v>
      </c>
      <c r="C764" s="2" t="s">
        <v>640</v>
      </c>
      <c r="D764" s="5">
        <v>-4.6304843320056001E-2</v>
      </c>
      <c r="E764" s="5">
        <v>4.5848720780914003E-2</v>
      </c>
      <c r="F764" s="5">
        <v>0.95475086839942103</v>
      </c>
      <c r="G764" s="5">
        <v>0.872697155024447</v>
      </c>
      <c r="H764" s="5">
        <v>1.04451952829377</v>
      </c>
      <c r="I764" s="3">
        <v>0.31252000060014701</v>
      </c>
      <c r="J764" s="4">
        <v>0</v>
      </c>
      <c r="K764" s="3">
        <v>0.72134197144687395</v>
      </c>
      <c r="L764" s="2">
        <v>3</v>
      </c>
      <c r="M764" s="2" t="b">
        <v>0</v>
      </c>
      <c r="N764">
        <v>516</v>
      </c>
      <c r="O764">
        <v>227838</v>
      </c>
      <c r="P764" s="1">
        <f>N764/(N764+O764)</f>
        <v>2.2596494915788643E-3</v>
      </c>
    </row>
    <row r="765" spans="1:16" ht="14.25" customHeight="1" x14ac:dyDescent="0.25">
      <c r="A765" s="2">
        <v>479</v>
      </c>
      <c r="B765" s="2" t="s">
        <v>697</v>
      </c>
      <c r="C765" s="2" t="s">
        <v>640</v>
      </c>
      <c r="D765" s="5">
        <v>3.5580498293853E-2</v>
      </c>
      <c r="E765" s="5">
        <v>2.0149312644059399E-2</v>
      </c>
      <c r="F765" s="5">
        <v>1.0362210587981</v>
      </c>
      <c r="G765" s="5">
        <v>0.99609621087196898</v>
      </c>
      <c r="H765" s="5">
        <v>1.0779622198910901</v>
      </c>
      <c r="I765" s="3">
        <v>7.7422395360048496E-2</v>
      </c>
      <c r="J765" s="4">
        <v>0.17233048393318601</v>
      </c>
      <c r="K765" s="3">
        <v>0.30495347445196502</v>
      </c>
      <c r="L765" s="2">
        <v>4</v>
      </c>
      <c r="M765" s="2" t="b">
        <v>0</v>
      </c>
      <c r="N765">
        <v>2806</v>
      </c>
      <c r="O765">
        <v>224133</v>
      </c>
      <c r="P765" s="1">
        <f>N765/(N765+O765)</f>
        <v>1.2364556114198089E-2</v>
      </c>
    </row>
    <row r="766" spans="1:16" ht="14.25" customHeight="1" x14ac:dyDescent="0.25">
      <c r="A766" s="2">
        <v>480</v>
      </c>
      <c r="B766" s="2" t="s">
        <v>696</v>
      </c>
      <c r="C766" s="2" t="s">
        <v>640</v>
      </c>
      <c r="D766" s="5">
        <v>1.08292766602979E-2</v>
      </c>
      <c r="E766" s="5">
        <v>9.4415964701962604E-3</v>
      </c>
      <c r="F766" s="5">
        <v>1.0108881255151201</v>
      </c>
      <c r="G766" s="5">
        <v>0.99235347220500703</v>
      </c>
      <c r="H766" s="5">
        <v>1.0297689592770101</v>
      </c>
      <c r="I766" s="3">
        <v>0.251391885619623</v>
      </c>
      <c r="J766" s="4">
        <v>0</v>
      </c>
      <c r="K766" s="3">
        <v>0.80862922648258795</v>
      </c>
      <c r="L766" s="2">
        <v>4</v>
      </c>
      <c r="M766" s="2" t="b">
        <v>0</v>
      </c>
      <c r="N766">
        <v>12649</v>
      </c>
      <c r="O766">
        <v>224348</v>
      </c>
      <c r="P766" s="1">
        <f>N766/(N766+O766)</f>
        <v>5.3371983611606895E-2</v>
      </c>
    </row>
    <row r="767" spans="1:16" ht="14.25" customHeight="1" x14ac:dyDescent="0.25">
      <c r="A767" s="2">
        <v>480.1</v>
      </c>
      <c r="B767" s="2" t="s">
        <v>695</v>
      </c>
      <c r="C767" s="2" t="s">
        <v>640</v>
      </c>
      <c r="D767" s="5">
        <v>1.31963930020819E-2</v>
      </c>
      <c r="E767" s="5">
        <v>1.2518452392216099E-2</v>
      </c>
      <c r="F767" s="5">
        <v>1.013283849677</v>
      </c>
      <c r="G767" s="5">
        <v>0.98872472497743202</v>
      </c>
      <c r="H767" s="5">
        <v>1.0384530032256201</v>
      </c>
      <c r="I767" s="3">
        <v>0.291811819007953</v>
      </c>
      <c r="J767" s="4">
        <v>0</v>
      </c>
      <c r="K767" s="3">
        <v>0.85286165953473303</v>
      </c>
      <c r="L767" s="2">
        <v>4</v>
      </c>
      <c r="M767" s="2" t="b">
        <v>0</v>
      </c>
      <c r="N767">
        <v>6779</v>
      </c>
      <c r="O767">
        <v>229166</v>
      </c>
      <c r="P767" s="1">
        <f>N767/(N767+O767)</f>
        <v>2.8731272118502193E-2</v>
      </c>
    </row>
    <row r="768" spans="1:16" ht="14.25" customHeight="1" x14ac:dyDescent="0.25">
      <c r="A768" s="2">
        <v>480.11</v>
      </c>
      <c r="B768" s="2" t="s">
        <v>694</v>
      </c>
      <c r="C768" s="2" t="s">
        <v>640</v>
      </c>
      <c r="D768" s="5">
        <v>1.4042668418007999E-2</v>
      </c>
      <c r="E768" s="5">
        <v>1.3450292167351E-2</v>
      </c>
      <c r="F768" s="5">
        <v>1.01414172983858</v>
      </c>
      <c r="G768" s="5">
        <v>0.987756153582245</v>
      </c>
      <c r="H768" s="5">
        <v>1.04123213454054</v>
      </c>
      <c r="I768" s="3">
        <v>0.29646601044878401</v>
      </c>
      <c r="J768" s="4">
        <v>0.76809916766035002</v>
      </c>
      <c r="K768" s="3">
        <v>1.34041883339985E-2</v>
      </c>
      <c r="L768" s="2">
        <v>3</v>
      </c>
      <c r="M768" s="2" t="b">
        <v>0</v>
      </c>
      <c r="N768">
        <v>5817</v>
      </c>
      <c r="O768">
        <v>230338</v>
      </c>
      <c r="P768" s="1">
        <f>N768/(N768+O768)</f>
        <v>2.4632127204590206E-2</v>
      </c>
    </row>
    <row r="769" spans="1:16" ht="14.25" customHeight="1" x14ac:dyDescent="0.25">
      <c r="A769" s="2">
        <v>480.12</v>
      </c>
      <c r="B769" s="2" t="s">
        <v>693</v>
      </c>
      <c r="C769" s="2" t="s">
        <v>640</v>
      </c>
      <c r="D769" s="5">
        <v>5.0882110241881003E-2</v>
      </c>
      <c r="E769" s="5">
        <v>7.3876322985117399E-2</v>
      </c>
      <c r="F769" s="5">
        <v>1.05219884250415</v>
      </c>
      <c r="G769" s="5">
        <v>0.91036212222207702</v>
      </c>
      <c r="H769" s="5">
        <v>1.21613408240749</v>
      </c>
      <c r="I769" s="3">
        <v>0.49098237078805601</v>
      </c>
      <c r="J769" s="4">
        <v>0</v>
      </c>
      <c r="K769" s="3">
        <v>0.79834039913839605</v>
      </c>
      <c r="L769" s="2">
        <v>2</v>
      </c>
      <c r="M769" s="2" t="b">
        <v>0</v>
      </c>
      <c r="N769">
        <v>195</v>
      </c>
      <c r="O769">
        <v>230551</v>
      </c>
      <c r="P769" s="1">
        <f>N769/(N769+O769)</f>
        <v>8.4508507189723771E-4</v>
      </c>
    </row>
    <row r="770" spans="1:16" ht="14.25" customHeight="1" x14ac:dyDescent="0.25">
      <c r="A770" s="2">
        <v>480.2</v>
      </c>
      <c r="B770" s="2" t="s">
        <v>692</v>
      </c>
      <c r="C770" s="2" t="s">
        <v>640</v>
      </c>
      <c r="D770" s="5">
        <v>5.11552497252055E-2</v>
      </c>
      <c r="E770" s="5">
        <v>8.5433674434404402E-2</v>
      </c>
      <c r="F770" s="5">
        <v>1.0524862788056599</v>
      </c>
      <c r="G770" s="5">
        <v>0.89021553160376399</v>
      </c>
      <c r="H770" s="5">
        <v>1.24433614978451</v>
      </c>
      <c r="I770" s="3">
        <v>0.54932526735724196</v>
      </c>
      <c r="J770" s="4">
        <v>0</v>
      </c>
      <c r="K770" s="3">
        <v>0.56551435987960197</v>
      </c>
      <c r="L770" s="2">
        <v>2</v>
      </c>
      <c r="M770" s="2" t="b">
        <v>0</v>
      </c>
      <c r="N770">
        <v>155</v>
      </c>
      <c r="O770">
        <v>226648</v>
      </c>
      <c r="P770" s="1">
        <f>N770/(N770+O770)</f>
        <v>6.8341247690727192E-4</v>
      </c>
    </row>
    <row r="771" spans="1:16" ht="14.25" customHeight="1" x14ac:dyDescent="0.25">
      <c r="A771" s="2">
        <v>480.3</v>
      </c>
      <c r="B771" s="2" t="s">
        <v>691</v>
      </c>
      <c r="C771" s="2" t="s">
        <v>640</v>
      </c>
      <c r="D771" s="5">
        <v>-7.2822008566332296E-3</v>
      </c>
      <c r="E771" s="5">
        <v>7.70139880743623E-2</v>
      </c>
      <c r="F771" s="5">
        <v>0.99274425012196699</v>
      </c>
      <c r="G771" s="5">
        <v>0.85365611341648695</v>
      </c>
      <c r="H771" s="5">
        <v>1.1544943340309599</v>
      </c>
      <c r="I771" s="3">
        <v>0.92466681730022104</v>
      </c>
      <c r="J771" s="4">
        <v>0</v>
      </c>
      <c r="K771" s="3">
        <v>0.63056119581763104</v>
      </c>
      <c r="L771" s="2">
        <v>3</v>
      </c>
      <c r="M771" s="2" t="b">
        <v>0</v>
      </c>
      <c r="N771">
        <v>180</v>
      </c>
      <c r="O771">
        <v>230452</v>
      </c>
      <c r="P771" s="1">
        <f>N771/(N771+O771)</f>
        <v>7.804641159943113E-4</v>
      </c>
    </row>
    <row r="772" spans="1:16" ht="14.25" customHeight="1" x14ac:dyDescent="0.25">
      <c r="A772" s="2">
        <v>480.5</v>
      </c>
      <c r="B772" s="2" t="s">
        <v>690</v>
      </c>
      <c r="C772" s="2" t="s">
        <v>640</v>
      </c>
      <c r="D772" s="5">
        <v>6.3471247296240402E-2</v>
      </c>
      <c r="E772" s="5">
        <v>4.8599695170127903E-2</v>
      </c>
      <c r="F772" s="5">
        <v>1.06552884852569</v>
      </c>
      <c r="G772" s="5">
        <v>0.96871734729874903</v>
      </c>
      <c r="H772" s="5">
        <v>1.17201548027026</v>
      </c>
      <c r="I772" s="3">
        <v>0.19155223986478201</v>
      </c>
      <c r="J772" s="4">
        <v>0.48086037912686902</v>
      </c>
      <c r="K772" s="3">
        <v>0.14569147590436399</v>
      </c>
      <c r="L772" s="2">
        <v>3</v>
      </c>
      <c r="M772" s="2" t="b">
        <v>0</v>
      </c>
      <c r="N772">
        <v>439</v>
      </c>
      <c r="O772">
        <v>226509</v>
      </c>
      <c r="P772" s="1">
        <f>N772/(N772+O772)</f>
        <v>1.9343638190246224E-3</v>
      </c>
    </row>
    <row r="773" spans="1:16" ht="14.25" customHeight="1" x14ac:dyDescent="0.25">
      <c r="A773" s="2">
        <v>481</v>
      </c>
      <c r="B773" s="2" t="s">
        <v>689</v>
      </c>
      <c r="C773" s="2" t="s">
        <v>640</v>
      </c>
      <c r="D773" s="5">
        <v>-1.24852082011449E-2</v>
      </c>
      <c r="E773" s="5">
        <v>3.4598333825451202E-2</v>
      </c>
      <c r="F773" s="5">
        <v>0.98759240865410003</v>
      </c>
      <c r="G773" s="5">
        <v>0.92284250169399296</v>
      </c>
      <c r="H773" s="5">
        <v>1.0568853990153799</v>
      </c>
      <c r="I773" s="3">
        <v>0.71820295186902905</v>
      </c>
      <c r="J773" s="4">
        <v>0.302958089245563</v>
      </c>
      <c r="K773" s="3">
        <v>0.23046303061607301</v>
      </c>
      <c r="L773" s="2">
        <v>4</v>
      </c>
      <c r="M773" s="2" t="b">
        <v>0</v>
      </c>
      <c r="N773">
        <v>899</v>
      </c>
      <c r="O773">
        <v>228762</v>
      </c>
      <c r="P773" s="1">
        <f>N773/(N773+O773)</f>
        <v>3.9144652335398695E-3</v>
      </c>
    </row>
    <row r="774" spans="1:16" ht="14.25" customHeight="1" x14ac:dyDescent="0.25">
      <c r="A774" s="2">
        <v>483</v>
      </c>
      <c r="B774" s="2" t="s">
        <v>688</v>
      </c>
      <c r="C774" s="2" t="s">
        <v>640</v>
      </c>
      <c r="D774" s="5">
        <v>-1.26027150674665E-2</v>
      </c>
      <c r="E774" s="5">
        <v>1.88390280034747E-2</v>
      </c>
      <c r="F774" s="5">
        <v>0.98747636658296001</v>
      </c>
      <c r="G774" s="5">
        <v>0.95167990834597105</v>
      </c>
      <c r="H774" s="5">
        <v>1.0246192716778399</v>
      </c>
      <c r="I774" s="3">
        <v>0.50351561396524802</v>
      </c>
      <c r="J774" s="4">
        <v>0</v>
      </c>
      <c r="K774" s="3">
        <v>0.92300257007477204</v>
      </c>
      <c r="L774" s="2">
        <v>4</v>
      </c>
      <c r="M774" s="2" t="b">
        <v>0</v>
      </c>
      <c r="N774">
        <v>3638</v>
      </c>
      <c r="O774">
        <v>222593</v>
      </c>
      <c r="P774" s="1">
        <f>N774/(N774+O774)</f>
        <v>1.6080908451980496E-2</v>
      </c>
    </row>
    <row r="775" spans="1:16" ht="14.25" customHeight="1" x14ac:dyDescent="0.25">
      <c r="A775" s="2">
        <v>495</v>
      </c>
      <c r="B775" s="2" t="s">
        <v>687</v>
      </c>
      <c r="C775" s="2" t="s">
        <v>640</v>
      </c>
      <c r="D775" s="5">
        <v>-2.4023505473902598E-2</v>
      </c>
      <c r="E775" s="5">
        <v>1.50144254712378E-2</v>
      </c>
      <c r="F775" s="5">
        <v>0.97626276196933703</v>
      </c>
      <c r="G775" s="5">
        <v>0.94795216330778798</v>
      </c>
      <c r="H775" s="5">
        <v>1.00541885687806</v>
      </c>
      <c r="I775" s="3">
        <v>0.10959230820433501</v>
      </c>
      <c r="J775" s="4">
        <v>0.54349734799343496</v>
      </c>
      <c r="K775" s="3">
        <v>8.6877191367697199E-2</v>
      </c>
      <c r="L775" s="2">
        <v>4</v>
      </c>
      <c r="M775" s="2" t="b">
        <v>0</v>
      </c>
      <c r="N775">
        <v>5910</v>
      </c>
      <c r="O775">
        <v>222051</v>
      </c>
      <c r="P775" s="1">
        <f>N775/(N775+O775)</f>
        <v>2.592548725439878E-2</v>
      </c>
    </row>
    <row r="776" spans="1:16" ht="14.25" customHeight="1" x14ac:dyDescent="0.25">
      <c r="A776" s="2">
        <v>495.1</v>
      </c>
      <c r="B776" s="2" t="s">
        <v>686</v>
      </c>
      <c r="C776" s="2" t="s">
        <v>640</v>
      </c>
      <c r="D776" s="5">
        <v>-4.0182199732911199E-2</v>
      </c>
      <c r="E776" s="5">
        <v>5.2081947205432397E-2</v>
      </c>
      <c r="F776" s="5">
        <v>0.96061439951969696</v>
      </c>
      <c r="G776" s="5">
        <v>0.86739488849677004</v>
      </c>
      <c r="H776" s="5">
        <v>1.0638522739784699</v>
      </c>
      <c r="I776" s="3">
        <v>0.44039950248430099</v>
      </c>
      <c r="J776" s="4">
        <v>0.65822884279064198</v>
      </c>
      <c r="K776" s="3">
        <v>8.7166746419042401E-2</v>
      </c>
      <c r="L776" s="2">
        <v>2</v>
      </c>
      <c r="M776" s="2" t="b">
        <v>0</v>
      </c>
      <c r="N776">
        <v>428</v>
      </c>
      <c r="O776">
        <v>56207</v>
      </c>
      <c r="P776" s="1">
        <f>N776/(N776+O776)</f>
        <v>7.5571642976957716E-3</v>
      </c>
    </row>
    <row r="777" spans="1:16" ht="14.25" customHeight="1" x14ac:dyDescent="0.25">
      <c r="A777" s="2">
        <v>495.11</v>
      </c>
      <c r="B777" s="2" t="s">
        <v>685</v>
      </c>
      <c r="C777" s="2" t="s">
        <v>640</v>
      </c>
      <c r="D777" s="5">
        <v>-2.3910649342466098E-3</v>
      </c>
      <c r="E777" s="5">
        <v>0.104389186563267</v>
      </c>
      <c r="F777" s="5">
        <v>0.99761179138451195</v>
      </c>
      <c r="G777" s="5">
        <v>0.81302769000004005</v>
      </c>
      <c r="H777" s="5">
        <v>1.22410257184397</v>
      </c>
      <c r="I777" s="3">
        <v>0.98172581807185</v>
      </c>
      <c r="J777" s="4">
        <v>0</v>
      </c>
      <c r="K777" s="3">
        <v>0.63217625554544299</v>
      </c>
      <c r="L777" s="2">
        <v>2</v>
      </c>
      <c r="M777" s="2" t="b">
        <v>0</v>
      </c>
      <c r="N777">
        <v>108</v>
      </c>
      <c r="O777">
        <v>56945</v>
      </c>
      <c r="P777" s="1">
        <f>N777/(N777+O777)</f>
        <v>1.8929767058699805E-3</v>
      </c>
    </row>
    <row r="778" spans="1:16" ht="14.25" customHeight="1" x14ac:dyDescent="0.25">
      <c r="A778" s="2">
        <v>495.2</v>
      </c>
      <c r="B778" s="2" t="s">
        <v>684</v>
      </c>
      <c r="C778" s="2" t="s">
        <v>640</v>
      </c>
      <c r="D778" s="5">
        <v>-9.5768180200713496E-2</v>
      </c>
      <c r="E778" s="5">
        <v>3.3184468361785797E-2</v>
      </c>
      <c r="F778" s="5">
        <v>0.90867464042707502</v>
      </c>
      <c r="G778" s="5">
        <v>0.85145507250600705</v>
      </c>
      <c r="H778" s="5">
        <v>0.96973948340586003</v>
      </c>
      <c r="I778" s="3">
        <v>3.9025418483199601E-3</v>
      </c>
      <c r="J778" s="4">
        <v>0</v>
      </c>
      <c r="K778" s="3">
        <v>0.49135535054968299</v>
      </c>
      <c r="L778" s="2">
        <v>4</v>
      </c>
      <c r="M778" s="2" t="b">
        <v>0</v>
      </c>
      <c r="N778">
        <v>1066</v>
      </c>
      <c r="O778">
        <v>228005</v>
      </c>
      <c r="P778" s="1">
        <f>N778/(N778+O778)</f>
        <v>4.6535790213514585E-3</v>
      </c>
    </row>
    <row r="779" spans="1:16" ht="14.25" customHeight="1" x14ac:dyDescent="0.25">
      <c r="A779" s="2">
        <v>496</v>
      </c>
      <c r="B779" s="2" t="s">
        <v>683</v>
      </c>
      <c r="C779" s="2" t="s">
        <v>640</v>
      </c>
      <c r="D779" s="5">
        <v>-5.5508889328867196E-3</v>
      </c>
      <c r="E779" s="5">
        <v>9.2731664540092705E-3</v>
      </c>
      <c r="F779" s="5">
        <v>0.99446448878459504</v>
      </c>
      <c r="G779" s="5">
        <v>0.97655328657854701</v>
      </c>
      <c r="H779" s="5">
        <v>1.0127042047224299</v>
      </c>
      <c r="I779" s="3">
        <v>0.54944170650683299</v>
      </c>
      <c r="J779" s="4">
        <v>0</v>
      </c>
      <c r="K779" s="3">
        <v>0.84918910021168303</v>
      </c>
      <c r="L779" s="2">
        <v>4</v>
      </c>
      <c r="M779" s="2" t="b">
        <v>0</v>
      </c>
      <c r="N779">
        <v>13625</v>
      </c>
      <c r="O779">
        <v>223095</v>
      </c>
      <c r="P779" s="1">
        <f>N779/(N779+O779)</f>
        <v>5.7557451841838456E-2</v>
      </c>
    </row>
    <row r="780" spans="1:16" ht="14.25" customHeight="1" x14ac:dyDescent="0.25">
      <c r="A780" s="2">
        <v>496.1</v>
      </c>
      <c r="B780" s="2" t="s">
        <v>682</v>
      </c>
      <c r="C780" s="2" t="s">
        <v>640</v>
      </c>
      <c r="D780" s="5">
        <v>-3.7914756281754499E-3</v>
      </c>
      <c r="E780" s="5">
        <v>2.1912677965422098E-2</v>
      </c>
      <c r="F780" s="5">
        <v>0.99621570294022299</v>
      </c>
      <c r="G780" s="5">
        <v>0.95433593609677203</v>
      </c>
      <c r="H780" s="5">
        <v>1.0399333078074999</v>
      </c>
      <c r="I780" s="3">
        <v>0.862630538444776</v>
      </c>
      <c r="J780" s="4">
        <v>7.8545415704418295E-2</v>
      </c>
      <c r="K780" s="3">
        <v>0.35385300910026102</v>
      </c>
      <c r="L780" s="2">
        <v>4</v>
      </c>
      <c r="M780" s="2" t="b">
        <v>0</v>
      </c>
      <c r="N780">
        <v>2201</v>
      </c>
      <c r="O780">
        <v>228343</v>
      </c>
      <c r="P780" s="1">
        <f>N780/(N780+O780)</f>
        <v>9.5469845235616625E-3</v>
      </c>
    </row>
    <row r="781" spans="1:16" ht="14.25" customHeight="1" x14ac:dyDescent="0.25">
      <c r="A781" s="2">
        <v>496.2</v>
      </c>
      <c r="B781" s="2" t="s">
        <v>681</v>
      </c>
      <c r="C781" s="2" t="s">
        <v>640</v>
      </c>
      <c r="D781" s="5">
        <v>-4.9997185106598799E-2</v>
      </c>
      <c r="E781" s="5">
        <v>1.63104859647407E-2</v>
      </c>
      <c r="F781" s="5">
        <v>0.95123210211391296</v>
      </c>
      <c r="G781" s="5">
        <v>0.92130406542893994</v>
      </c>
      <c r="H781" s="5">
        <v>0.98213233398766897</v>
      </c>
      <c r="I781" s="3">
        <v>2.1742267253116601E-3</v>
      </c>
      <c r="J781" s="4">
        <v>6.4296416428889905E-2</v>
      </c>
      <c r="K781" s="3">
        <v>0.36092077976555897</v>
      </c>
      <c r="L781" s="2">
        <v>4</v>
      </c>
      <c r="M781" s="2" t="b">
        <v>0</v>
      </c>
      <c r="N781">
        <v>4140</v>
      </c>
      <c r="O781">
        <v>227314</v>
      </c>
      <c r="P781" s="1">
        <f>N781/(N781+O781)</f>
        <v>1.7886923535562142E-2</v>
      </c>
    </row>
    <row r="782" spans="1:16" ht="14.25" customHeight="1" x14ac:dyDescent="0.25">
      <c r="A782" s="2">
        <v>496.21</v>
      </c>
      <c r="B782" s="2" t="s">
        <v>680</v>
      </c>
      <c r="C782" s="2" t="s">
        <v>640</v>
      </c>
      <c r="D782" s="5">
        <v>-5.1383269528918897E-2</v>
      </c>
      <c r="E782" s="5">
        <v>1.7322594304441399E-2</v>
      </c>
      <c r="F782" s="5">
        <v>0.94991452746095995</v>
      </c>
      <c r="G782" s="5">
        <v>0.91820469814997596</v>
      </c>
      <c r="H782" s="5">
        <v>0.98271944295148195</v>
      </c>
      <c r="I782" s="3">
        <v>3.0144830774676799E-3</v>
      </c>
      <c r="J782" s="4">
        <v>0.42750074362049001</v>
      </c>
      <c r="K782" s="3">
        <v>0.15503135991008901</v>
      </c>
      <c r="L782" s="2">
        <v>4</v>
      </c>
      <c r="M782" s="2" t="b">
        <v>0</v>
      </c>
      <c r="N782">
        <v>3630</v>
      </c>
      <c r="O782">
        <v>227992</v>
      </c>
      <c r="P782" s="1">
        <f>N782/(N782+O782)</f>
        <v>1.5672086416661631E-2</v>
      </c>
    </row>
    <row r="783" spans="1:16" ht="14.25" customHeight="1" x14ac:dyDescent="0.25">
      <c r="A783" s="2">
        <v>496.3</v>
      </c>
      <c r="B783" s="2" t="s">
        <v>679</v>
      </c>
      <c r="C783" s="2" t="s">
        <v>640</v>
      </c>
      <c r="D783" s="5">
        <v>4.3219531743718002E-2</v>
      </c>
      <c r="E783" s="5">
        <v>1.9663546025401501E-2</v>
      </c>
      <c r="F783" s="5">
        <v>1.0441670975147099</v>
      </c>
      <c r="G783" s="5">
        <v>1.0046906565740299</v>
      </c>
      <c r="H783" s="5">
        <v>1.08519465210331</v>
      </c>
      <c r="I783" s="3">
        <v>2.7952521506954001E-2</v>
      </c>
      <c r="J783" s="4">
        <v>0</v>
      </c>
      <c r="K783" s="3">
        <v>0.61996228834016998</v>
      </c>
      <c r="L783" s="2">
        <v>4</v>
      </c>
      <c r="M783" s="2" t="b">
        <v>0</v>
      </c>
      <c r="N783">
        <v>2685</v>
      </c>
      <c r="O783">
        <v>229365</v>
      </c>
      <c r="P783" s="1">
        <f>N783/(N783+O783)</f>
        <v>1.1570782159017454E-2</v>
      </c>
    </row>
    <row r="784" spans="1:16" ht="14.25" customHeight="1" x14ac:dyDescent="0.25">
      <c r="A784" s="2">
        <v>497</v>
      </c>
      <c r="B784" s="2" t="s">
        <v>678</v>
      </c>
      <c r="C784" s="2" t="s">
        <v>640</v>
      </c>
      <c r="D784" s="5">
        <v>-7.2291275570812502E-3</v>
      </c>
      <c r="E784" s="5">
        <v>2.5546321139318599E-2</v>
      </c>
      <c r="F784" s="5">
        <v>0.99279693973312499</v>
      </c>
      <c r="G784" s="5">
        <v>0.94431168086066697</v>
      </c>
      <c r="H784" s="5">
        <v>1.0437716524327201</v>
      </c>
      <c r="I784" s="3">
        <v>0.77719128010499905</v>
      </c>
      <c r="J784" s="4">
        <v>0</v>
      </c>
      <c r="K784" s="3">
        <v>0.51890400115304802</v>
      </c>
      <c r="L784" s="2">
        <v>4</v>
      </c>
      <c r="M784" s="2" t="b">
        <v>0</v>
      </c>
      <c r="N784">
        <v>1872</v>
      </c>
      <c r="O784">
        <v>226253</v>
      </c>
      <c r="P784" s="1">
        <f>N784/(N784+O784)</f>
        <v>8.2060273972602744E-3</v>
      </c>
    </row>
    <row r="785" spans="1:16" ht="14.25" customHeight="1" x14ac:dyDescent="0.25">
      <c r="A785" s="2">
        <v>500</v>
      </c>
      <c r="B785" s="2" t="s">
        <v>677</v>
      </c>
      <c r="C785" s="2" t="s">
        <v>640</v>
      </c>
      <c r="D785" s="5">
        <v>1.50210735267248E-2</v>
      </c>
      <c r="E785" s="5">
        <v>5.9689467282359E-2</v>
      </c>
      <c r="F785" s="5">
        <v>1.01513445685342</v>
      </c>
      <c r="G785" s="5">
        <v>0.903058329328562</v>
      </c>
      <c r="H785" s="5">
        <v>1.1411200495291101</v>
      </c>
      <c r="I785" s="3">
        <v>0.80130877027816105</v>
      </c>
      <c r="J785" s="4">
        <v>0</v>
      </c>
      <c r="K785" s="3">
        <v>0.71041011082872196</v>
      </c>
      <c r="L785" s="2">
        <v>4</v>
      </c>
      <c r="M785" s="2" t="b">
        <v>0</v>
      </c>
      <c r="N785">
        <v>294</v>
      </c>
      <c r="O785">
        <v>230290</v>
      </c>
      <c r="P785" s="1">
        <f>N785/(N785+O785)</f>
        <v>1.2750234187974881E-3</v>
      </c>
    </row>
    <row r="786" spans="1:16" ht="14.25" customHeight="1" x14ac:dyDescent="0.25">
      <c r="A786" s="2">
        <v>500.1</v>
      </c>
      <c r="B786" s="2" t="s">
        <v>676</v>
      </c>
      <c r="C786" s="2" t="s">
        <v>640</v>
      </c>
      <c r="D786" s="5">
        <v>-6.6105778837226303E-4</v>
      </c>
      <c r="E786" s="5">
        <v>0.101440671275748</v>
      </c>
      <c r="F786" s="5">
        <v>0.99933916066218897</v>
      </c>
      <c r="G786" s="5">
        <v>0.81915568628008195</v>
      </c>
      <c r="H786" s="5">
        <v>1.21915622971278</v>
      </c>
      <c r="I786" s="3">
        <v>0.99480046747209605</v>
      </c>
      <c r="J786" s="4">
        <v>0.3082822449657</v>
      </c>
      <c r="K786" s="3">
        <v>0.229222987619254</v>
      </c>
      <c r="L786" s="2">
        <v>2</v>
      </c>
      <c r="M786" s="2" t="b">
        <v>0</v>
      </c>
      <c r="N786">
        <v>117</v>
      </c>
      <c r="O786">
        <v>230480</v>
      </c>
      <c r="P786" s="1">
        <f>N786/(N786+O786)</f>
        <v>5.0737867361674263E-4</v>
      </c>
    </row>
    <row r="787" spans="1:16" ht="14.25" customHeight="1" x14ac:dyDescent="0.25">
      <c r="A787" s="2">
        <v>501</v>
      </c>
      <c r="B787" s="2" t="s">
        <v>675</v>
      </c>
      <c r="C787" s="2" t="s">
        <v>640</v>
      </c>
      <c r="D787" s="5">
        <v>5.1368058130498599E-2</v>
      </c>
      <c r="E787" s="5">
        <v>3.1794090683035202E-2</v>
      </c>
      <c r="F787" s="5">
        <v>1.0527102805661299</v>
      </c>
      <c r="G787" s="5">
        <v>0.989112488165522</v>
      </c>
      <c r="H787" s="5">
        <v>1.1203972733829</v>
      </c>
      <c r="I787" s="3">
        <v>0.10617044575894399</v>
      </c>
      <c r="J787" s="4">
        <v>0.66569420584193295</v>
      </c>
      <c r="K787" s="3">
        <v>5.0223445892590202E-2</v>
      </c>
      <c r="L787" s="2">
        <v>3</v>
      </c>
      <c r="M787" s="2" t="b">
        <v>0</v>
      </c>
      <c r="N787">
        <v>1019</v>
      </c>
      <c r="O787">
        <v>229858</v>
      </c>
      <c r="P787" s="1">
        <f>N787/(N787+O787)</f>
        <v>4.4136055128921464E-3</v>
      </c>
    </row>
    <row r="788" spans="1:16" ht="14.25" customHeight="1" x14ac:dyDescent="0.25">
      <c r="A788" s="2">
        <v>502</v>
      </c>
      <c r="B788" s="2" t="s">
        <v>674</v>
      </c>
      <c r="C788" s="2" t="s">
        <v>640</v>
      </c>
      <c r="D788" s="5">
        <v>1.12707169958073E-2</v>
      </c>
      <c r="E788" s="5">
        <v>2.8864451589732099E-2</v>
      </c>
      <c r="F788" s="5">
        <v>1.0113344708185801</v>
      </c>
      <c r="G788" s="5">
        <v>0.95570827081309395</v>
      </c>
      <c r="H788" s="5">
        <v>1.0701983472380301</v>
      </c>
      <c r="I788" s="3">
        <v>0.69618866123206802</v>
      </c>
      <c r="J788" s="4">
        <v>0</v>
      </c>
      <c r="K788" s="3">
        <v>0.89890191313341306</v>
      </c>
      <c r="L788" s="2">
        <v>4</v>
      </c>
      <c r="M788" s="2" t="b">
        <v>0</v>
      </c>
      <c r="N788">
        <v>1250</v>
      </c>
      <c r="O788">
        <v>229495</v>
      </c>
      <c r="P788" s="1">
        <f>N788/(N788+O788)</f>
        <v>5.4172354763916877E-3</v>
      </c>
    </row>
    <row r="789" spans="1:16" ht="14.25" customHeight="1" x14ac:dyDescent="0.25">
      <c r="A789" s="2">
        <v>503</v>
      </c>
      <c r="B789" s="2" t="s">
        <v>673</v>
      </c>
      <c r="C789" s="2" t="s">
        <v>640</v>
      </c>
      <c r="D789" s="5">
        <v>-3.3410479419052397E-2</v>
      </c>
      <c r="E789" s="5">
        <v>3.5686019191403399E-2</v>
      </c>
      <c r="F789" s="5">
        <v>0.96714148642393705</v>
      </c>
      <c r="G789" s="5">
        <v>0.90180786482088304</v>
      </c>
      <c r="H789" s="5">
        <v>1.0372083580664799</v>
      </c>
      <c r="I789" s="3">
        <v>0.34915250582594798</v>
      </c>
      <c r="J789" s="4">
        <v>0</v>
      </c>
      <c r="K789" s="3">
        <v>0.58370527806984895</v>
      </c>
      <c r="L789" s="2">
        <v>2</v>
      </c>
      <c r="M789" s="2" t="b">
        <v>0</v>
      </c>
      <c r="N789">
        <v>848</v>
      </c>
      <c r="O789">
        <v>224581</v>
      </c>
      <c r="P789" s="1">
        <f>N789/(N789+O789)</f>
        <v>3.7617165493348237E-3</v>
      </c>
    </row>
    <row r="790" spans="1:16" ht="14.25" customHeight="1" x14ac:dyDescent="0.25">
      <c r="A790" s="2">
        <v>504</v>
      </c>
      <c r="B790" s="2" t="s">
        <v>672</v>
      </c>
      <c r="C790" s="2" t="s">
        <v>640</v>
      </c>
      <c r="D790" s="5">
        <v>2.72780868650403E-2</v>
      </c>
      <c r="E790" s="5">
        <v>3.9960657974911197E-2</v>
      </c>
      <c r="F790" s="5">
        <v>1.02765353998305</v>
      </c>
      <c r="G790" s="5">
        <v>0.95023746395562403</v>
      </c>
      <c r="H790" s="5">
        <v>1.11137672244946</v>
      </c>
      <c r="I790" s="3">
        <v>0.49484473867518203</v>
      </c>
      <c r="J790" s="4">
        <v>0</v>
      </c>
      <c r="K790" s="3">
        <v>0.734407125374126</v>
      </c>
      <c r="L790" s="2">
        <v>4</v>
      </c>
      <c r="M790" s="2" t="b">
        <v>0</v>
      </c>
      <c r="N790">
        <v>658</v>
      </c>
      <c r="O790">
        <v>230036</v>
      </c>
      <c r="P790" s="1">
        <f>N790/(N790+O790)</f>
        <v>2.8522631711271206E-3</v>
      </c>
    </row>
    <row r="791" spans="1:16" ht="14.25" customHeight="1" x14ac:dyDescent="0.25">
      <c r="A791" s="2">
        <v>504.1</v>
      </c>
      <c r="B791" s="2" t="s">
        <v>671</v>
      </c>
      <c r="C791" s="2" t="s">
        <v>640</v>
      </c>
      <c r="D791" s="5">
        <v>2.8680590331256001E-2</v>
      </c>
      <c r="E791" s="5">
        <v>8.6568682760812796E-2</v>
      </c>
      <c r="F791" s="5">
        <v>1.02909583881308</v>
      </c>
      <c r="G791" s="5">
        <v>0.86849720624145699</v>
      </c>
      <c r="H791" s="5">
        <v>1.2193916547475401</v>
      </c>
      <c r="I791" s="3">
        <v>0.74041452594768398</v>
      </c>
      <c r="J791" s="4">
        <v>0.32489354302905399</v>
      </c>
      <c r="K791" s="3">
        <v>0.22357938381977499</v>
      </c>
      <c r="L791" s="2">
        <v>2</v>
      </c>
      <c r="M791" s="2" t="b">
        <v>0</v>
      </c>
      <c r="N791">
        <v>152</v>
      </c>
      <c r="O791">
        <v>61027</v>
      </c>
      <c r="P791" s="1">
        <f>N791/(N791+O791)</f>
        <v>2.4845126595727293E-3</v>
      </c>
    </row>
    <row r="792" spans="1:16" ht="14.25" customHeight="1" x14ac:dyDescent="0.25">
      <c r="A792" s="2">
        <v>505</v>
      </c>
      <c r="B792" s="2" t="s">
        <v>670</v>
      </c>
      <c r="C792" s="2" t="s">
        <v>640</v>
      </c>
      <c r="D792" s="5">
        <v>-8.1235441126719501E-2</v>
      </c>
      <c r="E792" s="5">
        <v>5.5975710177548502E-2</v>
      </c>
      <c r="F792" s="5">
        <v>0.92197659468059701</v>
      </c>
      <c r="G792" s="5">
        <v>0.82617735163671202</v>
      </c>
      <c r="H792" s="5">
        <v>1.0288842213537399</v>
      </c>
      <c r="I792" s="3">
        <v>0.146706818789543</v>
      </c>
      <c r="J792" s="4">
        <v>0</v>
      </c>
      <c r="K792" s="3">
        <v>0.89666613088657698</v>
      </c>
      <c r="L792" s="2">
        <v>3</v>
      </c>
      <c r="M792" s="2" t="b">
        <v>0</v>
      </c>
      <c r="N792">
        <v>338</v>
      </c>
      <c r="O792">
        <v>229887</v>
      </c>
      <c r="P792" s="1">
        <f>N792/(N792+O792)</f>
        <v>1.4681290042349875E-3</v>
      </c>
    </row>
    <row r="793" spans="1:16" ht="14.25" customHeight="1" x14ac:dyDescent="0.25">
      <c r="A793" s="2">
        <v>506</v>
      </c>
      <c r="B793" s="2" t="s">
        <v>669</v>
      </c>
      <c r="C793" s="2" t="s">
        <v>640</v>
      </c>
      <c r="D793" s="5">
        <v>7.0954026505007095E-2</v>
      </c>
      <c r="E793" s="5">
        <v>2.3809190629839001E-2</v>
      </c>
      <c r="F793" s="5">
        <v>1.07353187072177</v>
      </c>
      <c r="G793" s="5">
        <v>1.0245862477538299</v>
      </c>
      <c r="H793" s="5">
        <v>1.1248156804582401</v>
      </c>
      <c r="I793" s="3">
        <v>2.8814412421121699E-3</v>
      </c>
      <c r="J793" s="4">
        <v>0</v>
      </c>
      <c r="K793" s="3">
        <v>0.82784931875654799</v>
      </c>
      <c r="L793" s="2">
        <v>3</v>
      </c>
      <c r="M793" s="2" t="b">
        <v>0</v>
      </c>
      <c r="N793">
        <v>1837</v>
      </c>
      <c r="O793">
        <v>228941</v>
      </c>
      <c r="P793" s="1">
        <f>N793/(N793+O793)</f>
        <v>7.9600308521609511E-3</v>
      </c>
    </row>
    <row r="794" spans="1:16" ht="14.25" customHeight="1" x14ac:dyDescent="0.25">
      <c r="A794" s="2">
        <v>507</v>
      </c>
      <c r="B794" s="2" t="s">
        <v>668</v>
      </c>
      <c r="C794" s="2" t="s">
        <v>640</v>
      </c>
      <c r="D794" s="5">
        <v>2.24795997905043E-2</v>
      </c>
      <c r="E794" s="5">
        <v>1.12574210693511E-2</v>
      </c>
      <c r="F794" s="5">
        <v>1.0227341699603001</v>
      </c>
      <c r="G794" s="5">
        <v>1.0004155462512101</v>
      </c>
      <c r="H794" s="5">
        <v>1.04555070772735</v>
      </c>
      <c r="I794" s="3">
        <v>4.5839370791767399E-2</v>
      </c>
      <c r="J794" s="4">
        <v>0</v>
      </c>
      <c r="K794" s="3">
        <v>0.771956908189528</v>
      </c>
      <c r="L794" s="2">
        <v>4</v>
      </c>
      <c r="M794" s="2" t="b">
        <v>0</v>
      </c>
      <c r="N794">
        <v>8662</v>
      </c>
      <c r="O794">
        <v>225040</v>
      </c>
      <c r="P794" s="1">
        <f>N794/(N794+O794)</f>
        <v>3.7064295555878854E-2</v>
      </c>
    </row>
    <row r="795" spans="1:16" ht="14.25" customHeight="1" x14ac:dyDescent="0.25">
      <c r="A795" s="2">
        <v>508</v>
      </c>
      <c r="B795" s="2" t="s">
        <v>667</v>
      </c>
      <c r="C795" s="2" t="s">
        <v>640</v>
      </c>
      <c r="D795" s="5">
        <v>6.4971222185425904E-3</v>
      </c>
      <c r="E795" s="5">
        <v>1.28930625794777E-2</v>
      </c>
      <c r="F795" s="5">
        <v>1.00651827430151</v>
      </c>
      <c r="G795" s="5">
        <v>0.98140229573152504</v>
      </c>
      <c r="H795" s="5">
        <v>1.03227701922967</v>
      </c>
      <c r="I795" s="3">
        <v>0.61431486355304099</v>
      </c>
      <c r="J795" s="4">
        <v>0</v>
      </c>
      <c r="K795" s="3">
        <v>0.92331296213866598</v>
      </c>
      <c r="L795" s="2">
        <v>3</v>
      </c>
      <c r="M795" s="2" t="b">
        <v>0</v>
      </c>
      <c r="N795">
        <v>6955</v>
      </c>
      <c r="O795">
        <v>222905</v>
      </c>
      <c r="P795" s="1">
        <f>N795/(N795+O795)</f>
        <v>3.0257548072739927E-2</v>
      </c>
    </row>
    <row r="796" spans="1:16" ht="14.25" customHeight="1" x14ac:dyDescent="0.25">
      <c r="A796" s="2">
        <v>509</v>
      </c>
      <c r="B796" s="2" t="s">
        <v>666</v>
      </c>
      <c r="C796" s="2" t="s">
        <v>640</v>
      </c>
      <c r="D796" s="5">
        <v>-4.7170656076155502E-3</v>
      </c>
      <c r="E796" s="5">
        <v>1.5091325738185999E-2</v>
      </c>
      <c r="F796" s="5">
        <v>0.99529404227395901</v>
      </c>
      <c r="G796" s="5">
        <v>0.966285905113206</v>
      </c>
      <c r="H796" s="5">
        <v>1.0251730107457</v>
      </c>
      <c r="I796" s="3">
        <v>0.75460888779569002</v>
      </c>
      <c r="J796" s="4">
        <v>0</v>
      </c>
      <c r="K796" s="3">
        <v>0.78022857796624101</v>
      </c>
      <c r="L796" s="2">
        <v>4</v>
      </c>
      <c r="M796" s="2" t="b">
        <v>0</v>
      </c>
      <c r="N796">
        <v>4987</v>
      </c>
      <c r="O796">
        <v>225502</v>
      </c>
      <c r="P796" s="1">
        <f>N796/(N796+O796)</f>
        <v>2.1636607386903497E-2</v>
      </c>
    </row>
    <row r="797" spans="1:16" ht="14.25" customHeight="1" x14ac:dyDescent="0.25">
      <c r="A797" s="2">
        <v>509.1</v>
      </c>
      <c r="B797" s="2" t="s">
        <v>665</v>
      </c>
      <c r="C797" s="2" t="s">
        <v>640</v>
      </c>
      <c r="D797" s="5">
        <v>-1.6041307592492601E-2</v>
      </c>
      <c r="E797" s="5">
        <v>1.8291009091692401E-2</v>
      </c>
      <c r="F797" s="5">
        <v>0.98408666896459296</v>
      </c>
      <c r="G797" s="5">
        <v>0.949432324023749</v>
      </c>
      <c r="H797" s="5">
        <v>1.0200058998724399</v>
      </c>
      <c r="I797" s="3">
        <v>0.38048388772533898</v>
      </c>
      <c r="J797" s="4">
        <v>0</v>
      </c>
      <c r="K797" s="3">
        <v>0.80585224261342803</v>
      </c>
      <c r="L797" s="2">
        <v>3</v>
      </c>
      <c r="M797" s="2" t="b">
        <v>0</v>
      </c>
      <c r="N797">
        <v>3333</v>
      </c>
      <c r="O797">
        <v>227051</v>
      </c>
      <c r="P797" s="1">
        <f>N797/(N797+O797)</f>
        <v>1.4467150496562262E-2</v>
      </c>
    </row>
    <row r="798" spans="1:16" ht="14.25" customHeight="1" x14ac:dyDescent="0.25">
      <c r="A798" s="2">
        <v>509.2</v>
      </c>
      <c r="B798" s="2" t="s">
        <v>664</v>
      </c>
      <c r="C798" s="2" t="s">
        <v>640</v>
      </c>
      <c r="D798" s="5">
        <v>-2.3049286402625099E-2</v>
      </c>
      <c r="E798" s="5">
        <v>2.46007114295934E-2</v>
      </c>
      <c r="F798" s="5">
        <v>0.97721431920796997</v>
      </c>
      <c r="G798" s="5">
        <v>0.93121434730100705</v>
      </c>
      <c r="H798" s="5">
        <v>1.0254865900991299</v>
      </c>
      <c r="I798" s="3">
        <v>0.34879160026471101</v>
      </c>
      <c r="J798" s="4">
        <v>0.106145654171415</v>
      </c>
      <c r="K798" s="3">
        <v>0.32668773469083001</v>
      </c>
      <c r="L798" s="2">
        <v>3</v>
      </c>
      <c r="M798" s="2" t="b">
        <v>0</v>
      </c>
      <c r="N798">
        <v>1700</v>
      </c>
      <c r="O798">
        <v>225086</v>
      </c>
      <c r="P798" s="1">
        <f>N798/(N798+O798)</f>
        <v>7.4960535482789942E-3</v>
      </c>
    </row>
    <row r="799" spans="1:16" ht="14.25" customHeight="1" x14ac:dyDescent="0.25">
      <c r="A799" s="2">
        <v>509.3</v>
      </c>
      <c r="B799" s="2" t="s">
        <v>663</v>
      </c>
      <c r="C799" s="2" t="s">
        <v>640</v>
      </c>
      <c r="D799" s="5">
        <v>-6.1921985196428102E-2</v>
      </c>
      <c r="E799" s="5">
        <v>3.7456466976428203E-2</v>
      </c>
      <c r="F799" s="5">
        <v>0.93995621443016597</v>
      </c>
      <c r="G799" s="5">
        <v>0.87342299384361</v>
      </c>
      <c r="H799" s="5">
        <v>1.0115576201604899</v>
      </c>
      <c r="I799" s="3">
        <v>9.82958482165356E-2</v>
      </c>
      <c r="J799" s="4">
        <v>0</v>
      </c>
      <c r="K799" s="3">
        <v>0.73780619316284901</v>
      </c>
      <c r="L799" s="2">
        <v>2</v>
      </c>
      <c r="M799" s="2" t="b">
        <v>0</v>
      </c>
      <c r="N799">
        <v>746</v>
      </c>
      <c r="O799">
        <v>228996</v>
      </c>
      <c r="P799" s="1">
        <f>N799/(N799+O799)</f>
        <v>3.2471206832011563E-3</v>
      </c>
    </row>
    <row r="800" spans="1:16" ht="14.25" customHeight="1" x14ac:dyDescent="0.25">
      <c r="A800" s="2">
        <v>509.8</v>
      </c>
      <c r="B800" s="2" t="s">
        <v>662</v>
      </c>
      <c r="C800" s="2" t="s">
        <v>640</v>
      </c>
      <c r="D800" s="5">
        <v>8.4622053447672707E-3</v>
      </c>
      <c r="E800" s="5">
        <v>3.3690877910594802E-2</v>
      </c>
      <c r="F800" s="5">
        <v>1.00849811101333</v>
      </c>
      <c r="G800" s="5">
        <v>0.94405514147084701</v>
      </c>
      <c r="H800" s="5">
        <v>1.0773400781789699</v>
      </c>
      <c r="I800" s="3">
        <v>0.80168112791272395</v>
      </c>
      <c r="J800" s="4">
        <v>0.13554302795429399</v>
      </c>
      <c r="K800" s="3">
        <v>0.31449233506428997</v>
      </c>
      <c r="L800" s="2">
        <v>3</v>
      </c>
      <c r="M800" s="2" t="b">
        <v>0</v>
      </c>
      <c r="N800">
        <v>938</v>
      </c>
      <c r="O800">
        <v>229324</v>
      </c>
      <c r="P800" s="1">
        <f>N800/(N800+O800)</f>
        <v>4.0736204844915788E-3</v>
      </c>
    </row>
    <row r="801" spans="1:16" ht="14.25" customHeight="1" x14ac:dyDescent="0.25">
      <c r="A801" s="2">
        <v>510</v>
      </c>
      <c r="B801" s="2" t="s">
        <v>661</v>
      </c>
      <c r="C801" s="2" t="s">
        <v>640</v>
      </c>
      <c r="D801" s="5">
        <v>4.1883568307838903E-2</v>
      </c>
      <c r="E801" s="5">
        <v>1.7463184163365002E-2</v>
      </c>
      <c r="F801" s="5">
        <v>1.0427730598505001</v>
      </c>
      <c r="G801" s="5">
        <v>1.00768574113382</v>
      </c>
      <c r="H801" s="5">
        <v>1.07908210860112</v>
      </c>
      <c r="I801" s="3">
        <v>1.6467213456612E-2</v>
      </c>
      <c r="J801" s="4">
        <v>0</v>
      </c>
      <c r="K801" s="3">
        <v>0.43597332108999698</v>
      </c>
      <c r="L801" s="2">
        <v>4</v>
      </c>
      <c r="M801" s="2" t="b">
        <v>0</v>
      </c>
      <c r="N801">
        <v>3740</v>
      </c>
      <c r="O801">
        <v>233342</v>
      </c>
      <c r="P801" s="1">
        <f>N801/(N801+O801)</f>
        <v>1.5775132654524595E-2</v>
      </c>
    </row>
    <row r="802" spans="1:16" ht="14.25" customHeight="1" x14ac:dyDescent="0.25">
      <c r="A802" s="2">
        <v>510.2</v>
      </c>
      <c r="B802" s="2" t="s">
        <v>660</v>
      </c>
      <c r="C802" s="2" t="s">
        <v>640</v>
      </c>
      <c r="D802" s="5">
        <v>8.05240731882262E-2</v>
      </c>
      <c r="E802" s="5">
        <v>9.5824425617409198E-2</v>
      </c>
      <c r="F802" s="5">
        <v>1.0838549381721301</v>
      </c>
      <c r="G802" s="5">
        <v>0.89826662058793105</v>
      </c>
      <c r="H802" s="5">
        <v>1.3077871314323499</v>
      </c>
      <c r="I802" s="3">
        <v>0.400723773609858</v>
      </c>
      <c r="J802" s="4">
        <v>0.45152451199074101</v>
      </c>
      <c r="K802" s="3">
        <v>0.17692862434301601</v>
      </c>
      <c r="L802" s="2">
        <v>2</v>
      </c>
      <c r="M802" s="2" t="b">
        <v>0</v>
      </c>
      <c r="N802">
        <v>117</v>
      </c>
      <c r="O802">
        <v>239052</v>
      </c>
      <c r="P802" s="1">
        <f>N802/(N802+O802)</f>
        <v>4.891938336490097E-4</v>
      </c>
    </row>
    <row r="803" spans="1:16" ht="14.25" customHeight="1" x14ac:dyDescent="0.25">
      <c r="A803" s="2">
        <v>512</v>
      </c>
      <c r="B803" s="2" t="s">
        <v>659</v>
      </c>
      <c r="C803" s="2" t="s">
        <v>640</v>
      </c>
      <c r="D803" s="5">
        <v>-8.4114714239902997E-3</v>
      </c>
      <c r="E803" s="5">
        <v>7.9795757063927299E-3</v>
      </c>
      <c r="F803" s="5">
        <v>0.99162380602073497</v>
      </c>
      <c r="G803" s="5">
        <v>0.97623577165806097</v>
      </c>
      <c r="H803" s="5">
        <v>1.00725439613523</v>
      </c>
      <c r="I803" s="3">
        <v>0.29182562385935101</v>
      </c>
      <c r="J803" s="4">
        <v>0.40729779659965998</v>
      </c>
      <c r="K803" s="3">
        <v>0.16734425115711801</v>
      </c>
      <c r="L803" s="2">
        <v>4</v>
      </c>
      <c r="M803" s="2" t="b">
        <v>0</v>
      </c>
      <c r="N803">
        <v>25843</v>
      </c>
      <c r="O803">
        <v>205171</v>
      </c>
      <c r="P803" s="1">
        <f>N803/(N803+O803)</f>
        <v>0.11186767901512462</v>
      </c>
    </row>
    <row r="804" spans="1:16" ht="14.25" customHeight="1" x14ac:dyDescent="0.25">
      <c r="A804" s="2">
        <v>512.1</v>
      </c>
      <c r="B804" s="2" t="s">
        <v>658</v>
      </c>
      <c r="C804" s="2" t="s">
        <v>640</v>
      </c>
      <c r="D804" s="5">
        <v>-3.7690347401867497E-2</v>
      </c>
      <c r="E804" s="5">
        <v>3.4360689062690498E-2</v>
      </c>
      <c r="F804" s="5">
        <v>0.96301109361410298</v>
      </c>
      <c r="G804" s="5">
        <v>0.90029205706535098</v>
      </c>
      <c r="H804" s="5">
        <v>1.0300994651078099</v>
      </c>
      <c r="I804" s="3">
        <v>0.27268374009763402</v>
      </c>
      <c r="J804" s="4">
        <v>9.2625258918767606E-2</v>
      </c>
      <c r="K804" s="3">
        <v>0.34677489228811897</v>
      </c>
      <c r="L804" s="2">
        <v>4</v>
      </c>
      <c r="M804" s="2" t="b">
        <v>0</v>
      </c>
      <c r="N804">
        <v>925</v>
      </c>
      <c r="O804">
        <v>228602</v>
      </c>
      <c r="P804" s="1">
        <f>N804/(N804+O804)</f>
        <v>4.0300269685047945E-3</v>
      </c>
    </row>
    <row r="805" spans="1:16" ht="14.25" customHeight="1" x14ac:dyDescent="0.25">
      <c r="A805" s="2">
        <v>512.20000000000005</v>
      </c>
      <c r="B805" s="2" t="s">
        <v>657</v>
      </c>
      <c r="C805" s="2" t="s">
        <v>640</v>
      </c>
      <c r="D805" s="5">
        <v>1.8685456557503002E-2</v>
      </c>
      <c r="E805" s="5">
        <v>3.4596351841798802E-2</v>
      </c>
      <c r="F805" s="5">
        <v>1.0188611221255199</v>
      </c>
      <c r="G805" s="5">
        <v>0.95206483068643</v>
      </c>
      <c r="H805" s="5">
        <v>1.0903438008842601</v>
      </c>
      <c r="I805" s="3">
        <v>0.58912872991272103</v>
      </c>
      <c r="J805" s="4">
        <v>0</v>
      </c>
      <c r="K805" s="3">
        <v>0.903384039677537</v>
      </c>
      <c r="L805" s="2">
        <v>4</v>
      </c>
      <c r="M805" s="2" t="b">
        <v>0</v>
      </c>
      <c r="N805">
        <v>964</v>
      </c>
      <c r="O805">
        <v>228087</v>
      </c>
      <c r="P805" s="1">
        <f>N805/(N805+O805)</f>
        <v>4.2086696849173329E-3</v>
      </c>
    </row>
    <row r="806" spans="1:16" ht="14.25" customHeight="1" x14ac:dyDescent="0.25">
      <c r="A806" s="2">
        <v>512.70000000000005</v>
      </c>
      <c r="B806" s="2" t="s">
        <v>656</v>
      </c>
      <c r="C806" s="2" t="s">
        <v>640</v>
      </c>
      <c r="D806" s="5">
        <v>-5.0045714091381702E-4</v>
      </c>
      <c r="E806" s="5">
        <v>9.6261306473933508E-3</v>
      </c>
      <c r="F806" s="5">
        <v>0.99949966806687296</v>
      </c>
      <c r="G806" s="5">
        <v>0.98081901522846004</v>
      </c>
      <c r="H806" s="5">
        <v>1.0185361121216601</v>
      </c>
      <c r="I806" s="3">
        <v>0.95853710776204604</v>
      </c>
      <c r="J806" s="4">
        <v>0</v>
      </c>
      <c r="K806" s="3">
        <v>0.72009824889914098</v>
      </c>
      <c r="L806" s="2">
        <v>4</v>
      </c>
      <c r="M806" s="2" t="b">
        <v>0</v>
      </c>
      <c r="N806">
        <v>13948</v>
      </c>
      <c r="O806">
        <v>216972</v>
      </c>
      <c r="P806" s="1">
        <f>N806/(N806+O806)</f>
        <v>6.0401870777758535E-2</v>
      </c>
    </row>
    <row r="807" spans="1:16" ht="14.25" customHeight="1" x14ac:dyDescent="0.25">
      <c r="A807" s="2">
        <v>512.79999999999995</v>
      </c>
      <c r="B807" s="2" t="s">
        <v>655</v>
      </c>
      <c r="C807" s="2" t="s">
        <v>640</v>
      </c>
      <c r="D807" s="5">
        <v>-1.24075684930569E-2</v>
      </c>
      <c r="E807" s="5">
        <v>1.11961087164401E-2</v>
      </c>
      <c r="F807" s="5">
        <v>0.98766908801706099</v>
      </c>
      <c r="G807" s="5">
        <v>0.96623177740821597</v>
      </c>
      <c r="H807" s="5">
        <v>1.0095820177236099</v>
      </c>
      <c r="I807" s="3">
        <v>0.267773876870812</v>
      </c>
      <c r="J807" s="4">
        <v>0.60497769310258798</v>
      </c>
      <c r="K807" s="3">
        <v>5.5179224692239799E-2</v>
      </c>
      <c r="L807" s="2">
        <v>4</v>
      </c>
      <c r="M807" s="2" t="b">
        <v>0</v>
      </c>
      <c r="N807">
        <v>11088</v>
      </c>
      <c r="O807">
        <v>215703</v>
      </c>
      <c r="P807" s="1">
        <f>N807/(N807+O807)</f>
        <v>4.889082900115084E-2</v>
      </c>
    </row>
    <row r="808" spans="1:16" ht="14.25" customHeight="1" x14ac:dyDescent="0.25">
      <c r="A808" s="2">
        <v>512.9</v>
      </c>
      <c r="B808" s="2" t="s">
        <v>654</v>
      </c>
      <c r="C808" s="2" t="s">
        <v>640</v>
      </c>
      <c r="D808" s="5">
        <v>-6.0189136821899702E-3</v>
      </c>
      <c r="E808" s="5">
        <v>1.51254237012961E-2</v>
      </c>
      <c r="F808" s="5">
        <v>0.99399916369186503</v>
      </c>
      <c r="G808" s="5">
        <v>0.96496427467788004</v>
      </c>
      <c r="H808" s="5">
        <v>1.02390768585702</v>
      </c>
      <c r="I808" s="3">
        <v>0.690679162063631</v>
      </c>
      <c r="J808" s="4">
        <v>0</v>
      </c>
      <c r="K808" s="3">
        <v>0.53384136016637895</v>
      </c>
      <c r="L808" s="2">
        <v>4</v>
      </c>
      <c r="M808" s="2" t="b">
        <v>0</v>
      </c>
      <c r="N808">
        <v>6163</v>
      </c>
      <c r="O808">
        <v>219526</v>
      </c>
      <c r="P808" s="1">
        <f>N808/(N808+O808)</f>
        <v>2.7307489509900792E-2</v>
      </c>
    </row>
    <row r="809" spans="1:16" ht="14.25" customHeight="1" x14ac:dyDescent="0.25">
      <c r="A809" s="2">
        <v>513</v>
      </c>
      <c r="B809" s="2" t="s">
        <v>653</v>
      </c>
      <c r="C809" s="2" t="s">
        <v>640</v>
      </c>
      <c r="D809" s="5">
        <v>-1.7013396161666101E-2</v>
      </c>
      <c r="E809" s="5">
        <v>2.79762938044801E-2</v>
      </c>
      <c r="F809" s="5">
        <v>0.98313051437138499</v>
      </c>
      <c r="G809" s="5">
        <v>0.93067427892630605</v>
      </c>
      <c r="H809" s="5">
        <v>1.0385433767474701</v>
      </c>
      <c r="I809" s="3">
        <v>0.54309716477408998</v>
      </c>
      <c r="J809" s="4">
        <v>0</v>
      </c>
      <c r="K809" s="3">
        <v>0.85655733998996697</v>
      </c>
      <c r="L809" s="2">
        <v>3</v>
      </c>
      <c r="M809" s="2" t="b">
        <v>0</v>
      </c>
      <c r="N809">
        <v>1415</v>
      </c>
      <c r="O809">
        <v>236859</v>
      </c>
      <c r="P809" s="1">
        <f>N809/(N809+O809)</f>
        <v>5.9385413431595558E-3</v>
      </c>
    </row>
    <row r="810" spans="1:16" ht="14.25" customHeight="1" x14ac:dyDescent="0.25">
      <c r="A810" s="2">
        <v>513.29999999999995</v>
      </c>
      <c r="B810" s="2" t="s">
        <v>652</v>
      </c>
      <c r="C810" s="2" t="s">
        <v>640</v>
      </c>
      <c r="D810" s="5">
        <v>1.7499995658989E-2</v>
      </c>
      <c r="E810" s="5">
        <v>5.0650143977197602E-2</v>
      </c>
      <c r="F810" s="5">
        <v>1.0176540177331099</v>
      </c>
      <c r="G810" s="5">
        <v>0.92148160660509604</v>
      </c>
      <c r="H810" s="5">
        <v>1.12386366953515</v>
      </c>
      <c r="I810" s="3">
        <v>0.72971300584499599</v>
      </c>
      <c r="J810" s="4">
        <v>0</v>
      </c>
      <c r="K810" s="3">
        <v>0.83420414744854698</v>
      </c>
      <c r="L810" s="2">
        <v>3</v>
      </c>
      <c r="M810" s="2" t="b">
        <v>0</v>
      </c>
      <c r="N810">
        <v>428</v>
      </c>
      <c r="O810">
        <v>238928</v>
      </c>
      <c r="P810" s="1">
        <f>N810/(N810+O810)</f>
        <v>1.7881314861545145E-3</v>
      </c>
    </row>
    <row r="811" spans="1:16" ht="14.25" customHeight="1" x14ac:dyDescent="0.25">
      <c r="A811" s="2">
        <v>513.4</v>
      </c>
      <c r="B811" s="2" t="s">
        <v>651</v>
      </c>
      <c r="C811" s="2" t="s">
        <v>640</v>
      </c>
      <c r="D811" s="5">
        <v>-5.0434356402394798E-2</v>
      </c>
      <c r="E811" s="5">
        <v>4.2220746606468101E-2</v>
      </c>
      <c r="F811" s="5">
        <v>0.95081634162912498</v>
      </c>
      <c r="G811" s="5">
        <v>0.87530270913846597</v>
      </c>
      <c r="H811" s="5">
        <v>1.03284464456739</v>
      </c>
      <c r="I811" s="3">
        <v>0.23226693549874</v>
      </c>
      <c r="J811" s="4">
        <v>0</v>
      </c>
      <c r="K811" s="3">
        <v>0.41370991093588699</v>
      </c>
      <c r="L811" s="2">
        <v>2</v>
      </c>
      <c r="M811" s="2" t="b">
        <v>0</v>
      </c>
      <c r="N811">
        <v>593</v>
      </c>
      <c r="O811">
        <v>238721</v>
      </c>
      <c r="P811" s="1">
        <f>N811/(N811+O811)</f>
        <v>2.4779160433572628E-3</v>
      </c>
    </row>
    <row r="812" spans="1:16" ht="14.25" customHeight="1" x14ac:dyDescent="0.25">
      <c r="A812" s="2">
        <v>513.79999999999995</v>
      </c>
      <c r="B812" s="2" t="s">
        <v>650</v>
      </c>
      <c r="C812" s="2" t="s">
        <v>640</v>
      </c>
      <c r="D812" s="5">
        <v>4.82435441173222E-2</v>
      </c>
      <c r="E812" s="5">
        <v>8.4296816995947502E-2</v>
      </c>
      <c r="F812" s="5">
        <v>1.0494262057832799</v>
      </c>
      <c r="G812" s="5">
        <v>0.88960727186896005</v>
      </c>
      <c r="H812" s="5">
        <v>1.2379567885849301</v>
      </c>
      <c r="I812" s="3">
        <v>0.56711492690334597</v>
      </c>
      <c r="J812" s="4">
        <v>0</v>
      </c>
      <c r="K812" s="3">
        <v>0.83533457605372696</v>
      </c>
      <c r="L812" s="2">
        <v>3</v>
      </c>
      <c r="M812" s="2" t="b">
        <v>0</v>
      </c>
      <c r="N812">
        <v>151</v>
      </c>
      <c r="O812">
        <v>239772</v>
      </c>
      <c r="P812" s="1">
        <f>N812/(N812+O812)</f>
        <v>6.2936858908899942E-4</v>
      </c>
    </row>
    <row r="813" spans="1:16" ht="14.25" customHeight="1" x14ac:dyDescent="0.25">
      <c r="A813" s="2">
        <v>514</v>
      </c>
      <c r="B813" s="2" t="s">
        <v>649</v>
      </c>
      <c r="C813" s="2" t="s">
        <v>640</v>
      </c>
      <c r="D813" s="5">
        <v>3.1301453687320603E-2</v>
      </c>
      <c r="E813" s="5">
        <v>1.53534432461461E-2</v>
      </c>
      <c r="F813" s="5">
        <v>1.0317964958675701</v>
      </c>
      <c r="G813" s="5">
        <v>1.0012099893333199</v>
      </c>
      <c r="H813" s="5">
        <v>1.06331740616521</v>
      </c>
      <c r="I813" s="3">
        <v>4.1477448010224599E-2</v>
      </c>
      <c r="J813" s="4">
        <v>0</v>
      </c>
      <c r="K813" s="3">
        <v>0.70661381806114898</v>
      </c>
      <c r="L813" s="2">
        <v>4</v>
      </c>
      <c r="M813" s="2" t="b">
        <v>0</v>
      </c>
      <c r="N813">
        <v>4728</v>
      </c>
      <c r="O813">
        <v>232530</v>
      </c>
      <c r="P813" s="1">
        <f>N813/(N813+O813)</f>
        <v>1.9927673671699161E-2</v>
      </c>
    </row>
    <row r="814" spans="1:16" ht="14.25" customHeight="1" x14ac:dyDescent="0.25">
      <c r="A814" s="2">
        <v>514.1</v>
      </c>
      <c r="B814" s="2" t="s">
        <v>648</v>
      </c>
      <c r="C814" s="2" t="s">
        <v>640</v>
      </c>
      <c r="D814" s="5">
        <v>-2.0704553622764698E-3</v>
      </c>
      <c r="E814" s="5">
        <v>0.120903643479986</v>
      </c>
      <c r="F814" s="5">
        <v>0.99793168655192599</v>
      </c>
      <c r="G814" s="5">
        <v>0.78738555786982001</v>
      </c>
      <c r="H814" s="5">
        <v>1.2647776442821399</v>
      </c>
      <c r="I814" s="3">
        <v>0.98633702360092601</v>
      </c>
      <c r="J814" s="4">
        <v>0.42089612551599898</v>
      </c>
      <c r="K814" s="3">
        <v>0.18881932533367499</v>
      </c>
      <c r="L814" s="2">
        <v>2</v>
      </c>
      <c r="M814" s="2" t="b">
        <v>0</v>
      </c>
      <c r="N814">
        <v>91</v>
      </c>
      <c r="O814">
        <v>237503</v>
      </c>
      <c r="P814" s="1">
        <f>N814/(N814+O814)</f>
        <v>3.8300630487301867E-4</v>
      </c>
    </row>
    <row r="815" spans="1:16" ht="14.25" customHeight="1" x14ac:dyDescent="0.25">
      <c r="A815" s="2">
        <v>514.20000000000005</v>
      </c>
      <c r="B815" s="2" t="s">
        <v>647</v>
      </c>
      <c r="C815" s="2" t="s">
        <v>640</v>
      </c>
      <c r="D815" s="5">
        <v>1.01368100413721E-2</v>
      </c>
      <c r="E815" s="5">
        <v>3.2189092050994197E-2</v>
      </c>
      <c r="F815" s="5">
        <v>1.01018836154229</v>
      </c>
      <c r="G815" s="5">
        <v>0.948424918320802</v>
      </c>
      <c r="H815" s="5">
        <v>1.07597397124727</v>
      </c>
      <c r="I815" s="3">
        <v>0.75282661409333196</v>
      </c>
      <c r="J815" s="4">
        <v>0</v>
      </c>
      <c r="K815" s="3">
        <v>0.43585361648938098</v>
      </c>
      <c r="L815" s="2">
        <v>3</v>
      </c>
      <c r="M815" s="2" t="b">
        <v>0</v>
      </c>
      <c r="N815">
        <v>1161</v>
      </c>
      <c r="O815">
        <v>59001</v>
      </c>
      <c r="P815" s="1">
        <f>N815/(N815+O815)</f>
        <v>1.9297895681659519E-2</v>
      </c>
    </row>
    <row r="816" spans="1:16" ht="14.25" customHeight="1" x14ac:dyDescent="0.25">
      <c r="A816" s="2">
        <v>516</v>
      </c>
      <c r="B816" s="2" t="s">
        <v>646</v>
      </c>
      <c r="C816" s="2" t="s">
        <v>640</v>
      </c>
      <c r="D816" s="5">
        <v>-1.7806465298196201E-2</v>
      </c>
      <c r="E816" s="5">
        <v>2.5901033464966999E-2</v>
      </c>
      <c r="F816" s="5">
        <v>0.98235113299576304</v>
      </c>
      <c r="G816" s="5">
        <v>0.93372664205335598</v>
      </c>
      <c r="H816" s="5">
        <v>1.0335077795101799</v>
      </c>
      <c r="I816" s="3">
        <v>0.49177974497064803</v>
      </c>
      <c r="J816" s="4">
        <v>4.02307393340397E-2</v>
      </c>
      <c r="K816" s="3">
        <v>0.37264022972796401</v>
      </c>
      <c r="L816" s="2">
        <v>4</v>
      </c>
      <c r="M816" s="2" t="b">
        <v>0</v>
      </c>
      <c r="N816">
        <v>1542</v>
      </c>
      <c r="O816">
        <v>238247</v>
      </c>
      <c r="P816" s="1">
        <f>N816/(N816+O816)</f>
        <v>6.4306536163043345E-3</v>
      </c>
    </row>
    <row r="817" spans="1:16" ht="14.25" customHeight="1" x14ac:dyDescent="0.25">
      <c r="A817" s="2">
        <v>516.1</v>
      </c>
      <c r="B817" s="2" t="s">
        <v>645</v>
      </c>
      <c r="C817" s="2" t="s">
        <v>640</v>
      </c>
      <c r="D817" s="5">
        <v>-1.49526625582045E-2</v>
      </c>
      <c r="E817" s="5">
        <v>2.68074185120965E-2</v>
      </c>
      <c r="F817" s="5">
        <v>0.98515857338591895</v>
      </c>
      <c r="G817" s="5">
        <v>0.93473310713052005</v>
      </c>
      <c r="H817" s="5">
        <v>1.0383043109440899</v>
      </c>
      <c r="I817" s="3">
        <v>0.57699409505664701</v>
      </c>
      <c r="J817" s="4">
        <v>0.21905096082512401</v>
      </c>
      <c r="K817" s="3">
        <v>0.27909805456825398</v>
      </c>
      <c r="L817" s="2">
        <v>4</v>
      </c>
      <c r="M817" s="2" t="b">
        <v>0</v>
      </c>
      <c r="N817">
        <v>1437</v>
      </c>
      <c r="O817">
        <v>238448</v>
      </c>
      <c r="P817" s="1">
        <f>N817/(N817+O817)</f>
        <v>5.9903703858098676E-3</v>
      </c>
    </row>
    <row r="818" spans="1:16" ht="14.25" customHeight="1" x14ac:dyDescent="0.25">
      <c r="A818" s="2">
        <v>519</v>
      </c>
      <c r="B818" s="2" t="s">
        <v>644</v>
      </c>
      <c r="C818" s="2" t="s">
        <v>640</v>
      </c>
      <c r="D818" s="5">
        <v>9.5835893374157204E-3</v>
      </c>
      <c r="E818" s="5">
        <v>1.06620722218172E-2</v>
      </c>
      <c r="F818" s="5">
        <v>1.0096296589829501</v>
      </c>
      <c r="G818" s="5">
        <v>0.98875007087593803</v>
      </c>
      <c r="H818" s="5">
        <v>1.0309501645800001</v>
      </c>
      <c r="I818" s="3">
        <v>0.368733276897108</v>
      </c>
      <c r="J818" s="4">
        <v>0</v>
      </c>
      <c r="K818" s="3">
        <v>0.96382446248784703</v>
      </c>
      <c r="L818" s="2">
        <v>4</v>
      </c>
      <c r="M818" s="2" t="b">
        <v>0</v>
      </c>
      <c r="N818">
        <v>9479</v>
      </c>
      <c r="O818">
        <v>227628</v>
      </c>
      <c r="P818" s="1">
        <f>N818/(N818+O818)</f>
        <v>3.9977731572665508E-2</v>
      </c>
    </row>
    <row r="819" spans="1:16" ht="14.25" customHeight="1" x14ac:dyDescent="0.25">
      <c r="A819" s="2">
        <v>519.1</v>
      </c>
      <c r="B819" s="2" t="s">
        <v>643</v>
      </c>
      <c r="C819" s="2" t="s">
        <v>640</v>
      </c>
      <c r="D819" s="5">
        <v>-1.77568555203577E-2</v>
      </c>
      <c r="E819" s="5">
        <v>0.110805975880422</v>
      </c>
      <c r="F819" s="5">
        <v>0.98239986842609806</v>
      </c>
      <c r="G819" s="5">
        <v>0.79062415367469996</v>
      </c>
      <c r="H819" s="5">
        <v>1.2206931662761999</v>
      </c>
      <c r="I819" s="3">
        <v>0.87268273723495404</v>
      </c>
      <c r="J819" s="4">
        <v>0</v>
      </c>
      <c r="K819" s="3">
        <v>0.38315846170530998</v>
      </c>
      <c r="L819" s="2">
        <v>2</v>
      </c>
      <c r="M819" s="2" t="b">
        <v>0</v>
      </c>
      <c r="N819">
        <v>83</v>
      </c>
      <c r="O819">
        <v>228165</v>
      </c>
      <c r="P819" s="1">
        <f>N819/(N819+O819)</f>
        <v>3.6363954996319794E-4</v>
      </c>
    </row>
    <row r="820" spans="1:16" ht="14.25" customHeight="1" x14ac:dyDescent="0.25">
      <c r="A820" s="2">
        <v>519.79999999999995</v>
      </c>
      <c r="B820" s="2" t="s">
        <v>642</v>
      </c>
      <c r="C820" s="2" t="s">
        <v>640</v>
      </c>
      <c r="D820" s="5">
        <v>5.61241007070139E-3</v>
      </c>
      <c r="E820" s="5">
        <v>1.16574116415864E-2</v>
      </c>
      <c r="F820" s="5">
        <v>1.00562818914985</v>
      </c>
      <c r="G820" s="5">
        <v>0.98291198802257596</v>
      </c>
      <c r="H820" s="5">
        <v>1.0288693872249</v>
      </c>
      <c r="I820" s="3">
        <v>0.63019980207790505</v>
      </c>
      <c r="J820" s="4">
        <v>0</v>
      </c>
      <c r="K820" s="3">
        <v>0.93613062968189698</v>
      </c>
      <c r="L820" s="2">
        <v>4</v>
      </c>
      <c r="M820" s="2" t="b">
        <v>0</v>
      </c>
      <c r="N820">
        <v>7826</v>
      </c>
      <c r="O820">
        <v>231555</v>
      </c>
      <c r="P820" s="1">
        <f>N820/(N820+O820)</f>
        <v>3.2692653134542844E-2</v>
      </c>
    </row>
    <row r="821" spans="1:16" ht="14.25" customHeight="1" x14ac:dyDescent="0.25">
      <c r="A821" s="2">
        <v>519.9</v>
      </c>
      <c r="B821" s="2" t="s">
        <v>641</v>
      </c>
      <c r="C821" s="2" t="s">
        <v>640</v>
      </c>
      <c r="D821" s="5">
        <v>2.5849320777244299E-2</v>
      </c>
      <c r="E821" s="5">
        <v>2.8616767439050901E-2</v>
      </c>
      <c r="F821" s="5">
        <v>1.0261863118676</v>
      </c>
      <c r="G821" s="5">
        <v>0.97021409750985799</v>
      </c>
      <c r="H821" s="5">
        <v>1.0853875957556101</v>
      </c>
      <c r="I821" s="3">
        <v>0.36637050214957201</v>
      </c>
      <c r="J821" s="4">
        <v>0.69952906201335996</v>
      </c>
      <c r="K821" s="3">
        <v>3.5860857798394499E-2</v>
      </c>
      <c r="L821" s="2">
        <v>3</v>
      </c>
      <c r="M821" s="2" t="b">
        <v>0</v>
      </c>
      <c r="N821">
        <v>1331</v>
      </c>
      <c r="O821">
        <v>228994</v>
      </c>
      <c r="P821" s="1">
        <f>N821/(N821+O821)</f>
        <v>5.778790839031803E-3</v>
      </c>
    </row>
    <row r="822" spans="1:16" ht="14.25" customHeight="1" x14ac:dyDescent="0.25">
      <c r="A822" s="2">
        <v>520</v>
      </c>
      <c r="B822" s="2" t="s">
        <v>639</v>
      </c>
      <c r="C822" s="2" t="s">
        <v>500</v>
      </c>
      <c r="D822" s="5">
        <v>4.5301003834897404E-3</v>
      </c>
      <c r="E822" s="5">
        <v>2.52819520437958E-2</v>
      </c>
      <c r="F822" s="5">
        <v>1.00454037680011</v>
      </c>
      <c r="G822" s="5">
        <v>0.95597681809321</v>
      </c>
      <c r="H822" s="5">
        <v>1.05557096105578</v>
      </c>
      <c r="I822" s="3">
        <v>0.85779387600271295</v>
      </c>
      <c r="J822" s="4">
        <v>0.74309158211545201</v>
      </c>
      <c r="K822" s="3">
        <v>2.03955680064224E-2</v>
      </c>
      <c r="L822" s="2">
        <v>3</v>
      </c>
      <c r="M822" s="2" t="b">
        <v>0</v>
      </c>
      <c r="N822">
        <v>1630</v>
      </c>
      <c r="O822">
        <v>232887</v>
      </c>
      <c r="P822" s="1">
        <f>N822/(N822+O822)</f>
        <v>6.9504556172900042E-3</v>
      </c>
    </row>
    <row r="823" spans="1:16" ht="14.25" customHeight="1" x14ac:dyDescent="0.25">
      <c r="A823" s="2">
        <v>520.1</v>
      </c>
      <c r="B823" s="2" t="s">
        <v>638</v>
      </c>
      <c r="C823" s="2" t="s">
        <v>500</v>
      </c>
      <c r="D823" s="5">
        <v>-0.25232061630125002</v>
      </c>
      <c r="E823" s="5">
        <v>0.107685379634234</v>
      </c>
      <c r="F823" s="5">
        <v>0.776995580679955</v>
      </c>
      <c r="G823" s="5">
        <v>0.62915345712475601</v>
      </c>
      <c r="H823" s="5">
        <v>0.95957850276338397</v>
      </c>
      <c r="I823" s="3">
        <v>1.9122826968444102E-2</v>
      </c>
      <c r="J823" s="4">
        <v>0</v>
      </c>
      <c r="K823" s="3">
        <v>0.763637949482734</v>
      </c>
      <c r="L823" s="2">
        <v>2</v>
      </c>
      <c r="M823" s="2" t="b">
        <v>0</v>
      </c>
      <c r="N823">
        <v>115</v>
      </c>
      <c r="O823">
        <v>229487</v>
      </c>
      <c r="P823" s="1">
        <f>N823/(N823+O823)</f>
        <v>5.0086671718887468E-4</v>
      </c>
    </row>
    <row r="824" spans="1:16" ht="14.25" customHeight="1" x14ac:dyDescent="0.25">
      <c r="A824" s="2">
        <v>520.20000000000005</v>
      </c>
      <c r="B824" s="2" t="s">
        <v>637</v>
      </c>
      <c r="C824" s="2" t="s">
        <v>500</v>
      </c>
      <c r="D824" s="5">
        <v>2.44551938370819E-2</v>
      </c>
      <c r="E824" s="5">
        <v>2.6715465430786099E-2</v>
      </c>
      <c r="F824" s="5">
        <v>1.02475667466402</v>
      </c>
      <c r="G824" s="5">
        <v>0.97247962366609098</v>
      </c>
      <c r="H824" s="5">
        <v>1.07984395427192</v>
      </c>
      <c r="I824" s="3">
        <v>0.35998449169561197</v>
      </c>
      <c r="J824" s="4">
        <v>0.565290904651781</v>
      </c>
      <c r="K824" s="3">
        <v>0.100219855490728</v>
      </c>
      <c r="L824" s="2">
        <v>3</v>
      </c>
      <c r="M824" s="2" t="b">
        <v>0</v>
      </c>
      <c r="N824">
        <v>1431</v>
      </c>
      <c r="O824">
        <v>229235</v>
      </c>
      <c r="P824" s="1">
        <f>N824/(N824+O824)</f>
        <v>6.2037751554195244E-3</v>
      </c>
    </row>
    <row r="825" spans="1:16" ht="14.25" customHeight="1" x14ac:dyDescent="0.25">
      <c r="A825" s="2">
        <v>521</v>
      </c>
      <c r="B825" s="2" t="s">
        <v>636</v>
      </c>
      <c r="C825" s="2" t="s">
        <v>500</v>
      </c>
      <c r="D825" s="5">
        <v>2.8684195757385102E-2</v>
      </c>
      <c r="E825" s="5">
        <v>1.4703328802285399E-2</v>
      </c>
      <c r="F825" s="5">
        <v>1.02909954914879</v>
      </c>
      <c r="G825" s="5">
        <v>0.99986620980276197</v>
      </c>
      <c r="H825" s="5">
        <v>1.05918759097495</v>
      </c>
      <c r="I825" s="3">
        <v>5.10732186856655E-2</v>
      </c>
      <c r="J825" s="4">
        <v>0</v>
      </c>
      <c r="K825" s="3">
        <v>0.706372623256181</v>
      </c>
      <c r="L825" s="2">
        <v>3</v>
      </c>
      <c r="M825" s="2" t="b">
        <v>0</v>
      </c>
      <c r="N825">
        <v>6138</v>
      </c>
      <c r="O825">
        <v>228296</v>
      </c>
      <c r="P825" s="1">
        <f>N825/(N825+O825)</f>
        <v>2.6182209065237976E-2</v>
      </c>
    </row>
    <row r="826" spans="1:16" ht="14.25" customHeight="1" x14ac:dyDescent="0.25">
      <c r="A826" s="2">
        <v>521.1</v>
      </c>
      <c r="B826" s="2" t="s">
        <v>635</v>
      </c>
      <c r="C826" s="2" t="s">
        <v>500</v>
      </c>
      <c r="D826" s="5">
        <v>3.3525989403634597E-2</v>
      </c>
      <c r="E826" s="5">
        <v>1.48823035000019E-2</v>
      </c>
      <c r="F826" s="5">
        <v>1.03409431887169</v>
      </c>
      <c r="G826" s="5">
        <v>1.0043667169806401</v>
      </c>
      <c r="H826" s="5">
        <v>1.06470180885466</v>
      </c>
      <c r="I826" s="3">
        <v>2.4275424275450999E-2</v>
      </c>
      <c r="J826" s="4">
        <v>0</v>
      </c>
      <c r="K826" s="3">
        <v>0.576448135616487</v>
      </c>
      <c r="L826" s="2">
        <v>3</v>
      </c>
      <c r="M826" s="2" t="b">
        <v>0</v>
      </c>
      <c r="N826">
        <v>5945</v>
      </c>
      <c r="O826">
        <v>228534</v>
      </c>
      <c r="P826" s="1">
        <f>N826/(N826+O826)</f>
        <v>2.535408288162266E-2</v>
      </c>
    </row>
    <row r="827" spans="1:16" ht="14.25" customHeight="1" x14ac:dyDescent="0.25">
      <c r="A827" s="2">
        <v>522</v>
      </c>
      <c r="B827" s="2" t="s">
        <v>634</v>
      </c>
      <c r="C827" s="2" t="s">
        <v>500</v>
      </c>
      <c r="D827" s="5">
        <v>-4.7654412240338397E-3</v>
      </c>
      <c r="E827" s="5">
        <v>2.2932908040785401E-2</v>
      </c>
      <c r="F827" s="5">
        <v>0.99524589547572195</v>
      </c>
      <c r="G827" s="5">
        <v>0.95150235705985198</v>
      </c>
      <c r="H827" s="5">
        <v>1.04100046112546</v>
      </c>
      <c r="I827" s="3">
        <v>0.83538571372266701</v>
      </c>
      <c r="J827" s="4">
        <v>0</v>
      </c>
      <c r="K827" s="3">
        <v>0.555262068251552</v>
      </c>
      <c r="L827" s="2">
        <v>3</v>
      </c>
      <c r="M827" s="2" t="b">
        <v>0</v>
      </c>
      <c r="N827">
        <v>2164</v>
      </c>
      <c r="O827">
        <v>232078</v>
      </c>
      <c r="P827" s="1">
        <f>N827/(N827+O827)</f>
        <v>9.2383090991367909E-3</v>
      </c>
    </row>
    <row r="828" spans="1:16" ht="14.25" customHeight="1" x14ac:dyDescent="0.25">
      <c r="A828" s="2">
        <v>522.1</v>
      </c>
      <c r="B828" s="2" t="s">
        <v>633</v>
      </c>
      <c r="C828" s="2" t="s">
        <v>500</v>
      </c>
      <c r="D828" s="5">
        <v>-2.76943188094258E-2</v>
      </c>
      <c r="E828" s="5">
        <v>4.8350661782630901E-2</v>
      </c>
      <c r="F828" s="5">
        <v>0.97268565307000698</v>
      </c>
      <c r="G828" s="5">
        <v>0.88474140489413</v>
      </c>
      <c r="H828" s="5">
        <v>1.06937165419701</v>
      </c>
      <c r="I828" s="3">
        <v>0.56679328775925697</v>
      </c>
      <c r="J828" s="4">
        <v>0</v>
      </c>
      <c r="K828" s="3">
        <v>0.93220046375410504</v>
      </c>
      <c r="L828" s="2">
        <v>2</v>
      </c>
      <c r="M828" s="2" t="b">
        <v>0</v>
      </c>
      <c r="N828">
        <v>572</v>
      </c>
      <c r="O828">
        <v>228771</v>
      </c>
      <c r="P828" s="1">
        <f>N828/(N828+O828)</f>
        <v>2.4940809181008359E-3</v>
      </c>
    </row>
    <row r="829" spans="1:16" ht="14.25" customHeight="1" x14ac:dyDescent="0.25">
      <c r="A829" s="2">
        <v>522.5</v>
      </c>
      <c r="B829" s="2" t="s">
        <v>632</v>
      </c>
      <c r="C829" s="2" t="s">
        <v>500</v>
      </c>
      <c r="D829" s="5">
        <v>-1.43426534297268E-2</v>
      </c>
      <c r="E829" s="5">
        <v>3.0632656297537E-2</v>
      </c>
      <c r="F829" s="5">
        <v>0.985759712440197</v>
      </c>
      <c r="G829" s="5">
        <v>0.92831742069004697</v>
      </c>
      <c r="H829" s="5">
        <v>1.04675641005193</v>
      </c>
      <c r="I829" s="3">
        <v>0.639631213784427</v>
      </c>
      <c r="J829" s="4">
        <v>0.34285194346977699</v>
      </c>
      <c r="K829" s="3">
        <v>0.21833447776416201</v>
      </c>
      <c r="L829" s="2">
        <v>3</v>
      </c>
      <c r="M829" s="2" t="b">
        <v>0</v>
      </c>
      <c r="N829">
        <v>1133</v>
      </c>
      <c r="O829">
        <v>232962</v>
      </c>
      <c r="P829" s="1">
        <f>N829/(N829+O829)</f>
        <v>4.8399154189538432E-3</v>
      </c>
    </row>
    <row r="830" spans="1:16" ht="14.25" customHeight="1" x14ac:dyDescent="0.25">
      <c r="A830" s="2">
        <v>523</v>
      </c>
      <c r="B830" s="2" t="s">
        <v>631</v>
      </c>
      <c r="C830" s="2" t="s">
        <v>500</v>
      </c>
      <c r="D830" s="5">
        <v>2.3576350945609802E-2</v>
      </c>
      <c r="E830" s="5">
        <v>1.7037531499339498E-2</v>
      </c>
      <c r="F830" s="5">
        <v>1.0238564701721</v>
      </c>
      <c r="G830" s="5">
        <v>0.99023142833401201</v>
      </c>
      <c r="H830" s="5">
        <v>1.05862330917625</v>
      </c>
      <c r="I830" s="3">
        <v>0.16642303140516301</v>
      </c>
      <c r="J830" s="4">
        <v>0</v>
      </c>
      <c r="K830" s="3">
        <v>0.38282372925680302</v>
      </c>
      <c r="L830" s="2">
        <v>3</v>
      </c>
      <c r="M830" s="2" t="b">
        <v>0</v>
      </c>
      <c r="N830">
        <v>4582</v>
      </c>
      <c r="O830">
        <v>229301</v>
      </c>
      <c r="P830" s="1">
        <f>N830/(N830+O830)</f>
        <v>1.9590992077235199E-2</v>
      </c>
    </row>
    <row r="831" spans="1:16" ht="14.25" customHeight="1" x14ac:dyDescent="0.25">
      <c r="A831" s="2">
        <v>523.1</v>
      </c>
      <c r="B831" s="2" t="s">
        <v>630</v>
      </c>
      <c r="C831" s="2" t="s">
        <v>500</v>
      </c>
      <c r="D831" s="5">
        <v>5.1213499695366302E-2</v>
      </c>
      <c r="E831" s="5">
        <v>2.9299554215014099E-2</v>
      </c>
      <c r="F831" s="5">
        <v>1.0525475878856101</v>
      </c>
      <c r="G831" s="5">
        <v>0.99380668679066697</v>
      </c>
      <c r="H831" s="5">
        <v>1.1147604856045501</v>
      </c>
      <c r="I831" s="3">
        <v>8.0476563672410698E-2</v>
      </c>
      <c r="J831" s="4">
        <v>0</v>
      </c>
      <c r="K831" s="3">
        <v>0.44601084276931902</v>
      </c>
      <c r="L831" s="2">
        <v>3</v>
      </c>
      <c r="M831" s="2" t="b">
        <v>0</v>
      </c>
      <c r="N831">
        <v>1494</v>
      </c>
      <c r="O831">
        <v>231525</v>
      </c>
      <c r="P831" s="1">
        <f>N831/(N831+O831)</f>
        <v>6.411494341663126E-3</v>
      </c>
    </row>
    <row r="832" spans="1:16" ht="14.25" customHeight="1" x14ac:dyDescent="0.25">
      <c r="A832" s="2">
        <v>523.29999999999995</v>
      </c>
      <c r="B832" s="2" t="s">
        <v>629</v>
      </c>
      <c r="C832" s="2" t="s">
        <v>500</v>
      </c>
      <c r="D832" s="5">
        <v>1.6093733346432201E-2</v>
      </c>
      <c r="E832" s="5">
        <v>2.40615208231162E-2</v>
      </c>
      <c r="F832" s="5">
        <v>1.01622393501215</v>
      </c>
      <c r="G832" s="5">
        <v>0.96941160833469198</v>
      </c>
      <c r="H832" s="5">
        <v>1.0652968019081399</v>
      </c>
      <c r="I832" s="3">
        <v>0.50358625906746601</v>
      </c>
      <c r="J832" s="4">
        <v>0</v>
      </c>
      <c r="K832" s="3">
        <v>0.804038893895762</v>
      </c>
      <c r="L832" s="2">
        <v>3</v>
      </c>
      <c r="M832" s="2" t="b">
        <v>0</v>
      </c>
      <c r="N832">
        <v>2068</v>
      </c>
      <c r="O832">
        <v>227722</v>
      </c>
      <c r="P832" s="1">
        <f>N832/(N832+O832)</f>
        <v>8.9995213020584008E-3</v>
      </c>
    </row>
    <row r="833" spans="1:16" ht="14.25" customHeight="1" x14ac:dyDescent="0.25">
      <c r="A833" s="2">
        <v>523.30999999999995</v>
      </c>
      <c r="B833" s="2" t="s">
        <v>628</v>
      </c>
      <c r="C833" s="2" t="s">
        <v>500</v>
      </c>
      <c r="D833" s="5">
        <v>5.9908967140889703E-2</v>
      </c>
      <c r="E833" s="5">
        <v>3.9031275146398398E-2</v>
      </c>
      <c r="F833" s="5">
        <v>1.0617398889281999</v>
      </c>
      <c r="G833" s="5">
        <v>0.983545945016296</v>
      </c>
      <c r="H833" s="5">
        <v>1.1461504136673399</v>
      </c>
      <c r="I833" s="3">
        <v>0.12480925637064801</v>
      </c>
      <c r="J833" s="4">
        <v>0</v>
      </c>
      <c r="K833" s="3">
        <v>0.95973025339701701</v>
      </c>
      <c r="L833" s="2">
        <v>3</v>
      </c>
      <c r="M833" s="2" t="b">
        <v>0</v>
      </c>
      <c r="N833">
        <v>850</v>
      </c>
      <c r="O833">
        <v>228341</v>
      </c>
      <c r="P833" s="1">
        <f>N833/(N833+O833)</f>
        <v>3.708697112888377E-3</v>
      </c>
    </row>
    <row r="834" spans="1:16" ht="14.25" customHeight="1" x14ac:dyDescent="0.25">
      <c r="A834" s="2">
        <v>523.32000000000005</v>
      </c>
      <c r="B834" s="2" t="s">
        <v>627</v>
      </c>
      <c r="C834" s="2" t="s">
        <v>500</v>
      </c>
      <c r="D834" s="5">
        <v>3.9838687667319399E-3</v>
      </c>
      <c r="E834" s="5">
        <v>2.8770299531113298E-2</v>
      </c>
      <c r="F834" s="5">
        <v>1.00399181492055</v>
      </c>
      <c r="G834" s="5">
        <v>0.94894457834199697</v>
      </c>
      <c r="H834" s="5">
        <v>1.06223228145593</v>
      </c>
      <c r="I834" s="3">
        <v>0.88986773091636595</v>
      </c>
      <c r="J834" s="4">
        <v>0</v>
      </c>
      <c r="K834" s="3">
        <v>0.92213882595517105</v>
      </c>
      <c r="L834" s="2">
        <v>2</v>
      </c>
      <c r="M834" s="2" t="b">
        <v>0</v>
      </c>
      <c r="N834">
        <v>1400</v>
      </c>
      <c r="O834">
        <v>228649</v>
      </c>
      <c r="P834" s="1">
        <f>N834/(N834+O834)</f>
        <v>6.0856600115627539E-3</v>
      </c>
    </row>
    <row r="835" spans="1:16" ht="14.25" customHeight="1" x14ac:dyDescent="0.25">
      <c r="A835" s="2">
        <v>524</v>
      </c>
      <c r="B835" s="2" t="s">
        <v>626</v>
      </c>
      <c r="C835" s="2" t="s">
        <v>500</v>
      </c>
      <c r="D835" s="5">
        <v>6.9743956488973899E-2</v>
      </c>
      <c r="E835" s="5">
        <v>4.3813315377083301E-2</v>
      </c>
      <c r="F835" s="5">
        <v>1.07223360764678</v>
      </c>
      <c r="G835" s="5">
        <v>0.98400080514502497</v>
      </c>
      <c r="H835" s="5">
        <v>1.1683780169242699</v>
      </c>
      <c r="I835" s="3">
        <v>0.11141979534558601</v>
      </c>
      <c r="J835" s="4">
        <v>0</v>
      </c>
      <c r="K835" s="3">
        <v>0.91240829689488001</v>
      </c>
      <c r="L835" s="2">
        <v>2</v>
      </c>
      <c r="M835" s="2" t="b">
        <v>0</v>
      </c>
      <c r="N835">
        <v>626</v>
      </c>
      <c r="O835">
        <v>55936</v>
      </c>
      <c r="P835" s="1">
        <f>N835/(N835+O835)</f>
        <v>1.106750114918143E-2</v>
      </c>
    </row>
    <row r="836" spans="1:16" ht="14.25" customHeight="1" x14ac:dyDescent="0.25">
      <c r="A836" s="2">
        <v>524.29999999999995</v>
      </c>
      <c r="B836" s="2" t="s">
        <v>625</v>
      </c>
      <c r="C836" s="2" t="s">
        <v>500</v>
      </c>
      <c r="D836" s="5">
        <v>5.1831585966400501E-2</v>
      </c>
      <c r="E836" s="5">
        <v>5.2529521967890597E-2</v>
      </c>
      <c r="F836" s="5">
        <v>1.05319835419343</v>
      </c>
      <c r="G836" s="5">
        <v>0.95016047726584996</v>
      </c>
      <c r="H836" s="5">
        <v>1.16740992686586</v>
      </c>
      <c r="I836" s="3">
        <v>0.32378313343063603</v>
      </c>
      <c r="J836" s="4">
        <v>0</v>
      </c>
      <c r="K836" s="3">
        <v>0.86084179687620799</v>
      </c>
      <c r="L836" s="2">
        <v>2</v>
      </c>
      <c r="M836" s="2" t="b">
        <v>0</v>
      </c>
      <c r="N836">
        <v>414</v>
      </c>
      <c r="O836">
        <v>56394</v>
      </c>
      <c r="P836" s="1">
        <f>N836/(N836+O836)</f>
        <v>7.287705956907478E-3</v>
      </c>
    </row>
    <row r="837" spans="1:16" ht="14.25" customHeight="1" x14ac:dyDescent="0.25">
      <c r="A837" s="2">
        <v>525</v>
      </c>
      <c r="B837" s="2" t="s">
        <v>624</v>
      </c>
      <c r="C837" s="2" t="s">
        <v>500</v>
      </c>
      <c r="D837" s="5">
        <v>1.53496157936991E-2</v>
      </c>
      <c r="E837" s="5">
        <v>1.59652046676316E-2</v>
      </c>
      <c r="F837" s="5">
        <v>1.01546802622198</v>
      </c>
      <c r="G837" s="5">
        <v>0.98418478457220804</v>
      </c>
      <c r="H837" s="5">
        <v>1.0477456352135901</v>
      </c>
      <c r="I837" s="3">
        <v>0.33633005409344402</v>
      </c>
      <c r="J837" s="4">
        <v>0</v>
      </c>
      <c r="K837" s="3">
        <v>0.62940426482983103</v>
      </c>
      <c r="L837" s="2">
        <v>3</v>
      </c>
      <c r="M837" s="2" t="b">
        <v>0</v>
      </c>
      <c r="N837">
        <v>5190</v>
      </c>
      <c r="O837">
        <v>228902</v>
      </c>
      <c r="P837" s="1">
        <f>N837/(N837+O837)</f>
        <v>2.2170770466312391E-2</v>
      </c>
    </row>
    <row r="838" spans="1:16" ht="14.25" customHeight="1" x14ac:dyDescent="0.25">
      <c r="A838" s="2">
        <v>525.1</v>
      </c>
      <c r="B838" s="2" t="s">
        <v>623</v>
      </c>
      <c r="C838" s="2" t="s">
        <v>500</v>
      </c>
      <c r="D838" s="5">
        <v>-4.3691899718944797E-3</v>
      </c>
      <c r="E838" s="5">
        <v>2.88449423094671E-2</v>
      </c>
      <c r="F838" s="5">
        <v>0.99564034105260601</v>
      </c>
      <c r="G838" s="5">
        <v>0.94091333917253706</v>
      </c>
      <c r="H838" s="5">
        <v>1.05355046789232</v>
      </c>
      <c r="I838" s="3">
        <v>0.87960370107820696</v>
      </c>
      <c r="J838" s="4">
        <v>2.9500294700703701E-3</v>
      </c>
      <c r="K838" s="3">
        <v>0.31659563264358997</v>
      </c>
      <c r="L838" s="2">
        <v>2</v>
      </c>
      <c r="M838" s="2" t="b">
        <v>0</v>
      </c>
      <c r="N838">
        <v>1719</v>
      </c>
      <c r="O838">
        <v>58863</v>
      </c>
      <c r="P838" s="1">
        <f>N838/(N838+O838)</f>
        <v>2.8374764781618302E-2</v>
      </c>
    </row>
    <row r="839" spans="1:16" ht="14.25" customHeight="1" x14ac:dyDescent="0.25">
      <c r="A839" s="2">
        <v>525.20000000000005</v>
      </c>
      <c r="B839" s="2" t="s">
        <v>622</v>
      </c>
      <c r="C839" s="2" t="s">
        <v>500</v>
      </c>
      <c r="D839" s="5">
        <v>-0.116292353799489</v>
      </c>
      <c r="E839" s="5">
        <v>7.8048093661565496E-2</v>
      </c>
      <c r="F839" s="5">
        <v>0.89021492753367204</v>
      </c>
      <c r="G839" s="5">
        <v>0.76394169632516995</v>
      </c>
      <c r="H839" s="5">
        <v>1.03736007736703</v>
      </c>
      <c r="I839" s="3">
        <v>0.13622189710549201</v>
      </c>
      <c r="J839" s="4">
        <v>0</v>
      </c>
      <c r="K839" s="3">
        <v>0.63095044545571199</v>
      </c>
      <c r="L839" s="2">
        <v>2</v>
      </c>
      <c r="M839" s="2" t="b">
        <v>0</v>
      </c>
      <c r="N839">
        <v>219</v>
      </c>
      <c r="O839">
        <v>233584</v>
      </c>
      <c r="P839" s="1">
        <f>N839/(N839+O839)</f>
        <v>9.3668601343866419E-4</v>
      </c>
    </row>
    <row r="840" spans="1:16" ht="14.25" customHeight="1" x14ac:dyDescent="0.25">
      <c r="A840" s="2">
        <v>526</v>
      </c>
      <c r="B840" s="2" t="s">
        <v>621</v>
      </c>
      <c r="C840" s="2" t="s">
        <v>500</v>
      </c>
      <c r="D840" s="5">
        <v>-2.52985029563738E-2</v>
      </c>
      <c r="E840" s="5">
        <v>2.9570686239966299E-2</v>
      </c>
      <c r="F840" s="5">
        <v>0.97501882258390304</v>
      </c>
      <c r="G840" s="5">
        <v>0.92011558313784103</v>
      </c>
      <c r="H840" s="5">
        <v>1.03319813490267</v>
      </c>
      <c r="I840" s="3">
        <v>0.392259791696489</v>
      </c>
      <c r="J840" s="4">
        <v>0</v>
      </c>
      <c r="K840" s="3">
        <v>0.64193762636667895</v>
      </c>
      <c r="L840" s="2">
        <v>4</v>
      </c>
      <c r="M840" s="2" t="b">
        <v>0</v>
      </c>
      <c r="N840">
        <v>1411</v>
      </c>
      <c r="O840">
        <v>230753</v>
      </c>
      <c r="P840" s="1">
        <f>N840/(N840+O840)</f>
        <v>6.0776003170172812E-3</v>
      </c>
    </row>
    <row r="841" spans="1:16" ht="14.25" customHeight="1" x14ac:dyDescent="0.25">
      <c r="A841" s="2">
        <v>526.4</v>
      </c>
      <c r="B841" s="2" t="s">
        <v>620</v>
      </c>
      <c r="C841" s="2" t="s">
        <v>500</v>
      </c>
      <c r="D841" s="5">
        <v>-2.5818785889874199E-2</v>
      </c>
      <c r="E841" s="5">
        <v>3.84940431844168E-2</v>
      </c>
      <c r="F841" s="5">
        <v>0.97451166887382101</v>
      </c>
      <c r="G841" s="5">
        <v>0.90369286795866999</v>
      </c>
      <c r="H841" s="5">
        <v>1.0508802563822699</v>
      </c>
      <c r="I841" s="3">
        <v>0.50239790568790799</v>
      </c>
      <c r="J841" s="4">
        <v>0</v>
      </c>
      <c r="K841" s="3">
        <v>0.66499720500605397</v>
      </c>
      <c r="L841" s="2">
        <v>2</v>
      </c>
      <c r="M841" s="2" t="b">
        <v>0</v>
      </c>
      <c r="N841">
        <v>869</v>
      </c>
      <c r="O841">
        <v>59251</v>
      </c>
      <c r="P841" s="1">
        <f>N841/(N841+O841)</f>
        <v>1.4454424484364604E-2</v>
      </c>
    </row>
    <row r="842" spans="1:16" ht="14.25" customHeight="1" x14ac:dyDescent="0.25">
      <c r="A842" s="2">
        <v>526.41</v>
      </c>
      <c r="B842" s="2" t="s">
        <v>619</v>
      </c>
      <c r="C842" s="2" t="s">
        <v>500</v>
      </c>
      <c r="D842" s="5">
        <v>-5.1733674527275099E-2</v>
      </c>
      <c r="E842" s="5">
        <v>4.5605098939066301E-2</v>
      </c>
      <c r="F842" s="5">
        <v>0.94958173097270804</v>
      </c>
      <c r="G842" s="5">
        <v>0.86838681346241797</v>
      </c>
      <c r="H842" s="5">
        <v>1.03836844343808</v>
      </c>
      <c r="I842" s="3">
        <v>0.25663369170725597</v>
      </c>
      <c r="J842" s="4">
        <v>0</v>
      </c>
      <c r="K842" s="3">
        <v>0.85258869172977803</v>
      </c>
      <c r="L842" s="2">
        <v>2</v>
      </c>
      <c r="M842" s="2" t="b">
        <v>0</v>
      </c>
      <c r="N842">
        <v>634</v>
      </c>
      <c r="O842">
        <v>59718</v>
      </c>
      <c r="P842" s="1">
        <f>N842/(N842+O842)</f>
        <v>1.0505037115588547E-2</v>
      </c>
    </row>
    <row r="843" spans="1:16" ht="14.25" customHeight="1" x14ac:dyDescent="0.25">
      <c r="A843" s="2">
        <v>526.41999999999996</v>
      </c>
      <c r="B843" s="2" t="s">
        <v>618</v>
      </c>
      <c r="C843" s="2" t="s">
        <v>500</v>
      </c>
      <c r="D843" s="5">
        <v>-2.27241646452406E-3</v>
      </c>
      <c r="E843" s="5">
        <v>9.2325887838518597E-2</v>
      </c>
      <c r="F843" s="5">
        <v>0.99773016351913402</v>
      </c>
      <c r="G843" s="5">
        <v>0.83257844655676005</v>
      </c>
      <c r="H843" s="5">
        <v>1.19564166393305</v>
      </c>
      <c r="I843" s="3">
        <v>0.98036365523566305</v>
      </c>
      <c r="J843" s="4">
        <v>0</v>
      </c>
      <c r="K843" s="3">
        <v>0.40189983793221501</v>
      </c>
      <c r="L843" s="2">
        <v>2</v>
      </c>
      <c r="M843" s="2" t="b">
        <v>0</v>
      </c>
      <c r="N843">
        <v>145</v>
      </c>
      <c r="O843">
        <v>56704</v>
      </c>
      <c r="P843" s="1">
        <f>N843/(N843+O843)</f>
        <v>2.5506165455856742E-3</v>
      </c>
    </row>
    <row r="844" spans="1:16" ht="14.25" customHeight="1" x14ac:dyDescent="0.25">
      <c r="A844" s="2">
        <v>526.5</v>
      </c>
      <c r="B844" s="2" t="s">
        <v>617</v>
      </c>
      <c r="C844" s="2" t="s">
        <v>500</v>
      </c>
      <c r="D844" s="5">
        <v>-2.8727373685363301E-2</v>
      </c>
      <c r="E844" s="5">
        <v>0.121319709976332</v>
      </c>
      <c r="F844" s="5">
        <v>0.97168133426088699</v>
      </c>
      <c r="G844" s="5">
        <v>0.766048622158089</v>
      </c>
      <c r="H844" s="5">
        <v>1.2325126474232699</v>
      </c>
      <c r="I844" s="3">
        <v>0.81281920103514804</v>
      </c>
      <c r="J844" s="4">
        <v>0</v>
      </c>
      <c r="K844" s="3">
        <v>0.97308270027051103</v>
      </c>
      <c r="L844" s="2">
        <v>2</v>
      </c>
      <c r="M844" s="2" t="b">
        <v>0</v>
      </c>
      <c r="N844">
        <v>76</v>
      </c>
      <c r="O844">
        <v>61116</v>
      </c>
      <c r="P844" s="1">
        <f>N844/(N844+O844)</f>
        <v>1.2419924173094521E-3</v>
      </c>
    </row>
    <row r="845" spans="1:16" ht="14.25" customHeight="1" x14ac:dyDescent="0.25">
      <c r="A845" s="2">
        <v>526.9</v>
      </c>
      <c r="B845" s="2" t="s">
        <v>616</v>
      </c>
      <c r="C845" s="2" t="s">
        <v>500</v>
      </c>
      <c r="D845" s="5">
        <v>-3.4815098261548501E-2</v>
      </c>
      <c r="E845" s="5">
        <v>0.141730460678963</v>
      </c>
      <c r="F845" s="5">
        <v>0.96578397488508205</v>
      </c>
      <c r="G845" s="5">
        <v>0.73154122983129</v>
      </c>
      <c r="H845" s="5">
        <v>1.27503228541191</v>
      </c>
      <c r="I845" s="3">
        <v>0.80595858487757599</v>
      </c>
      <c r="J845" s="4">
        <v>0</v>
      </c>
      <c r="K845" s="3">
        <v>0.35571179548284398</v>
      </c>
      <c r="L845" s="2">
        <v>2</v>
      </c>
      <c r="M845" s="2" t="b">
        <v>0</v>
      </c>
      <c r="N845">
        <v>58</v>
      </c>
      <c r="O845">
        <v>61040</v>
      </c>
      <c r="P845" s="1">
        <f>N845/(N845+O845)</f>
        <v>9.4929457592719888E-4</v>
      </c>
    </row>
    <row r="846" spans="1:16" ht="14.25" customHeight="1" x14ac:dyDescent="0.25">
      <c r="A846" s="2">
        <v>527</v>
      </c>
      <c r="B846" s="2" t="s">
        <v>615</v>
      </c>
      <c r="C846" s="2" t="s">
        <v>500</v>
      </c>
      <c r="D846" s="5">
        <v>-3.0088332835873002E-2</v>
      </c>
      <c r="E846" s="5">
        <v>3.0720764880768799E-2</v>
      </c>
      <c r="F846" s="5">
        <v>0.97035981512840097</v>
      </c>
      <c r="G846" s="5">
        <v>0.91365711503306901</v>
      </c>
      <c r="H846" s="5">
        <v>1.0305815555127</v>
      </c>
      <c r="I846" s="3">
        <v>0.32737569361040603</v>
      </c>
      <c r="J846" s="4">
        <v>0</v>
      </c>
      <c r="K846" s="3">
        <v>0.71092106694855395</v>
      </c>
      <c r="L846" s="2">
        <v>4</v>
      </c>
      <c r="M846" s="2" t="b">
        <v>0</v>
      </c>
      <c r="N846">
        <v>1165</v>
      </c>
      <c r="O846">
        <v>235890</v>
      </c>
      <c r="P846" s="1">
        <f>N846/(N846+O846)</f>
        <v>4.9144713252198859E-3</v>
      </c>
    </row>
    <row r="847" spans="1:16" ht="14.25" customHeight="1" x14ac:dyDescent="0.25">
      <c r="A847" s="2">
        <v>527.20000000000005</v>
      </c>
      <c r="B847" s="2" t="s">
        <v>614</v>
      </c>
      <c r="C847" s="2" t="s">
        <v>500</v>
      </c>
      <c r="D847" s="5">
        <v>-2.0611467400347999E-2</v>
      </c>
      <c r="E847" s="5">
        <v>4.8095139625013897E-2</v>
      </c>
      <c r="F847" s="5">
        <v>0.97959949697922799</v>
      </c>
      <c r="G847" s="5">
        <v>0.89147649393517503</v>
      </c>
      <c r="H847" s="5">
        <v>1.07643351340202</v>
      </c>
      <c r="I847" s="3">
        <v>0.66824626982714597</v>
      </c>
      <c r="J847" s="4">
        <v>3.03324916042465E-2</v>
      </c>
      <c r="K847" s="3">
        <v>0.35654980894364002</v>
      </c>
      <c r="L847" s="2">
        <v>3</v>
      </c>
      <c r="M847" s="2" t="b">
        <v>0</v>
      </c>
      <c r="N847">
        <v>457</v>
      </c>
      <c r="O847">
        <v>237013</v>
      </c>
      <c r="P847" s="1">
        <f>N847/(N847+O847)</f>
        <v>1.9244536151934982E-3</v>
      </c>
    </row>
    <row r="848" spans="1:16" ht="14.25" customHeight="1" x14ac:dyDescent="0.25">
      <c r="A848" s="2">
        <v>527.70000000000005</v>
      </c>
      <c r="B848" s="2" t="s">
        <v>613</v>
      </c>
      <c r="C848" s="2" t="s">
        <v>500</v>
      </c>
      <c r="D848" s="5">
        <v>-5.8593498948267903E-2</v>
      </c>
      <c r="E848" s="5">
        <v>4.9472432679579598E-2</v>
      </c>
      <c r="F848" s="5">
        <v>0.94309005834868898</v>
      </c>
      <c r="G848" s="5">
        <v>0.85593770054353802</v>
      </c>
      <c r="H848" s="5">
        <v>1.03911634876152</v>
      </c>
      <c r="I848" s="3">
        <v>0.23626795912784199</v>
      </c>
      <c r="J848" s="4">
        <v>0</v>
      </c>
      <c r="K848" s="3">
        <v>0.90599077067603595</v>
      </c>
      <c r="L848" s="2">
        <v>4</v>
      </c>
      <c r="M848" s="2" t="b">
        <v>0</v>
      </c>
      <c r="N848">
        <v>479</v>
      </c>
      <c r="O848">
        <v>236343</v>
      </c>
      <c r="P848" s="1">
        <f>N848/(N848+O848)</f>
        <v>2.0226161420813945E-3</v>
      </c>
    </row>
    <row r="849" spans="1:16" ht="14.25" customHeight="1" x14ac:dyDescent="0.25">
      <c r="A849" s="2">
        <v>528</v>
      </c>
      <c r="B849" s="2" t="s">
        <v>612</v>
      </c>
      <c r="C849" s="2" t="s">
        <v>500</v>
      </c>
      <c r="D849" s="5">
        <v>-4.1217534037159199E-2</v>
      </c>
      <c r="E849" s="5">
        <v>2.0789451418832601E-2</v>
      </c>
      <c r="F849" s="5">
        <v>0.95962035715059602</v>
      </c>
      <c r="G849" s="5">
        <v>0.92130502366989198</v>
      </c>
      <c r="H849" s="5">
        <v>0.999529152885408</v>
      </c>
      <c r="I849" s="3">
        <v>4.7410150470842599E-2</v>
      </c>
      <c r="J849" s="4">
        <v>0</v>
      </c>
      <c r="K849" s="3">
        <v>0.71002247583879197</v>
      </c>
      <c r="L849" s="2">
        <v>4</v>
      </c>
      <c r="M849" s="2" t="b">
        <v>0</v>
      </c>
      <c r="N849">
        <v>2475</v>
      </c>
      <c r="O849">
        <v>234473</v>
      </c>
      <c r="P849" s="1">
        <f>N849/(N849+O849)</f>
        <v>1.0445329776997485E-2</v>
      </c>
    </row>
    <row r="850" spans="1:16" ht="14.25" customHeight="1" x14ac:dyDescent="0.25">
      <c r="A850" s="2">
        <v>528.1</v>
      </c>
      <c r="B850" s="2" t="s">
        <v>611</v>
      </c>
      <c r="C850" s="2" t="s">
        <v>500</v>
      </c>
      <c r="D850" s="5">
        <v>-5.5835395306364499E-2</v>
      </c>
      <c r="E850" s="5">
        <v>3.5637306466072598E-2</v>
      </c>
      <c r="F850" s="5">
        <v>0.94569478888043501</v>
      </c>
      <c r="G850" s="5">
        <v>0.88189415796285897</v>
      </c>
      <c r="H850" s="5">
        <v>1.0141110763013801</v>
      </c>
      <c r="I850" s="3">
        <v>0.11716890391682699</v>
      </c>
      <c r="J850" s="4">
        <v>0.13435431310173199</v>
      </c>
      <c r="K850" s="3">
        <v>0.32524839155658097</v>
      </c>
      <c r="L850" s="2">
        <v>4</v>
      </c>
      <c r="M850" s="2" t="b">
        <v>0</v>
      </c>
      <c r="N850">
        <v>817</v>
      </c>
      <c r="O850">
        <v>236261</v>
      </c>
      <c r="P850" s="1">
        <f>N850/(N850+O850)</f>
        <v>3.4461232168315915E-3</v>
      </c>
    </row>
    <row r="851" spans="1:16" ht="14.25" customHeight="1" x14ac:dyDescent="0.25">
      <c r="A851" s="2">
        <v>528.11</v>
      </c>
      <c r="B851" s="2" t="s">
        <v>610</v>
      </c>
      <c r="C851" s="2" t="s">
        <v>500</v>
      </c>
      <c r="D851" s="5">
        <v>-2.24653068529415E-3</v>
      </c>
      <c r="E851" s="5">
        <v>4.7855351183433502E-2</v>
      </c>
      <c r="F851" s="5">
        <v>0.99775599087615696</v>
      </c>
      <c r="G851" s="5">
        <v>0.90842650139265702</v>
      </c>
      <c r="H851" s="5">
        <v>1.0958696337051901</v>
      </c>
      <c r="I851" s="3">
        <v>0.96255770858911305</v>
      </c>
      <c r="J851" s="4">
        <v>0.68258556958773697</v>
      </c>
      <c r="K851" s="3">
        <v>7.5905776939475797E-2</v>
      </c>
      <c r="L851" s="2">
        <v>2</v>
      </c>
      <c r="M851" s="2" t="b">
        <v>0</v>
      </c>
      <c r="N851">
        <v>459</v>
      </c>
      <c r="O851">
        <v>237092</v>
      </c>
      <c r="P851" s="1">
        <f>N851/(N851+O851)</f>
        <v>1.9322166608433558E-3</v>
      </c>
    </row>
    <row r="852" spans="1:16" ht="14.25" customHeight="1" x14ac:dyDescent="0.25">
      <c r="A852" s="2">
        <v>528.12</v>
      </c>
      <c r="B852" s="2" t="s">
        <v>609</v>
      </c>
      <c r="C852" s="2" t="s">
        <v>500</v>
      </c>
      <c r="D852" s="5">
        <v>-5.4669625992941902E-2</v>
      </c>
      <c r="E852" s="5">
        <v>8.8445821444637293E-2</v>
      </c>
      <c r="F852" s="5">
        <v>0.94679789370312295</v>
      </c>
      <c r="G852" s="5">
        <v>0.79610813799879299</v>
      </c>
      <c r="H852" s="5">
        <v>1.12601066203651</v>
      </c>
      <c r="I852" s="3">
        <v>0.53650000418580701</v>
      </c>
      <c r="J852" s="4">
        <v>0.31856672171992301</v>
      </c>
      <c r="K852" s="3">
        <v>0.230502146409202</v>
      </c>
      <c r="L852" s="2">
        <v>3</v>
      </c>
      <c r="M852" s="2" t="b">
        <v>0</v>
      </c>
      <c r="N852">
        <v>142</v>
      </c>
      <c r="O852">
        <v>236968</v>
      </c>
      <c r="P852" s="1">
        <f>N852/(N852+O852)</f>
        <v>5.9887815781704693E-4</v>
      </c>
    </row>
    <row r="853" spans="1:16" ht="14.25" customHeight="1" x14ac:dyDescent="0.25">
      <c r="A853" s="2">
        <v>528.29999999999995</v>
      </c>
      <c r="B853" s="2" t="s">
        <v>608</v>
      </c>
      <c r="C853" s="2" t="s">
        <v>500</v>
      </c>
      <c r="D853" s="5">
        <v>7.1768102715414506E-2</v>
      </c>
      <c r="E853" s="5">
        <v>8.0712918630844802E-2</v>
      </c>
      <c r="F853" s="5">
        <v>1.0744061633009501</v>
      </c>
      <c r="G853" s="5">
        <v>0.91720313417886201</v>
      </c>
      <c r="H853" s="5">
        <v>1.25855283385235</v>
      </c>
      <c r="I853" s="3">
        <v>0.37390774956306699</v>
      </c>
      <c r="J853" s="4">
        <v>0</v>
      </c>
      <c r="K853" s="3">
        <v>0.88469629364802105</v>
      </c>
      <c r="L853" s="2">
        <v>2</v>
      </c>
      <c r="M853" s="2" t="b">
        <v>0</v>
      </c>
      <c r="N853">
        <v>193</v>
      </c>
      <c r="O853">
        <v>233021</v>
      </c>
      <c r="P853" s="1">
        <f>N853/(N853+O853)</f>
        <v>8.2756609809016615E-4</v>
      </c>
    </row>
    <row r="854" spans="1:16" ht="14.25" customHeight="1" x14ac:dyDescent="0.25">
      <c r="A854" s="2">
        <v>528.5</v>
      </c>
      <c r="B854" s="2" t="s">
        <v>607</v>
      </c>
      <c r="C854" s="2" t="s">
        <v>500</v>
      </c>
      <c r="D854" s="5">
        <v>-9.7960238155757995E-2</v>
      </c>
      <c r="E854" s="5">
        <v>4.2968132768574703E-2</v>
      </c>
      <c r="F854" s="5">
        <v>0.90668495450313202</v>
      </c>
      <c r="G854" s="5">
        <v>0.83345444707431604</v>
      </c>
      <c r="H854" s="5">
        <v>0.98634977545334801</v>
      </c>
      <c r="I854" s="3">
        <v>2.2617496787541401E-2</v>
      </c>
      <c r="J854" s="4">
        <v>0</v>
      </c>
      <c r="K854" s="3">
        <v>0.96244650090373496</v>
      </c>
      <c r="L854" s="2">
        <v>2</v>
      </c>
      <c r="M854" s="2" t="b">
        <v>0</v>
      </c>
      <c r="N854">
        <v>589</v>
      </c>
      <c r="O854">
        <v>237051</v>
      </c>
      <c r="P854" s="1">
        <f>N854/(N854+O854)</f>
        <v>2.4785389665039556E-3</v>
      </c>
    </row>
    <row r="855" spans="1:16" ht="14.25" customHeight="1" x14ac:dyDescent="0.25">
      <c r="A855" s="2">
        <v>529</v>
      </c>
      <c r="B855" s="2" t="s">
        <v>606</v>
      </c>
      <c r="C855" s="2" t="s">
        <v>500</v>
      </c>
      <c r="D855" s="5">
        <v>-6.3349292194406603E-2</v>
      </c>
      <c r="E855" s="5">
        <v>3.0276996512473901E-2</v>
      </c>
      <c r="F855" s="5">
        <v>0.93861556533403301</v>
      </c>
      <c r="G855" s="5">
        <v>0.88453684060208304</v>
      </c>
      <c r="H855" s="5">
        <v>0.99600054972006702</v>
      </c>
      <c r="I855" s="3">
        <v>3.6409525250901402E-2</v>
      </c>
      <c r="J855" s="4">
        <v>0.57650600827089404</v>
      </c>
      <c r="K855" s="3">
        <v>9.4296746751759794E-2</v>
      </c>
      <c r="L855" s="2">
        <v>3</v>
      </c>
      <c r="M855" s="2" t="b">
        <v>0</v>
      </c>
      <c r="N855">
        <v>1129</v>
      </c>
      <c r="O855">
        <v>236848</v>
      </c>
      <c r="P855" s="1">
        <f>N855/(N855+O855)</f>
        <v>4.7441559478436993E-3</v>
      </c>
    </row>
    <row r="856" spans="1:16" ht="14.25" customHeight="1" x14ac:dyDescent="0.25">
      <c r="A856" s="2">
        <v>530</v>
      </c>
      <c r="B856" s="2" t="s">
        <v>605</v>
      </c>
      <c r="C856" s="2" t="s">
        <v>500</v>
      </c>
      <c r="D856" s="5">
        <v>-4.0475861669521197E-2</v>
      </c>
      <c r="E856" s="5">
        <v>5.7104499604791704E-3</v>
      </c>
      <c r="F856" s="5">
        <v>0.96033234505115606</v>
      </c>
      <c r="G856" s="5">
        <v>0.94964396536978302</v>
      </c>
      <c r="H856" s="5">
        <v>0.97114102398612301</v>
      </c>
      <c r="I856" s="3">
        <v>1.3603086666864101E-12</v>
      </c>
      <c r="J856" s="4">
        <v>0</v>
      </c>
      <c r="K856" s="3">
        <v>0.73473071848354599</v>
      </c>
      <c r="L856" s="2">
        <v>4</v>
      </c>
      <c r="M856" s="2" t="b">
        <v>1</v>
      </c>
      <c r="N856">
        <v>41873</v>
      </c>
      <c r="O856">
        <v>191202</v>
      </c>
      <c r="P856" s="1">
        <f>N856/(N856+O856)</f>
        <v>0.17965461761235654</v>
      </c>
    </row>
    <row r="857" spans="1:16" ht="14.25" customHeight="1" x14ac:dyDescent="0.25">
      <c r="A857" s="2">
        <v>530.1</v>
      </c>
      <c r="B857" s="2" t="s">
        <v>604</v>
      </c>
      <c r="C857" s="2" t="s">
        <v>500</v>
      </c>
      <c r="D857" s="5">
        <v>-4.14256895470346E-2</v>
      </c>
      <c r="E857" s="5">
        <v>5.8271263432312596E-3</v>
      </c>
      <c r="F857" s="5">
        <v>0.95942062767398395</v>
      </c>
      <c r="G857" s="5">
        <v>0.94852546025750195</v>
      </c>
      <c r="H857" s="5">
        <v>0.97044094162369599</v>
      </c>
      <c r="I857" s="3">
        <v>1.16792563329008E-12</v>
      </c>
      <c r="J857" s="4">
        <v>0</v>
      </c>
      <c r="K857" s="3">
        <v>0.71011239396379799</v>
      </c>
      <c r="L857" s="2">
        <v>4</v>
      </c>
      <c r="M857" s="2" t="b">
        <v>1</v>
      </c>
      <c r="N857">
        <v>39880</v>
      </c>
      <c r="O857">
        <v>191969</v>
      </c>
      <c r="P857" s="1">
        <f>N857/(N857+O857)</f>
        <v>0.17200850553593072</v>
      </c>
    </row>
    <row r="858" spans="1:16" ht="14.25" customHeight="1" x14ac:dyDescent="0.25">
      <c r="A858" s="2">
        <v>530.11</v>
      </c>
      <c r="B858" s="2" t="s">
        <v>603</v>
      </c>
      <c r="C858" s="2" t="s">
        <v>500</v>
      </c>
      <c r="D858" s="5">
        <v>-3.7607302191238902E-2</v>
      </c>
      <c r="E858" s="5">
        <v>6.7579565958733297E-3</v>
      </c>
      <c r="F858" s="5">
        <v>0.96309107039400799</v>
      </c>
      <c r="G858" s="5">
        <v>0.95041870086788804</v>
      </c>
      <c r="H858" s="5">
        <v>0.97593240644957402</v>
      </c>
      <c r="I858" s="3">
        <v>2.62314020249354E-8</v>
      </c>
      <c r="J858" s="4">
        <v>0</v>
      </c>
      <c r="K858" s="3">
        <v>0.88093363819405701</v>
      </c>
      <c r="L858" s="2">
        <v>4</v>
      </c>
      <c r="M858" s="2" t="b">
        <v>1</v>
      </c>
      <c r="N858">
        <v>29328</v>
      </c>
      <c r="O858">
        <v>192791</v>
      </c>
      <c r="P858" s="1">
        <f>N858/(N858+O858)</f>
        <v>0.13203733134040763</v>
      </c>
    </row>
    <row r="859" spans="1:16" ht="14.25" customHeight="1" x14ac:dyDescent="0.25">
      <c r="A859" s="2">
        <v>530.12</v>
      </c>
      <c r="B859" s="2" t="s">
        <v>602</v>
      </c>
      <c r="C859" s="2" t="s">
        <v>500</v>
      </c>
      <c r="D859" s="5">
        <v>-6.0506236613022901E-2</v>
      </c>
      <c r="E859" s="5">
        <v>2.0458091036475501E-2</v>
      </c>
      <c r="F859" s="5">
        <v>0.941287898551733</v>
      </c>
      <c r="G859" s="5">
        <v>0.90429164159259501</v>
      </c>
      <c r="H859" s="5">
        <v>0.97979774135644704</v>
      </c>
      <c r="I859" s="3">
        <v>3.1007432170903899E-3</v>
      </c>
      <c r="J859" s="4">
        <v>0</v>
      </c>
      <c r="K859" s="3">
        <v>0.97288605540007</v>
      </c>
      <c r="L859" s="2">
        <v>3</v>
      </c>
      <c r="M859" s="2" t="b">
        <v>0</v>
      </c>
      <c r="N859">
        <v>2475</v>
      </c>
      <c r="O859">
        <v>210361</v>
      </c>
      <c r="P859" s="1">
        <f>N859/(N859+O859)</f>
        <v>1.1628671841229867E-2</v>
      </c>
    </row>
    <row r="860" spans="1:16" ht="14.25" customHeight="1" x14ac:dyDescent="0.25">
      <c r="A860" s="2">
        <v>530.13</v>
      </c>
      <c r="B860" s="2" t="s">
        <v>601</v>
      </c>
      <c r="C860" s="2" t="s">
        <v>500</v>
      </c>
      <c r="D860" s="5">
        <v>-8.3188133203237105E-2</v>
      </c>
      <c r="E860" s="5">
        <v>2.1152417683013802E-2</v>
      </c>
      <c r="F860" s="5">
        <v>0.92017801489717499</v>
      </c>
      <c r="G860" s="5">
        <v>0.88280926463882203</v>
      </c>
      <c r="H860" s="5">
        <v>0.95912856039919503</v>
      </c>
      <c r="I860" s="3">
        <v>8.3963663626081099E-5</v>
      </c>
      <c r="J860" s="4">
        <v>0.24613519337425599</v>
      </c>
      <c r="K860" s="3">
        <v>0.263687006593256</v>
      </c>
      <c r="L860" s="2">
        <v>4</v>
      </c>
      <c r="M860" s="2" t="b">
        <v>0</v>
      </c>
      <c r="N860">
        <v>2360</v>
      </c>
      <c r="O860">
        <v>210060</v>
      </c>
      <c r="P860" s="1">
        <f>N860/(N860+O860)</f>
        <v>1.1110064965634121E-2</v>
      </c>
    </row>
    <row r="861" spans="1:16" ht="14.25" customHeight="1" x14ac:dyDescent="0.25">
      <c r="A861" s="2">
        <v>530.14</v>
      </c>
      <c r="B861" s="2" t="s">
        <v>600</v>
      </c>
      <c r="C861" s="2" t="s">
        <v>500</v>
      </c>
      <c r="D861" s="5">
        <v>-3.9877784295872902E-2</v>
      </c>
      <c r="E861" s="5">
        <v>1.1632584930336899E-2</v>
      </c>
      <c r="F861" s="5">
        <v>0.96090686988594098</v>
      </c>
      <c r="G861" s="5">
        <v>0.93924658369249703</v>
      </c>
      <c r="H861" s="5">
        <v>0.98306667133568504</v>
      </c>
      <c r="I861" s="3">
        <v>6.0779844468425502E-4</v>
      </c>
      <c r="J861" s="4">
        <v>0.69402432955839199</v>
      </c>
      <c r="K861" s="3">
        <v>3.8073616839838301E-2</v>
      </c>
      <c r="L861" s="2">
        <v>3</v>
      </c>
      <c r="M861" s="2" t="b">
        <v>0</v>
      </c>
      <c r="N861">
        <v>7977</v>
      </c>
      <c r="O861">
        <v>205045</v>
      </c>
      <c r="P861" s="1">
        <f>N861/(N861+O861)</f>
        <v>3.7446836476983596E-2</v>
      </c>
    </row>
    <row r="862" spans="1:16" ht="14.25" customHeight="1" x14ac:dyDescent="0.25">
      <c r="A862" s="2">
        <v>530.15</v>
      </c>
      <c r="B862" s="2" t="s">
        <v>599</v>
      </c>
      <c r="C862" s="2" t="s">
        <v>500</v>
      </c>
      <c r="D862" s="5">
        <v>0.12793060675854401</v>
      </c>
      <c r="E862" s="5">
        <v>0.121478420381992</v>
      </c>
      <c r="F862" s="5">
        <v>1.13647413633654</v>
      </c>
      <c r="G862" s="5">
        <v>0.89568837515417499</v>
      </c>
      <c r="H862" s="5">
        <v>1.44198975714023</v>
      </c>
      <c r="I862" s="3">
        <v>0.292288816739466</v>
      </c>
      <c r="J862" s="4">
        <v>0</v>
      </c>
      <c r="K862" s="3">
        <v>0.67869284239275895</v>
      </c>
      <c r="L862" s="2">
        <v>2</v>
      </c>
      <c r="M862" s="2" t="b">
        <v>0</v>
      </c>
      <c r="N862">
        <v>81</v>
      </c>
      <c r="O862">
        <v>60573</v>
      </c>
      <c r="P862" s="1">
        <f>N862/(N862+O862)</f>
        <v>1.3354436640617272E-3</v>
      </c>
    </row>
    <row r="863" spans="1:16" ht="14.25" customHeight="1" x14ac:dyDescent="0.25">
      <c r="A863" s="2">
        <v>530.20000000000005</v>
      </c>
      <c r="B863" s="2" t="s">
        <v>598</v>
      </c>
      <c r="C863" s="2" t="s">
        <v>500</v>
      </c>
      <c r="D863" s="5">
        <v>-4.0797050954788097E-2</v>
      </c>
      <c r="E863" s="5">
        <v>2.6626388909863099E-2</v>
      </c>
      <c r="F863" s="5">
        <v>0.960023946121498</v>
      </c>
      <c r="G863" s="5">
        <v>0.911208248759794</v>
      </c>
      <c r="H863" s="5">
        <v>1.0114548220794799</v>
      </c>
      <c r="I863" s="3">
        <v>0.125472181817949</v>
      </c>
      <c r="J863" s="4">
        <v>0.47760384113193299</v>
      </c>
      <c r="K863" s="3">
        <v>0.14745149047463699</v>
      </c>
      <c r="L863" s="2">
        <v>3</v>
      </c>
      <c r="M863" s="2" t="b">
        <v>0</v>
      </c>
      <c r="N863">
        <v>1454</v>
      </c>
      <c r="O863">
        <v>209893</v>
      </c>
      <c r="P863" s="1">
        <f>N863/(N863+O863)</f>
        <v>6.8796812824407257E-3</v>
      </c>
    </row>
    <row r="864" spans="1:16" ht="14.25" customHeight="1" x14ac:dyDescent="0.25">
      <c r="A864" s="2">
        <v>530.29999999999995</v>
      </c>
      <c r="B864" s="2" t="s">
        <v>597</v>
      </c>
      <c r="C864" s="2" t="s">
        <v>500</v>
      </c>
      <c r="D864" s="5">
        <v>-5.98867337613447E-2</v>
      </c>
      <c r="E864" s="5">
        <v>2.5326917573205598E-2</v>
      </c>
      <c r="F864" s="5">
        <v>0.94187120975195704</v>
      </c>
      <c r="G864" s="5">
        <v>0.89625834145913497</v>
      </c>
      <c r="H864" s="5">
        <v>0.98980543301315904</v>
      </c>
      <c r="I864" s="3">
        <v>1.80520465764046E-2</v>
      </c>
      <c r="J864" s="4">
        <v>0</v>
      </c>
      <c r="K864" s="3">
        <v>0.93035847592196197</v>
      </c>
      <c r="L864" s="2">
        <v>3</v>
      </c>
      <c r="M864" s="2" t="b">
        <v>0</v>
      </c>
      <c r="N864">
        <v>1619</v>
      </c>
      <c r="O864">
        <v>209660</v>
      </c>
      <c r="P864" s="1">
        <f>N864/(N864+O864)</f>
        <v>7.6628533834408527E-3</v>
      </c>
    </row>
    <row r="865" spans="1:16" ht="14.25" customHeight="1" x14ac:dyDescent="0.25">
      <c r="A865" s="2">
        <v>530.5</v>
      </c>
      <c r="B865" s="2" t="s">
        <v>596</v>
      </c>
      <c r="C865" s="2" t="s">
        <v>500</v>
      </c>
      <c r="D865" s="5">
        <v>-1.9357299026621699E-2</v>
      </c>
      <c r="E865" s="5">
        <v>3.5460186096580699E-2</v>
      </c>
      <c r="F865" s="5">
        <v>0.98082885043422796</v>
      </c>
      <c r="G865" s="5">
        <v>0.91497550307466002</v>
      </c>
      <c r="H865" s="5">
        <v>1.05142184748265</v>
      </c>
      <c r="I865" s="3">
        <v>0.58514275388429304</v>
      </c>
      <c r="J865" s="4">
        <v>0</v>
      </c>
      <c r="K865" s="3">
        <v>0.57607798614136096</v>
      </c>
      <c r="L865" s="2">
        <v>3</v>
      </c>
      <c r="M865" s="2" t="b">
        <v>0</v>
      </c>
      <c r="N865">
        <v>835</v>
      </c>
      <c r="O865">
        <v>210076</v>
      </c>
      <c r="P865" s="1">
        <f>N865/(N865+O865)</f>
        <v>3.959015888218253E-3</v>
      </c>
    </row>
    <row r="866" spans="1:16" ht="14.25" customHeight="1" x14ac:dyDescent="0.25">
      <c r="A866" s="2">
        <v>530.9</v>
      </c>
      <c r="B866" s="2" t="s">
        <v>595</v>
      </c>
      <c r="C866" s="2" t="s">
        <v>500</v>
      </c>
      <c r="D866" s="5">
        <v>-2.0842368670898798E-2</v>
      </c>
      <c r="E866" s="5">
        <v>2.1463105745823701E-2</v>
      </c>
      <c r="F866" s="5">
        <v>0.97937333232260304</v>
      </c>
      <c r="G866" s="5">
        <v>0.93902865575449401</v>
      </c>
      <c r="H866" s="5">
        <v>1.0214513882901699</v>
      </c>
      <c r="I866" s="3">
        <v>0.33150900048675103</v>
      </c>
      <c r="J866" s="4">
        <v>0</v>
      </c>
      <c r="K866" s="3">
        <v>0.930704437924879</v>
      </c>
      <c r="L866" s="2">
        <v>3</v>
      </c>
      <c r="M866" s="2" t="b">
        <v>0</v>
      </c>
      <c r="N866">
        <v>2268</v>
      </c>
      <c r="O866">
        <v>208832</v>
      </c>
      <c r="P866" s="1">
        <f>N866/(N866+O866)</f>
        <v>1.0743723353860729E-2</v>
      </c>
    </row>
    <row r="867" spans="1:16" ht="14.25" customHeight="1" x14ac:dyDescent="0.25">
      <c r="A867" s="2">
        <v>531</v>
      </c>
      <c r="B867" s="2" t="s">
        <v>594</v>
      </c>
      <c r="C867" s="2" t="s">
        <v>500</v>
      </c>
      <c r="D867" s="5">
        <v>-4.22571419794859E-2</v>
      </c>
      <c r="E867" s="5">
        <v>1.39067811866419E-2</v>
      </c>
      <c r="F867" s="5">
        <v>0.95862324659751497</v>
      </c>
      <c r="G867" s="5">
        <v>0.93284713663805996</v>
      </c>
      <c r="H867" s="5">
        <v>0.98511159312665597</v>
      </c>
      <c r="I867" s="3">
        <v>2.3768039592824098E-3</v>
      </c>
      <c r="J867" s="4">
        <v>0.22846110167057501</v>
      </c>
      <c r="K867" s="3">
        <v>0.27377737884297798</v>
      </c>
      <c r="L867" s="2">
        <v>4</v>
      </c>
      <c r="M867" s="2" t="b">
        <v>0</v>
      </c>
      <c r="N867">
        <v>5478</v>
      </c>
      <c r="O867">
        <v>233380</v>
      </c>
      <c r="P867" s="1">
        <f>N867/(N867+O867)</f>
        <v>2.2934128226812584E-2</v>
      </c>
    </row>
    <row r="868" spans="1:16" ht="14.25" customHeight="1" x14ac:dyDescent="0.25">
      <c r="A868" s="2">
        <v>531.1</v>
      </c>
      <c r="B868" s="2" t="s">
        <v>593</v>
      </c>
      <c r="C868" s="2" t="s">
        <v>500</v>
      </c>
      <c r="D868" s="5">
        <v>-4.4807167254973898E-2</v>
      </c>
      <c r="E868" s="5">
        <v>5.28327382731466E-2</v>
      </c>
      <c r="F868" s="5">
        <v>0.95618184722703103</v>
      </c>
      <c r="G868" s="5">
        <v>0.862122910000924</v>
      </c>
      <c r="H868" s="5">
        <v>1.0605027593635299</v>
      </c>
      <c r="I868" s="3">
        <v>0.39638521259825898</v>
      </c>
      <c r="J868" s="4">
        <v>0</v>
      </c>
      <c r="K868" s="3">
        <v>0.71212607388832705</v>
      </c>
      <c r="L868" s="2">
        <v>3</v>
      </c>
      <c r="M868" s="2" t="b">
        <v>0</v>
      </c>
      <c r="N868">
        <v>373</v>
      </c>
      <c r="O868">
        <v>235600</v>
      </c>
      <c r="P868" s="1">
        <f>N868/(N868+O868)</f>
        <v>1.5806893161505766E-3</v>
      </c>
    </row>
    <row r="869" spans="1:16" ht="14.25" customHeight="1" x14ac:dyDescent="0.25">
      <c r="A869" s="2">
        <v>531.20000000000005</v>
      </c>
      <c r="B869" s="2" t="s">
        <v>592</v>
      </c>
      <c r="C869" s="2" t="s">
        <v>500</v>
      </c>
      <c r="D869" s="5">
        <v>-4.5750530314530698E-2</v>
      </c>
      <c r="E869" s="5">
        <v>1.7680478857397701E-2</v>
      </c>
      <c r="F869" s="5">
        <v>0.95528024592968097</v>
      </c>
      <c r="G869" s="5">
        <v>0.92274382217951201</v>
      </c>
      <c r="H869" s="5">
        <v>0.98896392078574202</v>
      </c>
      <c r="I869" s="3">
        <v>9.6638836408611904E-3</v>
      </c>
      <c r="J869" s="4">
        <v>0</v>
      </c>
      <c r="K869" s="3">
        <v>0.433202719030364</v>
      </c>
      <c r="L869" s="2">
        <v>3</v>
      </c>
      <c r="M869" s="2" t="b">
        <v>0</v>
      </c>
      <c r="N869">
        <v>3327</v>
      </c>
      <c r="O869">
        <v>235091</v>
      </c>
      <c r="P869" s="1">
        <f>N869/(N869+O869)</f>
        <v>1.3954483302435219E-2</v>
      </c>
    </row>
    <row r="870" spans="1:16" ht="14.25" customHeight="1" x14ac:dyDescent="0.25">
      <c r="A870" s="2">
        <v>531.29999999999995</v>
      </c>
      <c r="B870" s="2" t="s">
        <v>591</v>
      </c>
      <c r="C870" s="2" t="s">
        <v>500</v>
      </c>
      <c r="D870" s="5">
        <v>-4.0732972443988699E-2</v>
      </c>
      <c r="E870" s="5">
        <v>2.6682598009261298E-2</v>
      </c>
      <c r="F870" s="5">
        <v>0.96008546499729497</v>
      </c>
      <c r="G870" s="5">
        <v>0.911166252777587</v>
      </c>
      <c r="H870" s="5">
        <v>1.0116310797169901</v>
      </c>
      <c r="I870" s="3">
        <v>0.12686686379612</v>
      </c>
      <c r="J870" s="4">
        <v>0.52118585864514599</v>
      </c>
      <c r="K870" s="3">
        <v>0.12387366832940699</v>
      </c>
      <c r="L870" s="2">
        <v>3</v>
      </c>
      <c r="M870" s="2" t="b">
        <v>0</v>
      </c>
      <c r="N870">
        <v>1440</v>
      </c>
      <c r="O870">
        <v>235492</v>
      </c>
      <c r="P870" s="1">
        <f>N870/(N870+O870)</f>
        <v>6.0776931777894077E-3</v>
      </c>
    </row>
    <row r="871" spans="1:16" ht="14.25" customHeight="1" x14ac:dyDescent="0.25">
      <c r="A871" s="2">
        <v>531.4</v>
      </c>
      <c r="B871" s="2" t="s">
        <v>590</v>
      </c>
      <c r="C871" s="2" t="s">
        <v>500</v>
      </c>
      <c r="D871" s="5">
        <v>-7.7761012243961106E-2</v>
      </c>
      <c r="E871" s="5">
        <v>4.2311081375180901E-2</v>
      </c>
      <c r="F871" s="5">
        <v>0.92518550813309897</v>
      </c>
      <c r="G871" s="5">
        <v>0.85155668708749099</v>
      </c>
      <c r="H871" s="5">
        <v>1.0051805563139899</v>
      </c>
      <c r="I871" s="3">
        <v>6.6085935175846003E-2</v>
      </c>
      <c r="J871" s="4">
        <v>0</v>
      </c>
      <c r="K871" s="3">
        <v>0.84172191784771599</v>
      </c>
      <c r="L871" s="2">
        <v>4</v>
      </c>
      <c r="M871" s="2" t="b">
        <v>0</v>
      </c>
      <c r="N871">
        <v>625</v>
      </c>
      <c r="O871">
        <v>234870</v>
      </c>
      <c r="P871" s="1">
        <f>N871/(N871+O871)</f>
        <v>2.6539841610225272E-3</v>
      </c>
    </row>
    <row r="872" spans="1:16" ht="14.25" customHeight="1" x14ac:dyDescent="0.25">
      <c r="A872" s="2">
        <v>531.5</v>
      </c>
      <c r="B872" s="2" t="s">
        <v>589</v>
      </c>
      <c r="C872" s="2" t="s">
        <v>500</v>
      </c>
      <c r="D872" s="5">
        <v>8.7974793341520099E-2</v>
      </c>
      <c r="E872" s="5">
        <v>0.130464787220302</v>
      </c>
      <c r="F872" s="5">
        <v>1.0919605970034501</v>
      </c>
      <c r="G872" s="5">
        <v>0.84558085039153197</v>
      </c>
      <c r="H872" s="5">
        <v>1.41012884203328</v>
      </c>
      <c r="I872" s="3">
        <v>0.50010897292135603</v>
      </c>
      <c r="J872" s="4">
        <v>0</v>
      </c>
      <c r="K872" s="3">
        <v>0.48065228610845701</v>
      </c>
      <c r="L872" s="2">
        <v>2</v>
      </c>
      <c r="M872" s="2" t="b">
        <v>0</v>
      </c>
      <c r="N872">
        <v>66</v>
      </c>
      <c r="O872">
        <v>231578</v>
      </c>
      <c r="P872" s="1">
        <f>N872/(N872+O872)</f>
        <v>2.8491996339210168E-4</v>
      </c>
    </row>
    <row r="873" spans="1:16" ht="14.25" customHeight="1" x14ac:dyDescent="0.25">
      <c r="A873" s="2">
        <v>532</v>
      </c>
      <c r="B873" s="2" t="s">
        <v>588</v>
      </c>
      <c r="C873" s="2" t="s">
        <v>500</v>
      </c>
      <c r="D873" s="5">
        <v>-1.7545687461602601E-2</v>
      </c>
      <c r="E873" s="5">
        <v>1.7602895829664601E-2</v>
      </c>
      <c r="F873" s="5">
        <v>0.98260734180433895</v>
      </c>
      <c r="G873" s="5">
        <v>0.94928450639516704</v>
      </c>
      <c r="H873" s="5">
        <v>1.0170999122636699</v>
      </c>
      <c r="I873" s="3">
        <v>0.31888584460545799</v>
      </c>
      <c r="J873" s="4">
        <v>0</v>
      </c>
      <c r="K873" s="3">
        <v>0.399496900646228</v>
      </c>
      <c r="L873" s="2">
        <v>3</v>
      </c>
      <c r="M873" s="2" t="b">
        <v>0</v>
      </c>
      <c r="N873">
        <v>4146</v>
      </c>
      <c r="O873">
        <v>53856</v>
      </c>
      <c r="P873" s="1">
        <f>N873/(N873+O873)</f>
        <v>7.1480293782973006E-2</v>
      </c>
    </row>
    <row r="874" spans="1:16" ht="14.25" customHeight="1" x14ac:dyDescent="0.25">
      <c r="A874" s="2">
        <v>535</v>
      </c>
      <c r="B874" s="2" t="s">
        <v>587</v>
      </c>
      <c r="C874" s="2" t="s">
        <v>500</v>
      </c>
      <c r="D874" s="5">
        <v>-3.6973533377686302E-2</v>
      </c>
      <c r="E874" s="5">
        <v>7.0739175366673398E-3</v>
      </c>
      <c r="F874" s="5">
        <v>0.963701640938882</v>
      </c>
      <c r="G874" s="5">
        <v>0.95043247894917904</v>
      </c>
      <c r="H874" s="5">
        <v>0.97715605613047996</v>
      </c>
      <c r="I874" s="3">
        <v>1.72524091528456E-7</v>
      </c>
      <c r="J874" s="4">
        <v>0.20760974897142601</v>
      </c>
      <c r="K874" s="3">
        <v>0.285517219922378</v>
      </c>
      <c r="L874" s="2">
        <v>4</v>
      </c>
      <c r="M874" s="2" t="b">
        <v>1</v>
      </c>
      <c r="N874">
        <v>23462</v>
      </c>
      <c r="O874">
        <v>206678</v>
      </c>
      <c r="P874" s="1">
        <f>N874/(N874+O874)</f>
        <v>0.101946641174937</v>
      </c>
    </row>
    <row r="875" spans="1:16" ht="14.25" customHeight="1" x14ac:dyDescent="0.25">
      <c r="A875" s="2">
        <v>535.1</v>
      </c>
      <c r="B875" s="2" t="s">
        <v>586</v>
      </c>
      <c r="C875" s="2" t="s">
        <v>500</v>
      </c>
      <c r="D875" s="5">
        <v>-0.103251307356962</v>
      </c>
      <c r="E875" s="5">
        <v>4.8146915443730197E-2</v>
      </c>
      <c r="F875" s="5">
        <v>0.90190029082086998</v>
      </c>
      <c r="G875" s="5">
        <v>0.82068368198149899</v>
      </c>
      <c r="H875" s="5">
        <v>0.99115426862003397</v>
      </c>
      <c r="I875" s="3">
        <v>3.1992434506844497E-2</v>
      </c>
      <c r="J875" s="4">
        <v>0</v>
      </c>
      <c r="K875" s="3">
        <v>0.90194869078269901</v>
      </c>
      <c r="L875" s="2">
        <v>2</v>
      </c>
      <c r="M875" s="2" t="b">
        <v>0</v>
      </c>
      <c r="N875">
        <v>489</v>
      </c>
      <c r="O875">
        <v>210674</v>
      </c>
      <c r="P875" s="1">
        <f>N875/(N875+O875)</f>
        <v>2.3157466033348647E-3</v>
      </c>
    </row>
    <row r="876" spans="1:16" ht="14.25" customHeight="1" x14ac:dyDescent="0.25">
      <c r="A876" s="2">
        <v>535.20000000000005</v>
      </c>
      <c r="B876" s="2" t="s">
        <v>585</v>
      </c>
      <c r="C876" s="2" t="s">
        <v>500</v>
      </c>
      <c r="D876" s="5">
        <v>4.27581568555436E-2</v>
      </c>
      <c r="E876" s="5">
        <v>3.6453663401214399E-2</v>
      </c>
      <c r="F876" s="5">
        <v>1.0436854561540201</v>
      </c>
      <c r="G876" s="5">
        <v>0.97171793154932695</v>
      </c>
      <c r="H876" s="5">
        <v>1.1209830507610901</v>
      </c>
      <c r="I876" s="3">
        <v>0.24081770121131399</v>
      </c>
      <c r="J876" s="4">
        <v>0</v>
      </c>
      <c r="K876" s="3">
        <v>0.98943117806556602</v>
      </c>
      <c r="L876" s="2">
        <v>4</v>
      </c>
      <c r="M876" s="2" t="b">
        <v>0</v>
      </c>
      <c r="N876">
        <v>788</v>
      </c>
      <c r="O876">
        <v>209918</v>
      </c>
      <c r="P876" s="1">
        <f>N876/(N876+O876)</f>
        <v>3.7398080738090039E-3</v>
      </c>
    </row>
    <row r="877" spans="1:16" ht="14.25" customHeight="1" x14ac:dyDescent="0.25">
      <c r="A877" s="2">
        <v>535.6</v>
      </c>
      <c r="B877" s="2" t="s">
        <v>584</v>
      </c>
      <c r="C877" s="2" t="s">
        <v>500</v>
      </c>
      <c r="D877" s="5">
        <v>-4.5997223329634601E-2</v>
      </c>
      <c r="E877" s="5">
        <v>1.53550245253904E-2</v>
      </c>
      <c r="F877" s="5">
        <v>0.95504461403110996</v>
      </c>
      <c r="G877" s="5">
        <v>0.92673046299083595</v>
      </c>
      <c r="H877" s="5">
        <v>0.98422383984894601</v>
      </c>
      <c r="I877" s="3">
        <v>2.7392232816438799E-3</v>
      </c>
      <c r="J877" s="4">
        <v>0</v>
      </c>
      <c r="K877" s="3">
        <v>0.644235506847466</v>
      </c>
      <c r="L877" s="2">
        <v>3</v>
      </c>
      <c r="M877" s="2" t="b">
        <v>0</v>
      </c>
      <c r="N877">
        <v>4424</v>
      </c>
      <c r="O877">
        <v>211002</v>
      </c>
      <c r="P877" s="1">
        <f>N877/(N877+O877)</f>
        <v>2.0536054143882355E-2</v>
      </c>
    </row>
    <row r="878" spans="1:16" ht="14.25" customHeight="1" x14ac:dyDescent="0.25">
      <c r="A878" s="2">
        <v>535.79999999999995</v>
      </c>
      <c r="B878" s="2" t="s">
        <v>583</v>
      </c>
      <c r="C878" s="2" t="s">
        <v>500</v>
      </c>
      <c r="D878" s="5">
        <v>-3.2855678456364203E-2</v>
      </c>
      <c r="E878" s="5">
        <v>1.14639953991866E-2</v>
      </c>
      <c r="F878" s="5">
        <v>0.96767820632425305</v>
      </c>
      <c r="G878" s="5">
        <v>0.94617787737157599</v>
      </c>
      <c r="H878" s="5">
        <v>0.98966709472872905</v>
      </c>
      <c r="I878" s="3">
        <v>4.1570940651919196E-3</v>
      </c>
      <c r="J878" s="4">
        <v>0</v>
      </c>
      <c r="K878" s="3">
        <v>0.42018853277422202</v>
      </c>
      <c r="L878" s="2">
        <v>3</v>
      </c>
      <c r="M878" s="2" t="b">
        <v>0</v>
      </c>
      <c r="N878">
        <v>8148</v>
      </c>
      <c r="O878">
        <v>209553</v>
      </c>
      <c r="P878" s="1">
        <f>N878/(N878+O878)</f>
        <v>3.7427480810836883E-2</v>
      </c>
    </row>
    <row r="879" spans="1:16" ht="14.25" customHeight="1" x14ac:dyDescent="0.25">
      <c r="A879" s="2">
        <v>535.9</v>
      </c>
      <c r="B879" s="2" t="s">
        <v>582</v>
      </c>
      <c r="C879" s="2" t="s">
        <v>500</v>
      </c>
      <c r="D879" s="5">
        <v>-1.0539230529954801E-2</v>
      </c>
      <c r="E879" s="5">
        <v>3.2584536035891197E-2</v>
      </c>
      <c r="F879" s="5">
        <v>0.98951611256494498</v>
      </c>
      <c r="G879" s="5">
        <v>0.92829682054359897</v>
      </c>
      <c r="H879" s="5">
        <v>1.0547726926957099</v>
      </c>
      <c r="I879" s="3">
        <v>0.74635999091481997</v>
      </c>
      <c r="J879" s="4">
        <v>0</v>
      </c>
      <c r="K879" s="3">
        <v>0.97823530307053796</v>
      </c>
      <c r="L879" s="2">
        <v>4</v>
      </c>
      <c r="M879" s="2" t="b">
        <v>0</v>
      </c>
      <c r="N879">
        <v>1057</v>
      </c>
      <c r="O879">
        <v>209632</v>
      </c>
      <c r="P879" s="1">
        <f>N879/(N879+O879)</f>
        <v>5.0168732112260252E-3</v>
      </c>
    </row>
    <row r="880" spans="1:16" ht="14.25" customHeight="1" x14ac:dyDescent="0.25">
      <c r="A880" s="2">
        <v>536</v>
      </c>
      <c r="B880" s="2" t="s">
        <v>581</v>
      </c>
      <c r="C880" s="2" t="s">
        <v>500</v>
      </c>
      <c r="D880" s="5">
        <v>-3.8966620505194699E-2</v>
      </c>
      <c r="E880" s="5">
        <v>1.05253455250403E-2</v>
      </c>
      <c r="F880" s="5">
        <v>0.96178281243496</v>
      </c>
      <c r="G880" s="5">
        <v>0.94214515995660697</v>
      </c>
      <c r="H880" s="5">
        <v>0.98182978336152005</v>
      </c>
      <c r="I880" s="3">
        <v>2.1376313800315001E-4</v>
      </c>
      <c r="J880" s="4">
        <v>0.63670739199970905</v>
      </c>
      <c r="K880" s="3">
        <v>4.0973535323593303E-2</v>
      </c>
      <c r="L880" s="2">
        <v>4</v>
      </c>
      <c r="M880" s="2" t="b">
        <v>0</v>
      </c>
      <c r="N880">
        <v>9786</v>
      </c>
      <c r="O880">
        <v>207604</v>
      </c>
      <c r="P880" s="1">
        <f>N880/(N880+O880)</f>
        <v>4.5015870095220574E-2</v>
      </c>
    </row>
    <row r="881" spans="1:16" ht="14.25" customHeight="1" x14ac:dyDescent="0.25">
      <c r="A881" s="2">
        <v>536.29999999999995</v>
      </c>
      <c r="B881" s="2" t="s">
        <v>580</v>
      </c>
      <c r="C881" s="2" t="s">
        <v>500</v>
      </c>
      <c r="D881" s="5">
        <v>-7.6244221364631604E-2</v>
      </c>
      <c r="E881" s="5">
        <v>5.1632006522278499E-2</v>
      </c>
      <c r="F881" s="5">
        <v>0.92658988587795099</v>
      </c>
      <c r="G881" s="5">
        <v>0.837410325874963</v>
      </c>
      <c r="H881" s="5">
        <v>1.02526657491863</v>
      </c>
      <c r="I881" s="3">
        <v>0.139760033498605</v>
      </c>
      <c r="J881" s="4">
        <v>0.39128806567939001</v>
      </c>
      <c r="K881" s="3">
        <v>0.19343510472706299</v>
      </c>
      <c r="L881" s="2">
        <v>3</v>
      </c>
      <c r="M881" s="2" t="b">
        <v>0</v>
      </c>
      <c r="N881">
        <v>431</v>
      </c>
      <c r="O881">
        <v>210855</v>
      </c>
      <c r="P881" s="1">
        <f>N881/(N881+O881)</f>
        <v>2.0398890603258142E-3</v>
      </c>
    </row>
    <row r="882" spans="1:16" ht="14.25" customHeight="1" x14ac:dyDescent="0.25">
      <c r="A882" s="2">
        <v>536.79999999999995</v>
      </c>
      <c r="B882" s="2" t="s">
        <v>579</v>
      </c>
      <c r="C882" s="2" t="s">
        <v>500</v>
      </c>
      <c r="D882" s="5">
        <v>-3.70627351287297E-2</v>
      </c>
      <c r="E882" s="5">
        <v>1.08464050429973E-2</v>
      </c>
      <c r="F882" s="5">
        <v>0.96361568089897698</v>
      </c>
      <c r="G882" s="5">
        <v>0.94334680294489004</v>
      </c>
      <c r="H882" s="5">
        <v>0.984320058726744</v>
      </c>
      <c r="I882" s="3">
        <v>6.3303078080705598E-4</v>
      </c>
      <c r="J882" s="4">
        <v>0.72734314252767995</v>
      </c>
      <c r="K882" s="3">
        <v>2.5537339464096101E-2</v>
      </c>
      <c r="L882" s="2">
        <v>3</v>
      </c>
      <c r="M882" s="2" t="b">
        <v>0</v>
      </c>
      <c r="N882">
        <v>9155</v>
      </c>
      <c r="O882">
        <v>208520</v>
      </c>
      <c r="P882" s="1">
        <f>N882/(N882+O882)</f>
        <v>4.2058114161019872E-2</v>
      </c>
    </row>
    <row r="883" spans="1:16" ht="14.25" customHeight="1" x14ac:dyDescent="0.25">
      <c r="A883" s="2">
        <v>537</v>
      </c>
      <c r="B883" s="2" t="s">
        <v>578</v>
      </c>
      <c r="C883" s="2" t="s">
        <v>500</v>
      </c>
      <c r="D883" s="5">
        <v>-4.2961172790063597E-2</v>
      </c>
      <c r="E883" s="5">
        <v>1.7445563864729501E-2</v>
      </c>
      <c r="F883" s="5">
        <v>0.957948583815733</v>
      </c>
      <c r="G883" s="5">
        <v>0.925747416729231</v>
      </c>
      <c r="H883" s="5">
        <v>0.99126983521788703</v>
      </c>
      <c r="I883" s="3">
        <v>1.37939717225665E-2</v>
      </c>
      <c r="J883" s="4">
        <v>0.40884372168848099</v>
      </c>
      <c r="K883" s="3">
        <v>0.16640113381153299</v>
      </c>
      <c r="L883" s="2">
        <v>4</v>
      </c>
      <c r="M883" s="2" t="b">
        <v>0</v>
      </c>
      <c r="N883">
        <v>3426</v>
      </c>
      <c r="O883">
        <v>209239</v>
      </c>
      <c r="P883" s="1">
        <f>N883/(N883+O883)</f>
        <v>1.610984412103543E-2</v>
      </c>
    </row>
    <row r="884" spans="1:16" ht="14.25" customHeight="1" x14ac:dyDescent="0.25">
      <c r="A884" s="2">
        <v>539</v>
      </c>
      <c r="B884" s="2" t="s">
        <v>577</v>
      </c>
      <c r="C884" s="2" t="s">
        <v>500</v>
      </c>
      <c r="D884" s="5">
        <v>3.79266085877453E-3</v>
      </c>
      <c r="E884" s="5">
        <v>3.2543457363388699E-2</v>
      </c>
      <c r="F884" s="5">
        <v>1.00379986209804</v>
      </c>
      <c r="G884" s="5">
        <v>0.94177268599868003</v>
      </c>
      <c r="H884" s="5">
        <v>1.0699122815178601</v>
      </c>
      <c r="I884" s="3">
        <v>0.907223458243548</v>
      </c>
      <c r="J884" s="4">
        <v>0.14305313227146599</v>
      </c>
      <c r="K884" s="3">
        <v>0.32065831696333602</v>
      </c>
      <c r="L884" s="2">
        <v>4</v>
      </c>
      <c r="M884" s="2" t="b">
        <v>0</v>
      </c>
      <c r="N884">
        <v>1048</v>
      </c>
      <c r="O884">
        <v>238974</v>
      </c>
      <c r="P884" s="1">
        <f>N884/(N884+O884)</f>
        <v>4.3662664255776553E-3</v>
      </c>
    </row>
    <row r="885" spans="1:16" ht="14.25" customHeight="1" x14ac:dyDescent="0.25">
      <c r="A885" s="2">
        <v>540</v>
      </c>
      <c r="B885" s="2" t="s">
        <v>576</v>
      </c>
      <c r="C885" s="2" t="s">
        <v>500</v>
      </c>
      <c r="D885" s="5">
        <v>4.01076734204171E-2</v>
      </c>
      <c r="E885" s="5">
        <v>2.9246080685522799E-2</v>
      </c>
      <c r="F885" s="5">
        <v>1.0409228478820201</v>
      </c>
      <c r="G885" s="5">
        <v>0.98293371601149804</v>
      </c>
      <c r="H885" s="5">
        <v>1.1023331050637699</v>
      </c>
      <c r="I885" s="3">
        <v>0.17025457613269801</v>
      </c>
      <c r="J885" s="4">
        <v>0.36041013345874101</v>
      </c>
      <c r="K885" s="3">
        <v>0.20940147335962001</v>
      </c>
      <c r="L885" s="2">
        <v>3</v>
      </c>
      <c r="M885" s="2" t="b">
        <v>0</v>
      </c>
      <c r="N885">
        <v>1231</v>
      </c>
      <c r="O885">
        <v>238879</v>
      </c>
      <c r="P885" s="1">
        <f>N885/(N885+O885)</f>
        <v>5.126816875598684E-3</v>
      </c>
    </row>
    <row r="886" spans="1:16" ht="14.25" customHeight="1" x14ac:dyDescent="0.25">
      <c r="A886" s="2">
        <v>540.1</v>
      </c>
      <c r="B886" s="2" t="s">
        <v>575</v>
      </c>
      <c r="C886" s="2" t="s">
        <v>500</v>
      </c>
      <c r="D886" s="5">
        <v>4.8202904106426199E-2</v>
      </c>
      <c r="E886" s="5">
        <v>3.2483303598981897E-2</v>
      </c>
      <c r="F886" s="5">
        <v>1.04938355795746</v>
      </c>
      <c r="G886" s="5">
        <v>0.98465574038589398</v>
      </c>
      <c r="H886" s="5">
        <v>1.11836635541258</v>
      </c>
      <c r="I886" s="3">
        <v>0.137827856400696</v>
      </c>
      <c r="J886" s="4">
        <v>0.46732400853379003</v>
      </c>
      <c r="K886" s="3">
        <v>0.15300054135607799</v>
      </c>
      <c r="L886" s="2">
        <v>3</v>
      </c>
      <c r="M886" s="2" t="b">
        <v>0</v>
      </c>
      <c r="N886">
        <v>1001</v>
      </c>
      <c r="O886">
        <v>238959</v>
      </c>
      <c r="P886" s="1">
        <f>N886/(N886+O886)</f>
        <v>4.1715285880980163E-3</v>
      </c>
    </row>
    <row r="887" spans="1:16" ht="14.25" customHeight="1" x14ac:dyDescent="0.25">
      <c r="A887" s="2">
        <v>540.11</v>
      </c>
      <c r="B887" s="2" t="s">
        <v>574</v>
      </c>
      <c r="C887" s="2" t="s">
        <v>500</v>
      </c>
      <c r="D887" s="5">
        <v>3.8548194692625298E-2</v>
      </c>
      <c r="E887" s="5">
        <v>4.1272552430332399E-2</v>
      </c>
      <c r="F887" s="5">
        <v>1.03930081593437</v>
      </c>
      <c r="G887" s="5">
        <v>0.95853948610154105</v>
      </c>
      <c r="H887" s="5">
        <v>1.1268666566829499</v>
      </c>
      <c r="I887" s="3">
        <v>0.35030850833190202</v>
      </c>
      <c r="J887" s="4">
        <v>0.70727042530572404</v>
      </c>
      <c r="K887" s="3">
        <v>3.2839533346587103E-2</v>
      </c>
      <c r="L887" s="2">
        <v>3</v>
      </c>
      <c r="M887" s="2" t="b">
        <v>0</v>
      </c>
      <c r="N887">
        <v>626</v>
      </c>
      <c r="O887">
        <v>239029</v>
      </c>
      <c r="P887" s="1">
        <f>N887/(N887+O887)</f>
        <v>2.6120882101354028E-3</v>
      </c>
    </row>
    <row r="888" spans="1:16" ht="14.25" customHeight="1" x14ac:dyDescent="0.25">
      <c r="A888" s="2">
        <v>550</v>
      </c>
      <c r="B888" s="2" t="s">
        <v>573</v>
      </c>
      <c r="C888" s="2" t="s">
        <v>500</v>
      </c>
      <c r="D888" s="5">
        <v>-5.10006425941665E-2</v>
      </c>
      <c r="E888" s="5">
        <v>6.46348848754258E-3</v>
      </c>
      <c r="F888" s="5">
        <v>0.95027805988909297</v>
      </c>
      <c r="G888" s="5">
        <v>0.93831567390874104</v>
      </c>
      <c r="H888" s="5">
        <v>0.96239295177158701</v>
      </c>
      <c r="I888" s="3">
        <v>3.0079666259021599E-15</v>
      </c>
      <c r="J888" s="4">
        <v>0</v>
      </c>
      <c r="K888" s="3">
        <v>0.75494703422406095</v>
      </c>
      <c r="L888" s="2">
        <v>4</v>
      </c>
      <c r="M888" s="2" t="b">
        <v>1</v>
      </c>
      <c r="N888">
        <v>28746</v>
      </c>
      <c r="O888">
        <v>208437</v>
      </c>
      <c r="P888" s="1">
        <f>N888/(N888+O888)</f>
        <v>0.121197556317274</v>
      </c>
    </row>
    <row r="889" spans="1:16" ht="14.25" customHeight="1" x14ac:dyDescent="0.25">
      <c r="A889" s="2">
        <v>550.1</v>
      </c>
      <c r="B889" s="2" t="s">
        <v>572</v>
      </c>
      <c r="C889" s="2" t="s">
        <v>500</v>
      </c>
      <c r="D889" s="5">
        <v>-4.5636611223939999E-2</v>
      </c>
      <c r="E889" s="5">
        <v>5.8430770696914103E-2</v>
      </c>
      <c r="F889" s="5">
        <v>0.95538907678539498</v>
      </c>
      <c r="G889" s="5">
        <v>0.85200846446950396</v>
      </c>
      <c r="H889" s="5">
        <v>1.07131363842632</v>
      </c>
      <c r="I889" s="3">
        <v>0.43478055859313902</v>
      </c>
      <c r="J889" s="4">
        <v>0.783004883364394</v>
      </c>
      <c r="K889" s="3">
        <v>3.1530097477715999E-3</v>
      </c>
      <c r="L889" s="2">
        <v>4</v>
      </c>
      <c r="M889" s="2" t="b">
        <v>0</v>
      </c>
      <c r="N889">
        <v>314</v>
      </c>
      <c r="O889">
        <v>214335</v>
      </c>
      <c r="P889" s="1">
        <f>N889/(N889+O889)</f>
        <v>1.4628533093562048E-3</v>
      </c>
    </row>
    <row r="890" spans="1:16" ht="14.25" customHeight="1" x14ac:dyDescent="0.25">
      <c r="A890" s="2">
        <v>550.20000000000005</v>
      </c>
      <c r="B890" s="2" t="s">
        <v>571</v>
      </c>
      <c r="C890" s="2" t="s">
        <v>500</v>
      </c>
      <c r="D890" s="5">
        <v>-5.9334266301894499E-2</v>
      </c>
      <c r="E890" s="5">
        <v>7.0225975266850699E-3</v>
      </c>
      <c r="F890" s="5">
        <v>0.94239170671191597</v>
      </c>
      <c r="G890" s="5">
        <v>0.92950945054272305</v>
      </c>
      <c r="H890" s="5">
        <v>0.95545250062906895</v>
      </c>
      <c r="I890" s="3">
        <v>2.93686744275222E-17</v>
      </c>
      <c r="J890" s="4">
        <v>0</v>
      </c>
      <c r="K890" s="3">
        <v>0.87758527696239996</v>
      </c>
      <c r="L890" s="2">
        <v>4</v>
      </c>
      <c r="M890" s="2" t="b">
        <v>1</v>
      </c>
      <c r="N890">
        <v>23858</v>
      </c>
      <c r="O890">
        <v>210459</v>
      </c>
      <c r="P890" s="1">
        <f>N890/(N890+O890)</f>
        <v>0.101819330223586</v>
      </c>
    </row>
    <row r="891" spans="1:16" ht="14.25" customHeight="1" x14ac:dyDescent="0.25">
      <c r="A891" s="2">
        <v>550.4</v>
      </c>
      <c r="B891" s="2" t="s">
        <v>570</v>
      </c>
      <c r="C891" s="2" t="s">
        <v>500</v>
      </c>
      <c r="D891" s="5">
        <v>-3.3165259508635303E-2</v>
      </c>
      <c r="E891" s="5">
        <v>2.4358888883977602E-2</v>
      </c>
      <c r="F891" s="5">
        <v>0.967378677853441</v>
      </c>
      <c r="G891" s="5">
        <v>0.92227871754203505</v>
      </c>
      <c r="H891" s="5">
        <v>1.01468405219143</v>
      </c>
      <c r="I891" s="3">
        <v>0.173347536229394</v>
      </c>
      <c r="J891" s="4">
        <v>0.64593420266966906</v>
      </c>
      <c r="K891" s="3">
        <v>3.7183721464354703E-2</v>
      </c>
      <c r="L891" s="2">
        <v>4</v>
      </c>
      <c r="M891" s="2" t="b">
        <v>0</v>
      </c>
      <c r="N891">
        <v>1753</v>
      </c>
      <c r="O891">
        <v>213941</v>
      </c>
      <c r="P891" s="1">
        <f>N891/(N891+O891)</f>
        <v>8.1272543510714258E-3</v>
      </c>
    </row>
    <row r="892" spans="1:16" ht="14.25" customHeight="1" x14ac:dyDescent="0.25">
      <c r="A892" s="2">
        <v>550.5</v>
      </c>
      <c r="B892" s="2" t="s">
        <v>569</v>
      </c>
      <c r="C892" s="2" t="s">
        <v>500</v>
      </c>
      <c r="D892" s="5">
        <v>-6.0580587483859999E-2</v>
      </c>
      <c r="E892" s="5">
        <v>1.9295499006821201E-2</v>
      </c>
      <c r="F892" s="5">
        <v>0.94121791557844703</v>
      </c>
      <c r="G892" s="5">
        <v>0.90628715901668799</v>
      </c>
      <c r="H892" s="5">
        <v>0.97749499790664596</v>
      </c>
      <c r="I892" s="3">
        <v>1.69165531366252E-3</v>
      </c>
      <c r="J892" s="4">
        <v>0</v>
      </c>
      <c r="K892" s="3">
        <v>0.78700882673703698</v>
      </c>
      <c r="L892" s="2">
        <v>4</v>
      </c>
      <c r="M892" s="2" t="b">
        <v>0</v>
      </c>
      <c r="N892">
        <v>2807</v>
      </c>
      <c r="O892">
        <v>213580</v>
      </c>
      <c r="P892" s="1">
        <f>N892/(N892+O892)</f>
        <v>1.2972128639890567E-2</v>
      </c>
    </row>
    <row r="893" spans="1:16" ht="14.25" customHeight="1" x14ac:dyDescent="0.25">
      <c r="A893" s="2">
        <v>550.6</v>
      </c>
      <c r="B893" s="2" t="s">
        <v>568</v>
      </c>
      <c r="C893" s="2" t="s">
        <v>500</v>
      </c>
      <c r="D893" s="5">
        <v>-6.4204501069444503E-2</v>
      </c>
      <c r="E893" s="5">
        <v>3.0338444676613001E-2</v>
      </c>
      <c r="F893" s="5">
        <v>0.93781319611785097</v>
      </c>
      <c r="G893" s="5">
        <v>0.88367426745095901</v>
      </c>
      <c r="H893" s="5">
        <v>0.99526898452046197</v>
      </c>
      <c r="I893" s="3">
        <v>3.4321400317029703E-2</v>
      </c>
      <c r="J893" s="4">
        <v>0</v>
      </c>
      <c r="K893" s="3">
        <v>0.70774381769523298</v>
      </c>
      <c r="L893" s="2">
        <v>4</v>
      </c>
      <c r="M893" s="2" t="b">
        <v>0</v>
      </c>
      <c r="N893">
        <v>1151</v>
      </c>
      <c r="O893">
        <v>213679</v>
      </c>
      <c r="P893" s="1">
        <f>N893/(N893+O893)</f>
        <v>5.3577247125634227E-3</v>
      </c>
    </row>
    <row r="894" spans="1:16" ht="14.25" customHeight="1" x14ac:dyDescent="0.25">
      <c r="A894" s="2">
        <v>555</v>
      </c>
      <c r="B894" s="2" t="s">
        <v>567</v>
      </c>
      <c r="C894" s="2" t="s">
        <v>500</v>
      </c>
      <c r="D894" s="5">
        <v>2.17948344213513E-2</v>
      </c>
      <c r="E894" s="5">
        <v>1.49791517103473E-2</v>
      </c>
      <c r="F894" s="5">
        <v>1.0220340767460201</v>
      </c>
      <c r="G894" s="5">
        <v>0.99246476982390597</v>
      </c>
      <c r="H894" s="5">
        <v>1.05248436598452</v>
      </c>
      <c r="I894" s="3">
        <v>0.145666143944711</v>
      </c>
      <c r="J894" s="4">
        <v>0.160909095831648</v>
      </c>
      <c r="K894" s="3">
        <v>0.31112673647072098</v>
      </c>
      <c r="L894" s="2">
        <v>4</v>
      </c>
      <c r="M894" s="2" t="b">
        <v>0</v>
      </c>
      <c r="N894">
        <v>4691</v>
      </c>
      <c r="O894">
        <v>195471</v>
      </c>
      <c r="P894" s="1">
        <f>N894/(N894+O894)</f>
        <v>2.3436016826370639E-2</v>
      </c>
    </row>
    <row r="895" spans="1:16" ht="14.25" customHeight="1" x14ac:dyDescent="0.25">
      <c r="A895" s="2">
        <v>555.1</v>
      </c>
      <c r="B895" s="2" t="s">
        <v>566</v>
      </c>
      <c r="C895" s="2" t="s">
        <v>500</v>
      </c>
      <c r="D895" s="5">
        <v>-5.2682056960464798E-3</v>
      </c>
      <c r="E895" s="5">
        <v>1.97794147107439E-2</v>
      </c>
      <c r="F895" s="5">
        <v>0.99474564696268697</v>
      </c>
      <c r="G895" s="5">
        <v>0.95692032480297995</v>
      </c>
      <c r="H895" s="5">
        <v>1.0340661353963301</v>
      </c>
      <c r="I895" s="3">
        <v>0.789971281221162</v>
      </c>
      <c r="J895" s="4">
        <v>0</v>
      </c>
      <c r="K895" s="3">
        <v>0.53164105029576503</v>
      </c>
      <c r="L895" s="2">
        <v>4</v>
      </c>
      <c r="M895" s="2" t="b">
        <v>0</v>
      </c>
      <c r="N895">
        <v>2670</v>
      </c>
      <c r="O895">
        <v>196047</v>
      </c>
      <c r="P895" s="1">
        <f>N895/(N895+O895)</f>
        <v>1.3436193179244856E-2</v>
      </c>
    </row>
    <row r="896" spans="1:16" ht="14.25" customHeight="1" x14ac:dyDescent="0.25">
      <c r="A896" s="2">
        <v>555.20000000000005</v>
      </c>
      <c r="B896" s="2" t="s">
        <v>565</v>
      </c>
      <c r="C896" s="2" t="s">
        <v>500</v>
      </c>
      <c r="D896" s="5">
        <v>4.2782566843329803E-2</v>
      </c>
      <c r="E896" s="5">
        <v>1.9565283143154501E-2</v>
      </c>
      <c r="F896" s="5">
        <v>1.0437109328142</v>
      </c>
      <c r="G896" s="5">
        <v>1.00444516710989</v>
      </c>
      <c r="H896" s="5">
        <v>1.0845116756450099</v>
      </c>
      <c r="I896" s="3">
        <v>2.8767559815884299E-2</v>
      </c>
      <c r="J896" s="4">
        <v>0</v>
      </c>
      <c r="K896" s="3">
        <v>0.50134560112264903</v>
      </c>
      <c r="L896" s="2">
        <v>4</v>
      </c>
      <c r="M896" s="2" t="b">
        <v>0</v>
      </c>
      <c r="N896">
        <v>2714</v>
      </c>
      <c r="O896">
        <v>196390</v>
      </c>
      <c r="P896" s="1">
        <f>N896/(N896+O896)</f>
        <v>1.3631067180970749E-2</v>
      </c>
    </row>
    <row r="897" spans="1:16" ht="14.25" customHeight="1" x14ac:dyDescent="0.25">
      <c r="A897" s="2">
        <v>555.21</v>
      </c>
      <c r="B897" s="2" t="s">
        <v>564</v>
      </c>
      <c r="C897" s="2" t="s">
        <v>500</v>
      </c>
      <c r="D897" s="5">
        <v>1.6777595854695401E-2</v>
      </c>
      <c r="E897" s="5">
        <v>3.8851532714314498E-2</v>
      </c>
      <c r="F897" s="5">
        <v>1.0169191301431499</v>
      </c>
      <c r="G897" s="5">
        <v>0.94235802368261901</v>
      </c>
      <c r="H897" s="5">
        <v>1.0973796489893199</v>
      </c>
      <c r="I897" s="3">
        <v>0.66585864128589001</v>
      </c>
      <c r="J897" s="4">
        <v>0</v>
      </c>
      <c r="K897" s="3">
        <v>0.51060275987525106</v>
      </c>
      <c r="L897" s="2">
        <v>4</v>
      </c>
      <c r="M897" s="2" t="b">
        <v>0</v>
      </c>
      <c r="N897">
        <v>684</v>
      </c>
      <c r="O897">
        <v>197180</v>
      </c>
      <c r="P897" s="1">
        <f>N897/(N897+O897)</f>
        <v>3.4569199045809242E-3</v>
      </c>
    </row>
    <row r="898" spans="1:16" ht="14.25" customHeight="1" x14ac:dyDescent="0.25">
      <c r="A898" s="2">
        <v>556</v>
      </c>
      <c r="B898" s="2" t="s">
        <v>563</v>
      </c>
      <c r="C898" s="2" t="s">
        <v>500</v>
      </c>
      <c r="D898" s="5">
        <v>-3.8321969805076697E-2</v>
      </c>
      <c r="E898" s="5">
        <v>3.07952048426667E-2</v>
      </c>
      <c r="F898" s="5">
        <v>0.96240302628752505</v>
      </c>
      <c r="G898" s="5">
        <v>0.90603307933967603</v>
      </c>
      <c r="H898" s="5">
        <v>1.02228009785517</v>
      </c>
      <c r="I898" s="3">
        <v>0.21334740297471699</v>
      </c>
      <c r="J898" s="4">
        <v>0</v>
      </c>
      <c r="K898" s="3">
        <v>0.87217949401118799</v>
      </c>
      <c r="L898" s="2">
        <v>3</v>
      </c>
      <c r="M898" s="2" t="b">
        <v>0</v>
      </c>
      <c r="N898">
        <v>1080</v>
      </c>
      <c r="O898">
        <v>196967</v>
      </c>
      <c r="P898" s="1">
        <f>N898/(N898+O898)</f>
        <v>5.4532509959757027E-3</v>
      </c>
    </row>
    <row r="899" spans="1:16" ht="14.25" customHeight="1" x14ac:dyDescent="0.25">
      <c r="A899" s="2">
        <v>556.1</v>
      </c>
      <c r="B899" s="2" t="s">
        <v>562</v>
      </c>
      <c r="C899" s="2" t="s">
        <v>500</v>
      </c>
      <c r="D899" s="5">
        <v>-4.3243291095800301E-2</v>
      </c>
      <c r="E899" s="5">
        <v>3.6873574838848802E-2</v>
      </c>
      <c r="F899" s="5">
        <v>0.957678367102617</v>
      </c>
      <c r="G899" s="5">
        <v>0.89090794819477404</v>
      </c>
      <c r="H899" s="5">
        <v>1.0294529941895001</v>
      </c>
      <c r="I899" s="3">
        <v>0.240898182443675</v>
      </c>
      <c r="J899" s="4">
        <v>0</v>
      </c>
      <c r="K899" s="3">
        <v>0.78766994792747902</v>
      </c>
      <c r="L899" s="2">
        <v>3</v>
      </c>
      <c r="M899" s="2" t="b">
        <v>0</v>
      </c>
      <c r="N899">
        <v>753</v>
      </c>
      <c r="O899">
        <v>197051</v>
      </c>
      <c r="P899" s="1">
        <f>N899/(N899+O899)</f>
        <v>3.8067986491678633E-3</v>
      </c>
    </row>
    <row r="900" spans="1:16" ht="14.25" customHeight="1" x14ac:dyDescent="0.25">
      <c r="A900" s="2">
        <v>557</v>
      </c>
      <c r="B900" s="2" t="s">
        <v>561</v>
      </c>
      <c r="C900" s="2" t="s">
        <v>500</v>
      </c>
      <c r="D900" s="5">
        <v>2.1310372742316501E-2</v>
      </c>
      <c r="E900" s="5">
        <v>4.2375720057803198E-2</v>
      </c>
      <c r="F900" s="5">
        <v>1.0215390603190899</v>
      </c>
      <c r="G900" s="5">
        <v>0.94012304590111395</v>
      </c>
      <c r="H900" s="5">
        <v>1.11000581924611</v>
      </c>
      <c r="I900" s="3">
        <v>0.61504083433958701</v>
      </c>
      <c r="J900" s="4">
        <v>0.25883767068021601</v>
      </c>
      <c r="K900" s="3">
        <v>0.25635964010210499</v>
      </c>
      <c r="L900" s="2">
        <v>4</v>
      </c>
      <c r="M900" s="2" t="b">
        <v>0</v>
      </c>
      <c r="N900">
        <v>575</v>
      </c>
      <c r="O900">
        <v>197026</v>
      </c>
      <c r="P900" s="1">
        <f>N900/(N900+O900)</f>
        <v>2.9099043021037344E-3</v>
      </c>
    </row>
    <row r="901" spans="1:16" ht="14.25" customHeight="1" x14ac:dyDescent="0.25">
      <c r="A901" s="2">
        <v>557.1</v>
      </c>
      <c r="B901" s="2" t="s">
        <v>560</v>
      </c>
      <c r="C901" s="2" t="s">
        <v>500</v>
      </c>
      <c r="D901" s="5">
        <v>0.103847882249262</v>
      </c>
      <c r="E901" s="5">
        <v>2.2646813822678798E-2</v>
      </c>
      <c r="F901" s="5">
        <v>1.10943167782748</v>
      </c>
      <c r="G901" s="5">
        <v>1.0612643101493999</v>
      </c>
      <c r="H901" s="5">
        <v>1.1597852071307599</v>
      </c>
      <c r="I901" s="3">
        <v>4.5281345996627302E-6</v>
      </c>
      <c r="J901" s="4">
        <v>0</v>
      </c>
      <c r="K901" s="3">
        <v>0.41180813965380603</v>
      </c>
      <c r="L901" s="2">
        <v>4</v>
      </c>
      <c r="M901" s="2" t="b">
        <v>1</v>
      </c>
      <c r="N901">
        <v>2017</v>
      </c>
      <c r="O901">
        <v>197189</v>
      </c>
      <c r="P901" s="1">
        <f>N901/(N901+O901)</f>
        <v>1.0125197032217904E-2</v>
      </c>
    </row>
    <row r="902" spans="1:16" ht="14.25" customHeight="1" x14ac:dyDescent="0.25">
      <c r="A902" s="2">
        <v>558</v>
      </c>
      <c r="B902" s="2" t="s">
        <v>559</v>
      </c>
      <c r="C902" s="2" t="s">
        <v>500</v>
      </c>
      <c r="D902" s="5">
        <v>-2.59827983934947E-2</v>
      </c>
      <c r="E902" s="5">
        <v>9.39339987353097E-3</v>
      </c>
      <c r="F902" s="5">
        <v>0.97435184988171697</v>
      </c>
      <c r="G902" s="5">
        <v>0.95657744736662398</v>
      </c>
      <c r="H902" s="5">
        <v>0.99245652297305798</v>
      </c>
      <c r="I902" s="3">
        <v>5.6736413747215404E-3</v>
      </c>
      <c r="J902" s="4">
        <v>0.65487321818454702</v>
      </c>
      <c r="K902" s="3">
        <v>3.3672007275164999E-2</v>
      </c>
      <c r="L902" s="2">
        <v>4</v>
      </c>
      <c r="M902" s="2" t="b">
        <v>0</v>
      </c>
      <c r="N902">
        <v>12489</v>
      </c>
      <c r="O902">
        <v>192762</v>
      </c>
      <c r="P902" s="1">
        <f>N902/(N902+O902)</f>
        <v>6.084745019512694E-2</v>
      </c>
    </row>
    <row r="903" spans="1:16" ht="14.25" customHeight="1" x14ac:dyDescent="0.25">
      <c r="A903" s="2">
        <v>559</v>
      </c>
      <c r="B903" s="2" t="s">
        <v>558</v>
      </c>
      <c r="C903" s="2" t="s">
        <v>500</v>
      </c>
      <c r="D903" s="5">
        <v>2.3856239851964899E-2</v>
      </c>
      <c r="E903" s="5">
        <v>2.72006474944353E-2</v>
      </c>
      <c r="F903" s="5">
        <v>1.02414307634688</v>
      </c>
      <c r="G903" s="5">
        <v>0.97097355138590402</v>
      </c>
      <c r="H903" s="5">
        <v>1.0802241104633199</v>
      </c>
      <c r="I903" s="3">
        <v>0.38046123860879399</v>
      </c>
      <c r="J903" s="4">
        <v>0</v>
      </c>
      <c r="K903" s="3">
        <v>0.86791218116793001</v>
      </c>
      <c r="L903" s="2">
        <v>3</v>
      </c>
      <c r="M903" s="2" t="b">
        <v>0</v>
      </c>
      <c r="N903">
        <v>1385</v>
      </c>
      <c r="O903">
        <v>197261</v>
      </c>
      <c r="P903" s="1">
        <f>N903/(N903+O903)</f>
        <v>6.9722018062281649E-3</v>
      </c>
    </row>
    <row r="904" spans="1:16" ht="14.25" customHeight="1" x14ac:dyDescent="0.25">
      <c r="A904" s="2">
        <v>560</v>
      </c>
      <c r="B904" s="2" t="s">
        <v>557</v>
      </c>
      <c r="C904" s="2" t="s">
        <v>500</v>
      </c>
      <c r="D904" s="5">
        <v>3.1628816473000698E-2</v>
      </c>
      <c r="E904" s="5">
        <v>1.44162727377909E-2</v>
      </c>
      <c r="F904" s="5">
        <v>1.0321343229357001</v>
      </c>
      <c r="G904" s="5">
        <v>1.0033791375718599</v>
      </c>
      <c r="H904" s="5">
        <v>1.0617135843186201</v>
      </c>
      <c r="I904" s="3">
        <v>2.8237832781700199E-2</v>
      </c>
      <c r="J904" s="4">
        <v>0.40530810151485502</v>
      </c>
      <c r="K904" s="3">
        <v>0.168558206942403</v>
      </c>
      <c r="L904" s="2">
        <v>4</v>
      </c>
      <c r="M904" s="2" t="b">
        <v>0</v>
      </c>
      <c r="N904">
        <v>5111</v>
      </c>
      <c r="O904">
        <v>194788</v>
      </c>
      <c r="P904" s="1">
        <f>N904/(N904+O904)</f>
        <v>2.5567911795456706E-2</v>
      </c>
    </row>
    <row r="905" spans="1:16" ht="14.25" customHeight="1" x14ac:dyDescent="0.25">
      <c r="A905" s="2">
        <v>560.1</v>
      </c>
      <c r="B905" s="2" t="s">
        <v>556</v>
      </c>
      <c r="C905" s="2" t="s">
        <v>500</v>
      </c>
      <c r="D905" s="5">
        <v>6.5993489665942803E-2</v>
      </c>
      <c r="E905" s="5">
        <v>3.5720534763714201E-2</v>
      </c>
      <c r="F905" s="5">
        <v>1.0682197626758501</v>
      </c>
      <c r="G905" s="5">
        <v>0.99599058726489598</v>
      </c>
      <c r="H905" s="5">
        <v>1.1456869933930101</v>
      </c>
      <c r="I905" s="3">
        <v>6.4675511999851096E-2</v>
      </c>
      <c r="J905" s="4">
        <v>0</v>
      </c>
      <c r="K905" s="3">
        <v>0.91832137124650703</v>
      </c>
      <c r="L905" s="2">
        <v>3</v>
      </c>
      <c r="M905" s="2" t="b">
        <v>0</v>
      </c>
      <c r="N905">
        <v>810</v>
      </c>
      <c r="O905">
        <v>196430</v>
      </c>
      <c r="P905" s="1">
        <f>N905/(N905+O905)</f>
        <v>4.1066720746298921E-3</v>
      </c>
    </row>
    <row r="906" spans="1:16" ht="14.25" customHeight="1" x14ac:dyDescent="0.25">
      <c r="A906" s="2">
        <v>560.20000000000005</v>
      </c>
      <c r="B906" s="2" t="s">
        <v>555</v>
      </c>
      <c r="C906" s="2" t="s">
        <v>500</v>
      </c>
      <c r="D906" s="5">
        <v>-4.2357147535260702E-2</v>
      </c>
      <c r="E906" s="5">
        <v>4.70767397547424E-2</v>
      </c>
      <c r="F906" s="5">
        <v>0.95852738374044899</v>
      </c>
      <c r="G906" s="5">
        <v>0.874042863201835</v>
      </c>
      <c r="H906" s="5">
        <v>1.05117813331787</v>
      </c>
      <c r="I906" s="3">
        <v>0.36825499367833198</v>
      </c>
      <c r="J906" s="4">
        <v>0.34940224813619403</v>
      </c>
      <c r="K906" s="3">
        <v>0.202588164254003</v>
      </c>
      <c r="L906" s="2">
        <v>4</v>
      </c>
      <c r="M906" s="2" t="b">
        <v>0</v>
      </c>
      <c r="N906">
        <v>479</v>
      </c>
      <c r="O906">
        <v>197266</v>
      </c>
      <c r="P906" s="1">
        <f>N906/(N906+O906)</f>
        <v>2.4223115628713749E-3</v>
      </c>
    </row>
    <row r="907" spans="1:16" ht="14.25" customHeight="1" x14ac:dyDescent="0.25">
      <c r="A907" s="2">
        <v>560.29999999999995</v>
      </c>
      <c r="B907" s="2" t="s">
        <v>554</v>
      </c>
      <c r="C907" s="2" t="s">
        <v>500</v>
      </c>
      <c r="D907" s="5">
        <v>-3.8501119232204097E-2</v>
      </c>
      <c r="E907" s="5">
        <v>3.2796532665838998E-2</v>
      </c>
      <c r="F907" s="5">
        <v>0.96223062777970803</v>
      </c>
      <c r="G907" s="5">
        <v>0.90232443272595497</v>
      </c>
      <c r="H907" s="5">
        <v>1.0261140532792501</v>
      </c>
      <c r="I907" s="3">
        <v>0.24041957612739501</v>
      </c>
      <c r="J907" s="4">
        <v>0.49218513163021599</v>
      </c>
      <c r="K907" s="3">
        <v>0.13956545377916099</v>
      </c>
      <c r="L907" s="2">
        <v>3</v>
      </c>
      <c r="M907" s="2" t="b">
        <v>0</v>
      </c>
      <c r="N907">
        <v>949</v>
      </c>
      <c r="O907">
        <v>194201</v>
      </c>
      <c r="P907" s="1">
        <f>N907/(N907+O907)</f>
        <v>4.8629259543940557E-3</v>
      </c>
    </row>
    <row r="908" spans="1:16" ht="14.25" customHeight="1" x14ac:dyDescent="0.25">
      <c r="A908" s="2">
        <v>560.4</v>
      </c>
      <c r="B908" s="2" t="s">
        <v>553</v>
      </c>
      <c r="C908" s="2" t="s">
        <v>500</v>
      </c>
      <c r="D908" s="5">
        <v>4.75932634085693E-2</v>
      </c>
      <c r="E908" s="5">
        <v>1.7421422445115999E-2</v>
      </c>
      <c r="F908" s="5">
        <v>1.0487440060011199</v>
      </c>
      <c r="G908" s="5">
        <v>1.0135387326021399</v>
      </c>
      <c r="H908" s="5">
        <v>1.08517213476342</v>
      </c>
      <c r="I908" s="3">
        <v>6.2973767426662301E-3</v>
      </c>
      <c r="J908" s="4">
        <v>0.29694190852832297</v>
      </c>
      <c r="K908" s="3">
        <v>0.241144829898566</v>
      </c>
      <c r="L908" s="2">
        <v>3</v>
      </c>
      <c r="M908" s="2" t="b">
        <v>0</v>
      </c>
      <c r="N908">
        <v>3453</v>
      </c>
      <c r="O908">
        <v>196038</v>
      </c>
      <c r="P908" s="1">
        <f>N908/(N908+O908)</f>
        <v>1.7309051536159525E-2</v>
      </c>
    </row>
    <row r="909" spans="1:16" ht="14.25" customHeight="1" x14ac:dyDescent="0.25">
      <c r="A909" s="2">
        <v>561</v>
      </c>
      <c r="B909" s="2" t="s">
        <v>552</v>
      </c>
      <c r="C909" s="2" t="s">
        <v>500</v>
      </c>
      <c r="D909" s="5">
        <v>-1.3220120554528999E-2</v>
      </c>
      <c r="E909" s="5">
        <v>8.21415578911628E-3</v>
      </c>
      <c r="F909" s="5">
        <v>0.98686688142498802</v>
      </c>
      <c r="G909" s="5">
        <v>0.97110607844198604</v>
      </c>
      <c r="H909" s="5">
        <v>1.0028834782045499</v>
      </c>
      <c r="I909" s="3">
        <v>0.107522035863021</v>
      </c>
      <c r="J909" s="4">
        <v>0</v>
      </c>
      <c r="K909" s="3">
        <v>0.91758237213301796</v>
      </c>
      <c r="L909" s="2">
        <v>4</v>
      </c>
      <c r="M909" s="2" t="b">
        <v>0</v>
      </c>
      <c r="N909">
        <v>17569</v>
      </c>
      <c r="O909">
        <v>191323</v>
      </c>
      <c r="P909" s="1">
        <f>N909/(N909+O909)</f>
        <v>8.410566225609406E-2</v>
      </c>
    </row>
    <row r="910" spans="1:16" ht="14.25" customHeight="1" x14ac:dyDescent="0.25">
      <c r="A910" s="2">
        <v>562</v>
      </c>
      <c r="B910" s="2" t="s">
        <v>551</v>
      </c>
      <c r="C910" s="2" t="s">
        <v>500</v>
      </c>
      <c r="D910" s="5">
        <v>3.7004831253950399E-3</v>
      </c>
      <c r="E910" s="5">
        <v>1.9265389581523101E-2</v>
      </c>
      <c r="F910" s="5">
        <v>1.0037073383663699</v>
      </c>
      <c r="G910" s="5">
        <v>0.96651449154987301</v>
      </c>
      <c r="H910" s="5">
        <v>1.0423314186164101</v>
      </c>
      <c r="I910" s="3">
        <v>0.84768006560796905</v>
      </c>
      <c r="J910" s="4">
        <v>0</v>
      </c>
      <c r="K910" s="3">
        <v>0.42082955850211201</v>
      </c>
      <c r="L910" s="2">
        <v>4</v>
      </c>
      <c r="M910" s="2" t="b">
        <v>0</v>
      </c>
      <c r="N910">
        <v>3334</v>
      </c>
      <c r="O910">
        <v>191236</v>
      </c>
      <c r="P910" s="1">
        <f>N910/(N910+O910)</f>
        <v>1.7135221257131111E-2</v>
      </c>
    </row>
    <row r="911" spans="1:16" ht="14.25" customHeight="1" x14ac:dyDescent="0.25">
      <c r="A911" s="2">
        <v>562.1</v>
      </c>
      <c r="B911" s="2" t="s">
        <v>550</v>
      </c>
      <c r="C911" s="2" t="s">
        <v>500</v>
      </c>
      <c r="D911" s="5">
        <v>1.3896483701663E-2</v>
      </c>
      <c r="E911" s="5">
        <v>2.21595344570517E-2</v>
      </c>
      <c r="F911" s="5">
        <v>1.01399348865304</v>
      </c>
      <c r="G911" s="5">
        <v>0.97089650171544795</v>
      </c>
      <c r="H911" s="5">
        <v>1.0590035016235899</v>
      </c>
      <c r="I911" s="3">
        <v>0.53058659871434499</v>
      </c>
      <c r="J911" s="4">
        <v>0</v>
      </c>
      <c r="K911" s="3">
        <v>0.51798400677308698</v>
      </c>
      <c r="L911" s="2">
        <v>4</v>
      </c>
      <c r="M911" s="2" t="b">
        <v>0</v>
      </c>
      <c r="N911">
        <v>2523</v>
      </c>
      <c r="O911">
        <v>191685</v>
      </c>
      <c r="P911" s="1">
        <f>N911/(N911+O911)</f>
        <v>1.2991225902125557E-2</v>
      </c>
    </row>
    <row r="912" spans="1:16" ht="14.25" customHeight="1" x14ac:dyDescent="0.25">
      <c r="A912" s="2">
        <v>562.20000000000005</v>
      </c>
      <c r="B912" s="2" t="s">
        <v>549</v>
      </c>
      <c r="C912" s="2" t="s">
        <v>500</v>
      </c>
      <c r="D912" s="5">
        <v>9.2052341593668909E-3</v>
      </c>
      <c r="E912" s="5">
        <v>3.3097575082012401E-2</v>
      </c>
      <c r="F912" s="5">
        <v>1.00924773263003</v>
      </c>
      <c r="G912" s="5">
        <v>0.94585611389340496</v>
      </c>
      <c r="H912" s="5">
        <v>1.0768878805742399</v>
      </c>
      <c r="I912" s="3">
        <v>0.78091707582071801</v>
      </c>
      <c r="J912" s="4">
        <v>0</v>
      </c>
      <c r="K912" s="3">
        <v>0.73675319771540704</v>
      </c>
      <c r="L912" s="2">
        <v>4</v>
      </c>
      <c r="M912" s="2" t="b">
        <v>0</v>
      </c>
      <c r="N912">
        <v>1027</v>
      </c>
      <c r="O912">
        <v>196408</v>
      </c>
      <c r="P912" s="1">
        <f>N912/(N912+O912)</f>
        <v>5.2017119558335654E-3</v>
      </c>
    </row>
    <row r="913" spans="1:16" ht="14.25" customHeight="1" x14ac:dyDescent="0.25">
      <c r="A913" s="2">
        <v>564</v>
      </c>
      <c r="B913" s="2" t="s">
        <v>548</v>
      </c>
      <c r="C913" s="2" t="s">
        <v>500</v>
      </c>
      <c r="D913" s="5">
        <v>-2.9494186163876398E-3</v>
      </c>
      <c r="E913" s="5">
        <v>7.0262093535939998E-3</v>
      </c>
      <c r="F913" s="5">
        <v>0.99705492664565099</v>
      </c>
      <c r="G913" s="5">
        <v>0.98341847639801905</v>
      </c>
      <c r="H913" s="5">
        <v>1.01088046503818</v>
      </c>
      <c r="I913" s="3">
        <v>0.67465070466906896</v>
      </c>
      <c r="J913" s="4">
        <v>0</v>
      </c>
      <c r="K913" s="3">
        <v>0.847605243300803</v>
      </c>
      <c r="L913" s="2">
        <v>4</v>
      </c>
      <c r="M913" s="2" t="b">
        <v>0</v>
      </c>
      <c r="N913">
        <v>24041</v>
      </c>
      <c r="O913">
        <v>190789</v>
      </c>
      <c r="P913" s="1">
        <f>N913/(N913+O913)</f>
        <v>0.11190708932644416</v>
      </c>
    </row>
    <row r="914" spans="1:16" ht="14.25" customHeight="1" x14ac:dyDescent="0.25">
      <c r="A914" s="2">
        <v>564.1</v>
      </c>
      <c r="B914" s="2" t="s">
        <v>547</v>
      </c>
      <c r="C914" s="2" t="s">
        <v>500</v>
      </c>
      <c r="D914" s="5">
        <v>-1.8115391231958201E-2</v>
      </c>
      <c r="E914" s="5">
        <v>1.06062706678807E-2</v>
      </c>
      <c r="F914" s="5">
        <v>0.98204770612534797</v>
      </c>
      <c r="G914" s="5">
        <v>0.96184371517592104</v>
      </c>
      <c r="H914" s="5">
        <v>1.00267609164517</v>
      </c>
      <c r="I914" s="3">
        <v>8.7638425545247603E-2</v>
      </c>
      <c r="J914" s="4">
        <v>0</v>
      </c>
      <c r="K914" s="3">
        <v>0.51725646707073503</v>
      </c>
      <c r="L914" s="2">
        <v>4</v>
      </c>
      <c r="M914" s="2" t="b">
        <v>0</v>
      </c>
      <c r="N914">
        <v>9952</v>
      </c>
      <c r="O914">
        <v>192650</v>
      </c>
      <c r="P914" s="1">
        <f>N914/(N914+O914)</f>
        <v>4.9120936614643486E-2</v>
      </c>
    </row>
    <row r="915" spans="1:16" ht="14.25" customHeight="1" x14ac:dyDescent="0.25">
      <c r="A915" s="2">
        <v>564.9</v>
      </c>
      <c r="B915" s="2" t="s">
        <v>546</v>
      </c>
      <c r="C915" s="2" t="s">
        <v>500</v>
      </c>
      <c r="D915" s="5">
        <v>2.7616392204612198E-3</v>
      </c>
      <c r="E915" s="5">
        <v>9.2660178724948607E-3</v>
      </c>
      <c r="F915" s="5">
        <v>1.0027654560588199</v>
      </c>
      <c r="G915" s="5">
        <v>0.98471854270446102</v>
      </c>
      <c r="H915" s="5">
        <v>1.0211431147657799</v>
      </c>
      <c r="I915" s="3">
        <v>0.76567302546850202</v>
      </c>
      <c r="J915" s="4">
        <v>0</v>
      </c>
      <c r="K915" s="3">
        <v>0.477316129225825</v>
      </c>
      <c r="L915" s="2">
        <v>4</v>
      </c>
      <c r="M915" s="2" t="b">
        <v>0</v>
      </c>
      <c r="N915">
        <v>12959</v>
      </c>
      <c r="O915">
        <v>197035</v>
      </c>
      <c r="P915" s="1">
        <f>N915/(N915+O915)</f>
        <v>6.171128698915207E-2</v>
      </c>
    </row>
    <row r="916" spans="1:16" ht="14.25" customHeight="1" x14ac:dyDescent="0.25">
      <c r="A916" s="2">
        <v>565</v>
      </c>
      <c r="B916" s="2" t="s">
        <v>545</v>
      </c>
      <c r="C916" s="2" t="s">
        <v>500</v>
      </c>
      <c r="D916" s="5">
        <v>-2.0943588415022999E-3</v>
      </c>
      <c r="E916" s="5">
        <v>1.00553827450039E-2</v>
      </c>
      <c r="F916" s="5">
        <v>0.99790783279768303</v>
      </c>
      <c r="G916" s="5">
        <v>0.97843341071603296</v>
      </c>
      <c r="H916" s="5">
        <v>1.0177698674764299</v>
      </c>
      <c r="I916" s="3">
        <v>0.83500850486955702</v>
      </c>
      <c r="J916" s="4">
        <v>0</v>
      </c>
      <c r="K916" s="3">
        <v>0.47948306492862502</v>
      </c>
      <c r="L916" s="2">
        <v>4</v>
      </c>
      <c r="M916" s="2" t="b">
        <v>0</v>
      </c>
      <c r="N916">
        <v>10619</v>
      </c>
      <c r="O916">
        <v>220889</v>
      </c>
      <c r="P916" s="1">
        <f>N916/(N916+O916)</f>
        <v>4.5868825267377372E-2</v>
      </c>
    </row>
    <row r="917" spans="1:16" ht="14.25" customHeight="1" x14ac:dyDescent="0.25">
      <c r="A917" s="2">
        <v>565.1</v>
      </c>
      <c r="B917" s="2" t="s">
        <v>544</v>
      </c>
      <c r="C917" s="2" t="s">
        <v>500</v>
      </c>
      <c r="D917" s="5">
        <v>1.9693977465676402E-2</v>
      </c>
      <c r="E917" s="5">
        <v>1.4405724060800301E-2</v>
      </c>
      <c r="F917" s="5">
        <v>1.0198891831931101</v>
      </c>
      <c r="G917" s="5">
        <v>0.99149564549779501</v>
      </c>
      <c r="H917" s="5">
        <v>1.0490958288294601</v>
      </c>
      <c r="I917" s="3">
        <v>0.1715958755442</v>
      </c>
      <c r="J917" s="4">
        <v>0.567127667073685</v>
      </c>
      <c r="K917" s="3">
        <v>9.92463680533274E-2</v>
      </c>
      <c r="L917" s="2">
        <v>3</v>
      </c>
      <c r="M917" s="2" t="b">
        <v>0</v>
      </c>
      <c r="N917">
        <v>5026</v>
      </c>
      <c r="O917">
        <v>223204</v>
      </c>
      <c r="P917" s="1">
        <f>N917/(N917+O917)</f>
        <v>2.2021644831967752E-2</v>
      </c>
    </row>
    <row r="918" spans="1:16" ht="14.25" customHeight="1" x14ac:dyDescent="0.25">
      <c r="A918" s="2">
        <v>567</v>
      </c>
      <c r="B918" s="2" t="s">
        <v>543</v>
      </c>
      <c r="C918" s="2" t="s">
        <v>500</v>
      </c>
      <c r="D918" s="5">
        <v>1.15181566674339E-2</v>
      </c>
      <c r="E918" s="5">
        <v>2.7127575667562399E-2</v>
      </c>
      <c r="F918" s="5">
        <v>1.0115847460506699</v>
      </c>
      <c r="G918" s="5">
        <v>0.95920456641671803</v>
      </c>
      <c r="H918" s="5">
        <v>1.06682529907582</v>
      </c>
      <c r="I918" s="3">
        <v>0.67113398989893502</v>
      </c>
      <c r="J918" s="4">
        <v>0</v>
      </c>
      <c r="K918" s="3">
        <v>0.55429245855744302</v>
      </c>
      <c r="L918" s="2">
        <v>3</v>
      </c>
      <c r="M918" s="2" t="b">
        <v>0</v>
      </c>
      <c r="N918">
        <v>1408</v>
      </c>
      <c r="O918">
        <v>223115</v>
      </c>
      <c r="P918" s="1">
        <f>N918/(N918+O918)</f>
        <v>6.2710724513746919E-3</v>
      </c>
    </row>
    <row r="919" spans="1:16" ht="14.25" customHeight="1" x14ac:dyDescent="0.25">
      <c r="A919" s="2">
        <v>568</v>
      </c>
      <c r="B919" s="2" t="s">
        <v>542</v>
      </c>
      <c r="C919" s="2" t="s">
        <v>500</v>
      </c>
      <c r="D919" s="5">
        <v>-7.25514998746472E-3</v>
      </c>
      <c r="E919" s="5">
        <v>1.5592038272970199E-2</v>
      </c>
      <c r="F919" s="5">
        <v>0.99277110508001798</v>
      </c>
      <c r="G919" s="5">
        <v>0.96289107519842398</v>
      </c>
      <c r="H919" s="5">
        <v>1.02357835945119</v>
      </c>
      <c r="I919" s="3">
        <v>0.64170861773624599</v>
      </c>
      <c r="J919" s="4">
        <v>0</v>
      </c>
      <c r="K919" s="3">
        <v>0.92599157765761597</v>
      </c>
      <c r="L919" s="2">
        <v>3</v>
      </c>
      <c r="M919" s="2" t="b">
        <v>0</v>
      </c>
      <c r="N919">
        <v>4260</v>
      </c>
      <c r="O919">
        <v>222345</v>
      </c>
      <c r="P919" s="1">
        <f>N919/(N919+O919)</f>
        <v>1.8799232144039186E-2</v>
      </c>
    </row>
    <row r="920" spans="1:16" ht="14.25" customHeight="1" x14ac:dyDescent="0.25">
      <c r="A920" s="2">
        <v>568.1</v>
      </c>
      <c r="B920" s="2" t="s">
        <v>541</v>
      </c>
      <c r="C920" s="2" t="s">
        <v>500</v>
      </c>
      <c r="D920" s="5">
        <v>-1.8072488659167999E-2</v>
      </c>
      <c r="E920" s="5">
        <v>1.62651568296804E-2</v>
      </c>
      <c r="F920" s="5">
        <v>0.98208983940234995</v>
      </c>
      <c r="G920" s="5">
        <v>0.95127545537013702</v>
      </c>
      <c r="H920" s="5">
        <v>1.0139023846484601</v>
      </c>
      <c r="I920" s="3">
        <v>0.26651808663342702</v>
      </c>
      <c r="J920" s="4">
        <v>0</v>
      </c>
      <c r="K920" s="3">
        <v>0.992807397889237</v>
      </c>
      <c r="L920" s="2">
        <v>3</v>
      </c>
      <c r="M920" s="2" t="b">
        <v>0</v>
      </c>
      <c r="N920">
        <v>3907</v>
      </c>
      <c r="O920">
        <v>222787</v>
      </c>
      <c r="P920" s="1">
        <f>N920/(N920+O920)</f>
        <v>1.7234686405462871E-2</v>
      </c>
    </row>
    <row r="921" spans="1:16" ht="14.25" customHeight="1" x14ac:dyDescent="0.25">
      <c r="A921" s="2">
        <v>569</v>
      </c>
      <c r="B921" s="2" t="s">
        <v>540</v>
      </c>
      <c r="C921" s="2" t="s">
        <v>500</v>
      </c>
      <c r="D921" s="5">
        <v>-1.2522200604462901E-2</v>
      </c>
      <c r="E921" s="5">
        <v>1.39332366366207E-2</v>
      </c>
      <c r="F921" s="5">
        <v>0.98755587591312699</v>
      </c>
      <c r="G921" s="5">
        <v>0.96095197754239503</v>
      </c>
      <c r="H921" s="5">
        <v>1.0148963016286801</v>
      </c>
      <c r="I921" s="3">
        <v>0.368797149531846</v>
      </c>
      <c r="J921" s="4">
        <v>0.31007067486589401</v>
      </c>
      <c r="K921" s="3">
        <v>0.226230018945034</v>
      </c>
      <c r="L921" s="2">
        <v>4</v>
      </c>
      <c r="M921" s="2" t="b">
        <v>0</v>
      </c>
      <c r="N921">
        <v>5431</v>
      </c>
      <c r="O921">
        <v>219815</v>
      </c>
      <c r="P921" s="1">
        <f>N921/(N921+O921)</f>
        <v>2.4111415962991573E-2</v>
      </c>
    </row>
    <row r="922" spans="1:16" ht="14.25" customHeight="1" x14ac:dyDescent="0.25">
      <c r="A922" s="2">
        <v>569.20000000000005</v>
      </c>
      <c r="B922" s="2" t="s">
        <v>539</v>
      </c>
      <c r="C922" s="2" t="s">
        <v>500</v>
      </c>
      <c r="D922" s="5">
        <v>5.14833892648412E-3</v>
      </c>
      <c r="E922" s="5">
        <v>2.9366065164507699E-2</v>
      </c>
      <c r="F922" s="5">
        <v>1.00516161439576</v>
      </c>
      <c r="G922" s="5">
        <v>0.94894153316007601</v>
      </c>
      <c r="H922" s="5">
        <v>1.0647124567202</v>
      </c>
      <c r="I922" s="3">
        <v>0.86083139791770802</v>
      </c>
      <c r="J922" s="4">
        <v>0</v>
      </c>
      <c r="K922" s="3">
        <v>0.64528531480895002</v>
      </c>
      <c r="L922" s="2">
        <v>4</v>
      </c>
      <c r="M922" s="2" t="b">
        <v>0</v>
      </c>
      <c r="N922">
        <v>1201</v>
      </c>
      <c r="O922">
        <v>222702</v>
      </c>
      <c r="P922" s="1">
        <f>N922/(N922+O922)</f>
        <v>5.3639299160797311E-3</v>
      </c>
    </row>
    <row r="923" spans="1:16" ht="14.25" customHeight="1" x14ac:dyDescent="0.25">
      <c r="A923" s="2">
        <v>571</v>
      </c>
      <c r="B923" s="2" t="s">
        <v>538</v>
      </c>
      <c r="C923" s="2" t="s">
        <v>500</v>
      </c>
      <c r="D923" s="5">
        <v>-1.8073999456656099E-2</v>
      </c>
      <c r="E923" s="5">
        <v>1.2889318852324E-2</v>
      </c>
      <c r="F923" s="5">
        <v>0.98208835566460895</v>
      </c>
      <c r="G923" s="5">
        <v>0.95758901116821404</v>
      </c>
      <c r="H923" s="5">
        <v>1.00721450129777</v>
      </c>
      <c r="I923" s="3">
        <v>0.160841714963466</v>
      </c>
      <c r="J923" s="4">
        <v>0</v>
      </c>
      <c r="K923" s="3">
        <v>0.49058612582849398</v>
      </c>
      <c r="L923" s="2">
        <v>4</v>
      </c>
      <c r="M923" s="2" t="b">
        <v>0</v>
      </c>
      <c r="N923">
        <v>6492</v>
      </c>
      <c r="O923">
        <v>226583</v>
      </c>
      <c r="P923" s="1">
        <f>N923/(N923+O923)</f>
        <v>2.785369516250134E-2</v>
      </c>
    </row>
    <row r="924" spans="1:16" ht="14.25" customHeight="1" x14ac:dyDescent="0.25">
      <c r="A924" s="2">
        <v>571.5</v>
      </c>
      <c r="B924" s="2" t="s">
        <v>537</v>
      </c>
      <c r="C924" s="2" t="s">
        <v>500</v>
      </c>
      <c r="D924" s="5">
        <v>-7.0995300692601199E-3</v>
      </c>
      <c r="E924" s="5">
        <v>1.38709840926398E-2</v>
      </c>
      <c r="F924" s="5">
        <v>0.99292561206005603</v>
      </c>
      <c r="G924" s="5">
        <v>0.96629495076320004</v>
      </c>
      <c r="H924" s="5">
        <v>1.0202902025992699</v>
      </c>
      <c r="I924" s="3">
        <v>0.60877280389962296</v>
      </c>
      <c r="J924" s="4">
        <v>0</v>
      </c>
      <c r="K924" s="3">
        <v>0.87628603643308201</v>
      </c>
      <c r="L924" s="2">
        <v>4</v>
      </c>
      <c r="M924" s="2" t="b">
        <v>0</v>
      </c>
      <c r="N924">
        <v>5600</v>
      </c>
      <c r="O924">
        <v>226865</v>
      </c>
      <c r="P924" s="1">
        <f>N924/(N924+O924)</f>
        <v>2.4089647903985545E-2</v>
      </c>
    </row>
    <row r="925" spans="1:16" ht="14.25" customHeight="1" x14ac:dyDescent="0.25">
      <c r="A925" s="2">
        <v>571.51</v>
      </c>
      <c r="B925" s="2" t="s">
        <v>536</v>
      </c>
      <c r="C925" s="2" t="s">
        <v>500</v>
      </c>
      <c r="D925" s="5">
        <v>5.9118584970090003E-2</v>
      </c>
      <c r="E925" s="5">
        <v>3.0906441467159301E-2</v>
      </c>
      <c r="F925" s="5">
        <v>1.0609010401991701</v>
      </c>
      <c r="G925" s="5">
        <v>0.99854413360735605</v>
      </c>
      <c r="H925" s="5">
        <v>1.12715199981161</v>
      </c>
      <c r="I925" s="3">
        <v>5.5770579413506403E-2</v>
      </c>
      <c r="J925" s="4">
        <v>0.62030225429783004</v>
      </c>
      <c r="K925" s="3">
        <v>4.8102205155596801E-2</v>
      </c>
      <c r="L925" s="2">
        <v>4</v>
      </c>
      <c r="M925" s="2" t="b">
        <v>0</v>
      </c>
      <c r="N925">
        <v>1124</v>
      </c>
      <c r="O925">
        <v>229858</v>
      </c>
      <c r="P925" s="1">
        <f>N925/(N925+O925)</f>
        <v>4.8661800486618006E-3</v>
      </c>
    </row>
    <row r="926" spans="1:16" ht="14.25" customHeight="1" x14ac:dyDescent="0.25">
      <c r="A926" s="2">
        <v>571.6</v>
      </c>
      <c r="B926" s="2" t="s">
        <v>535</v>
      </c>
      <c r="C926" s="2" t="s">
        <v>500</v>
      </c>
      <c r="D926" s="5">
        <v>-6.0222413026772399E-2</v>
      </c>
      <c r="E926" s="5">
        <v>4.5310004458295403E-2</v>
      </c>
      <c r="F926" s="5">
        <v>0.94155509617549504</v>
      </c>
      <c r="G926" s="5">
        <v>0.86154465538137204</v>
      </c>
      <c r="H926" s="5">
        <v>1.02899599410969</v>
      </c>
      <c r="I926" s="3">
        <v>0.183808529225645</v>
      </c>
      <c r="J926" s="4">
        <v>0</v>
      </c>
      <c r="K926" s="3">
        <v>0.93452102845877705</v>
      </c>
      <c r="L926" s="2">
        <v>4</v>
      </c>
      <c r="M926" s="2" t="b">
        <v>0</v>
      </c>
      <c r="N926">
        <v>502</v>
      </c>
      <c r="O926">
        <v>230918</v>
      </c>
      <c r="P926" s="1">
        <f>N926/(N926+O926)</f>
        <v>2.1692161438077954E-3</v>
      </c>
    </row>
    <row r="927" spans="1:16" ht="14.25" customHeight="1" x14ac:dyDescent="0.25">
      <c r="A927" s="2">
        <v>571.79999999999995</v>
      </c>
      <c r="B927" s="2" t="s">
        <v>534</v>
      </c>
      <c r="C927" s="2" t="s">
        <v>500</v>
      </c>
      <c r="D927" s="5">
        <v>2.08053796311044E-2</v>
      </c>
      <c r="E927" s="5">
        <v>2.8008895854812099E-2</v>
      </c>
      <c r="F927" s="5">
        <v>1.02102332036432</v>
      </c>
      <c r="G927" s="5">
        <v>0.96648350473322497</v>
      </c>
      <c r="H927" s="5">
        <v>1.0786408827696801</v>
      </c>
      <c r="I927" s="3">
        <v>0.45759473784770999</v>
      </c>
      <c r="J927" s="4">
        <v>0.60910166598600202</v>
      </c>
      <c r="K927" s="3">
        <v>5.32372242683102E-2</v>
      </c>
      <c r="L927" s="2">
        <v>4</v>
      </c>
      <c r="M927" s="2" t="b">
        <v>0</v>
      </c>
      <c r="N927">
        <v>1315</v>
      </c>
      <c r="O927">
        <v>229923</v>
      </c>
      <c r="P927" s="1">
        <f>N927/(N927+O927)</f>
        <v>5.6867815843416741E-3</v>
      </c>
    </row>
    <row r="928" spans="1:16" ht="14.25" customHeight="1" x14ac:dyDescent="0.25">
      <c r="A928" s="2">
        <v>571.80999999999995</v>
      </c>
      <c r="B928" s="2" t="s">
        <v>533</v>
      </c>
      <c r="C928" s="2" t="s">
        <v>500</v>
      </c>
      <c r="D928" s="5">
        <v>5.2521099447222698E-2</v>
      </c>
      <c r="E928" s="5">
        <v>3.6632619615229303E-2</v>
      </c>
      <c r="F928" s="5">
        <v>1.0539247990746199</v>
      </c>
      <c r="G928" s="5">
        <v>0.98090710738573506</v>
      </c>
      <c r="H928" s="5">
        <v>1.1323778508087401</v>
      </c>
      <c r="I928" s="3">
        <v>0.15165077926475001</v>
      </c>
      <c r="J928" s="4">
        <v>0</v>
      </c>
      <c r="K928" s="3">
        <v>0.456691821118973</v>
      </c>
      <c r="L928" s="2">
        <v>3</v>
      </c>
      <c r="M928" s="2" t="b">
        <v>0</v>
      </c>
      <c r="N928">
        <v>772</v>
      </c>
      <c r="O928">
        <v>230496</v>
      </c>
      <c r="P928" s="1">
        <f>N928/(N928+O928)</f>
        <v>3.3381185464482765E-3</v>
      </c>
    </row>
    <row r="929" spans="1:16" ht="14.25" customHeight="1" x14ac:dyDescent="0.25">
      <c r="A929" s="2">
        <v>572</v>
      </c>
      <c r="B929" s="2" t="s">
        <v>532</v>
      </c>
      <c r="C929" s="2" t="s">
        <v>500</v>
      </c>
      <c r="D929" s="5">
        <v>2.4963834207753201E-2</v>
      </c>
      <c r="E929" s="5">
        <v>1.98737552250699E-2</v>
      </c>
      <c r="F929" s="5">
        <v>1.0252780398613199</v>
      </c>
      <c r="G929" s="5">
        <v>0.98610936737611399</v>
      </c>
      <c r="H929" s="5">
        <v>1.06600250823998</v>
      </c>
      <c r="I929" s="3">
        <v>0.20907223252806201</v>
      </c>
      <c r="J929" s="4">
        <v>0</v>
      </c>
      <c r="K929" s="3">
        <v>0.448938528329199</v>
      </c>
      <c r="L929" s="2">
        <v>4</v>
      </c>
      <c r="M929" s="2" t="b">
        <v>0</v>
      </c>
      <c r="N929">
        <v>2637</v>
      </c>
      <c r="O929">
        <v>228660</v>
      </c>
      <c r="P929" s="1">
        <f>N929/(N929+O929)</f>
        <v>1.1400926082050351E-2</v>
      </c>
    </row>
    <row r="930" spans="1:16" ht="14.25" customHeight="1" x14ac:dyDescent="0.25">
      <c r="A930" s="2">
        <v>573</v>
      </c>
      <c r="B930" s="2" t="s">
        <v>531</v>
      </c>
      <c r="C930" s="2" t="s">
        <v>500</v>
      </c>
      <c r="D930" s="5">
        <v>4.2528773327980697E-2</v>
      </c>
      <c r="E930" s="5">
        <v>2.00528361050707E-2</v>
      </c>
      <c r="F930" s="5">
        <v>1.04344607935802</v>
      </c>
      <c r="G930" s="5">
        <v>1.0032311457079199</v>
      </c>
      <c r="H930" s="5">
        <v>1.08527304518575</v>
      </c>
      <c r="I930" s="3">
        <v>3.3935620225118701E-2</v>
      </c>
      <c r="J930" s="4">
        <v>0</v>
      </c>
      <c r="K930" s="3">
        <v>0.69953469895307097</v>
      </c>
      <c r="L930" s="2">
        <v>4</v>
      </c>
      <c r="M930" s="2" t="b">
        <v>0</v>
      </c>
      <c r="N930">
        <v>2597</v>
      </c>
      <c r="O930">
        <v>228694</v>
      </c>
      <c r="P930" s="1">
        <f>N930/(N930+O930)</f>
        <v>1.1228279526656896E-2</v>
      </c>
    </row>
    <row r="931" spans="1:16" ht="14.25" customHeight="1" x14ac:dyDescent="0.25">
      <c r="A931" s="2">
        <v>573.20000000000005</v>
      </c>
      <c r="B931" s="2" t="s">
        <v>530</v>
      </c>
      <c r="C931" s="2" t="s">
        <v>500</v>
      </c>
      <c r="D931" s="5">
        <v>0.10087577069386799</v>
      </c>
      <c r="E931" s="5">
        <v>5.9508756620424201E-2</v>
      </c>
      <c r="F931" s="5">
        <v>1.1061392183200101</v>
      </c>
      <c r="G931" s="5">
        <v>0.98436427816833805</v>
      </c>
      <c r="H931" s="5">
        <v>1.24297884171734</v>
      </c>
      <c r="I931" s="3">
        <v>9.0048556602403296E-2</v>
      </c>
      <c r="J931" s="4">
        <v>0.76930246534875102</v>
      </c>
      <c r="K931" s="3">
        <v>3.7343433917919701E-2</v>
      </c>
      <c r="L931" s="2">
        <v>2</v>
      </c>
      <c r="M931" s="2" t="b">
        <v>0</v>
      </c>
      <c r="N931">
        <v>309</v>
      </c>
      <c r="O931">
        <v>230827</v>
      </c>
      <c r="P931" s="1">
        <f>N931/(N931+O931)</f>
        <v>1.336875259587429E-3</v>
      </c>
    </row>
    <row r="932" spans="1:16" ht="14.25" customHeight="1" x14ac:dyDescent="0.25">
      <c r="A932" s="2">
        <v>573.29999999999995</v>
      </c>
      <c r="B932" s="2" t="s">
        <v>529</v>
      </c>
      <c r="C932" s="2" t="s">
        <v>500</v>
      </c>
      <c r="D932" s="5">
        <v>8.9735325650863895E-2</v>
      </c>
      <c r="E932" s="5">
        <v>5.3440540684945199E-2</v>
      </c>
      <c r="F932" s="5">
        <v>1.0938847221602801</v>
      </c>
      <c r="G932" s="5">
        <v>0.98510582266208901</v>
      </c>
      <c r="H932" s="5">
        <v>1.21467537583129</v>
      </c>
      <c r="I932" s="3">
        <v>9.3120473890890704E-2</v>
      </c>
      <c r="J932" s="4">
        <v>0</v>
      </c>
      <c r="K932" s="3">
        <v>0.90328190607815795</v>
      </c>
      <c r="L932" s="2">
        <v>4</v>
      </c>
      <c r="M932" s="2" t="b">
        <v>0</v>
      </c>
      <c r="N932">
        <v>384</v>
      </c>
      <c r="O932">
        <v>230408</v>
      </c>
      <c r="P932" s="1">
        <f>N932/(N932+O932)</f>
        <v>1.6638358348642934E-3</v>
      </c>
    </row>
    <row r="933" spans="1:16" ht="14.25" customHeight="1" x14ac:dyDescent="0.25">
      <c r="A933" s="2">
        <v>573.5</v>
      </c>
      <c r="B933" s="2" t="s">
        <v>528</v>
      </c>
      <c r="C933" s="2" t="s">
        <v>500</v>
      </c>
      <c r="D933" s="5">
        <v>2.7990436958662698E-2</v>
      </c>
      <c r="E933" s="5">
        <v>3.4536563812589502E-2</v>
      </c>
      <c r="F933" s="5">
        <v>1.0283858498780101</v>
      </c>
      <c r="G933" s="5">
        <v>0.96107773434764598</v>
      </c>
      <c r="H933" s="5">
        <v>1.1004078217951501</v>
      </c>
      <c r="I933" s="3">
        <v>0.41767695267187599</v>
      </c>
      <c r="J933" s="4">
        <v>0</v>
      </c>
      <c r="K933" s="3">
        <v>0.87314810410750399</v>
      </c>
      <c r="L933" s="2">
        <v>4</v>
      </c>
      <c r="M933" s="2" t="b">
        <v>0</v>
      </c>
      <c r="N933">
        <v>857</v>
      </c>
      <c r="O933">
        <v>230508</v>
      </c>
      <c r="P933" s="1">
        <f>N933/(N933+O933)</f>
        <v>3.7041039050850389E-3</v>
      </c>
    </row>
    <row r="934" spans="1:16" ht="14.25" customHeight="1" x14ac:dyDescent="0.25">
      <c r="A934" s="2">
        <v>573.6</v>
      </c>
      <c r="B934" s="2" t="s">
        <v>527</v>
      </c>
      <c r="C934" s="2" t="s">
        <v>500</v>
      </c>
      <c r="D934" s="5">
        <v>-4.9518210273556598E-3</v>
      </c>
      <c r="E934" s="5">
        <v>3.9486162428445402E-2</v>
      </c>
      <c r="F934" s="5">
        <v>0.99506041902653497</v>
      </c>
      <c r="G934" s="5">
        <v>0.92095576124381595</v>
      </c>
      <c r="H934" s="5">
        <v>1.0751279042719699</v>
      </c>
      <c r="I934" s="3">
        <v>0.90020175052912099</v>
      </c>
      <c r="J934" s="4">
        <v>0</v>
      </c>
      <c r="K934" s="3">
        <v>0.48356871246565802</v>
      </c>
      <c r="L934" s="2">
        <v>3</v>
      </c>
      <c r="M934" s="2" t="b">
        <v>0</v>
      </c>
      <c r="N934">
        <v>697</v>
      </c>
      <c r="O934">
        <v>225577</v>
      </c>
      <c r="P934" s="1">
        <f>N934/(N934+O934)</f>
        <v>3.0803362295270336E-3</v>
      </c>
    </row>
    <row r="935" spans="1:16" ht="14.25" customHeight="1" x14ac:dyDescent="0.25">
      <c r="A935" s="2">
        <v>573.70000000000005</v>
      </c>
      <c r="B935" s="2" t="s">
        <v>526</v>
      </c>
      <c r="C935" s="2" t="s">
        <v>500</v>
      </c>
      <c r="D935" s="5">
        <v>-1.6127250205700502E-5</v>
      </c>
      <c r="E935" s="5">
        <v>1.44956136365815E-2</v>
      </c>
      <c r="F935" s="5">
        <v>0.99998387287983803</v>
      </c>
      <c r="G935" s="5">
        <v>0.97197323791333301</v>
      </c>
      <c r="H935" s="5">
        <v>1.0288017272641401</v>
      </c>
      <c r="I935" s="3">
        <v>0.99911230516931804</v>
      </c>
      <c r="J935" s="4">
        <v>0.37438545689550601</v>
      </c>
      <c r="K935" s="3">
        <v>0.18741595941931799</v>
      </c>
      <c r="L935" s="2">
        <v>4</v>
      </c>
      <c r="M935" s="2" t="b">
        <v>0</v>
      </c>
      <c r="N935">
        <v>5171</v>
      </c>
      <c r="O935">
        <v>227571</v>
      </c>
      <c r="P935" s="1">
        <f>N935/(N935+O935)</f>
        <v>2.2217734658978611E-2</v>
      </c>
    </row>
    <row r="936" spans="1:16" ht="14.25" customHeight="1" x14ac:dyDescent="0.25">
      <c r="A936" s="2">
        <v>573.9</v>
      </c>
      <c r="B936" s="2" t="s">
        <v>525</v>
      </c>
      <c r="C936" s="2" t="s">
        <v>500</v>
      </c>
      <c r="D936" s="5">
        <v>6.3703737647605402E-4</v>
      </c>
      <c r="E936" s="5">
        <v>3.80287714507552E-2</v>
      </c>
      <c r="F936" s="5">
        <v>1.00063724032788</v>
      </c>
      <c r="G936" s="5">
        <v>0.92876643707644602</v>
      </c>
      <c r="H936" s="5">
        <v>1.0780696273680901</v>
      </c>
      <c r="I936" s="3">
        <v>0.98663489517737202</v>
      </c>
      <c r="J936" s="4">
        <v>0</v>
      </c>
      <c r="K936" s="3">
        <v>0.41644403374519001</v>
      </c>
      <c r="L936" s="2">
        <v>4</v>
      </c>
      <c r="M936" s="2" t="b">
        <v>0</v>
      </c>
      <c r="N936">
        <v>750</v>
      </c>
      <c r="O936">
        <v>229412</v>
      </c>
      <c r="P936" s="1">
        <f>N936/(N936+O936)</f>
        <v>3.2585743954258303E-3</v>
      </c>
    </row>
    <row r="937" spans="1:16" ht="14.25" customHeight="1" x14ac:dyDescent="0.25">
      <c r="A937" s="2">
        <v>574</v>
      </c>
      <c r="B937" s="2" t="s">
        <v>524</v>
      </c>
      <c r="C937" s="2" t="s">
        <v>500</v>
      </c>
      <c r="D937" s="5">
        <v>-1.06709734282108E-2</v>
      </c>
      <c r="E937" s="5">
        <v>8.3104122899602794E-3</v>
      </c>
      <c r="F937" s="5">
        <v>0.98938575943114304</v>
      </c>
      <c r="G937" s="5">
        <v>0.973401070126929</v>
      </c>
      <c r="H937" s="5">
        <v>1.00563294104196</v>
      </c>
      <c r="I937" s="3">
        <v>0.19912494419151</v>
      </c>
      <c r="J937" s="4">
        <v>0</v>
      </c>
      <c r="K937" s="3">
        <v>0.66170001340427897</v>
      </c>
      <c r="L937" s="2">
        <v>4</v>
      </c>
      <c r="M937" s="2" t="b">
        <v>0</v>
      </c>
      <c r="N937">
        <v>16041</v>
      </c>
      <c r="O937">
        <v>221396</v>
      </c>
      <c r="P937" s="1">
        <f>N937/(N937+O937)</f>
        <v>6.7558973538243833E-2</v>
      </c>
    </row>
    <row r="938" spans="1:16" ht="14.25" customHeight="1" x14ac:dyDescent="0.25">
      <c r="A938" s="2">
        <v>574.1</v>
      </c>
      <c r="B938" s="2" t="s">
        <v>523</v>
      </c>
      <c r="C938" s="2" t="s">
        <v>500</v>
      </c>
      <c r="D938" s="5">
        <v>-1.2533938199371699E-2</v>
      </c>
      <c r="E938" s="5">
        <v>8.7962188593637795E-3</v>
      </c>
      <c r="F938" s="5">
        <v>0.98754428445033304</v>
      </c>
      <c r="G938" s="5">
        <v>0.97066467483140895</v>
      </c>
      <c r="H938" s="5">
        <v>1.00471742614916</v>
      </c>
      <c r="I938" s="3">
        <v>0.15417934090403401</v>
      </c>
      <c r="J938" s="4">
        <v>0</v>
      </c>
      <c r="K938" s="3">
        <v>0.62750758148263397</v>
      </c>
      <c r="L938" s="2">
        <v>4</v>
      </c>
      <c r="M938" s="2" t="b">
        <v>0</v>
      </c>
      <c r="N938">
        <v>14189</v>
      </c>
      <c r="O938">
        <v>221977</v>
      </c>
      <c r="P938" s="1">
        <f>N938/(N938+O938)</f>
        <v>6.0080621257928742E-2</v>
      </c>
    </row>
    <row r="939" spans="1:16" ht="14.25" customHeight="1" x14ac:dyDescent="0.25">
      <c r="A939" s="2">
        <v>574.11</v>
      </c>
      <c r="B939" s="2" t="s">
        <v>522</v>
      </c>
      <c r="C939" s="2" t="s">
        <v>500</v>
      </c>
      <c r="D939" s="5">
        <v>-2.02208348146149E-2</v>
      </c>
      <c r="E939" s="5">
        <v>2.5092739736361301E-2</v>
      </c>
      <c r="F939" s="5">
        <v>0.97998223521386296</v>
      </c>
      <c r="G939" s="5">
        <v>0.93295183713668295</v>
      </c>
      <c r="H939" s="5">
        <v>1.02938345057791</v>
      </c>
      <c r="I939" s="3">
        <v>0.420332779863554</v>
      </c>
      <c r="J939" s="4">
        <v>0.28560783745160201</v>
      </c>
      <c r="K939" s="3">
        <v>0.246648411285352</v>
      </c>
      <c r="L939" s="2">
        <v>3</v>
      </c>
      <c r="M939" s="2" t="b">
        <v>0</v>
      </c>
      <c r="N939">
        <v>1631</v>
      </c>
      <c r="O939">
        <v>220400</v>
      </c>
      <c r="P939" s="1">
        <f>N939/(N939+O939)</f>
        <v>7.3458210790385125E-3</v>
      </c>
    </row>
    <row r="940" spans="1:16" ht="14.25" customHeight="1" x14ac:dyDescent="0.25">
      <c r="A940" s="2">
        <v>574.12</v>
      </c>
      <c r="B940" s="2" t="s">
        <v>521</v>
      </c>
      <c r="C940" s="2" t="s">
        <v>500</v>
      </c>
      <c r="D940" s="5">
        <v>-2.1549595965974899E-2</v>
      </c>
      <c r="E940" s="5">
        <v>1.3736049714470599E-2</v>
      </c>
      <c r="F940" s="5">
        <v>0.97868093763898401</v>
      </c>
      <c r="G940" s="5">
        <v>0.95268424397109197</v>
      </c>
      <c r="H940" s="5">
        <v>1.0053870248818599</v>
      </c>
      <c r="I940" s="3">
        <v>0.11668638372828299</v>
      </c>
      <c r="J940" s="4">
        <v>0</v>
      </c>
      <c r="K940" s="3">
        <v>0.78160065228370501</v>
      </c>
      <c r="L940" s="2">
        <v>3</v>
      </c>
      <c r="M940" s="2" t="b">
        <v>0</v>
      </c>
      <c r="N940">
        <v>5546</v>
      </c>
      <c r="O940">
        <v>223620</v>
      </c>
      <c r="P940" s="1">
        <f>N940/(N940+O940)</f>
        <v>2.4200797675047781E-2</v>
      </c>
    </row>
    <row r="941" spans="1:16" ht="14.25" customHeight="1" x14ac:dyDescent="0.25">
      <c r="A941" s="2">
        <v>574.20000000000005</v>
      </c>
      <c r="B941" s="2" t="s">
        <v>520</v>
      </c>
      <c r="C941" s="2" t="s">
        <v>500</v>
      </c>
      <c r="D941" s="5">
        <v>-3.72753772295467E-2</v>
      </c>
      <c r="E941" s="5">
        <v>3.8772047011794701E-2</v>
      </c>
      <c r="F941" s="5">
        <v>0.96341079742040903</v>
      </c>
      <c r="G941" s="5">
        <v>0.89291204840905103</v>
      </c>
      <c r="H941" s="5">
        <v>1.0394756865919601</v>
      </c>
      <c r="I941" s="3">
        <v>0.33635197574359599</v>
      </c>
      <c r="J941" s="4">
        <v>0.52998524743556197</v>
      </c>
      <c r="K941" s="3">
        <v>0.11912370444496601</v>
      </c>
      <c r="L941" s="2">
        <v>3</v>
      </c>
      <c r="M941" s="2" t="b">
        <v>0</v>
      </c>
      <c r="N941">
        <v>705</v>
      </c>
      <c r="O941">
        <v>224286</v>
      </c>
      <c r="P941" s="1">
        <f>N941/(N941+O941)</f>
        <v>3.1334586716802006E-3</v>
      </c>
    </row>
    <row r="942" spans="1:16" ht="14.25" customHeight="1" x14ac:dyDescent="0.25">
      <c r="A942" s="2">
        <v>574.29999999999995</v>
      </c>
      <c r="B942" s="2" t="s">
        <v>519</v>
      </c>
      <c r="C942" s="2" t="s">
        <v>500</v>
      </c>
      <c r="D942" s="5">
        <v>-8.4517696485113293E-3</v>
      </c>
      <c r="E942" s="5">
        <v>2.0125214039354699E-2</v>
      </c>
      <c r="F942" s="5">
        <v>0.99158384614712103</v>
      </c>
      <c r="G942" s="5">
        <v>0.95323247551552803</v>
      </c>
      <c r="H942" s="5">
        <v>1.03147820620375</v>
      </c>
      <c r="I942" s="3">
        <v>0.67451522814230802</v>
      </c>
      <c r="J942" s="4">
        <v>0.352016718652576</v>
      </c>
      <c r="K942" s="3">
        <v>0.20100486039152099</v>
      </c>
      <c r="L942" s="2">
        <v>4</v>
      </c>
      <c r="M942" s="2" t="b">
        <v>0</v>
      </c>
      <c r="N942">
        <v>2585</v>
      </c>
      <c r="O942">
        <v>223737</v>
      </c>
      <c r="P942" s="1">
        <f>N942/(N942+O942)</f>
        <v>1.1421779588374087E-2</v>
      </c>
    </row>
    <row r="943" spans="1:16" ht="14.25" customHeight="1" x14ac:dyDescent="0.25">
      <c r="A943" s="2">
        <v>575</v>
      </c>
      <c r="B943" s="2" t="s">
        <v>518</v>
      </c>
      <c r="C943" s="2" t="s">
        <v>500</v>
      </c>
      <c r="D943" s="5">
        <v>-1.6224368001792999E-2</v>
      </c>
      <c r="E943" s="5">
        <v>1.4316990954687501E-2</v>
      </c>
      <c r="F943" s="5">
        <v>0.98390653814409901</v>
      </c>
      <c r="G943" s="5">
        <v>0.95668111651462096</v>
      </c>
      <c r="H943" s="5">
        <v>1.0119067462411999</v>
      </c>
      <c r="I943" s="3">
        <v>0.25711989757387899</v>
      </c>
      <c r="J943" s="4">
        <v>0</v>
      </c>
      <c r="K943" s="3">
        <v>0.51210771787526499</v>
      </c>
      <c r="L943" s="2">
        <v>4</v>
      </c>
      <c r="M943" s="2" t="b">
        <v>0</v>
      </c>
      <c r="N943">
        <v>5138</v>
      </c>
      <c r="O943">
        <v>222145</v>
      </c>
      <c r="P943" s="1">
        <f>N943/(N943+O943)</f>
        <v>2.2606178200745328E-2</v>
      </c>
    </row>
    <row r="944" spans="1:16" ht="14.25" customHeight="1" x14ac:dyDescent="0.25">
      <c r="A944" s="2">
        <v>575.1</v>
      </c>
      <c r="B944" s="2" t="s">
        <v>517</v>
      </c>
      <c r="C944" s="2" t="s">
        <v>500</v>
      </c>
      <c r="D944" s="5">
        <v>1.9766885315461401E-2</v>
      </c>
      <c r="E944" s="5">
        <v>4.0067324183874299E-2</v>
      </c>
      <c r="F944" s="5">
        <v>1.01996354383118</v>
      </c>
      <c r="G944" s="5">
        <v>0.94292962588243301</v>
      </c>
      <c r="H944" s="5">
        <v>1.10329085245474</v>
      </c>
      <c r="I944" s="3">
        <v>0.62177110706868299</v>
      </c>
      <c r="J944" s="4">
        <v>0</v>
      </c>
      <c r="K944" s="3">
        <v>0.62375325589748498</v>
      </c>
      <c r="L944" s="2">
        <v>2</v>
      </c>
      <c r="M944" s="2" t="b">
        <v>0</v>
      </c>
      <c r="N944">
        <v>648</v>
      </c>
      <c r="O944">
        <v>220543</v>
      </c>
      <c r="P944" s="1">
        <f>N944/(N944+O944)</f>
        <v>2.9295947845979268E-3</v>
      </c>
    </row>
    <row r="945" spans="1:16" ht="14.25" customHeight="1" x14ac:dyDescent="0.25">
      <c r="A945" s="2">
        <v>575.20000000000005</v>
      </c>
      <c r="B945" s="2" t="s">
        <v>516</v>
      </c>
      <c r="C945" s="2" t="s">
        <v>500</v>
      </c>
      <c r="D945" s="5">
        <v>-1.6046521843235299E-2</v>
      </c>
      <c r="E945" s="5">
        <v>3.40282339304619E-2</v>
      </c>
      <c r="F945" s="5">
        <v>0.98408153770332596</v>
      </c>
      <c r="G945" s="5">
        <v>0.92058988523423102</v>
      </c>
      <c r="H945" s="5">
        <v>1.05195211068623</v>
      </c>
      <c r="I945" s="3">
        <v>0.63723736191621505</v>
      </c>
      <c r="J945" s="4">
        <v>0</v>
      </c>
      <c r="K945" s="3">
        <v>0.98618535070946101</v>
      </c>
      <c r="L945" s="2">
        <v>3</v>
      </c>
      <c r="M945" s="2" t="b">
        <v>0</v>
      </c>
      <c r="N945">
        <v>884</v>
      </c>
      <c r="O945">
        <v>224481</v>
      </c>
      <c r="P945" s="1">
        <f>N945/(N945+O945)</f>
        <v>3.9225256805626432E-3</v>
      </c>
    </row>
    <row r="946" spans="1:16" ht="14.25" customHeight="1" x14ac:dyDescent="0.25">
      <c r="A946" s="2">
        <v>575.70000000000005</v>
      </c>
      <c r="B946" s="2" t="s">
        <v>515</v>
      </c>
      <c r="C946" s="2" t="s">
        <v>500</v>
      </c>
      <c r="D946" s="5">
        <v>-4.5212413813341401E-3</v>
      </c>
      <c r="E946" s="5">
        <v>2.4303714025343901E-2</v>
      </c>
      <c r="F946" s="5">
        <v>0.99548896404428899</v>
      </c>
      <c r="G946" s="5">
        <v>0.94918111951670203</v>
      </c>
      <c r="H946" s="5">
        <v>1.04405603646916</v>
      </c>
      <c r="I946" s="3">
        <v>0.85242054287212099</v>
      </c>
      <c r="J946" s="4">
        <v>0.47141476112615499</v>
      </c>
      <c r="K946" s="3">
        <v>0.150793720942073</v>
      </c>
      <c r="L946" s="2">
        <v>3</v>
      </c>
      <c r="M946" s="2" t="b">
        <v>0</v>
      </c>
      <c r="N946">
        <v>1756</v>
      </c>
      <c r="O946">
        <v>223806</v>
      </c>
      <c r="P946" s="1">
        <f>N946/(N946+O946)</f>
        <v>7.7849992463269518E-3</v>
      </c>
    </row>
    <row r="947" spans="1:16" ht="14.25" customHeight="1" x14ac:dyDescent="0.25">
      <c r="A947" s="2">
        <v>575.79999999999995</v>
      </c>
      <c r="B947" s="2" t="s">
        <v>514</v>
      </c>
      <c r="C947" s="2" t="s">
        <v>500</v>
      </c>
      <c r="D947" s="5">
        <v>-3.61672212489942E-2</v>
      </c>
      <c r="E947" s="5">
        <v>2.4781523017871801E-2</v>
      </c>
      <c r="F947" s="5">
        <v>0.96447899861475705</v>
      </c>
      <c r="G947" s="5">
        <v>0.91875286155149105</v>
      </c>
      <c r="H947" s="5">
        <v>1.01248091592125</v>
      </c>
      <c r="I947" s="3">
        <v>0.14444320765232099</v>
      </c>
      <c r="J947" s="4">
        <v>0</v>
      </c>
      <c r="K947" s="3">
        <v>0.91677785465550898</v>
      </c>
      <c r="L947" s="2">
        <v>3</v>
      </c>
      <c r="M947" s="2" t="b">
        <v>0</v>
      </c>
      <c r="N947">
        <v>1684</v>
      </c>
      <c r="O947">
        <v>223639</v>
      </c>
      <c r="P947" s="1">
        <f>N947/(N947+O947)</f>
        <v>7.4737155106225283E-3</v>
      </c>
    </row>
    <row r="948" spans="1:16" ht="14.25" customHeight="1" x14ac:dyDescent="0.25">
      <c r="A948" s="2">
        <v>575.9</v>
      </c>
      <c r="B948" s="2" t="s">
        <v>513</v>
      </c>
      <c r="C948" s="2" t="s">
        <v>500</v>
      </c>
      <c r="D948" s="5">
        <v>-2.2375419532051901E-3</v>
      </c>
      <c r="E948" s="5">
        <v>4.99096576076236E-2</v>
      </c>
      <c r="F948" s="5">
        <v>0.99776495947775801</v>
      </c>
      <c r="G948" s="5">
        <v>0.90478432975552603</v>
      </c>
      <c r="H948" s="5">
        <v>1.10030079171535</v>
      </c>
      <c r="I948" s="3">
        <v>0.96424134325211797</v>
      </c>
      <c r="J948" s="4">
        <v>0.13181403259236599</v>
      </c>
      <c r="K948" s="3">
        <v>0.28316703013456002</v>
      </c>
      <c r="L948" s="2">
        <v>2</v>
      </c>
      <c r="M948" s="2" t="b">
        <v>0</v>
      </c>
      <c r="N948">
        <v>452</v>
      </c>
      <c r="O948">
        <v>224426</v>
      </c>
      <c r="P948" s="1">
        <f>N948/(N948+O948)</f>
        <v>2.0099787440300962E-3</v>
      </c>
    </row>
    <row r="949" spans="1:16" ht="14.25" customHeight="1" x14ac:dyDescent="0.25">
      <c r="A949" s="2">
        <v>577</v>
      </c>
      <c r="B949" s="2" t="s">
        <v>512</v>
      </c>
      <c r="C949" s="2" t="s">
        <v>500</v>
      </c>
      <c r="D949" s="5">
        <v>1.4560521485069901E-2</v>
      </c>
      <c r="E949" s="5">
        <v>1.7716315723511501E-2</v>
      </c>
      <c r="F949" s="5">
        <v>1.0146670422494</v>
      </c>
      <c r="G949" s="5">
        <v>0.98003909106447895</v>
      </c>
      <c r="H949" s="5">
        <v>1.0505185109594799</v>
      </c>
      <c r="I949" s="3">
        <v>0.411150468438719</v>
      </c>
      <c r="J949" s="4">
        <v>0.33719229070103302</v>
      </c>
      <c r="K949" s="3">
        <v>0.20996521280538399</v>
      </c>
      <c r="L949" s="2">
        <v>4</v>
      </c>
      <c r="M949" s="2" t="b">
        <v>0</v>
      </c>
      <c r="N949">
        <v>3359</v>
      </c>
      <c r="O949">
        <v>236336</v>
      </c>
      <c r="P949" s="1">
        <f>N949/(N949+O949)</f>
        <v>1.4013642337136778E-2</v>
      </c>
    </row>
    <row r="950" spans="1:16" ht="14.25" customHeight="1" x14ac:dyDescent="0.25">
      <c r="A950" s="2">
        <v>577.1</v>
      </c>
      <c r="B950" s="2" t="s">
        <v>511</v>
      </c>
      <c r="C950" s="2" t="s">
        <v>500</v>
      </c>
      <c r="D950" s="5">
        <v>1.51379021999326E-2</v>
      </c>
      <c r="E950" s="5">
        <v>2.3060950777286902E-2</v>
      </c>
      <c r="F950" s="5">
        <v>1.01525306059316</v>
      </c>
      <c r="G950" s="5">
        <v>0.97038659943087002</v>
      </c>
      <c r="H950" s="5">
        <v>1.0621939520272801</v>
      </c>
      <c r="I950" s="3">
        <v>0.51154742950727305</v>
      </c>
      <c r="J950" s="4">
        <v>0</v>
      </c>
      <c r="K950" s="3">
        <v>0.383983851270223</v>
      </c>
      <c r="L950" s="2">
        <v>3</v>
      </c>
      <c r="M950" s="2" t="b">
        <v>0</v>
      </c>
      <c r="N950">
        <v>1966</v>
      </c>
      <c r="O950">
        <v>237207</v>
      </c>
      <c r="P950" s="1">
        <f>N950/(N950+O950)</f>
        <v>8.2199913869876618E-3</v>
      </c>
    </row>
    <row r="951" spans="1:16" ht="14.25" customHeight="1" x14ac:dyDescent="0.25">
      <c r="A951" s="2">
        <v>577.20000000000005</v>
      </c>
      <c r="B951" s="2" t="s">
        <v>510</v>
      </c>
      <c r="C951" s="2" t="s">
        <v>500</v>
      </c>
      <c r="D951" s="5">
        <v>-1.8095685860980201E-2</v>
      </c>
      <c r="E951" s="5">
        <v>4.7141963137987797E-2</v>
      </c>
      <c r="F951" s="5">
        <v>0.98206705793038196</v>
      </c>
      <c r="G951" s="5">
        <v>0.89539328220013403</v>
      </c>
      <c r="H951" s="5">
        <v>1.0771308266935</v>
      </c>
      <c r="I951" s="3">
        <v>0.70108580126952802</v>
      </c>
      <c r="J951" s="4">
        <v>0.34323941812825898</v>
      </c>
      <c r="K951" s="3">
        <v>0.206315341798678</v>
      </c>
      <c r="L951" s="2">
        <v>4</v>
      </c>
      <c r="M951" s="2" t="b">
        <v>0</v>
      </c>
      <c r="N951">
        <v>475</v>
      </c>
      <c r="O951">
        <v>237644</v>
      </c>
      <c r="P951" s="1">
        <f>N951/(N951+O951)</f>
        <v>1.9948009188682971E-3</v>
      </c>
    </row>
    <row r="952" spans="1:16" ht="14.25" customHeight="1" x14ac:dyDescent="0.25">
      <c r="A952" s="2">
        <v>577.29999999999995</v>
      </c>
      <c r="B952" s="2" t="s">
        <v>509</v>
      </c>
      <c r="C952" s="2" t="s">
        <v>500</v>
      </c>
      <c r="D952" s="5">
        <v>-5.04648380605522E-2</v>
      </c>
      <c r="E952" s="5">
        <v>4.0540565909408098E-2</v>
      </c>
      <c r="F952" s="5">
        <v>0.950787359612142</v>
      </c>
      <c r="G952" s="5">
        <v>0.87816314596747802</v>
      </c>
      <c r="H952" s="5">
        <v>1.02941760577106</v>
      </c>
      <c r="I952" s="3">
        <v>0.213205805655098</v>
      </c>
      <c r="J952" s="4">
        <v>0</v>
      </c>
      <c r="K952" s="3">
        <v>0.74204487236192995</v>
      </c>
      <c r="L952" s="2">
        <v>4</v>
      </c>
      <c r="M952" s="2" t="b">
        <v>0</v>
      </c>
      <c r="N952">
        <v>627</v>
      </c>
      <c r="O952">
        <v>237676</v>
      </c>
      <c r="P952" s="1">
        <f>N952/(N952+O952)</f>
        <v>2.6311040985635935E-3</v>
      </c>
    </row>
    <row r="953" spans="1:16" ht="14.25" customHeight="1" x14ac:dyDescent="0.25">
      <c r="A953" s="2">
        <v>578</v>
      </c>
      <c r="B953" s="2" t="s">
        <v>508</v>
      </c>
      <c r="C953" s="2" t="s">
        <v>500</v>
      </c>
      <c r="D953" s="5">
        <v>-1.19957800987295E-2</v>
      </c>
      <c r="E953" s="5">
        <v>7.9845670970255002E-3</v>
      </c>
      <c r="F953" s="5">
        <v>0.98807588243580502</v>
      </c>
      <c r="G953" s="5">
        <v>0.97273338856443503</v>
      </c>
      <c r="H953" s="5">
        <v>1.00366036668291</v>
      </c>
      <c r="I953" s="3">
        <v>0.133001384743059</v>
      </c>
      <c r="J953" s="4">
        <v>0.48271166264850801</v>
      </c>
      <c r="K953" s="3">
        <v>0.121784456725591</v>
      </c>
      <c r="L953" s="2">
        <v>4</v>
      </c>
      <c r="M953" s="2" t="b">
        <v>0</v>
      </c>
      <c r="N953">
        <v>17568</v>
      </c>
      <c r="O953">
        <v>216642</v>
      </c>
      <c r="P953" s="1">
        <f>N953/(N953+O953)</f>
        <v>7.5009606763161263E-2</v>
      </c>
    </row>
    <row r="954" spans="1:16" ht="14.25" customHeight="1" x14ac:dyDescent="0.25">
      <c r="A954" s="2">
        <v>578.1</v>
      </c>
      <c r="B954" s="2" t="s">
        <v>507</v>
      </c>
      <c r="C954" s="2" t="s">
        <v>500</v>
      </c>
      <c r="D954" s="5">
        <v>-5.2812479101995401E-2</v>
      </c>
      <c r="E954" s="5">
        <v>2.6715372615625101E-2</v>
      </c>
      <c r="F954" s="5">
        <v>0.94855787022938998</v>
      </c>
      <c r="G954" s="5">
        <v>0.90016819727096198</v>
      </c>
      <c r="H954" s="5">
        <v>0.999548790883662</v>
      </c>
      <c r="I954" s="3">
        <v>4.8057763762028499E-2</v>
      </c>
      <c r="J954" s="4">
        <v>0</v>
      </c>
      <c r="K954" s="3">
        <v>0.434808328569115</v>
      </c>
      <c r="L954" s="2">
        <v>3</v>
      </c>
      <c r="M954" s="2" t="b">
        <v>0</v>
      </c>
      <c r="N954">
        <v>1444</v>
      </c>
      <c r="O954">
        <v>222451</v>
      </c>
      <c r="P954" s="1">
        <f>N954/(N954+O954)</f>
        <v>6.4494517519372921E-3</v>
      </c>
    </row>
    <row r="955" spans="1:16" ht="14.25" customHeight="1" x14ac:dyDescent="0.25">
      <c r="A955" s="2">
        <v>578.20000000000005</v>
      </c>
      <c r="B955" s="2" t="s">
        <v>506</v>
      </c>
      <c r="C955" s="2" t="s">
        <v>500</v>
      </c>
      <c r="D955" s="5">
        <v>-3.7033379697437398E-2</v>
      </c>
      <c r="E955" s="5">
        <v>1.89411107432104E-2</v>
      </c>
      <c r="F955" s="5">
        <v>0.96364396866808799</v>
      </c>
      <c r="G955" s="5">
        <v>0.92852564887434097</v>
      </c>
      <c r="H955" s="5">
        <v>1.00009051928306</v>
      </c>
      <c r="I955" s="3">
        <v>5.0561212922573297E-2</v>
      </c>
      <c r="J955" s="4">
        <v>0</v>
      </c>
      <c r="K955" s="3">
        <v>0.49410568622622503</v>
      </c>
      <c r="L955" s="2">
        <v>4</v>
      </c>
      <c r="M955" s="2" t="b">
        <v>0</v>
      </c>
      <c r="N955">
        <v>3004</v>
      </c>
      <c r="O955">
        <v>219491</v>
      </c>
      <c r="P955" s="1">
        <f>N955/(N955+O955)</f>
        <v>1.3501426998359514E-2</v>
      </c>
    </row>
    <row r="956" spans="1:16" ht="14.25" customHeight="1" x14ac:dyDescent="0.25">
      <c r="A956" s="2">
        <v>578.79999999999995</v>
      </c>
      <c r="B956" s="2" t="s">
        <v>505</v>
      </c>
      <c r="C956" s="2" t="s">
        <v>500</v>
      </c>
      <c r="D956" s="5">
        <v>-8.8124675418014692E-3</v>
      </c>
      <c r="E956" s="5">
        <v>1.1040117945726499E-2</v>
      </c>
      <c r="F956" s="5">
        <v>0.99122624843904195</v>
      </c>
      <c r="G956" s="5">
        <v>0.97000825122777701</v>
      </c>
      <c r="H956" s="5">
        <v>1.0129083689246099</v>
      </c>
      <c r="I956" s="3">
        <v>0.42474154059984498</v>
      </c>
      <c r="J956" s="4">
        <v>0</v>
      </c>
      <c r="K956" s="3">
        <v>0.73075807083064404</v>
      </c>
      <c r="L956" s="2">
        <v>4</v>
      </c>
      <c r="M956" s="2" t="b">
        <v>0</v>
      </c>
      <c r="N956">
        <v>8755</v>
      </c>
      <c r="O956">
        <v>220154</v>
      </c>
      <c r="P956" s="1">
        <f>N956/(N956+O956)</f>
        <v>3.8246639494296859E-2</v>
      </c>
    </row>
    <row r="957" spans="1:16" ht="14.25" customHeight="1" x14ac:dyDescent="0.25">
      <c r="A957" s="2">
        <v>578.9</v>
      </c>
      <c r="B957" s="2" t="s">
        <v>504</v>
      </c>
      <c r="C957" s="2" t="s">
        <v>500</v>
      </c>
      <c r="D957" s="5">
        <v>-7.4280889525958496E-3</v>
      </c>
      <c r="E957" s="5">
        <v>1.31437987625377E-2</v>
      </c>
      <c r="F957" s="5">
        <v>0.99259943111747995</v>
      </c>
      <c r="G957" s="5">
        <v>0.96735526598761701</v>
      </c>
      <c r="H957" s="5">
        <v>1.01850236960136</v>
      </c>
      <c r="I957" s="3">
        <v>0.57197841292839602</v>
      </c>
      <c r="J957" s="4">
        <v>0.50197140704771204</v>
      </c>
      <c r="K957" s="3">
        <v>0.11046041046519101</v>
      </c>
      <c r="L957" s="2">
        <v>4</v>
      </c>
      <c r="M957" s="2" t="b">
        <v>0</v>
      </c>
      <c r="N957">
        <v>6089</v>
      </c>
      <c r="O957">
        <v>221145</v>
      </c>
      <c r="P957" s="1">
        <f>N957/(N957+O957)</f>
        <v>2.6796166066697765E-2</v>
      </c>
    </row>
    <row r="958" spans="1:16" ht="14.25" customHeight="1" x14ac:dyDescent="0.25">
      <c r="A958" s="2">
        <v>579</v>
      </c>
      <c r="B958" s="2" t="s">
        <v>503</v>
      </c>
      <c r="C958" s="2" t="s">
        <v>500</v>
      </c>
      <c r="D958" s="5">
        <v>2.2408535768914501E-3</v>
      </c>
      <c r="E958" s="5">
        <v>1.7406456764297199E-2</v>
      </c>
      <c r="F958" s="5">
        <v>1.0022433661657</v>
      </c>
      <c r="G958" s="5">
        <v>0.96862748367240603</v>
      </c>
      <c r="H958" s="5">
        <v>1.0370258762582001</v>
      </c>
      <c r="I958" s="3">
        <v>0.89756582304296195</v>
      </c>
      <c r="J958" s="4">
        <v>0</v>
      </c>
      <c r="K958" s="3">
        <v>0.57756229598285502</v>
      </c>
      <c r="L958" s="2">
        <v>4</v>
      </c>
      <c r="M958" s="2" t="b">
        <v>0</v>
      </c>
      <c r="N958">
        <v>3599</v>
      </c>
      <c r="O958">
        <v>217469</v>
      </c>
      <c r="P958" s="1">
        <f>N958/(N958+O958)</f>
        <v>1.6280058624495629E-2</v>
      </c>
    </row>
    <row r="959" spans="1:16" ht="14.25" customHeight="1" x14ac:dyDescent="0.25">
      <c r="A959" s="2">
        <v>579.20000000000005</v>
      </c>
      <c r="B959" s="2" t="s">
        <v>502</v>
      </c>
      <c r="C959" s="2" t="s">
        <v>500</v>
      </c>
      <c r="D959" s="5">
        <v>0.111985038261995</v>
      </c>
      <c r="E959" s="5">
        <v>4.12949330827466E-2</v>
      </c>
      <c r="F959" s="5">
        <v>1.1184961258738599</v>
      </c>
      <c r="G959" s="5">
        <v>1.0315354874562099</v>
      </c>
      <c r="H959" s="5">
        <v>1.21278773130715</v>
      </c>
      <c r="I959" s="3">
        <v>6.6911922847105402E-3</v>
      </c>
      <c r="J959" s="4">
        <v>0</v>
      </c>
      <c r="K959" s="3">
        <v>0.71487328993700505</v>
      </c>
      <c r="L959" s="2">
        <v>3</v>
      </c>
      <c r="M959" s="2" t="b">
        <v>0</v>
      </c>
      <c r="N959">
        <v>608</v>
      </c>
      <c r="O959">
        <v>222158</v>
      </c>
      <c r="P959" s="1">
        <f>N959/(N959+O959)</f>
        <v>2.7293213506549472E-3</v>
      </c>
    </row>
    <row r="960" spans="1:16" ht="14.25" customHeight="1" x14ac:dyDescent="0.25">
      <c r="A960" s="2">
        <v>579.79999999999995</v>
      </c>
      <c r="B960" s="2" t="s">
        <v>501</v>
      </c>
      <c r="C960" s="2" t="s">
        <v>500</v>
      </c>
      <c r="D960" s="5">
        <v>-5.8172828710721797E-2</v>
      </c>
      <c r="E960" s="5">
        <v>2.0259928245711899E-2</v>
      </c>
      <c r="F960" s="5">
        <v>0.94348687172549905</v>
      </c>
      <c r="G960" s="5">
        <v>0.90675629505886701</v>
      </c>
      <c r="H960" s="5">
        <v>0.98170531814237605</v>
      </c>
      <c r="I960" s="3">
        <v>4.0875565947555703E-3</v>
      </c>
      <c r="J960" s="4">
        <v>0</v>
      </c>
      <c r="K960" s="3">
        <v>0.95425123547826896</v>
      </c>
      <c r="L960" s="2">
        <v>4</v>
      </c>
      <c r="M960" s="2" t="b">
        <v>0</v>
      </c>
      <c r="N960">
        <v>2532</v>
      </c>
      <c r="O960">
        <v>221615</v>
      </c>
      <c r="P960" s="1">
        <f>N960/(N960+O960)</f>
        <v>1.1296158324670864E-2</v>
      </c>
    </row>
    <row r="961" spans="1:16" ht="14.25" customHeight="1" x14ac:dyDescent="0.25">
      <c r="A961" s="2">
        <v>580</v>
      </c>
      <c r="B961" s="2" t="s">
        <v>499</v>
      </c>
      <c r="C961" s="2" t="s">
        <v>88</v>
      </c>
      <c r="D961" s="5">
        <v>5.1284168593479201E-2</v>
      </c>
      <c r="E961" s="5">
        <v>2.5262848261246099E-2</v>
      </c>
      <c r="F961" s="5">
        <v>1.05262197289218</v>
      </c>
      <c r="G961" s="5">
        <v>1.0017714630446599</v>
      </c>
      <c r="H961" s="5">
        <v>1.10605368458777</v>
      </c>
      <c r="I961" s="3">
        <v>4.2354178999270298E-2</v>
      </c>
      <c r="J961" s="4">
        <v>0</v>
      </c>
      <c r="K961" s="3">
        <v>0.84893874779126</v>
      </c>
      <c r="L961" s="2">
        <v>4</v>
      </c>
      <c r="M961" s="2" t="b">
        <v>0</v>
      </c>
      <c r="N961">
        <v>1635</v>
      </c>
      <c r="O961">
        <v>224624</v>
      </c>
      <c r="P961" s="1">
        <f>N961/(N961+O961)</f>
        <v>7.2262318846985094E-3</v>
      </c>
    </row>
    <row r="962" spans="1:16" ht="14.25" customHeight="1" x14ac:dyDescent="0.25">
      <c r="A962" s="2">
        <v>580.1</v>
      </c>
      <c r="B962" s="2" t="s">
        <v>498</v>
      </c>
      <c r="C962" s="2" t="s">
        <v>88</v>
      </c>
      <c r="D962" s="5">
        <v>5.6327836494461901E-2</v>
      </c>
      <c r="E962" s="5">
        <v>3.9047186126509897E-2</v>
      </c>
      <c r="F962" s="5">
        <v>1.0579444596936001</v>
      </c>
      <c r="G962" s="5">
        <v>0.97999947600040205</v>
      </c>
      <c r="H962" s="5">
        <v>1.14208885535764</v>
      </c>
      <c r="I962" s="3">
        <v>0.14914498028270301</v>
      </c>
      <c r="J962" s="4">
        <v>0.193570788984917</v>
      </c>
      <c r="K962" s="3">
        <v>0.29331722825871298</v>
      </c>
      <c r="L962" s="2">
        <v>4</v>
      </c>
      <c r="M962" s="2" t="b">
        <v>0</v>
      </c>
      <c r="N962">
        <v>676</v>
      </c>
      <c r="O962">
        <v>225440</v>
      </c>
      <c r="P962" s="1">
        <f>N962/(N962+O962)</f>
        <v>2.9896159493357391E-3</v>
      </c>
    </row>
    <row r="963" spans="1:16" ht="14.25" customHeight="1" x14ac:dyDescent="0.25">
      <c r="A963" s="2">
        <v>580.11</v>
      </c>
      <c r="B963" s="2" t="s">
        <v>497</v>
      </c>
      <c r="C963" s="2" t="s">
        <v>88</v>
      </c>
      <c r="D963" s="5">
        <v>0.15872100015931001</v>
      </c>
      <c r="E963" s="5">
        <v>0.105043311264085</v>
      </c>
      <c r="F963" s="5">
        <v>1.1720109102040399</v>
      </c>
      <c r="G963" s="5">
        <v>0.95393465400008204</v>
      </c>
      <c r="H963" s="5">
        <v>1.4399409518014901</v>
      </c>
      <c r="I963" s="3">
        <v>0.13078710027370999</v>
      </c>
      <c r="J963" s="4">
        <v>0.151604308390866</v>
      </c>
      <c r="K963" s="3">
        <v>0.27762177007653099</v>
      </c>
      <c r="L963" s="2">
        <v>2</v>
      </c>
      <c r="M963" s="2" t="b">
        <v>0</v>
      </c>
      <c r="N963">
        <v>100</v>
      </c>
      <c r="O963">
        <v>225708</v>
      </c>
      <c r="P963" s="1">
        <f>N963/(N963+O963)</f>
        <v>4.4285410614327214E-4</v>
      </c>
    </row>
    <row r="964" spans="1:16" ht="14.25" customHeight="1" x14ac:dyDescent="0.25">
      <c r="A964" s="2">
        <v>580.12</v>
      </c>
      <c r="B964" s="2" t="s">
        <v>496</v>
      </c>
      <c r="C964" s="2" t="s">
        <v>88</v>
      </c>
      <c r="D964" s="5">
        <v>9.4289503329032895E-2</v>
      </c>
      <c r="E964" s="5">
        <v>8.7094062929713695E-2</v>
      </c>
      <c r="F964" s="5">
        <v>1.0988778286615399</v>
      </c>
      <c r="G964" s="5">
        <v>0.92643469329476003</v>
      </c>
      <c r="H964" s="5">
        <v>1.30341889294911</v>
      </c>
      <c r="I964" s="3">
        <v>0.278978508371094</v>
      </c>
      <c r="J964" s="4">
        <v>0.878525663821483</v>
      </c>
      <c r="K964" s="3">
        <v>4.11538057106056E-3</v>
      </c>
      <c r="L964" s="2">
        <v>2</v>
      </c>
      <c r="M964" s="2" t="b">
        <v>0</v>
      </c>
      <c r="N964">
        <v>150</v>
      </c>
      <c r="O964">
        <v>225722</v>
      </c>
      <c r="P964" s="1">
        <f>N964/(N964+O964)</f>
        <v>6.6409293759297301E-4</v>
      </c>
    </row>
    <row r="965" spans="1:16" ht="14.25" customHeight="1" x14ac:dyDescent="0.25">
      <c r="A965" s="2">
        <v>580.14</v>
      </c>
      <c r="B965" s="2" t="s">
        <v>495</v>
      </c>
      <c r="C965" s="2" t="s">
        <v>88</v>
      </c>
      <c r="D965" s="5">
        <v>5.5292226194123197E-2</v>
      </c>
      <c r="E965" s="5">
        <v>4.8747152588093701E-2</v>
      </c>
      <c r="F965" s="5">
        <v>1.0568494086349001</v>
      </c>
      <c r="G965" s="5">
        <v>0.960548851836316</v>
      </c>
      <c r="H965" s="5">
        <v>1.1628046511082299</v>
      </c>
      <c r="I965" s="3">
        <v>0.256683086138843</v>
      </c>
      <c r="J965" s="4">
        <v>0</v>
      </c>
      <c r="K965" s="3">
        <v>0.47438450737735599</v>
      </c>
      <c r="L965" s="2">
        <v>3</v>
      </c>
      <c r="M965" s="2" t="b">
        <v>0</v>
      </c>
      <c r="N965">
        <v>438</v>
      </c>
      <c r="O965">
        <v>225682</v>
      </c>
      <c r="P965" s="1">
        <f>N965/(N965+O965)</f>
        <v>1.9370245887139572E-3</v>
      </c>
    </row>
    <row r="966" spans="1:16" ht="14.25" customHeight="1" x14ac:dyDescent="0.25">
      <c r="A966" s="2">
        <v>580.20000000000005</v>
      </c>
      <c r="B966" s="2" t="s">
        <v>494</v>
      </c>
      <c r="C966" s="2" t="s">
        <v>88</v>
      </c>
      <c r="D966" s="5">
        <v>0.101391368143708</v>
      </c>
      <c r="E966" s="5">
        <v>4.2429860917987797E-2</v>
      </c>
      <c r="F966" s="5">
        <v>1.1067096879338501</v>
      </c>
      <c r="G966" s="5">
        <v>1.0183975564685801</v>
      </c>
      <c r="H966" s="5">
        <v>1.20267996087284</v>
      </c>
      <c r="I966" s="3">
        <v>1.6865679028306699E-2</v>
      </c>
      <c r="J966" s="4">
        <v>0</v>
      </c>
      <c r="K966" s="3">
        <v>0.42463922695386302</v>
      </c>
      <c r="L966" s="2">
        <v>4</v>
      </c>
      <c r="M966" s="2" t="b">
        <v>0</v>
      </c>
      <c r="N966">
        <v>570</v>
      </c>
      <c r="O966">
        <v>225638</v>
      </c>
      <c r="P966" s="1">
        <f>N966/(N966+O966)</f>
        <v>2.5198047814400906E-3</v>
      </c>
    </row>
    <row r="967" spans="1:16" ht="14.25" customHeight="1" x14ac:dyDescent="0.25">
      <c r="A967" s="2">
        <v>580.29999999999995</v>
      </c>
      <c r="B967" s="2" t="s">
        <v>493</v>
      </c>
      <c r="C967" s="2" t="s">
        <v>88</v>
      </c>
      <c r="D967" s="5">
        <v>-8.1188048047320799E-3</v>
      </c>
      <c r="E967" s="5">
        <v>4.3738310376304601E-2</v>
      </c>
      <c r="F967" s="5">
        <v>0.99191406367991097</v>
      </c>
      <c r="G967" s="5">
        <v>0.91042448801648701</v>
      </c>
      <c r="H967" s="5">
        <v>1.08069754567957</v>
      </c>
      <c r="I967" s="3">
        <v>0.85274098192061498</v>
      </c>
      <c r="J967" s="4">
        <v>0</v>
      </c>
      <c r="K967" s="3">
        <v>0.85236095438192006</v>
      </c>
      <c r="L967" s="2">
        <v>4</v>
      </c>
      <c r="M967" s="2" t="b">
        <v>0</v>
      </c>
      <c r="N967">
        <v>548</v>
      </c>
      <c r="O967">
        <v>225176</v>
      </c>
      <c r="P967" s="1">
        <f>N967/(N967+O967)</f>
        <v>2.427743616097535E-3</v>
      </c>
    </row>
    <row r="968" spans="1:16" ht="14.25" customHeight="1" x14ac:dyDescent="0.25">
      <c r="A968" s="2">
        <v>580.30999999999995</v>
      </c>
      <c r="B968" s="2" t="s">
        <v>492</v>
      </c>
      <c r="C968" s="2" t="s">
        <v>88</v>
      </c>
      <c r="D968" s="5">
        <v>9.0571054893276194E-3</v>
      </c>
      <c r="E968" s="5">
        <v>7.3109650104322105E-2</v>
      </c>
      <c r="F968" s="5">
        <v>1.00909824517762</v>
      </c>
      <c r="G968" s="5">
        <v>0.87438440651120197</v>
      </c>
      <c r="H968" s="5">
        <v>1.16456704950113</v>
      </c>
      <c r="I968" s="3">
        <v>0.90140723417984703</v>
      </c>
      <c r="J968" s="4">
        <v>0</v>
      </c>
      <c r="K968" s="3">
        <v>0.65606184785566501</v>
      </c>
      <c r="L968" s="2">
        <v>2</v>
      </c>
      <c r="M968" s="2" t="b">
        <v>0</v>
      </c>
      <c r="N968">
        <v>198</v>
      </c>
      <c r="O968">
        <v>60773</v>
      </c>
      <c r="P968" s="1">
        <f>N968/(N968+O968)</f>
        <v>3.2474455068803201E-3</v>
      </c>
    </row>
    <row r="969" spans="1:16" ht="14.25" customHeight="1" x14ac:dyDescent="0.25">
      <c r="A969" s="2">
        <v>580.32000000000005</v>
      </c>
      <c r="B969" s="2" t="s">
        <v>491</v>
      </c>
      <c r="C969" s="2" t="s">
        <v>88</v>
      </c>
      <c r="D969" s="5">
        <v>-1.25814822916041E-2</v>
      </c>
      <c r="E969" s="5">
        <v>5.5485732564027397E-2</v>
      </c>
      <c r="F969" s="5">
        <v>0.98749733366991499</v>
      </c>
      <c r="G969" s="5">
        <v>0.88574027050035298</v>
      </c>
      <c r="H969" s="5">
        <v>1.10094461828447</v>
      </c>
      <c r="I969" s="3">
        <v>0.82061684974225002</v>
      </c>
      <c r="J969" s="4">
        <v>0</v>
      </c>
      <c r="K969" s="3">
        <v>0.79080645973247798</v>
      </c>
      <c r="L969" s="2">
        <v>3</v>
      </c>
      <c r="M969" s="2" t="b">
        <v>0</v>
      </c>
      <c r="N969">
        <v>346</v>
      </c>
      <c r="O969">
        <v>225516</v>
      </c>
      <c r="P969" s="1">
        <f>N969/(N969+O969)</f>
        <v>1.5319088647049969E-3</v>
      </c>
    </row>
    <row r="970" spans="1:16" ht="14.25" customHeight="1" x14ac:dyDescent="0.25">
      <c r="A970" s="2">
        <v>585</v>
      </c>
      <c r="B970" s="2" t="s">
        <v>490</v>
      </c>
      <c r="C970" s="2" t="s">
        <v>88</v>
      </c>
      <c r="D970" s="5">
        <v>1.6553708939197501E-2</v>
      </c>
      <c r="E970" s="5">
        <v>8.5238796935263907E-3</v>
      </c>
      <c r="F970" s="5">
        <v>1.0166914807406</v>
      </c>
      <c r="G970" s="5">
        <v>0.99984722340286702</v>
      </c>
      <c r="H970" s="5">
        <v>1.03381951043738</v>
      </c>
      <c r="I970" s="3">
        <v>5.2132348720216E-2</v>
      </c>
      <c r="J970" s="4">
        <v>0.53440699984300899</v>
      </c>
      <c r="K970" s="3">
        <v>9.1921762159609802E-2</v>
      </c>
      <c r="L970" s="2">
        <v>4</v>
      </c>
      <c r="M970" s="2" t="b">
        <v>0</v>
      </c>
      <c r="N970">
        <v>16037</v>
      </c>
      <c r="O970">
        <v>219315</v>
      </c>
      <c r="P970" s="1">
        <f>N970/(N970+O970)</f>
        <v>6.8140487440089742E-2</v>
      </c>
    </row>
    <row r="971" spans="1:16" ht="14.25" customHeight="1" x14ac:dyDescent="0.25">
      <c r="A971" s="2">
        <v>585.1</v>
      </c>
      <c r="B971" s="2" t="s">
        <v>489</v>
      </c>
      <c r="C971" s="2" t="s">
        <v>88</v>
      </c>
      <c r="D971" s="5">
        <v>-6.2846374805930897E-3</v>
      </c>
      <c r="E971" s="5">
        <v>1.12416870033128E-2</v>
      </c>
      <c r="F971" s="5">
        <v>0.993735069548082</v>
      </c>
      <c r="G971" s="5">
        <v>0.972079255629269</v>
      </c>
      <c r="H971" s="5">
        <v>1.01587332795254</v>
      </c>
      <c r="I971" s="3">
        <v>0.57612927486489396</v>
      </c>
      <c r="J971" s="4">
        <v>0</v>
      </c>
      <c r="K971" s="3">
        <v>0.82625786426784598</v>
      </c>
      <c r="L971" s="2">
        <v>4</v>
      </c>
      <c r="M971" s="2" t="b">
        <v>0</v>
      </c>
      <c r="N971">
        <v>8796</v>
      </c>
      <c r="O971">
        <v>221696</v>
      </c>
      <c r="P971" s="1">
        <f>N971/(N971+O971)</f>
        <v>3.8161845096576018E-2</v>
      </c>
    </row>
    <row r="972" spans="1:16" ht="14.25" customHeight="1" x14ac:dyDescent="0.25">
      <c r="A972" s="2">
        <v>585.20000000000005</v>
      </c>
      <c r="B972" s="2" t="s">
        <v>488</v>
      </c>
      <c r="C972" s="2" t="s">
        <v>88</v>
      </c>
      <c r="D972" s="5">
        <v>6.9404462653532797E-2</v>
      </c>
      <c r="E972" s="5">
        <v>3.0880419777399099E-2</v>
      </c>
      <c r="F972" s="5">
        <v>1.07186965273055</v>
      </c>
      <c r="G972" s="5">
        <v>1.0089194957988299</v>
      </c>
      <c r="H972" s="5">
        <v>1.1387474989122399</v>
      </c>
      <c r="I972" s="3">
        <v>2.4606603853505899E-2</v>
      </c>
      <c r="J972" s="4">
        <v>0</v>
      </c>
      <c r="K972" s="3">
        <v>0.51651383538637197</v>
      </c>
      <c r="L972" s="2">
        <v>3</v>
      </c>
      <c r="M972" s="2" t="b">
        <v>0</v>
      </c>
      <c r="N972">
        <v>1094</v>
      </c>
      <c r="O972">
        <v>224939</v>
      </c>
      <c r="P972" s="1">
        <f>N972/(N972+O972)</f>
        <v>4.8400012387571729E-3</v>
      </c>
    </row>
    <row r="973" spans="1:16" ht="14.25" customHeight="1" x14ac:dyDescent="0.25">
      <c r="A973" s="2">
        <v>585.29999999999995</v>
      </c>
      <c r="B973" s="2" t="s">
        <v>487</v>
      </c>
      <c r="C973" s="2" t="s">
        <v>88</v>
      </c>
      <c r="D973" s="5">
        <v>3.4294073208937001E-2</v>
      </c>
      <c r="E973" s="5">
        <v>1.11085385628767E-2</v>
      </c>
      <c r="F973" s="5">
        <v>1.03488889508267</v>
      </c>
      <c r="G973" s="5">
        <v>1.0126004629113601</v>
      </c>
      <c r="H973" s="5">
        <v>1.05766791976983</v>
      </c>
      <c r="I973" s="3">
        <v>2.0206427348354299E-3</v>
      </c>
      <c r="J973" s="4">
        <v>0.76480559560956496</v>
      </c>
      <c r="K973" s="3">
        <v>5.1965503213682604E-3</v>
      </c>
      <c r="L973" s="2">
        <v>4</v>
      </c>
      <c r="M973" s="2" t="b">
        <v>0</v>
      </c>
      <c r="N973">
        <v>9045</v>
      </c>
      <c r="O973">
        <v>222010</v>
      </c>
      <c r="P973" s="1">
        <f>N973/(N973+O973)</f>
        <v>3.9146523554997731E-2</v>
      </c>
    </row>
    <row r="974" spans="1:16" ht="14.25" customHeight="1" x14ac:dyDescent="0.25">
      <c r="A974" s="2">
        <v>585.30999999999995</v>
      </c>
      <c r="B974" s="2" t="s">
        <v>486</v>
      </c>
      <c r="C974" s="2" t="s">
        <v>88</v>
      </c>
      <c r="D974" s="5">
        <v>1.03319611977977E-3</v>
      </c>
      <c r="E974" s="5">
        <v>4.1842741546925702E-2</v>
      </c>
      <c r="F974" s="5">
        <v>1.0010337300507599</v>
      </c>
      <c r="G974" s="5">
        <v>0.92221483728718601</v>
      </c>
      <c r="H974" s="5">
        <v>1.0865890334697399</v>
      </c>
      <c r="I974" s="3">
        <v>0.98030034749555806</v>
      </c>
      <c r="J974" s="4">
        <v>0.674345891460156</v>
      </c>
      <c r="K974" s="3">
        <v>2.6598304707445099E-2</v>
      </c>
      <c r="L974" s="2">
        <v>4</v>
      </c>
      <c r="M974" s="2" t="b">
        <v>0</v>
      </c>
      <c r="N974">
        <v>601</v>
      </c>
      <c r="O974">
        <v>225303</v>
      </c>
      <c r="P974" s="1">
        <f>N974/(N974+O974)</f>
        <v>2.6604221262129047E-3</v>
      </c>
    </row>
    <row r="975" spans="1:16" ht="14.25" customHeight="1" x14ac:dyDescent="0.25">
      <c r="A975" s="2">
        <v>585.32000000000005</v>
      </c>
      <c r="B975" s="2" t="s">
        <v>485</v>
      </c>
      <c r="C975" s="2" t="s">
        <v>88</v>
      </c>
      <c r="D975" s="5">
        <v>-1.8925156052817901E-2</v>
      </c>
      <c r="E975" s="5">
        <v>3.3902161421185802E-2</v>
      </c>
      <c r="F975" s="5">
        <v>0.98125280032733397</v>
      </c>
      <c r="G975" s="5">
        <v>0.91817050396961797</v>
      </c>
      <c r="H975" s="5">
        <v>1.048669124076</v>
      </c>
      <c r="I975" s="3">
        <v>0.57668829466334004</v>
      </c>
      <c r="J975" s="4">
        <v>0.12872592254332399</v>
      </c>
      <c r="K975" s="3">
        <v>0.32819953299486498</v>
      </c>
      <c r="L975" s="2">
        <v>4</v>
      </c>
      <c r="M975" s="2" t="b">
        <v>0</v>
      </c>
      <c r="N975">
        <v>915</v>
      </c>
      <c r="O975">
        <v>224995</v>
      </c>
      <c r="P975" s="1">
        <f>N975/(N975+O975)</f>
        <v>4.0502855119295298E-3</v>
      </c>
    </row>
    <row r="976" spans="1:16" ht="14.25" customHeight="1" x14ac:dyDescent="0.25">
      <c r="A976" s="2">
        <v>585.33000000000004</v>
      </c>
      <c r="B976" s="2" t="s">
        <v>484</v>
      </c>
      <c r="C976" s="2" t="s">
        <v>88</v>
      </c>
      <c r="D976" s="5">
        <v>3.3266490785155603E-2</v>
      </c>
      <c r="E976" s="5">
        <v>1.3812935360982E-2</v>
      </c>
      <c r="F976" s="5">
        <v>1.03382600763927</v>
      </c>
      <c r="G976" s="5">
        <v>1.0062128551743501</v>
      </c>
      <c r="H976" s="5">
        <v>1.0621969383268799</v>
      </c>
      <c r="I976" s="3">
        <v>1.6024466992267099E-2</v>
      </c>
      <c r="J976" s="4">
        <v>0</v>
      </c>
      <c r="K976" s="3">
        <v>0.67575584856216098</v>
      </c>
      <c r="L976" s="2">
        <v>3</v>
      </c>
      <c r="M976" s="2" t="b">
        <v>0</v>
      </c>
      <c r="N976">
        <v>5712</v>
      </c>
      <c r="O976">
        <v>223742</v>
      </c>
      <c r="P976" s="1">
        <f>N976/(N976+O976)</f>
        <v>2.4893878511597096E-2</v>
      </c>
    </row>
    <row r="977" spans="1:16" ht="14.25" customHeight="1" x14ac:dyDescent="0.25">
      <c r="A977" s="2">
        <v>585.34</v>
      </c>
      <c r="B977" s="2" t="s">
        <v>483</v>
      </c>
      <c r="C977" s="2" t="s">
        <v>88</v>
      </c>
      <c r="D977" s="5">
        <v>-1.4796186378691701E-2</v>
      </c>
      <c r="E977" s="5">
        <v>3.1528670634057197E-2</v>
      </c>
      <c r="F977" s="5">
        <v>0.98531273929702901</v>
      </c>
      <c r="G977" s="5">
        <v>0.92626839279367401</v>
      </c>
      <c r="H977" s="5">
        <v>1.0481208273693801</v>
      </c>
      <c r="I977" s="3">
        <v>0.63886017384377602</v>
      </c>
      <c r="J977" s="4">
        <v>0</v>
      </c>
      <c r="K977" s="3">
        <v>0.56748244630375599</v>
      </c>
      <c r="L977" s="2">
        <v>4</v>
      </c>
      <c r="M977" s="2" t="b">
        <v>0</v>
      </c>
      <c r="N977">
        <v>1079</v>
      </c>
      <c r="O977">
        <v>224976</v>
      </c>
      <c r="P977" s="1">
        <f>N977/(N977+O977)</f>
        <v>4.7731746698812232E-3</v>
      </c>
    </row>
    <row r="978" spans="1:16" ht="14.25" customHeight="1" x14ac:dyDescent="0.25">
      <c r="A978" s="2">
        <v>585.4</v>
      </c>
      <c r="B978" s="2" t="s">
        <v>482</v>
      </c>
      <c r="C978" s="2" t="s">
        <v>88</v>
      </c>
      <c r="D978" s="5">
        <v>-1.7141230751474001E-2</v>
      </c>
      <c r="E978" s="5">
        <v>2.9814227141296699E-2</v>
      </c>
      <c r="F978" s="5">
        <v>0.98300484431801405</v>
      </c>
      <c r="G978" s="5">
        <v>0.92720922084705504</v>
      </c>
      <c r="H978" s="5">
        <v>1.0421580180899399</v>
      </c>
      <c r="I978" s="3">
        <v>0.56533552859244396</v>
      </c>
      <c r="J978" s="4">
        <v>0.64627511573139296</v>
      </c>
      <c r="K978" s="3">
        <v>3.7046862467964299E-2</v>
      </c>
      <c r="L978" s="2">
        <v>4</v>
      </c>
      <c r="M978" s="2" t="b">
        <v>0</v>
      </c>
      <c r="N978">
        <v>1188</v>
      </c>
      <c r="O978">
        <v>224759</v>
      </c>
      <c r="P978" s="1">
        <f>N978/(N978+O978)</f>
        <v>5.2578702085002236E-3</v>
      </c>
    </row>
    <row r="979" spans="1:16" ht="14.25" customHeight="1" x14ac:dyDescent="0.25">
      <c r="A979" s="2">
        <v>586</v>
      </c>
      <c r="B979" s="2" t="s">
        <v>481</v>
      </c>
      <c r="C979" s="2" t="s">
        <v>88</v>
      </c>
      <c r="D979" s="5">
        <v>3.3569837517822498E-2</v>
      </c>
      <c r="E979" s="5">
        <v>1.4785242961785501E-2</v>
      </c>
      <c r="F979" s="5">
        <v>1.03413966295159</v>
      </c>
      <c r="G979" s="5">
        <v>1.0046018499487399</v>
      </c>
      <c r="H979" s="5">
        <v>1.0645459617102999</v>
      </c>
      <c r="I979" s="3">
        <v>2.31774954117045E-2</v>
      </c>
      <c r="J979" s="4">
        <v>0</v>
      </c>
      <c r="K979" s="3">
        <v>0.71182197398991098</v>
      </c>
      <c r="L979" s="2">
        <v>4</v>
      </c>
      <c r="M979" s="2" t="b">
        <v>0</v>
      </c>
      <c r="N979">
        <v>4999</v>
      </c>
      <c r="O979">
        <v>221073</v>
      </c>
      <c r="P979" s="1">
        <f>N979/(N979+O979)</f>
        <v>2.2112424360380762E-2</v>
      </c>
    </row>
    <row r="980" spans="1:16" ht="14.25" customHeight="1" x14ac:dyDescent="0.25">
      <c r="A980" s="2">
        <v>586.1</v>
      </c>
      <c r="B980" s="2" t="s">
        <v>480</v>
      </c>
      <c r="C980" s="2" t="s">
        <v>88</v>
      </c>
      <c r="D980" s="5">
        <v>0.14260410067177301</v>
      </c>
      <c r="E980" s="5">
        <v>5.6051500333955701E-2</v>
      </c>
      <c r="F980" s="5">
        <v>1.1532731312163</v>
      </c>
      <c r="G980" s="5">
        <v>1.0332872021416999</v>
      </c>
      <c r="H980" s="5">
        <v>1.2871918982724899</v>
      </c>
      <c r="I980" s="3">
        <v>1.0954024888694999E-2</v>
      </c>
      <c r="J980" s="4">
        <v>0.358608599236722</v>
      </c>
      <c r="K980" s="3">
        <v>0.21179552313206801</v>
      </c>
      <c r="L980" s="2">
        <v>2</v>
      </c>
      <c r="M980" s="2" t="b">
        <v>0</v>
      </c>
      <c r="N980">
        <v>337</v>
      </c>
      <c r="O980">
        <v>225511</v>
      </c>
      <c r="P980" s="1">
        <f>N980/(N980+O980)</f>
        <v>1.492154015089795E-3</v>
      </c>
    </row>
    <row r="981" spans="1:16" ht="14.25" customHeight="1" x14ac:dyDescent="0.25">
      <c r="A981" s="2">
        <v>586.12</v>
      </c>
      <c r="B981" s="2" t="s">
        <v>479</v>
      </c>
      <c r="C981" s="2" t="s">
        <v>88</v>
      </c>
      <c r="D981" s="5">
        <v>0.19061080202391201</v>
      </c>
      <c r="E981" s="5">
        <v>7.8070219523347598E-2</v>
      </c>
      <c r="F981" s="5">
        <v>1.2099884353777299</v>
      </c>
      <c r="G981" s="5">
        <v>1.03831165307838</v>
      </c>
      <c r="H981" s="5">
        <v>1.4100506427017101</v>
      </c>
      <c r="I981" s="3">
        <v>1.4625163301024599E-2</v>
      </c>
      <c r="J981" s="4">
        <v>0.61957875256671402</v>
      </c>
      <c r="K981" s="3">
        <v>0.10494992632264299</v>
      </c>
      <c r="L981" s="2">
        <v>2</v>
      </c>
      <c r="M981" s="2" t="b">
        <v>0</v>
      </c>
      <c r="N981">
        <v>177</v>
      </c>
      <c r="O981">
        <v>225573</v>
      </c>
      <c r="P981" s="1">
        <f>N981/(N981+O981)</f>
        <v>7.8405315614617937E-4</v>
      </c>
    </row>
    <row r="982" spans="1:16" ht="14.25" customHeight="1" x14ac:dyDescent="0.25">
      <c r="A982" s="2">
        <v>586.20000000000005</v>
      </c>
      <c r="B982" s="2" t="s">
        <v>478</v>
      </c>
      <c r="C982" s="2" t="s">
        <v>88</v>
      </c>
      <c r="D982" s="5">
        <v>4.0973092427494397E-2</v>
      </c>
      <c r="E982" s="5">
        <v>2.5204423607376202E-2</v>
      </c>
      <c r="F982" s="5">
        <v>1.0418240722115699</v>
      </c>
      <c r="G982" s="5">
        <v>0.99160873477221101</v>
      </c>
      <c r="H982" s="5">
        <v>1.0945823280679601</v>
      </c>
      <c r="I982" s="3">
        <v>0.104028175826179</v>
      </c>
      <c r="J982" s="4">
        <v>0</v>
      </c>
      <c r="K982" s="3">
        <v>0.47059771713412801</v>
      </c>
      <c r="L982" s="2">
        <v>4</v>
      </c>
      <c r="M982" s="2" t="b">
        <v>0</v>
      </c>
      <c r="N982">
        <v>1649</v>
      </c>
      <c r="O982">
        <v>224503</v>
      </c>
      <c r="P982" s="1">
        <f>N982/(N982+O982)</f>
        <v>7.2915561215465708E-3</v>
      </c>
    </row>
    <row r="983" spans="1:16" ht="14.25" customHeight="1" x14ac:dyDescent="0.25">
      <c r="A983" s="2">
        <v>586.4</v>
      </c>
      <c r="B983" s="2" t="s">
        <v>477</v>
      </c>
      <c r="C983" s="2" t="s">
        <v>88</v>
      </c>
      <c r="D983" s="5">
        <v>1.9841656157846802E-3</v>
      </c>
      <c r="E983" s="5">
        <v>3.34009592054159E-2</v>
      </c>
      <c r="F983" s="5">
        <v>1.00198613537494</v>
      </c>
      <c r="G983" s="5">
        <v>0.93849240895435304</v>
      </c>
      <c r="H983" s="5">
        <v>1.06977553137826</v>
      </c>
      <c r="I983" s="3">
        <v>0.95262996862120997</v>
      </c>
      <c r="J983" s="4">
        <v>0.76539474445960598</v>
      </c>
      <c r="K983" s="3">
        <v>1.40873350812026E-2</v>
      </c>
      <c r="L983" s="2">
        <v>3</v>
      </c>
      <c r="M983" s="2" t="b">
        <v>0</v>
      </c>
      <c r="N983">
        <v>923</v>
      </c>
      <c r="O983">
        <v>225249</v>
      </c>
      <c r="P983" s="1">
        <f>N983/(N983+O983)</f>
        <v>4.0809649293458072E-3</v>
      </c>
    </row>
    <row r="984" spans="1:16" ht="14.25" customHeight="1" x14ac:dyDescent="0.25">
      <c r="A984" s="2">
        <v>587</v>
      </c>
      <c r="B984" s="2" t="s">
        <v>476</v>
      </c>
      <c r="C984" s="2" t="s">
        <v>88</v>
      </c>
      <c r="D984" s="5">
        <v>1.8585321633953E-2</v>
      </c>
      <c r="E984" s="5">
        <v>4.3861396305412102E-2</v>
      </c>
      <c r="F984" s="5">
        <v>1.0187591036528401</v>
      </c>
      <c r="G984" s="5">
        <v>0.93483855277066097</v>
      </c>
      <c r="H984" s="5">
        <v>1.11021321082609</v>
      </c>
      <c r="I984" s="3">
        <v>0.67176386156807599</v>
      </c>
      <c r="J984" s="4">
        <v>0.78508722580270696</v>
      </c>
      <c r="K984" s="3">
        <v>9.5324783267387095E-3</v>
      </c>
      <c r="L984" s="2">
        <v>3</v>
      </c>
      <c r="M984" s="2" t="b">
        <v>0</v>
      </c>
      <c r="N984">
        <v>550</v>
      </c>
      <c r="O984">
        <v>225298</v>
      </c>
      <c r="P984" s="1">
        <f>N984/(N984+O984)</f>
        <v>2.4352661967340867E-3</v>
      </c>
    </row>
    <row r="985" spans="1:16" ht="14.25" customHeight="1" x14ac:dyDescent="0.25">
      <c r="A985" s="2">
        <v>588</v>
      </c>
      <c r="B985" s="2" t="s">
        <v>475</v>
      </c>
      <c r="C985" s="2" t="s">
        <v>88</v>
      </c>
      <c r="D985" s="5">
        <v>-6.1604996036807497E-2</v>
      </c>
      <c r="E985" s="5">
        <v>4.55291117373713E-2</v>
      </c>
      <c r="F985" s="5">
        <v>0.94025421759004901</v>
      </c>
      <c r="G985" s="5">
        <v>0.85998492815427996</v>
      </c>
      <c r="H985" s="5">
        <v>1.0280156834763401</v>
      </c>
      <c r="I985" s="3">
        <v>0.17602680812739599</v>
      </c>
      <c r="J985" s="4">
        <v>0</v>
      </c>
      <c r="K985" s="3">
        <v>0.54360500227548503</v>
      </c>
      <c r="L985" s="2">
        <v>4</v>
      </c>
      <c r="M985" s="2" t="b">
        <v>0</v>
      </c>
      <c r="N985">
        <v>528</v>
      </c>
      <c r="O985">
        <v>225012</v>
      </c>
      <c r="P985" s="1">
        <f>N985/(N985+O985)</f>
        <v>2.341048151104017E-3</v>
      </c>
    </row>
    <row r="986" spans="1:16" ht="14.25" customHeight="1" x14ac:dyDescent="0.25">
      <c r="A986" s="2">
        <v>588.1</v>
      </c>
      <c r="B986" s="2" t="s">
        <v>474</v>
      </c>
      <c r="C986" s="2" t="s">
        <v>88</v>
      </c>
      <c r="D986" s="5">
        <v>-6.3447654831811306E-2</v>
      </c>
      <c r="E986" s="5">
        <v>5.9890497544792802E-2</v>
      </c>
      <c r="F986" s="5">
        <v>0.93852324517201902</v>
      </c>
      <c r="G986" s="5">
        <v>0.83457649614957397</v>
      </c>
      <c r="H986" s="5">
        <v>1.0554165924777701</v>
      </c>
      <c r="I986" s="3">
        <v>0.28942022087277403</v>
      </c>
      <c r="J986" s="4">
        <v>0.65548974401674698</v>
      </c>
      <c r="K986" s="3">
        <v>8.84328960489799E-2</v>
      </c>
      <c r="L986" s="2">
        <v>2</v>
      </c>
      <c r="M986" s="2" t="b">
        <v>0</v>
      </c>
      <c r="N986">
        <v>294</v>
      </c>
      <c r="O986">
        <v>221477</v>
      </c>
      <c r="P986" s="1">
        <f>N986/(N986+O986)</f>
        <v>1.3256918172348954E-3</v>
      </c>
    </row>
    <row r="987" spans="1:16" ht="14.25" customHeight="1" x14ac:dyDescent="0.25">
      <c r="A987" s="2">
        <v>588.20000000000005</v>
      </c>
      <c r="B987" s="2" t="s">
        <v>473</v>
      </c>
      <c r="C987" s="2" t="s">
        <v>88</v>
      </c>
      <c r="D987" s="5">
        <v>-9.7127663452114099E-2</v>
      </c>
      <c r="E987" s="5">
        <v>7.9226456286035501E-2</v>
      </c>
      <c r="F987" s="5">
        <v>0.907440151795882</v>
      </c>
      <c r="G987" s="5">
        <v>0.77692717071157802</v>
      </c>
      <c r="H987" s="5">
        <v>1.05987750220802</v>
      </c>
      <c r="I987" s="3">
        <v>0.22021754184843001</v>
      </c>
      <c r="J987" s="4">
        <v>0.183230990505029</v>
      </c>
      <c r="K987" s="3">
        <v>0.29395271296310799</v>
      </c>
      <c r="L987" s="2">
        <v>3</v>
      </c>
      <c r="M987" s="2" t="b">
        <v>0</v>
      </c>
      <c r="N987">
        <v>185</v>
      </c>
      <c r="O987">
        <v>60856</v>
      </c>
      <c r="P987" s="1">
        <f>N987/(N987+O987)</f>
        <v>3.0307498238888618E-3</v>
      </c>
    </row>
    <row r="988" spans="1:16" ht="14.25" customHeight="1" x14ac:dyDescent="0.25">
      <c r="A988" s="2">
        <v>589</v>
      </c>
      <c r="B988" s="2" t="s">
        <v>472</v>
      </c>
      <c r="C988" s="2" t="s">
        <v>88</v>
      </c>
      <c r="D988" s="5">
        <v>5.3878742398407002E-2</v>
      </c>
      <c r="E988" s="5">
        <v>6.6915066064048498E-2</v>
      </c>
      <c r="F988" s="5">
        <v>1.0553566243829999</v>
      </c>
      <c r="G988" s="5">
        <v>0.925637696746201</v>
      </c>
      <c r="H988" s="5">
        <v>1.2032543710614101</v>
      </c>
      <c r="I988" s="3">
        <v>0.420715216664234</v>
      </c>
      <c r="J988" s="4">
        <v>0.45505938960826797</v>
      </c>
      <c r="K988" s="3">
        <v>0.15960354933182</v>
      </c>
      <c r="L988" s="2">
        <v>3</v>
      </c>
      <c r="M988" s="2" t="b">
        <v>0</v>
      </c>
      <c r="N988">
        <v>240</v>
      </c>
      <c r="O988">
        <v>225282</v>
      </c>
      <c r="P988" s="1">
        <f>N988/(N988+O988)</f>
        <v>1.0641977279378509E-3</v>
      </c>
    </row>
    <row r="989" spans="1:16" ht="14.25" customHeight="1" x14ac:dyDescent="0.25">
      <c r="A989" s="2">
        <v>590</v>
      </c>
      <c r="B989" s="2" t="s">
        <v>471</v>
      </c>
      <c r="C989" s="2" t="s">
        <v>88</v>
      </c>
      <c r="D989" s="5">
        <v>-1.24310429843008E-2</v>
      </c>
      <c r="E989" s="5">
        <v>2.1305117555718199E-2</v>
      </c>
      <c r="F989" s="5">
        <v>0.98764590325982904</v>
      </c>
      <c r="G989" s="5">
        <v>0.94725371607237896</v>
      </c>
      <c r="H989" s="5">
        <v>1.02976046826233</v>
      </c>
      <c r="I989" s="3">
        <v>0.55957233354174796</v>
      </c>
      <c r="J989" s="4">
        <v>0</v>
      </c>
      <c r="K989" s="3">
        <v>0.83739102346085603</v>
      </c>
      <c r="L989" s="2">
        <v>3</v>
      </c>
      <c r="M989" s="2" t="b">
        <v>0</v>
      </c>
      <c r="N989">
        <v>2330</v>
      </c>
      <c r="O989">
        <v>218691</v>
      </c>
      <c r="P989" s="1">
        <f>N989/(N989+O989)</f>
        <v>1.0541984698286587E-2</v>
      </c>
    </row>
    <row r="990" spans="1:16" ht="14.25" customHeight="1" x14ac:dyDescent="0.25">
      <c r="A990" s="2">
        <v>591</v>
      </c>
      <c r="B990" s="2" t="s">
        <v>470</v>
      </c>
      <c r="C990" s="2" t="s">
        <v>88</v>
      </c>
      <c r="D990" s="5">
        <v>8.90200307155351E-3</v>
      </c>
      <c r="E990" s="5">
        <v>7.8086160743061897E-3</v>
      </c>
      <c r="F990" s="5">
        <v>1.0089417437372099</v>
      </c>
      <c r="G990" s="5">
        <v>0.99361784978662904</v>
      </c>
      <c r="H990" s="5">
        <v>1.02450196770728</v>
      </c>
      <c r="I990" s="3">
        <v>0.25427665780887898</v>
      </c>
      <c r="J990" s="4">
        <v>0</v>
      </c>
      <c r="K990" s="3">
        <v>0.58589070209618499</v>
      </c>
      <c r="L990" s="2">
        <v>4</v>
      </c>
      <c r="M990" s="2" t="b">
        <v>0</v>
      </c>
      <c r="N990">
        <v>20798</v>
      </c>
      <c r="O990">
        <v>204413</v>
      </c>
      <c r="P990" s="1">
        <f>N990/(N990+O990)</f>
        <v>9.2348952759856315E-2</v>
      </c>
    </row>
    <row r="991" spans="1:16" ht="14.25" customHeight="1" x14ac:dyDescent="0.25">
      <c r="A991" s="2">
        <v>592</v>
      </c>
      <c r="B991" s="2" t="s">
        <v>469</v>
      </c>
      <c r="C991" s="2" t="s">
        <v>88</v>
      </c>
      <c r="D991" s="5">
        <v>5.4543158774913801E-2</v>
      </c>
      <c r="E991" s="5">
        <v>1.76291182422483E-2</v>
      </c>
      <c r="F991" s="5">
        <v>1.0560580536020201</v>
      </c>
      <c r="G991" s="5">
        <v>1.0201918745823499</v>
      </c>
      <c r="H991" s="5">
        <v>1.093185155032</v>
      </c>
      <c r="I991" s="3">
        <v>1.97527824596865E-3</v>
      </c>
      <c r="J991" s="4">
        <v>0</v>
      </c>
      <c r="K991" s="3">
        <v>0.61293131234125198</v>
      </c>
      <c r="L991" s="2">
        <v>4</v>
      </c>
      <c r="M991" s="2" t="b">
        <v>0</v>
      </c>
      <c r="N991">
        <v>3441</v>
      </c>
      <c r="O991">
        <v>217737</v>
      </c>
      <c r="P991" s="1">
        <f>N991/(N991+O991)</f>
        <v>1.5557605186772645E-2</v>
      </c>
    </row>
    <row r="992" spans="1:16" ht="14.25" customHeight="1" x14ac:dyDescent="0.25">
      <c r="A992" s="2">
        <v>592.1</v>
      </c>
      <c r="B992" s="2" t="s">
        <v>468</v>
      </c>
      <c r="C992" s="2" t="s">
        <v>88</v>
      </c>
      <c r="D992" s="5">
        <v>5.5040533847963903E-2</v>
      </c>
      <c r="E992" s="5">
        <v>1.7975276215443599E-2</v>
      </c>
      <c r="F992" s="5">
        <v>1.0565834412000901</v>
      </c>
      <c r="G992" s="5">
        <v>1.0200071528335799</v>
      </c>
      <c r="H992" s="5">
        <v>1.0944713133794799</v>
      </c>
      <c r="I992" s="3">
        <v>2.1985372438738399E-3</v>
      </c>
      <c r="J992" s="4">
        <v>0</v>
      </c>
      <c r="K992" s="3">
        <v>0.69781357986616999</v>
      </c>
      <c r="L992" s="2">
        <v>4</v>
      </c>
      <c r="M992" s="2" t="b">
        <v>0</v>
      </c>
      <c r="N992">
        <v>3304</v>
      </c>
      <c r="O992">
        <v>218008</v>
      </c>
      <c r="P992" s="1">
        <f>N992/(N992+O992)</f>
        <v>1.4929149797570851E-2</v>
      </c>
    </row>
    <row r="993" spans="1:16" ht="14.25" customHeight="1" x14ac:dyDescent="0.25">
      <c r="A993" s="2">
        <v>592.11</v>
      </c>
      <c r="B993" s="2" t="s">
        <v>467</v>
      </c>
      <c r="C993" s="2" t="s">
        <v>88</v>
      </c>
      <c r="D993" s="5">
        <v>-5.60653883748759E-3</v>
      </c>
      <c r="E993" s="5">
        <v>5.8801670136686197E-2</v>
      </c>
      <c r="F993" s="5">
        <v>0.99440914847052098</v>
      </c>
      <c r="G993" s="5">
        <v>0.88616182836021895</v>
      </c>
      <c r="H993" s="5">
        <v>1.1158792027768401</v>
      </c>
      <c r="I993" s="3">
        <v>0.92403953631939295</v>
      </c>
      <c r="J993" s="4">
        <v>0</v>
      </c>
      <c r="K993" s="3">
        <v>0.49638998101381798</v>
      </c>
      <c r="L993" s="2">
        <v>4</v>
      </c>
      <c r="M993" s="2" t="b">
        <v>0</v>
      </c>
      <c r="N993">
        <v>327</v>
      </c>
      <c r="O993">
        <v>219508</v>
      </c>
      <c r="P993" s="1">
        <f>N993/(N993+O993)</f>
        <v>1.4874792457979849E-3</v>
      </c>
    </row>
    <row r="994" spans="1:16" ht="14.25" customHeight="1" x14ac:dyDescent="0.25">
      <c r="A994" s="2">
        <v>592.12</v>
      </c>
      <c r="B994" s="2" t="s">
        <v>466</v>
      </c>
      <c r="C994" s="2" t="s">
        <v>88</v>
      </c>
      <c r="D994" s="5">
        <v>7.82770488665646E-2</v>
      </c>
      <c r="E994" s="5">
        <v>3.6360423789161697E-2</v>
      </c>
      <c r="F994" s="5">
        <v>1.08142222397248</v>
      </c>
      <c r="G994" s="5">
        <v>1.0070365689030301</v>
      </c>
      <c r="H994" s="5">
        <v>1.16130244185224</v>
      </c>
      <c r="I994" s="3">
        <v>3.1333689750572102E-2</v>
      </c>
      <c r="J994" s="4">
        <v>0</v>
      </c>
      <c r="K994" s="3">
        <v>0.94617841479370401</v>
      </c>
      <c r="L994" s="2">
        <v>3</v>
      </c>
      <c r="M994" s="2" t="b">
        <v>0</v>
      </c>
      <c r="N994">
        <v>780</v>
      </c>
      <c r="O994">
        <v>216577</v>
      </c>
      <c r="P994" s="1">
        <f>N994/(N994+O994)</f>
        <v>3.5885662757583147E-3</v>
      </c>
    </row>
    <row r="995" spans="1:16" ht="14.25" customHeight="1" x14ac:dyDescent="0.25">
      <c r="A995" s="2">
        <v>592.13</v>
      </c>
      <c r="B995" s="2" t="s">
        <v>465</v>
      </c>
      <c r="C995" s="2" t="s">
        <v>88</v>
      </c>
      <c r="D995" s="5">
        <v>-2.1592122167622698E-3</v>
      </c>
      <c r="E995" s="5">
        <v>4.2863945510239899E-2</v>
      </c>
      <c r="F995" s="5">
        <v>0.99784311720506302</v>
      </c>
      <c r="G995" s="5">
        <v>0.91743733450581799</v>
      </c>
      <c r="H995" s="5">
        <v>1.08529580070976</v>
      </c>
      <c r="I995" s="3">
        <v>0.959824655762753</v>
      </c>
      <c r="J995" s="4">
        <v>0</v>
      </c>
      <c r="K995" s="3">
        <v>0.69178292371457895</v>
      </c>
      <c r="L995" s="2">
        <v>3</v>
      </c>
      <c r="M995" s="2" t="b">
        <v>0</v>
      </c>
      <c r="N995">
        <v>594</v>
      </c>
      <c r="O995">
        <v>219989</v>
      </c>
      <c r="P995" s="1">
        <f>N995/(N995+O995)</f>
        <v>2.6928639106368123E-3</v>
      </c>
    </row>
    <row r="996" spans="1:16" ht="14.25" customHeight="1" x14ac:dyDescent="0.25">
      <c r="A996" s="2">
        <v>592.20000000000005</v>
      </c>
      <c r="B996" s="2" t="s">
        <v>464</v>
      </c>
      <c r="C996" s="2" t="s">
        <v>88</v>
      </c>
      <c r="D996" s="5">
        <v>-3.7481137969875601E-2</v>
      </c>
      <c r="E996" s="5">
        <v>0.103510323638685</v>
      </c>
      <c r="F996" s="5">
        <v>0.96321258569428603</v>
      </c>
      <c r="G996" s="5">
        <v>0.78634657837497202</v>
      </c>
      <c r="H996" s="5">
        <v>1.1798595056612</v>
      </c>
      <c r="I996" s="3">
        <v>0.71727694427551603</v>
      </c>
      <c r="J996" s="4">
        <v>0</v>
      </c>
      <c r="K996" s="3">
        <v>0.43976278863836199</v>
      </c>
      <c r="L996" s="2">
        <v>2</v>
      </c>
      <c r="M996" s="2" t="b">
        <v>0</v>
      </c>
      <c r="N996">
        <v>120</v>
      </c>
      <c r="O996">
        <v>220253</v>
      </c>
      <c r="P996" s="1">
        <f>N996/(N996+O996)</f>
        <v>5.4453131735738951E-4</v>
      </c>
    </row>
    <row r="997" spans="1:16" ht="14.25" customHeight="1" x14ac:dyDescent="0.25">
      <c r="A997" s="2">
        <v>593</v>
      </c>
      <c r="B997" s="2" t="s">
        <v>463</v>
      </c>
      <c r="C997" s="2" t="s">
        <v>88</v>
      </c>
      <c r="D997" s="5">
        <v>-2.9281036049639002E-3</v>
      </c>
      <c r="E997" s="5">
        <v>1.0724692846689801E-2</v>
      </c>
      <c r="F997" s="5">
        <v>0.99707617910930002</v>
      </c>
      <c r="G997" s="5">
        <v>0.97633636533416202</v>
      </c>
      <c r="H997" s="5">
        <v>1.018256558135</v>
      </c>
      <c r="I997" s="3">
        <v>0.78483440381111502</v>
      </c>
      <c r="J997" s="4">
        <v>0</v>
      </c>
      <c r="K997" s="3">
        <v>0.67625012875859103</v>
      </c>
      <c r="L997" s="2">
        <v>4</v>
      </c>
      <c r="M997" s="2" t="b">
        <v>0</v>
      </c>
      <c r="N997">
        <v>9426</v>
      </c>
      <c r="O997">
        <v>215853</v>
      </c>
      <c r="P997" s="1">
        <f>N997/(N997+O997)</f>
        <v>4.1841449935413423E-2</v>
      </c>
    </row>
    <row r="998" spans="1:16" ht="14.25" customHeight="1" x14ac:dyDescent="0.25">
      <c r="A998" s="2">
        <v>593.1</v>
      </c>
      <c r="B998" s="2" t="s">
        <v>462</v>
      </c>
      <c r="C998" s="2" t="s">
        <v>88</v>
      </c>
      <c r="D998" s="5">
        <v>4.5348669367930597E-2</v>
      </c>
      <c r="E998" s="5">
        <v>5.9284180785689401E-2</v>
      </c>
      <c r="F998" s="5">
        <v>1.0463926413718301</v>
      </c>
      <c r="G998" s="5">
        <v>0.93160517146287003</v>
      </c>
      <c r="H998" s="5">
        <v>1.1753236171905099</v>
      </c>
      <c r="I998" s="3">
        <v>0.44430900018401198</v>
      </c>
      <c r="J998" s="4">
        <v>0.62194736228899195</v>
      </c>
      <c r="K998" s="3">
        <v>7.0995818213500997E-2</v>
      </c>
      <c r="L998" s="2">
        <v>3</v>
      </c>
      <c r="M998" s="2" t="b">
        <v>0</v>
      </c>
      <c r="N998">
        <v>326</v>
      </c>
      <c r="O998">
        <v>60056</v>
      </c>
      <c r="P998" s="1">
        <f>N998/(N998+O998)</f>
        <v>5.3989599549534627E-3</v>
      </c>
    </row>
    <row r="999" spans="1:16" ht="14.25" customHeight="1" x14ac:dyDescent="0.25">
      <c r="A999" s="2">
        <v>593.20000000000005</v>
      </c>
      <c r="B999" s="2" t="s">
        <v>461</v>
      </c>
      <c r="C999" s="2" t="s">
        <v>88</v>
      </c>
      <c r="D999" s="5">
        <v>2.98179957254452E-2</v>
      </c>
      <c r="E999" s="5">
        <v>4.0709629419056599E-2</v>
      </c>
      <c r="F999" s="5">
        <v>1.0302670038897599</v>
      </c>
      <c r="G999" s="5">
        <v>0.95125661886462998</v>
      </c>
      <c r="H999" s="5">
        <v>1.1158399092884801</v>
      </c>
      <c r="I999" s="3">
        <v>0.46389053804674502</v>
      </c>
      <c r="J999" s="4">
        <v>0</v>
      </c>
      <c r="K999" s="3">
        <v>0.99058929227260595</v>
      </c>
      <c r="L999" s="2">
        <v>2</v>
      </c>
      <c r="M999" s="2" t="b">
        <v>0</v>
      </c>
      <c r="N999">
        <v>736</v>
      </c>
      <c r="O999">
        <v>59251</v>
      </c>
      <c r="P999" s="1">
        <f>N999/(N999+O999)</f>
        <v>1.2269325020421091E-2</v>
      </c>
    </row>
    <row r="1000" spans="1:16" ht="14.25" customHeight="1" x14ac:dyDescent="0.25">
      <c r="A1000" s="2">
        <v>594</v>
      </c>
      <c r="B1000" s="2" t="s">
        <v>460</v>
      </c>
      <c r="C1000" s="2" t="s">
        <v>88</v>
      </c>
      <c r="D1000" s="5">
        <v>-1.88922406672772E-2</v>
      </c>
      <c r="E1000" s="5">
        <v>1.5208954492482E-2</v>
      </c>
      <c r="F1000" s="5">
        <v>0.981285099173131</v>
      </c>
      <c r="G1000" s="5">
        <v>0.95246564229325903</v>
      </c>
      <c r="H1000" s="5">
        <v>1.01097656765948</v>
      </c>
      <c r="I1000" s="3">
        <v>0.214170603948514</v>
      </c>
      <c r="J1000" s="4">
        <v>0</v>
      </c>
      <c r="K1000" s="3">
        <v>0.44503764801711598</v>
      </c>
      <c r="L1000" s="2">
        <v>4</v>
      </c>
      <c r="M1000" s="2" t="b">
        <v>0</v>
      </c>
      <c r="N1000">
        <v>4723</v>
      </c>
      <c r="O1000">
        <v>233812</v>
      </c>
      <c r="P1000" s="1">
        <f>N1000/(N1000+O1000)</f>
        <v>1.980002934579831E-2</v>
      </c>
    </row>
    <row r="1001" spans="1:16" ht="14.25" customHeight="1" x14ac:dyDescent="0.25">
      <c r="A1001" s="2">
        <v>594.1</v>
      </c>
      <c r="B1001" s="2" t="s">
        <v>459</v>
      </c>
      <c r="C1001" s="2" t="s">
        <v>88</v>
      </c>
      <c r="D1001" s="5">
        <v>-2.9971199919689599E-2</v>
      </c>
      <c r="E1001" s="5">
        <v>1.7968941069333399E-2</v>
      </c>
      <c r="F1001" s="5">
        <v>0.97047348286028101</v>
      </c>
      <c r="G1001" s="5">
        <v>0.93688973984794</v>
      </c>
      <c r="H1001" s="5">
        <v>1.0052610684879799</v>
      </c>
      <c r="I1001" s="3">
        <v>9.5326706150445306E-2</v>
      </c>
      <c r="J1001" s="4">
        <v>7.8893507080380704E-2</v>
      </c>
      <c r="K1001" s="3">
        <v>0.35367914862945099</v>
      </c>
      <c r="L1001" s="2">
        <v>4</v>
      </c>
      <c r="M1001" s="2" t="b">
        <v>0</v>
      </c>
      <c r="N1001">
        <v>3399</v>
      </c>
      <c r="O1001">
        <v>234420</v>
      </c>
      <c r="P1001" s="1">
        <f>N1001/(N1001+O1001)</f>
        <v>1.4292382021621485E-2</v>
      </c>
    </row>
    <row r="1002" spans="1:16" ht="14.25" customHeight="1" x14ac:dyDescent="0.25">
      <c r="A1002" s="2">
        <v>594.20000000000005</v>
      </c>
      <c r="B1002" s="2" t="s">
        <v>458</v>
      </c>
      <c r="C1002" s="2" t="s">
        <v>88</v>
      </c>
      <c r="D1002" s="5">
        <v>4.1618413268292E-2</v>
      </c>
      <c r="E1002" s="5">
        <v>6.7470261465077799E-2</v>
      </c>
      <c r="F1002" s="5">
        <v>1.0424965999725599</v>
      </c>
      <c r="G1002" s="5">
        <v>0.91336392963326796</v>
      </c>
      <c r="H1002" s="5">
        <v>1.18988622792529</v>
      </c>
      <c r="I1002" s="3">
        <v>0.53733970632750405</v>
      </c>
      <c r="J1002" s="4">
        <v>0</v>
      </c>
      <c r="K1002" s="3">
        <v>0.623989724497233</v>
      </c>
      <c r="L1002" s="2">
        <v>2</v>
      </c>
      <c r="M1002" s="2" t="b">
        <v>0</v>
      </c>
      <c r="N1002">
        <v>234</v>
      </c>
      <c r="O1002">
        <v>237244</v>
      </c>
      <c r="P1002" s="1">
        <f>N1002/(N1002+O1002)</f>
        <v>9.8535443283167276E-4</v>
      </c>
    </row>
    <row r="1003" spans="1:16" ht="14.25" customHeight="1" x14ac:dyDescent="0.25">
      <c r="A1003" s="2">
        <v>594.29999999999995</v>
      </c>
      <c r="B1003" s="2" t="s">
        <v>457</v>
      </c>
      <c r="C1003" s="2" t="s">
        <v>88</v>
      </c>
      <c r="D1003" s="5">
        <v>-3.4520155221490198E-2</v>
      </c>
      <c r="E1003" s="5">
        <v>2.82842176223853E-2</v>
      </c>
      <c r="F1003" s="5">
        <v>0.96606886815825299</v>
      </c>
      <c r="G1003" s="5">
        <v>0.91397121350758204</v>
      </c>
      <c r="H1003" s="5">
        <v>1.02113616296825</v>
      </c>
      <c r="I1003" s="3">
        <v>0.22228519970763599</v>
      </c>
      <c r="J1003" s="4">
        <v>0.596876303730559</v>
      </c>
      <c r="K1003" s="3">
        <v>5.90706403834255E-2</v>
      </c>
      <c r="L1003" s="2">
        <v>4</v>
      </c>
      <c r="M1003" s="2" t="b">
        <v>0</v>
      </c>
      <c r="N1003">
        <v>1322</v>
      </c>
      <c r="O1003">
        <v>236432</v>
      </c>
      <c r="P1003" s="1">
        <f>N1003/(N1003+O1003)</f>
        <v>5.5603691210242522E-3</v>
      </c>
    </row>
    <row r="1004" spans="1:16" ht="14.25" customHeight="1" x14ac:dyDescent="0.25">
      <c r="A1004" s="2">
        <v>594.79999999999995</v>
      </c>
      <c r="B1004" s="2" t="s">
        <v>456</v>
      </c>
      <c r="C1004" s="2" t="s">
        <v>88</v>
      </c>
      <c r="D1004" s="5">
        <v>1.04411885008708E-2</v>
      </c>
      <c r="E1004" s="5">
        <v>3.8358946101192899E-2</v>
      </c>
      <c r="F1004" s="5">
        <v>1.0104958879194099</v>
      </c>
      <c r="G1004" s="5">
        <v>0.93731022870509395</v>
      </c>
      <c r="H1004" s="5">
        <v>1.0893959206149999</v>
      </c>
      <c r="I1004" s="3">
        <v>0.78547057952632104</v>
      </c>
      <c r="J1004" s="4">
        <v>0</v>
      </c>
      <c r="K1004" s="3">
        <v>0.45037012239549301</v>
      </c>
      <c r="L1004" s="2">
        <v>3</v>
      </c>
      <c r="M1004" s="2" t="b">
        <v>0</v>
      </c>
      <c r="N1004">
        <v>697</v>
      </c>
      <c r="O1004">
        <v>236976</v>
      </c>
      <c r="P1004" s="1">
        <f>N1004/(N1004+O1004)</f>
        <v>2.9326006740353341E-3</v>
      </c>
    </row>
    <row r="1005" spans="1:16" ht="14.25" customHeight="1" x14ac:dyDescent="0.25">
      <c r="A1005" s="2">
        <v>595</v>
      </c>
      <c r="B1005" s="2" t="s">
        <v>455</v>
      </c>
      <c r="C1005" s="2" t="s">
        <v>88</v>
      </c>
      <c r="D1005" s="5">
        <v>-1.40879625561757E-3</v>
      </c>
      <c r="E1005" s="5">
        <v>2.8007312474935299E-2</v>
      </c>
      <c r="F1005" s="5">
        <v>0.99859219563198398</v>
      </c>
      <c r="G1005" s="5">
        <v>0.94525351274537595</v>
      </c>
      <c r="H1005" s="5">
        <v>1.0549406690707701</v>
      </c>
      <c r="I1005" s="3">
        <v>0.95988251463780105</v>
      </c>
      <c r="J1005" s="4">
        <v>0</v>
      </c>
      <c r="K1005" s="3">
        <v>0.51204193176566304</v>
      </c>
      <c r="L1005" s="2">
        <v>4</v>
      </c>
      <c r="M1005" s="2" t="b">
        <v>0</v>
      </c>
      <c r="N1005">
        <v>1347</v>
      </c>
      <c r="O1005">
        <v>235894</v>
      </c>
      <c r="P1005" s="1">
        <f>N1005/(N1005+O1005)</f>
        <v>5.6777707057380474E-3</v>
      </c>
    </row>
    <row r="1006" spans="1:16" ht="14.25" customHeight="1" x14ac:dyDescent="0.25">
      <c r="A1006" s="2">
        <v>596</v>
      </c>
      <c r="B1006" s="2" t="s">
        <v>454</v>
      </c>
      <c r="C1006" s="2" t="s">
        <v>88</v>
      </c>
      <c r="D1006" s="5">
        <v>3.1855125596365497E-2</v>
      </c>
      <c r="E1006" s="5">
        <v>1.2975655540901699E-2</v>
      </c>
      <c r="F1006" s="5">
        <v>1.0323679307823199</v>
      </c>
      <c r="G1006" s="5">
        <v>1.0064439817444</v>
      </c>
      <c r="H1006" s="5">
        <v>1.0589596279969</v>
      </c>
      <c r="I1006" s="3">
        <v>1.4088787324783801E-2</v>
      </c>
      <c r="J1006" s="4">
        <v>0.66006101116833005</v>
      </c>
      <c r="K1006" s="3">
        <v>3.1708780080437801E-2</v>
      </c>
      <c r="L1006" s="2">
        <v>4</v>
      </c>
      <c r="M1006" s="2" t="b">
        <v>0</v>
      </c>
      <c r="N1006">
        <v>6402</v>
      </c>
      <c r="O1006">
        <v>230442</v>
      </c>
      <c r="P1006" s="1">
        <f>N1006/(N1006+O1006)</f>
        <v>2.7030450423063283E-2</v>
      </c>
    </row>
    <row r="1007" spans="1:16" ht="14.25" customHeight="1" x14ac:dyDescent="0.25">
      <c r="A1007" s="2">
        <v>596.5</v>
      </c>
      <c r="B1007" s="2" t="s">
        <v>453</v>
      </c>
      <c r="C1007" s="2" t="s">
        <v>88</v>
      </c>
      <c r="D1007" s="5">
        <v>3.33649906609381E-2</v>
      </c>
      <c r="E1007" s="5">
        <v>2.1344690719401201E-2</v>
      </c>
      <c r="F1007" s="5">
        <v>1.03392784438797</v>
      </c>
      <c r="G1007" s="5">
        <v>0.99156593358300504</v>
      </c>
      <c r="H1007" s="5">
        <v>1.0780995506147799</v>
      </c>
      <c r="I1007" s="3">
        <v>0.118016905806068</v>
      </c>
      <c r="J1007" s="4">
        <v>0.65896502058963802</v>
      </c>
      <c r="K1007" s="3">
        <v>3.2118873021001901E-2</v>
      </c>
      <c r="L1007" s="2">
        <v>4</v>
      </c>
      <c r="M1007" s="2" t="b">
        <v>0</v>
      </c>
      <c r="N1007">
        <v>2442</v>
      </c>
      <c r="O1007">
        <v>231207</v>
      </c>
      <c r="P1007" s="1">
        <f>N1007/(N1007+O1007)</f>
        <v>1.0451574798094578E-2</v>
      </c>
    </row>
    <row r="1008" spans="1:16" ht="14.25" customHeight="1" x14ac:dyDescent="0.25">
      <c r="A1008" s="2">
        <v>597</v>
      </c>
      <c r="B1008" s="2" t="s">
        <v>452</v>
      </c>
      <c r="C1008" s="2" t="s">
        <v>88</v>
      </c>
      <c r="D1008" s="5">
        <v>4.4784790021837502E-2</v>
      </c>
      <c r="E1008" s="5">
        <v>2.0413890819027902E-2</v>
      </c>
      <c r="F1008" s="5">
        <v>1.0458027684976601</v>
      </c>
      <c r="G1008" s="5">
        <v>1.0047857143579699</v>
      </c>
      <c r="H1008" s="5">
        <v>1.0884942082364399</v>
      </c>
      <c r="I1008" s="3">
        <v>2.8246985278954698E-2</v>
      </c>
      <c r="J1008" s="4">
        <v>0.75538552778509005</v>
      </c>
      <c r="K1008" s="3">
        <v>1.67716458960467E-2</v>
      </c>
      <c r="L1008" s="2">
        <v>3</v>
      </c>
      <c r="M1008" s="2" t="b">
        <v>0</v>
      </c>
      <c r="N1008">
        <v>2474</v>
      </c>
      <c r="O1008">
        <v>227989</v>
      </c>
      <c r="P1008" s="1">
        <f>N1008/(N1008+O1008)</f>
        <v>1.0734911894751E-2</v>
      </c>
    </row>
    <row r="1009" spans="1:16" ht="14.25" customHeight="1" x14ac:dyDescent="0.25">
      <c r="A1009" s="2">
        <v>597.1</v>
      </c>
      <c r="B1009" s="2" t="s">
        <v>451</v>
      </c>
      <c r="C1009" s="2" t="s">
        <v>88</v>
      </c>
      <c r="D1009" s="5">
        <v>-5.3826955546351102E-3</v>
      </c>
      <c r="E1009" s="5">
        <v>2.50382061393583E-2</v>
      </c>
      <c r="F1009" s="5">
        <v>0.99463176519351304</v>
      </c>
      <c r="G1009" s="5">
        <v>0.94699953404845405</v>
      </c>
      <c r="H1009" s="5">
        <v>1.0446598047442599</v>
      </c>
      <c r="I1009" s="3">
        <v>0.82978347222668902</v>
      </c>
      <c r="J1009" s="4">
        <v>0.49172965322503498</v>
      </c>
      <c r="K1009" s="3">
        <v>0.16071805677564999</v>
      </c>
      <c r="L1009" s="2">
        <v>2</v>
      </c>
      <c r="M1009" s="2" t="b">
        <v>0</v>
      </c>
      <c r="N1009">
        <v>1645</v>
      </c>
      <c r="O1009">
        <v>229406</v>
      </c>
      <c r="P1009" s="1">
        <f>N1009/(N1009+O1009)</f>
        <v>7.1196402525849269E-3</v>
      </c>
    </row>
    <row r="1010" spans="1:16" ht="14.25" customHeight="1" x14ac:dyDescent="0.25">
      <c r="A1010" s="2">
        <v>597.20000000000005</v>
      </c>
      <c r="B1010" s="2" t="s">
        <v>450</v>
      </c>
      <c r="C1010" s="2" t="s">
        <v>88</v>
      </c>
      <c r="D1010" s="5">
        <v>-0.104036472209874</v>
      </c>
      <c r="E1010" s="5">
        <v>0.105021108630872</v>
      </c>
      <c r="F1010" s="5">
        <v>0.90119242834242097</v>
      </c>
      <c r="G1010" s="5">
        <v>0.73353933033876895</v>
      </c>
      <c r="H1010" s="5">
        <v>1.1071632553453401</v>
      </c>
      <c r="I1010" s="3">
        <v>0.321869021075807</v>
      </c>
      <c r="J1010" s="4">
        <v>0</v>
      </c>
      <c r="K1010" s="3">
        <v>0.365837627716814</v>
      </c>
      <c r="L1010" s="2">
        <v>2</v>
      </c>
      <c r="M1010" s="2" t="b">
        <v>0</v>
      </c>
      <c r="N1010">
        <v>102</v>
      </c>
      <c r="O1010">
        <v>229225</v>
      </c>
      <c r="P1010" s="1">
        <f>N1010/(N1010+O1010)</f>
        <v>4.4477972502147587E-4</v>
      </c>
    </row>
    <row r="1011" spans="1:16" ht="14.25" customHeight="1" x14ac:dyDescent="0.25">
      <c r="A1011" s="2">
        <v>597.79999999999995</v>
      </c>
      <c r="B1011" s="2" t="s">
        <v>449</v>
      </c>
      <c r="C1011" s="2" t="s">
        <v>88</v>
      </c>
      <c r="D1011" s="5">
        <v>0.168579113460568</v>
      </c>
      <c r="E1011" s="5">
        <v>8.9646242050810801E-2</v>
      </c>
      <c r="F1011" s="5">
        <v>1.18362186356248</v>
      </c>
      <c r="G1011" s="5">
        <v>0.99290102530303403</v>
      </c>
      <c r="H1011" s="5">
        <v>1.41097720739642</v>
      </c>
      <c r="I1011" s="3">
        <v>6.0040945609139203E-2</v>
      </c>
      <c r="J1011" s="4">
        <v>0</v>
      </c>
      <c r="K1011" s="3">
        <v>0.75078116676939399</v>
      </c>
      <c r="L1011" s="2">
        <v>2</v>
      </c>
      <c r="M1011" s="2" t="b">
        <v>0</v>
      </c>
      <c r="N1011">
        <v>131</v>
      </c>
      <c r="O1011">
        <v>56887</v>
      </c>
      <c r="P1011" s="1">
        <f>N1011/(N1011+O1011)</f>
        <v>2.2975200813778107E-3</v>
      </c>
    </row>
    <row r="1012" spans="1:16" ht="14.25" customHeight="1" x14ac:dyDescent="0.25">
      <c r="A1012" s="2">
        <v>598</v>
      </c>
      <c r="B1012" s="2" t="s">
        <v>448</v>
      </c>
      <c r="C1012" s="2" t="s">
        <v>88</v>
      </c>
      <c r="D1012" s="5">
        <v>7.8415445775510295E-2</v>
      </c>
      <c r="E1012" s="5">
        <v>5.0728099059455703E-2</v>
      </c>
      <c r="F1012" s="5">
        <v>1.08157189982264</v>
      </c>
      <c r="G1012" s="5">
        <v>0.979209366914225</v>
      </c>
      <c r="H1012" s="5">
        <v>1.1946349922819299</v>
      </c>
      <c r="I1012" s="3">
        <v>0.122153113978304</v>
      </c>
      <c r="J1012" s="4">
        <v>4.2716001511176799E-2</v>
      </c>
      <c r="K1012" s="3">
        <v>0.37144259181383499</v>
      </c>
      <c r="L1012" s="2">
        <v>4</v>
      </c>
      <c r="M1012" s="2" t="b">
        <v>0</v>
      </c>
      <c r="N1012">
        <v>444</v>
      </c>
      <c r="O1012">
        <v>238882</v>
      </c>
      <c r="P1012" s="1">
        <f>N1012/(N1012+O1012)</f>
        <v>1.8552100482187477E-3</v>
      </c>
    </row>
    <row r="1013" spans="1:16" ht="14.25" customHeight="1" x14ac:dyDescent="0.25">
      <c r="A1013" s="2">
        <v>599</v>
      </c>
      <c r="B1013" s="2" t="s">
        <v>447</v>
      </c>
      <c r="C1013" s="2" t="s">
        <v>88</v>
      </c>
      <c r="D1013" s="5">
        <v>2.5845313207991098E-2</v>
      </c>
      <c r="E1013" s="5">
        <v>9.0181765605767301E-3</v>
      </c>
      <c r="F1013" s="5">
        <v>1.0261821993631299</v>
      </c>
      <c r="G1013" s="5">
        <v>1.0082034775667099</v>
      </c>
      <c r="H1013" s="5">
        <v>1.0444815255262501</v>
      </c>
      <c r="I1013" s="3">
        <v>4.1580795219635803E-3</v>
      </c>
      <c r="J1013" s="4">
        <v>0.17812909564759799</v>
      </c>
      <c r="K1013" s="3">
        <v>0.30179675032613401</v>
      </c>
      <c r="L1013" s="2">
        <v>4</v>
      </c>
      <c r="M1013" s="2" t="b">
        <v>0</v>
      </c>
      <c r="N1013">
        <v>15995</v>
      </c>
      <c r="O1013">
        <v>214408</v>
      </c>
      <c r="P1013" s="1">
        <f>N1013/(N1013+O1013)</f>
        <v>6.9421839125358611E-2</v>
      </c>
    </row>
    <row r="1014" spans="1:16" ht="14.25" customHeight="1" x14ac:dyDescent="0.25">
      <c r="A1014" s="2">
        <v>599.1</v>
      </c>
      <c r="B1014" s="2" t="s">
        <v>446</v>
      </c>
      <c r="C1014" s="2" t="s">
        <v>88</v>
      </c>
      <c r="D1014" s="5">
        <v>4.3749511919599998E-2</v>
      </c>
      <c r="E1014" s="5">
        <v>8.8232658516804993E-2</v>
      </c>
      <c r="F1014" s="5">
        <v>1.0447206320449101</v>
      </c>
      <c r="G1014" s="5">
        <v>0.87881284589850905</v>
      </c>
      <c r="H1014" s="5">
        <v>1.24194952783652</v>
      </c>
      <c r="I1014" s="3">
        <v>0.62000545751619895</v>
      </c>
      <c r="J1014" s="4">
        <v>0</v>
      </c>
      <c r="K1014" s="3">
        <v>0.420106946400714</v>
      </c>
      <c r="L1014" s="2">
        <v>2</v>
      </c>
      <c r="M1014" s="2" t="b">
        <v>0</v>
      </c>
      <c r="N1014">
        <v>146</v>
      </c>
      <c r="O1014">
        <v>229645</v>
      </c>
      <c r="P1014" s="1">
        <f>N1014/(N1014+O1014)</f>
        <v>6.3535995752662206E-4</v>
      </c>
    </row>
    <row r="1015" spans="1:16" ht="14.25" customHeight="1" x14ac:dyDescent="0.25">
      <c r="A1015" s="2">
        <v>599.20000000000005</v>
      </c>
      <c r="B1015" s="2" t="s">
        <v>445</v>
      </c>
      <c r="C1015" s="2" t="s">
        <v>88</v>
      </c>
      <c r="D1015" s="5">
        <v>6.8790471488254207E-2</v>
      </c>
      <c r="E1015" s="5">
        <v>1.49799683251237E-2</v>
      </c>
      <c r="F1015" s="5">
        <v>1.0712117362315701</v>
      </c>
      <c r="G1015" s="5">
        <v>1.04021796516289</v>
      </c>
      <c r="H1015" s="5">
        <v>1.1031289809156199</v>
      </c>
      <c r="I1015" s="3">
        <v>4.3867338975480103E-6</v>
      </c>
      <c r="J1015" s="4">
        <v>0.29518815262047499</v>
      </c>
      <c r="K1015" s="3">
        <v>0.23507008741181801</v>
      </c>
      <c r="L1015" s="2">
        <v>4</v>
      </c>
      <c r="M1015" s="2" t="b">
        <v>1</v>
      </c>
      <c r="N1015">
        <v>4724</v>
      </c>
      <c r="O1015">
        <v>227376</v>
      </c>
      <c r="P1015" s="1">
        <f>N1015/(N1015+O1015)</f>
        <v>2.035329599310642E-2</v>
      </c>
    </row>
    <row r="1016" spans="1:16" ht="14.25" customHeight="1" x14ac:dyDescent="0.25">
      <c r="A1016" s="2">
        <v>599.29999999999995</v>
      </c>
      <c r="B1016" s="2" t="s">
        <v>444</v>
      </c>
      <c r="C1016" s="2" t="s">
        <v>88</v>
      </c>
      <c r="D1016" s="5">
        <v>-4.11617259483081E-3</v>
      </c>
      <c r="E1016" s="5">
        <v>1.8482159570559001E-2</v>
      </c>
      <c r="F1016" s="5">
        <v>0.995892287232235</v>
      </c>
      <c r="G1016" s="5">
        <v>0.96046230789943299</v>
      </c>
      <c r="H1016" s="5">
        <v>1.03262922408455</v>
      </c>
      <c r="I1016" s="3">
        <v>0.82376076157442102</v>
      </c>
      <c r="J1016" s="4">
        <v>4.58190413507477E-2</v>
      </c>
      <c r="K1016" s="3">
        <v>0.36994317165610402</v>
      </c>
      <c r="L1016" s="2">
        <v>4</v>
      </c>
      <c r="M1016" s="2" t="b">
        <v>0</v>
      </c>
      <c r="N1016">
        <v>3447</v>
      </c>
      <c r="O1016">
        <v>222691</v>
      </c>
      <c r="P1016" s="1">
        <f>N1016/(N1016+O1016)</f>
        <v>1.5242904774960422E-2</v>
      </c>
    </row>
    <row r="1017" spans="1:16" ht="14.25" customHeight="1" x14ac:dyDescent="0.25">
      <c r="A1017" s="2">
        <v>599.4</v>
      </c>
      <c r="B1017" s="2" t="s">
        <v>443</v>
      </c>
      <c r="C1017" s="2" t="s">
        <v>88</v>
      </c>
      <c r="D1017" s="5">
        <v>4.8454330374259599E-2</v>
      </c>
      <c r="E1017" s="5">
        <v>1.32239534691669E-2</v>
      </c>
      <c r="F1017" s="5">
        <v>1.04964743372022</v>
      </c>
      <c r="G1017" s="5">
        <v>1.0227917086098399</v>
      </c>
      <c r="H1017" s="5">
        <v>1.07720831704134</v>
      </c>
      <c r="I1017" s="3">
        <v>2.4817736295020199E-4</v>
      </c>
      <c r="J1017" s="4">
        <v>0</v>
      </c>
      <c r="K1017" s="3">
        <v>0.66927642148845201</v>
      </c>
      <c r="L1017" s="2">
        <v>4</v>
      </c>
      <c r="M1017" s="2" t="b">
        <v>0</v>
      </c>
      <c r="N1017">
        <v>6881</v>
      </c>
      <c r="O1017">
        <v>223513</v>
      </c>
      <c r="P1017" s="1">
        <f>N1017/(N1017+O1017)</f>
        <v>2.9866229155273139E-2</v>
      </c>
    </row>
    <row r="1018" spans="1:16" ht="14.25" customHeight="1" x14ac:dyDescent="0.25">
      <c r="A1018" s="2">
        <v>599.5</v>
      </c>
      <c r="B1018" s="2" t="s">
        <v>442</v>
      </c>
      <c r="C1018" s="2" t="s">
        <v>88</v>
      </c>
      <c r="D1018" s="5">
        <v>1.92588412255362E-2</v>
      </c>
      <c r="E1018" s="5">
        <v>1.6235420801625301E-2</v>
      </c>
      <c r="F1018" s="5">
        <v>1.0194454889892901</v>
      </c>
      <c r="G1018" s="5">
        <v>0.98751657373409796</v>
      </c>
      <c r="H1018" s="5">
        <v>1.0524067470491401</v>
      </c>
      <c r="I1018" s="3">
        <v>0.235533962085023</v>
      </c>
      <c r="J1018" s="4">
        <v>0</v>
      </c>
      <c r="K1018" s="3">
        <v>0.80543408307102504</v>
      </c>
      <c r="L1018" s="2">
        <v>4</v>
      </c>
      <c r="M1018" s="2" t="b">
        <v>0</v>
      </c>
      <c r="N1018">
        <v>4262</v>
      </c>
      <c r="O1018">
        <v>224476</v>
      </c>
      <c r="P1018" s="1">
        <f>N1018/(N1018+O1018)</f>
        <v>1.8632671440687597E-2</v>
      </c>
    </row>
    <row r="1019" spans="1:16" ht="14.25" customHeight="1" x14ac:dyDescent="0.25">
      <c r="A1019" s="2">
        <v>599.6</v>
      </c>
      <c r="B1019" s="2" t="s">
        <v>441</v>
      </c>
      <c r="C1019" s="2" t="s">
        <v>88</v>
      </c>
      <c r="D1019" s="5">
        <v>-2.4549954003742599E-2</v>
      </c>
      <c r="E1019" s="5">
        <v>7.3953334145498095E-2</v>
      </c>
      <c r="F1019" s="5">
        <v>0.97574894513448696</v>
      </c>
      <c r="G1019" s="5">
        <v>0.84409027815693205</v>
      </c>
      <c r="H1019" s="5">
        <v>1.1279433356464399</v>
      </c>
      <c r="I1019" s="3">
        <v>0.73991532590138598</v>
      </c>
      <c r="J1019" s="4">
        <v>0</v>
      </c>
      <c r="K1019" s="3">
        <v>0.77391199133899702</v>
      </c>
      <c r="L1019" s="2">
        <v>2</v>
      </c>
      <c r="M1019" s="2" t="b">
        <v>0</v>
      </c>
      <c r="N1019">
        <v>190</v>
      </c>
      <c r="O1019">
        <v>229505</v>
      </c>
      <c r="P1019" s="1">
        <f>N1019/(N1019+O1019)</f>
        <v>8.2718387426805107E-4</v>
      </c>
    </row>
    <row r="1020" spans="1:16" ht="14.25" customHeight="1" x14ac:dyDescent="0.25">
      <c r="A1020" s="2">
        <v>599.79999999999995</v>
      </c>
      <c r="B1020" s="2" t="s">
        <v>440</v>
      </c>
      <c r="C1020" s="2" t="s">
        <v>88</v>
      </c>
      <c r="D1020" s="5">
        <v>5.1371211463050799E-2</v>
      </c>
      <c r="E1020" s="5">
        <v>7.0312210221602195E-2</v>
      </c>
      <c r="F1020" s="5">
        <v>1.0527136001169599</v>
      </c>
      <c r="G1020" s="5">
        <v>0.91719224029490798</v>
      </c>
      <c r="H1020" s="5">
        <v>1.20825915787828</v>
      </c>
      <c r="I1020" s="3">
        <v>0.46501386073934398</v>
      </c>
      <c r="J1020" s="4">
        <v>0.58234752076598995</v>
      </c>
      <c r="K1020" s="3">
        <v>9.1233317748264306E-2</v>
      </c>
      <c r="L1020" s="2">
        <v>3</v>
      </c>
      <c r="M1020" s="2" t="b">
        <v>0</v>
      </c>
      <c r="N1020">
        <v>252</v>
      </c>
      <c r="O1020">
        <v>228971</v>
      </c>
      <c r="P1020" s="1">
        <f>N1020/(N1020+O1020)</f>
        <v>1.0993661194557266E-3</v>
      </c>
    </row>
    <row r="1021" spans="1:16" ht="14.25" customHeight="1" x14ac:dyDescent="0.25">
      <c r="A1021" s="2">
        <v>599.9</v>
      </c>
      <c r="B1021" s="2" t="s">
        <v>439</v>
      </c>
      <c r="C1021" s="2" t="s">
        <v>88</v>
      </c>
      <c r="D1021" s="5">
        <v>1.46031338660416E-2</v>
      </c>
      <c r="E1021" s="5">
        <v>2.9250514546077199E-2</v>
      </c>
      <c r="F1021" s="5">
        <v>1.0147102805492001</v>
      </c>
      <c r="G1021" s="5">
        <v>0.95817310692255098</v>
      </c>
      <c r="H1021" s="5">
        <v>1.07458344010427</v>
      </c>
      <c r="I1021" s="3">
        <v>0.61760774204563096</v>
      </c>
      <c r="J1021" s="4">
        <v>0.56831604785110601</v>
      </c>
      <c r="K1021" s="3">
        <v>9.8617203466242698E-2</v>
      </c>
      <c r="L1021" s="2">
        <v>3</v>
      </c>
      <c r="M1021" s="2" t="b">
        <v>0</v>
      </c>
      <c r="N1021">
        <v>1360</v>
      </c>
      <c r="O1021">
        <v>226575</v>
      </c>
      <c r="P1021" s="1">
        <f>N1021/(N1021+O1021)</f>
        <v>5.9666132888762146E-3</v>
      </c>
    </row>
    <row r="1022" spans="1:16" ht="14.25" customHeight="1" x14ac:dyDescent="0.25">
      <c r="A1022" s="2">
        <v>610</v>
      </c>
      <c r="B1022" s="2" t="s">
        <v>438</v>
      </c>
      <c r="C1022" s="2" t="s">
        <v>88</v>
      </c>
      <c r="D1022" s="5">
        <v>2.9784515207914301E-2</v>
      </c>
      <c r="E1022" s="5">
        <v>1.45044927238955E-2</v>
      </c>
      <c r="F1022" s="5">
        <v>1.0302325105946999</v>
      </c>
      <c r="G1022" s="5">
        <v>1.0013571519533899</v>
      </c>
      <c r="H1022" s="5">
        <v>1.0599405255315599</v>
      </c>
      <c r="I1022" s="3">
        <v>4.0027186517381602E-2</v>
      </c>
      <c r="J1022" s="4">
        <v>0</v>
      </c>
      <c r="K1022" s="3">
        <v>0.89598229023076903</v>
      </c>
      <c r="L1022" s="2">
        <v>4</v>
      </c>
      <c r="M1022" s="2" t="b">
        <v>0</v>
      </c>
      <c r="N1022">
        <v>5321</v>
      </c>
      <c r="O1022">
        <v>227679</v>
      </c>
      <c r="P1022" s="1">
        <f>N1022/(N1022+O1022)</f>
        <v>2.2836909871244634E-2</v>
      </c>
    </row>
    <row r="1023" spans="1:16" ht="14.25" customHeight="1" x14ac:dyDescent="0.25">
      <c r="A1023" s="2">
        <v>610.1</v>
      </c>
      <c r="B1023" s="2" t="s">
        <v>437</v>
      </c>
      <c r="C1023" s="2" t="s">
        <v>88</v>
      </c>
      <c r="D1023" s="5">
        <v>3.0821050267804601E-2</v>
      </c>
      <c r="E1023" s="5">
        <v>2.0932183411041898E-2</v>
      </c>
      <c r="F1023" s="5">
        <v>1.03130093634649</v>
      </c>
      <c r="G1023" s="5">
        <v>0.98984662179517502</v>
      </c>
      <c r="H1023" s="5">
        <v>1.0744913382441399</v>
      </c>
      <c r="I1023" s="3">
        <v>0.14090640271164701</v>
      </c>
      <c r="J1023" s="4">
        <v>8.8543698414970104E-2</v>
      </c>
      <c r="K1023" s="3">
        <v>0.34883638660090199</v>
      </c>
      <c r="L1023" s="2">
        <v>4</v>
      </c>
      <c r="M1023" s="2" t="b">
        <v>0</v>
      </c>
      <c r="N1023">
        <v>2574</v>
      </c>
      <c r="O1023">
        <v>229106</v>
      </c>
      <c r="P1023" s="1">
        <f>N1023/(N1023+O1023)</f>
        <v>1.1110151933701658E-2</v>
      </c>
    </row>
    <row r="1024" spans="1:16" ht="14.25" customHeight="1" x14ac:dyDescent="0.25">
      <c r="A1024" s="2">
        <v>610.20000000000005</v>
      </c>
      <c r="B1024" s="2" t="s">
        <v>436</v>
      </c>
      <c r="C1024" s="2" t="s">
        <v>88</v>
      </c>
      <c r="D1024" s="5">
        <v>7.3240468632055605E-2</v>
      </c>
      <c r="E1024" s="5">
        <v>4.6720539950781202E-2</v>
      </c>
      <c r="F1024" s="5">
        <v>1.0759892474700199</v>
      </c>
      <c r="G1024" s="5">
        <v>0.98183686762429501</v>
      </c>
      <c r="H1024" s="5">
        <v>1.1791702866815901</v>
      </c>
      <c r="I1024" s="3">
        <v>0.11696776356422101</v>
      </c>
      <c r="J1024" s="4">
        <v>0</v>
      </c>
      <c r="K1024" s="3">
        <v>0.61561282528577499</v>
      </c>
      <c r="L1024" s="2">
        <v>3</v>
      </c>
      <c r="M1024" s="2" t="b">
        <v>0</v>
      </c>
      <c r="N1024">
        <v>508</v>
      </c>
      <c r="O1024">
        <v>232117</v>
      </c>
      <c r="P1024" s="1">
        <f>N1024/(N1024+O1024)</f>
        <v>2.1837721655024183E-3</v>
      </c>
    </row>
    <row r="1025" spans="1:16" ht="14.25" customHeight="1" x14ac:dyDescent="0.25">
      <c r="A1025" s="2">
        <v>610.29999999999995</v>
      </c>
      <c r="B1025" s="2" t="s">
        <v>435</v>
      </c>
      <c r="C1025" s="2" t="s">
        <v>88</v>
      </c>
      <c r="D1025" s="5">
        <v>-6.03662793283537E-2</v>
      </c>
      <c r="E1025" s="5">
        <v>4.71737241425551E-2</v>
      </c>
      <c r="F1025" s="5">
        <v>0.94141964786953003</v>
      </c>
      <c r="G1025" s="5">
        <v>0.858279839279247</v>
      </c>
      <c r="H1025" s="5">
        <v>1.0326130392845401</v>
      </c>
      <c r="I1025" s="3">
        <v>0.20066509998200899</v>
      </c>
      <c r="J1025" s="4">
        <v>0</v>
      </c>
      <c r="K1025" s="3">
        <v>0.85488093695008605</v>
      </c>
      <c r="L1025" s="2">
        <v>3</v>
      </c>
      <c r="M1025" s="2" t="b">
        <v>0</v>
      </c>
      <c r="N1025">
        <v>472</v>
      </c>
      <c r="O1025">
        <v>228699</v>
      </c>
      <c r="P1025" s="1">
        <f>N1025/(N1025+O1025)</f>
        <v>2.0595974185215406E-3</v>
      </c>
    </row>
    <row r="1026" spans="1:16" ht="14.25" customHeight="1" x14ac:dyDescent="0.25">
      <c r="A1026" s="2">
        <v>610.4</v>
      </c>
      <c r="B1026" s="2" t="s">
        <v>434</v>
      </c>
      <c r="C1026" s="2" t="s">
        <v>88</v>
      </c>
      <c r="D1026" s="5">
        <v>4.92241183250317E-2</v>
      </c>
      <c r="E1026" s="5">
        <v>2.3060692628196398E-2</v>
      </c>
      <c r="F1026" s="5">
        <v>1.05045575074369</v>
      </c>
      <c r="G1026" s="5">
        <v>1.0040341065051599</v>
      </c>
      <c r="H1026" s="5">
        <v>1.0990237055904499</v>
      </c>
      <c r="I1026" s="3">
        <v>3.2798080056454897E-2</v>
      </c>
      <c r="J1026" s="4">
        <v>0</v>
      </c>
      <c r="K1026" s="3">
        <v>0.46773270038177001</v>
      </c>
      <c r="L1026" s="2">
        <v>4</v>
      </c>
      <c r="M1026" s="2" t="b">
        <v>0</v>
      </c>
      <c r="N1026">
        <v>1977</v>
      </c>
      <c r="O1026">
        <v>231428</v>
      </c>
      <c r="P1026" s="1">
        <f>N1026/(N1026+O1026)</f>
        <v>8.470255564362374E-3</v>
      </c>
    </row>
    <row r="1027" spans="1:16" ht="14.25" customHeight="1" x14ac:dyDescent="0.25">
      <c r="A1027" s="2">
        <v>610.79999999999995</v>
      </c>
      <c r="B1027" s="2" t="s">
        <v>433</v>
      </c>
      <c r="C1027" s="2" t="s">
        <v>88</v>
      </c>
      <c r="D1027" s="5">
        <v>1.97656111890132E-2</v>
      </c>
      <c r="E1027" s="5">
        <v>3.10071422339788E-2</v>
      </c>
      <c r="F1027" s="5">
        <v>1.01996224426948</v>
      </c>
      <c r="G1027" s="5">
        <v>0.959822151196569</v>
      </c>
      <c r="H1027" s="5">
        <v>1.0838705675195199</v>
      </c>
      <c r="I1027" s="3">
        <v>0.52382949272046797</v>
      </c>
      <c r="J1027" s="4">
        <v>0</v>
      </c>
      <c r="K1027" s="3">
        <v>0.80299166762342999</v>
      </c>
      <c r="L1027" s="2">
        <v>4</v>
      </c>
      <c r="M1027" s="2" t="b">
        <v>0</v>
      </c>
      <c r="N1027">
        <v>1111</v>
      </c>
      <c r="O1027">
        <v>232065</v>
      </c>
      <c r="P1027" s="1">
        <f>N1027/(N1027+O1027)</f>
        <v>4.764641300991526E-3</v>
      </c>
    </row>
    <row r="1028" spans="1:16" ht="14.25" customHeight="1" x14ac:dyDescent="0.25">
      <c r="A1028" s="2">
        <v>611</v>
      </c>
      <c r="B1028" s="2" t="s">
        <v>432</v>
      </c>
      <c r="C1028" s="2" t="s">
        <v>88</v>
      </c>
      <c r="D1028" s="5">
        <v>7.7577968279230799E-3</v>
      </c>
      <c r="E1028" s="5">
        <v>1.22701583104409E-2</v>
      </c>
      <c r="F1028" s="5">
        <v>1.0077879665</v>
      </c>
      <c r="G1028" s="5">
        <v>0.98384071351234403</v>
      </c>
      <c r="H1028" s="5">
        <v>1.03231810950001</v>
      </c>
      <c r="I1028" s="3">
        <v>0.52722410306536105</v>
      </c>
      <c r="J1028" s="4">
        <v>0</v>
      </c>
      <c r="K1028" s="3">
        <v>0.65283459979251401</v>
      </c>
      <c r="L1028" s="2">
        <v>4</v>
      </c>
      <c r="M1028" s="2" t="b">
        <v>0</v>
      </c>
      <c r="N1028">
        <v>8902</v>
      </c>
      <c r="O1028">
        <v>222275</v>
      </c>
      <c r="P1028" s="1">
        <f>N1028/(N1028+O1028)</f>
        <v>3.8507290950224288E-2</v>
      </c>
    </row>
    <row r="1029" spans="1:16" ht="14.25" customHeight="1" x14ac:dyDescent="0.25">
      <c r="A1029" s="2">
        <v>611.1</v>
      </c>
      <c r="B1029" s="2" t="s">
        <v>431</v>
      </c>
      <c r="C1029" s="2" t="s">
        <v>88</v>
      </c>
      <c r="D1029" s="5">
        <v>-1.85742058871285E-3</v>
      </c>
      <c r="E1029" s="5">
        <v>1.6931499344103401E-2</v>
      </c>
      <c r="F1029" s="5">
        <v>0.99814430334938398</v>
      </c>
      <c r="G1029" s="5">
        <v>0.96556433109682605</v>
      </c>
      <c r="H1029" s="5">
        <v>1.0318235856714999</v>
      </c>
      <c r="I1029" s="3">
        <v>0.91264565577858603</v>
      </c>
      <c r="J1029" s="4">
        <v>0</v>
      </c>
      <c r="K1029" s="3">
        <v>0.75243476237106699</v>
      </c>
      <c r="L1029" s="2">
        <v>3</v>
      </c>
      <c r="M1029" s="2" t="b">
        <v>0</v>
      </c>
      <c r="N1029">
        <v>4523</v>
      </c>
      <c r="O1029">
        <v>53348</v>
      </c>
      <c r="P1029" s="1">
        <f>N1029/(N1029+O1029)</f>
        <v>7.8156589656304537E-2</v>
      </c>
    </row>
    <row r="1030" spans="1:16" ht="14.25" customHeight="1" x14ac:dyDescent="0.25">
      <c r="A1030" s="2">
        <v>611.11</v>
      </c>
      <c r="B1030" s="2" t="s">
        <v>430</v>
      </c>
      <c r="C1030" s="2" t="s">
        <v>88</v>
      </c>
      <c r="D1030" s="5">
        <v>1.2153784105169499E-3</v>
      </c>
      <c r="E1030" s="5">
        <v>3.9632483063055099E-2</v>
      </c>
      <c r="F1030" s="5">
        <v>1.0012161172821601</v>
      </c>
      <c r="G1030" s="5">
        <v>0.92638731873841795</v>
      </c>
      <c r="H1030" s="5">
        <v>1.0820892009518399</v>
      </c>
      <c r="I1030" s="3">
        <v>0.97553573170885899</v>
      </c>
      <c r="J1030" s="4">
        <v>0</v>
      </c>
      <c r="K1030" s="3">
        <v>0.43743692369769399</v>
      </c>
      <c r="L1030" s="2">
        <v>2</v>
      </c>
      <c r="M1030" s="2" t="b">
        <v>0</v>
      </c>
      <c r="N1030">
        <v>711</v>
      </c>
      <c r="O1030">
        <v>59198</v>
      </c>
      <c r="P1030" s="1">
        <f>N1030/(N1030+O1030)</f>
        <v>1.1867999799696206E-2</v>
      </c>
    </row>
    <row r="1031" spans="1:16" ht="14.25" customHeight="1" x14ac:dyDescent="0.25">
      <c r="A1031" s="2">
        <v>611.29999999999995</v>
      </c>
      <c r="B1031" s="2" t="s">
        <v>429</v>
      </c>
      <c r="C1031" s="2" t="s">
        <v>88</v>
      </c>
      <c r="D1031" s="5">
        <v>1.57714919448925E-2</v>
      </c>
      <c r="E1031" s="5">
        <v>1.5217738755160099E-2</v>
      </c>
      <c r="F1031" s="5">
        <v>1.01589651834349</v>
      </c>
      <c r="G1031" s="5">
        <v>0.98604357865101</v>
      </c>
      <c r="H1031" s="5">
        <v>1.04665327002519</v>
      </c>
      <c r="I1031" s="3">
        <v>0.300020856541449</v>
      </c>
      <c r="J1031" s="4">
        <v>0</v>
      </c>
      <c r="K1031" s="3">
        <v>0.96321134311157697</v>
      </c>
      <c r="L1031" s="2">
        <v>3</v>
      </c>
      <c r="M1031" s="2" t="b">
        <v>0</v>
      </c>
      <c r="N1031">
        <v>5163</v>
      </c>
      <c r="O1031">
        <v>222555</v>
      </c>
      <c r="P1031" s="1">
        <f>N1031/(N1031+O1031)</f>
        <v>2.2672779490422363E-2</v>
      </c>
    </row>
    <row r="1032" spans="1:16" ht="14.25" customHeight="1" x14ac:dyDescent="0.25">
      <c r="A1032" s="2">
        <v>612</v>
      </c>
      <c r="B1032" s="2" t="s">
        <v>428</v>
      </c>
      <c r="C1032" s="2" t="s">
        <v>88</v>
      </c>
      <c r="D1032" s="5">
        <v>-7.54992028445087E-2</v>
      </c>
      <c r="E1032" s="5">
        <v>2.7737059381599399E-2</v>
      </c>
      <c r="F1032" s="5">
        <v>0.927280469720423</v>
      </c>
      <c r="G1032" s="5">
        <v>0.87821587851331695</v>
      </c>
      <c r="H1032" s="5">
        <v>0.97908622533734901</v>
      </c>
      <c r="I1032" s="3">
        <v>6.4895737198361102E-3</v>
      </c>
      <c r="J1032" s="4">
        <v>0.43903728886326998</v>
      </c>
      <c r="K1032" s="3">
        <v>0.14802113472310199</v>
      </c>
      <c r="L1032" s="2">
        <v>4</v>
      </c>
      <c r="M1032" s="2" t="b">
        <v>0</v>
      </c>
      <c r="N1032">
        <v>1422</v>
      </c>
      <c r="O1032">
        <v>231288</v>
      </c>
      <c r="P1032" s="1">
        <f>N1032/(N1032+O1032)</f>
        <v>6.1106097718190023E-3</v>
      </c>
    </row>
    <row r="1033" spans="1:16" ht="14.25" customHeight="1" x14ac:dyDescent="0.25">
      <c r="A1033" s="2">
        <v>612.1</v>
      </c>
      <c r="B1033" s="2" t="s">
        <v>427</v>
      </c>
      <c r="C1033" s="2" t="s">
        <v>88</v>
      </c>
      <c r="D1033" s="5">
        <v>-2.8139341257613901E-2</v>
      </c>
      <c r="E1033" s="5">
        <v>8.5323211574714494E-2</v>
      </c>
      <c r="F1033" s="5">
        <v>0.97225288242282903</v>
      </c>
      <c r="G1033" s="5">
        <v>0.822530460497084</v>
      </c>
      <c r="H1033" s="5">
        <v>1.14922876753797</v>
      </c>
      <c r="I1033" s="3">
        <v>0.74155333617543195</v>
      </c>
      <c r="J1033" s="4">
        <v>0</v>
      </c>
      <c r="K1033" s="3">
        <v>0.924365760358416</v>
      </c>
      <c r="L1033" s="2">
        <v>2</v>
      </c>
      <c r="M1033" s="2" t="b">
        <v>0</v>
      </c>
      <c r="N1033">
        <v>183</v>
      </c>
      <c r="O1033">
        <v>232338</v>
      </c>
      <c r="P1033" s="1">
        <f>N1033/(N1033+O1033)</f>
        <v>7.8702568800237394E-4</v>
      </c>
    </row>
    <row r="1034" spans="1:16" ht="14.25" customHeight="1" x14ac:dyDescent="0.25">
      <c r="A1034" s="2">
        <v>612.20000000000005</v>
      </c>
      <c r="B1034" s="2" t="s">
        <v>426</v>
      </c>
      <c r="C1034" s="2" t="s">
        <v>88</v>
      </c>
      <c r="D1034" s="5">
        <v>-7.7075348654295897E-2</v>
      </c>
      <c r="E1034" s="5">
        <v>3.0836701236851199E-2</v>
      </c>
      <c r="F1034" s="5">
        <v>0.92582009168026702</v>
      </c>
      <c r="G1034" s="5">
        <v>0.87152199828106502</v>
      </c>
      <c r="H1034" s="5">
        <v>0.98350109790622797</v>
      </c>
      <c r="I1034" s="3">
        <v>1.24379923879112E-2</v>
      </c>
      <c r="J1034" s="4">
        <v>0.60809148487236797</v>
      </c>
      <c r="K1034" s="3">
        <v>7.7955595433568406E-2</v>
      </c>
      <c r="L1034" s="2">
        <v>3</v>
      </c>
      <c r="M1034" s="2" t="b">
        <v>0</v>
      </c>
      <c r="N1034">
        <v>1143</v>
      </c>
      <c r="O1034">
        <v>231824</v>
      </c>
      <c r="P1034" s="1">
        <f>N1034/(N1034+O1034)</f>
        <v>4.9062742791897568E-3</v>
      </c>
    </row>
    <row r="1035" spans="1:16" ht="14.25" customHeight="1" x14ac:dyDescent="0.25">
      <c r="A1035" s="2">
        <v>613</v>
      </c>
      <c r="B1035" s="2" t="s">
        <v>425</v>
      </c>
      <c r="C1035" s="2" t="s">
        <v>88</v>
      </c>
      <c r="D1035" s="5">
        <v>-1.34877250222159E-2</v>
      </c>
      <c r="E1035" s="5">
        <v>1.55181377056531E-2</v>
      </c>
      <c r="F1035" s="5">
        <v>0.98660282677118505</v>
      </c>
      <c r="G1035" s="5">
        <v>0.957047058279347</v>
      </c>
      <c r="H1035" s="5">
        <v>1.0170713439555601</v>
      </c>
      <c r="I1035" s="3">
        <v>0.38476031141422401</v>
      </c>
      <c r="J1035" s="4">
        <v>0</v>
      </c>
      <c r="K1035" s="3">
        <v>0.53870746146159698</v>
      </c>
      <c r="L1035" s="2">
        <v>4</v>
      </c>
      <c r="M1035" s="2" t="b">
        <v>0</v>
      </c>
      <c r="N1035">
        <v>4814</v>
      </c>
      <c r="O1035">
        <v>231773</v>
      </c>
      <c r="P1035" s="1">
        <f>N1035/(N1035+O1035)</f>
        <v>2.0347694505615271E-2</v>
      </c>
    </row>
    <row r="1036" spans="1:16" ht="14.25" customHeight="1" x14ac:dyDescent="0.25">
      <c r="A1036" s="2">
        <v>613.1</v>
      </c>
      <c r="B1036" s="2" t="s">
        <v>424</v>
      </c>
      <c r="C1036" s="2" t="s">
        <v>88</v>
      </c>
      <c r="D1036" s="5">
        <v>-5.0946914483651802E-2</v>
      </c>
      <c r="E1036" s="5">
        <v>3.1682048533873602E-2</v>
      </c>
      <c r="F1036" s="5">
        <v>0.95032911790532704</v>
      </c>
      <c r="G1036" s="5">
        <v>0.89311262291971805</v>
      </c>
      <c r="H1036" s="5">
        <v>1.0112111386202001</v>
      </c>
      <c r="I1036" s="3">
        <v>0.10782010655556799</v>
      </c>
      <c r="J1036" s="4">
        <v>0</v>
      </c>
      <c r="K1036" s="3">
        <v>0.95782274745654805</v>
      </c>
      <c r="L1036" s="2">
        <v>3</v>
      </c>
      <c r="M1036" s="2" t="b">
        <v>0</v>
      </c>
      <c r="N1036">
        <v>1032</v>
      </c>
      <c r="O1036">
        <v>237512</v>
      </c>
      <c r="P1036" s="1">
        <f>N1036/(N1036+O1036)</f>
        <v>4.326245891743242E-3</v>
      </c>
    </row>
    <row r="1037" spans="1:16" ht="14.25" customHeight="1" x14ac:dyDescent="0.25">
      <c r="A1037" s="2">
        <v>613.5</v>
      </c>
      <c r="B1037" s="2" t="s">
        <v>423</v>
      </c>
      <c r="C1037" s="2" t="s">
        <v>88</v>
      </c>
      <c r="D1037" s="5">
        <v>3.8128514824264603E-2</v>
      </c>
      <c r="E1037" s="5">
        <v>3.5543181342052303E-2</v>
      </c>
      <c r="F1037" s="5">
        <v>1.0388647338185899</v>
      </c>
      <c r="G1037" s="5">
        <v>0.96895719691035698</v>
      </c>
      <c r="H1037" s="5">
        <v>1.11381590292457</v>
      </c>
      <c r="I1037" s="3">
        <v>0.28338876692467402</v>
      </c>
      <c r="J1037" s="4">
        <v>0.74031477826111203</v>
      </c>
      <c r="K1037" s="3">
        <v>9.0846432836290802E-3</v>
      </c>
      <c r="L1037" s="2">
        <v>4</v>
      </c>
      <c r="M1037" s="2" t="b">
        <v>0</v>
      </c>
      <c r="N1037">
        <v>928</v>
      </c>
      <c r="O1037">
        <v>235829</v>
      </c>
      <c r="P1037" s="1">
        <f>N1037/(N1037+O1037)</f>
        <v>3.9196306761785293E-3</v>
      </c>
    </row>
    <row r="1038" spans="1:16" ht="14.25" customHeight="1" x14ac:dyDescent="0.25">
      <c r="A1038" s="2">
        <v>613.70000000000005</v>
      </c>
      <c r="B1038" s="2" t="s">
        <v>422</v>
      </c>
      <c r="C1038" s="2" t="s">
        <v>88</v>
      </c>
      <c r="D1038" s="5">
        <v>1.5898730579677001E-2</v>
      </c>
      <c r="E1038" s="5">
        <v>3.1293557250493299E-2</v>
      </c>
      <c r="F1038" s="5">
        <v>1.01602578785343</v>
      </c>
      <c r="G1038" s="5">
        <v>0.95558122164213199</v>
      </c>
      <c r="H1038" s="5">
        <v>1.0802937293066399</v>
      </c>
      <c r="I1038" s="3">
        <v>0.61141740888020002</v>
      </c>
      <c r="J1038" s="4">
        <v>0</v>
      </c>
      <c r="K1038" s="3">
        <v>0.74729103450536605</v>
      </c>
      <c r="L1038" s="2">
        <v>4</v>
      </c>
      <c r="M1038" s="2" t="b">
        <v>0</v>
      </c>
      <c r="N1038">
        <v>1127</v>
      </c>
      <c r="O1038">
        <v>236328</v>
      </c>
      <c r="P1038" s="1">
        <f>N1038/(N1038+O1038)</f>
        <v>4.7461624307763572E-3</v>
      </c>
    </row>
    <row r="1039" spans="1:16" ht="14.25" customHeight="1" x14ac:dyDescent="0.25">
      <c r="A1039" s="2">
        <v>613.79999999999995</v>
      </c>
      <c r="B1039" s="2" t="s">
        <v>421</v>
      </c>
      <c r="C1039" s="2" t="s">
        <v>88</v>
      </c>
      <c r="D1039" s="5">
        <v>-3.6850024948603198E-2</v>
      </c>
      <c r="E1039" s="5">
        <v>3.1903793578890803E-2</v>
      </c>
      <c r="F1039" s="5">
        <v>0.96382067356527501</v>
      </c>
      <c r="G1039" s="5">
        <v>0.90539830930003595</v>
      </c>
      <c r="H1039" s="5">
        <v>1.02601284014987</v>
      </c>
      <c r="I1039" s="3">
        <v>0.24807575093718701</v>
      </c>
      <c r="J1039" s="4">
        <v>0</v>
      </c>
      <c r="K1039" s="3">
        <v>0.745004562851876</v>
      </c>
      <c r="L1039" s="2">
        <v>4</v>
      </c>
      <c r="M1039" s="2" t="b">
        <v>0</v>
      </c>
      <c r="N1039">
        <v>1078</v>
      </c>
      <c r="O1039">
        <v>235724</v>
      </c>
      <c r="P1039" s="1">
        <f>N1039/(N1039+O1039)</f>
        <v>4.5523264161620256E-3</v>
      </c>
    </row>
    <row r="1040" spans="1:16" ht="14.25" customHeight="1" x14ac:dyDescent="0.25">
      <c r="A1040" s="2">
        <v>613.9</v>
      </c>
      <c r="B1040" s="2" t="s">
        <v>420</v>
      </c>
      <c r="C1040" s="2" t="s">
        <v>88</v>
      </c>
      <c r="D1040" s="5">
        <v>4.6197584958196598E-2</v>
      </c>
      <c r="E1040" s="5">
        <v>5.5062934446211902E-2</v>
      </c>
      <c r="F1040" s="5">
        <v>1.0472813175508</v>
      </c>
      <c r="G1040" s="5">
        <v>0.94014253386714097</v>
      </c>
      <c r="H1040" s="5">
        <v>1.1666296530372</v>
      </c>
      <c r="I1040" s="3">
        <v>0.40147152153218701</v>
      </c>
      <c r="J1040" s="4">
        <v>0.44128786500191303</v>
      </c>
      <c r="K1040" s="3">
        <v>0.18094682052750599</v>
      </c>
      <c r="L1040" s="2">
        <v>2</v>
      </c>
      <c r="M1040" s="2" t="b">
        <v>0</v>
      </c>
      <c r="N1040">
        <v>408</v>
      </c>
      <c r="O1040">
        <v>237333</v>
      </c>
      <c r="P1040" s="1">
        <f>N1040/(N1040+O1040)</f>
        <v>1.7161532928691306E-3</v>
      </c>
    </row>
    <row r="1041" spans="1:16" ht="14.25" customHeight="1" x14ac:dyDescent="0.25">
      <c r="A1041" s="2">
        <v>614</v>
      </c>
      <c r="B1041" s="2" t="s">
        <v>419</v>
      </c>
      <c r="C1041" s="2" t="s">
        <v>88</v>
      </c>
      <c r="D1041" s="5">
        <v>-7.6991329996365504E-4</v>
      </c>
      <c r="E1041" s="5">
        <v>1.0684885068287801E-2</v>
      </c>
      <c r="F1041" s="5">
        <v>0.99923038300723299</v>
      </c>
      <c r="G1041" s="5">
        <v>0.97852210352083002</v>
      </c>
      <c r="H1041" s="5">
        <v>1.0203769079228799</v>
      </c>
      <c r="I1041" s="3">
        <v>0.94255710213400401</v>
      </c>
      <c r="J1041" s="4">
        <v>0.71511064517703804</v>
      </c>
      <c r="K1041" s="3">
        <v>1.45560613889348E-2</v>
      </c>
      <c r="L1041" s="2">
        <v>4</v>
      </c>
      <c r="M1041" s="2" t="b">
        <v>0</v>
      </c>
      <c r="N1041">
        <v>9930</v>
      </c>
      <c r="O1041">
        <v>222651</v>
      </c>
      <c r="P1041" s="1">
        <f>N1041/(N1041+O1041)</f>
        <v>4.2694803100855189E-2</v>
      </c>
    </row>
    <row r="1042" spans="1:16" ht="14.25" customHeight="1" x14ac:dyDescent="0.25">
      <c r="A1042" s="2">
        <v>614.1</v>
      </c>
      <c r="B1042" s="2" t="s">
        <v>418</v>
      </c>
      <c r="C1042" s="2" t="s">
        <v>88</v>
      </c>
      <c r="D1042" s="5">
        <v>-4.9269042352565601E-2</v>
      </c>
      <c r="E1042" s="5">
        <v>1.84610643656886E-2</v>
      </c>
      <c r="F1042" s="5">
        <v>0.95192498710545004</v>
      </c>
      <c r="G1042" s="5">
        <v>0.91809715224816402</v>
      </c>
      <c r="H1042" s="5">
        <v>0.98699922862931799</v>
      </c>
      <c r="I1042" s="3">
        <v>7.6120875726810398E-3</v>
      </c>
      <c r="J1042" s="4">
        <v>0.66394368852536101</v>
      </c>
      <c r="K1042" s="3">
        <v>5.1012133179489202E-2</v>
      </c>
      <c r="L1042" s="2">
        <v>3</v>
      </c>
      <c r="M1042" s="2" t="b">
        <v>0</v>
      </c>
      <c r="N1042">
        <v>3016</v>
      </c>
      <c r="O1042">
        <v>229892</v>
      </c>
      <c r="P1042" s="1">
        <f>N1042/(N1042+O1042)</f>
        <v>1.294931904442956E-2</v>
      </c>
    </row>
    <row r="1043" spans="1:16" ht="14.25" customHeight="1" x14ac:dyDescent="0.25">
      <c r="A1043" s="2">
        <v>614.29999999999995</v>
      </c>
      <c r="B1043" s="2" t="s">
        <v>417</v>
      </c>
      <c r="C1043" s="2" t="s">
        <v>88</v>
      </c>
      <c r="D1043" s="5">
        <v>-5.7645961862575E-2</v>
      </c>
      <c r="E1043" s="5">
        <v>3.02588423674174E-2</v>
      </c>
      <c r="F1043" s="5">
        <v>0.94398409465350896</v>
      </c>
      <c r="G1043" s="5">
        <v>0.88962771357933801</v>
      </c>
      <c r="H1043" s="5">
        <v>1.00166165841835</v>
      </c>
      <c r="I1043" s="3">
        <v>5.67677551909299E-2</v>
      </c>
      <c r="J1043" s="4">
        <v>0.26824339623917298</v>
      </c>
      <c r="K1043" s="3">
        <v>0.25497886584767498</v>
      </c>
      <c r="L1043" s="2">
        <v>3</v>
      </c>
      <c r="M1043" s="2" t="b">
        <v>0</v>
      </c>
      <c r="N1043">
        <v>1134</v>
      </c>
      <c r="O1043">
        <v>230030</v>
      </c>
      <c r="P1043" s="1">
        <f>N1043/(N1043+O1043)</f>
        <v>4.9056081396757281E-3</v>
      </c>
    </row>
    <row r="1044" spans="1:16" ht="14.25" customHeight="1" x14ac:dyDescent="0.25">
      <c r="A1044" s="2">
        <v>614.32000000000005</v>
      </c>
      <c r="B1044" s="2" t="s">
        <v>416</v>
      </c>
      <c r="C1044" s="2" t="s">
        <v>88</v>
      </c>
      <c r="D1044" s="5">
        <v>2.2977057569169099E-2</v>
      </c>
      <c r="E1044" s="5">
        <v>4.3414943013134602E-2</v>
      </c>
      <c r="F1044" s="5">
        <v>1.0232430635947101</v>
      </c>
      <c r="G1044" s="5">
        <v>0.93977511929914903</v>
      </c>
      <c r="H1044" s="5">
        <v>1.1141243747499101</v>
      </c>
      <c r="I1044" s="3">
        <v>0.59663684489535096</v>
      </c>
      <c r="J1044" s="4">
        <v>0</v>
      </c>
      <c r="K1044" s="3">
        <v>0.760281282075978</v>
      </c>
      <c r="L1044" s="2">
        <v>3</v>
      </c>
      <c r="M1044" s="2" t="b">
        <v>0</v>
      </c>
      <c r="N1044">
        <v>543</v>
      </c>
      <c r="O1044">
        <v>230433</v>
      </c>
      <c r="P1044" s="1">
        <f>N1044/(N1044+O1044)</f>
        <v>2.3508935993349959E-3</v>
      </c>
    </row>
    <row r="1045" spans="1:16" ht="14.25" customHeight="1" x14ac:dyDescent="0.25">
      <c r="A1045" s="2">
        <v>614.33000000000004</v>
      </c>
      <c r="B1045" s="2" t="s">
        <v>415</v>
      </c>
      <c r="C1045" s="2" t="s">
        <v>88</v>
      </c>
      <c r="D1045" s="5">
        <v>-0.10189453605469</v>
      </c>
      <c r="E1045" s="5">
        <v>5.1280834240294899E-2</v>
      </c>
      <c r="F1045" s="5">
        <v>0.90312479375034205</v>
      </c>
      <c r="G1045" s="5">
        <v>0.81676560353553196</v>
      </c>
      <c r="H1045" s="5">
        <v>0.99861501213562698</v>
      </c>
      <c r="I1045" s="3">
        <v>4.6923437542537597E-2</v>
      </c>
      <c r="J1045" s="4">
        <v>0.63919577936428995</v>
      </c>
      <c r="K1045" s="3">
        <v>6.2562688852966494E-2</v>
      </c>
      <c r="L1045" s="2">
        <v>3</v>
      </c>
      <c r="M1045" s="2" t="b">
        <v>0</v>
      </c>
      <c r="N1045">
        <v>397</v>
      </c>
      <c r="O1045">
        <v>230444</v>
      </c>
      <c r="P1045" s="1">
        <f>N1045/(N1045+O1045)</f>
        <v>1.719798476007295E-3</v>
      </c>
    </row>
    <row r="1046" spans="1:16" ht="14.25" customHeight="1" x14ac:dyDescent="0.25">
      <c r="A1046" s="2">
        <v>614.4</v>
      </c>
      <c r="B1046" s="2" t="s">
        <v>414</v>
      </c>
      <c r="C1046" s="2" t="s">
        <v>88</v>
      </c>
      <c r="D1046" s="5">
        <v>-9.6056186942757901E-2</v>
      </c>
      <c r="E1046" s="5">
        <v>5.7422308223903401E-2</v>
      </c>
      <c r="F1046" s="5">
        <v>0.90841297368700902</v>
      </c>
      <c r="G1046" s="5">
        <v>0.81171836268335196</v>
      </c>
      <c r="H1046" s="5">
        <v>1.0166261707261499</v>
      </c>
      <c r="I1046" s="3">
        <v>9.4366161340775204E-2</v>
      </c>
      <c r="J1046" s="4">
        <v>0</v>
      </c>
      <c r="K1046" s="3">
        <v>0.56545356430603599</v>
      </c>
      <c r="L1046" s="2">
        <v>2</v>
      </c>
      <c r="M1046" s="2" t="b">
        <v>0</v>
      </c>
      <c r="N1046">
        <v>337</v>
      </c>
      <c r="O1046">
        <v>230522</v>
      </c>
      <c r="P1046" s="1">
        <f>N1046/(N1046+O1046)</f>
        <v>1.4597654845598395E-3</v>
      </c>
    </row>
    <row r="1047" spans="1:16" ht="14.25" customHeight="1" x14ac:dyDescent="0.25">
      <c r="A1047" s="2">
        <v>614.5</v>
      </c>
      <c r="B1047" s="2" t="s">
        <v>413</v>
      </c>
      <c r="C1047" s="2" t="s">
        <v>88</v>
      </c>
      <c r="D1047" s="5">
        <v>3.8112704524367103E-2</v>
      </c>
      <c r="E1047" s="5">
        <v>1.4200238138236799E-2</v>
      </c>
      <c r="F1047" s="5">
        <v>1.0388483091854399</v>
      </c>
      <c r="G1047" s="5">
        <v>1.0103337776719401</v>
      </c>
      <c r="H1047" s="5">
        <v>1.06816760297195</v>
      </c>
      <c r="I1047" s="3">
        <v>7.2758363993988898E-3</v>
      </c>
      <c r="J1047" s="4">
        <v>0.59623843584012504</v>
      </c>
      <c r="K1047" s="3">
        <v>5.9381211353553398E-2</v>
      </c>
      <c r="L1047" s="2">
        <v>4</v>
      </c>
      <c r="M1047" s="2" t="b">
        <v>0</v>
      </c>
      <c r="N1047">
        <v>5760</v>
      </c>
      <c r="O1047">
        <v>223781</v>
      </c>
      <c r="P1047" s="1">
        <f>N1047/(N1047+O1047)</f>
        <v>2.5093556270992981E-2</v>
      </c>
    </row>
    <row r="1048" spans="1:16" ht="14.25" customHeight="1" x14ac:dyDescent="0.25">
      <c r="A1048" s="2">
        <v>614.51</v>
      </c>
      <c r="B1048" s="2" t="s">
        <v>412</v>
      </c>
      <c r="C1048" s="2" t="s">
        <v>88</v>
      </c>
      <c r="D1048" s="5">
        <v>3.7641849706550601E-2</v>
      </c>
      <c r="E1048" s="5">
        <v>2.7597427084384799E-2</v>
      </c>
      <c r="F1048" s="5">
        <v>1.03835927759455</v>
      </c>
      <c r="G1048" s="5">
        <v>0.98368641816616997</v>
      </c>
      <c r="H1048" s="5">
        <v>1.09607083055664</v>
      </c>
      <c r="I1048" s="3">
        <v>0.17257943602162301</v>
      </c>
      <c r="J1048" s="4">
        <v>0.36073579031245101</v>
      </c>
      <c r="K1048" s="3">
        <v>0.209234754378399</v>
      </c>
      <c r="L1048" s="2">
        <v>3</v>
      </c>
      <c r="M1048" s="2" t="b">
        <v>0</v>
      </c>
      <c r="N1048">
        <v>1369</v>
      </c>
      <c r="O1048">
        <v>229492</v>
      </c>
      <c r="P1048" s="1">
        <f>N1048/(N1048+O1048)</f>
        <v>5.9299751798701384E-3</v>
      </c>
    </row>
    <row r="1049" spans="1:16" ht="14.25" customHeight="1" x14ac:dyDescent="0.25">
      <c r="A1049" s="2">
        <v>614.52</v>
      </c>
      <c r="B1049" s="2" t="s">
        <v>411</v>
      </c>
      <c r="C1049" s="2" t="s">
        <v>88</v>
      </c>
      <c r="D1049" s="5">
        <v>4.6853386271794702E-2</v>
      </c>
      <c r="E1049" s="5">
        <v>2.0247892989636699E-2</v>
      </c>
      <c r="F1049" s="5">
        <v>1.0479683512687401</v>
      </c>
      <c r="G1049" s="5">
        <v>1.0071939986179701</v>
      </c>
      <c r="H1049" s="5">
        <v>1.09039337681506</v>
      </c>
      <c r="I1049" s="3">
        <v>2.0668367201501999E-2</v>
      </c>
      <c r="J1049" s="4">
        <v>0</v>
      </c>
      <c r="K1049" s="3">
        <v>0.56858363882513197</v>
      </c>
      <c r="L1049" s="2">
        <v>4</v>
      </c>
      <c r="M1049" s="2" t="b">
        <v>0</v>
      </c>
      <c r="N1049">
        <v>2998</v>
      </c>
      <c r="O1049">
        <v>225177</v>
      </c>
      <c r="P1049" s="1">
        <f>N1049/(N1049+O1049)</f>
        <v>1.3139038019064315E-2</v>
      </c>
    </row>
    <row r="1050" spans="1:16" ht="14.25" customHeight="1" x14ac:dyDescent="0.25">
      <c r="A1050" s="2">
        <v>614.53</v>
      </c>
      <c r="B1050" s="2" t="s">
        <v>410</v>
      </c>
      <c r="C1050" s="2" t="s">
        <v>88</v>
      </c>
      <c r="D1050" s="5">
        <v>5.0053844427828002E-2</v>
      </c>
      <c r="E1050" s="5">
        <v>3.6076622895623099E-2</v>
      </c>
      <c r="F1050" s="5">
        <v>1.05132770299066</v>
      </c>
      <c r="G1050" s="5">
        <v>0.97955681702236397</v>
      </c>
      <c r="H1050" s="5">
        <v>1.1283571507729999</v>
      </c>
      <c r="I1050" s="3">
        <v>0.16531021337831001</v>
      </c>
      <c r="J1050" s="4">
        <v>0</v>
      </c>
      <c r="K1050" s="3">
        <v>0.76662939604123104</v>
      </c>
      <c r="L1050" s="2">
        <v>3</v>
      </c>
      <c r="M1050" s="2" t="b">
        <v>0</v>
      </c>
      <c r="N1050">
        <v>801</v>
      </c>
      <c r="O1050">
        <v>230471</v>
      </c>
      <c r="P1050" s="1">
        <f>N1050/(N1050+O1050)</f>
        <v>3.4634542875920994E-3</v>
      </c>
    </row>
    <row r="1051" spans="1:16" ht="14.25" customHeight="1" x14ac:dyDescent="0.25">
      <c r="A1051" s="2">
        <v>614.54</v>
      </c>
      <c r="B1051" s="2" t="s">
        <v>409</v>
      </c>
      <c r="C1051" s="2" t="s">
        <v>88</v>
      </c>
      <c r="D1051" s="5">
        <v>3.23043382474563E-2</v>
      </c>
      <c r="E1051" s="5">
        <v>5.20749320172086E-2</v>
      </c>
      <c r="F1051" s="5">
        <v>1.0328317876948001</v>
      </c>
      <c r="G1051" s="5">
        <v>0.93261701227530902</v>
      </c>
      <c r="H1051" s="5">
        <v>1.1438151863328201</v>
      </c>
      <c r="I1051" s="3">
        <v>0.535031754448694</v>
      </c>
      <c r="J1051" s="4">
        <v>0</v>
      </c>
      <c r="K1051" s="3">
        <v>0.60086733751174204</v>
      </c>
      <c r="L1051" s="2">
        <v>3</v>
      </c>
      <c r="M1051" s="2" t="b">
        <v>0</v>
      </c>
      <c r="N1051">
        <v>380</v>
      </c>
      <c r="O1051">
        <v>226464</v>
      </c>
      <c r="P1051" s="1">
        <f>N1051/(N1051+O1051)</f>
        <v>1.6751600218652466E-3</v>
      </c>
    </row>
    <row r="1052" spans="1:16" ht="14.25" customHeight="1" x14ac:dyDescent="0.25">
      <c r="A1052" s="2">
        <v>615</v>
      </c>
      <c r="B1052" s="2" t="s">
        <v>408</v>
      </c>
      <c r="C1052" s="2" t="s">
        <v>88</v>
      </c>
      <c r="D1052" s="5">
        <v>-1.3071933732154199E-2</v>
      </c>
      <c r="E1052" s="5">
        <v>1.4851961614615E-2</v>
      </c>
      <c r="F1052" s="5">
        <v>0.98701313292825898</v>
      </c>
      <c r="G1052" s="5">
        <v>0.95869600731293103</v>
      </c>
      <c r="H1052" s="5">
        <v>1.016166665076</v>
      </c>
      <c r="I1052" s="3">
        <v>0.37877879545202697</v>
      </c>
      <c r="J1052" s="4">
        <v>0</v>
      </c>
      <c r="K1052" s="3">
        <v>0.88809609907640896</v>
      </c>
      <c r="L1052" s="2">
        <v>4</v>
      </c>
      <c r="M1052" s="2" t="b">
        <v>0</v>
      </c>
      <c r="N1052">
        <v>4847</v>
      </c>
      <c r="O1052">
        <v>229008</v>
      </c>
      <c r="P1052" s="1">
        <f>N1052/(N1052+O1052)</f>
        <v>2.0726518569198861E-2</v>
      </c>
    </row>
    <row r="1053" spans="1:16" ht="14.25" customHeight="1" x14ac:dyDescent="0.25">
      <c r="A1053" s="2">
        <v>618</v>
      </c>
      <c r="B1053" s="2" t="s">
        <v>407</v>
      </c>
      <c r="C1053" s="2" t="s">
        <v>88</v>
      </c>
      <c r="D1053" s="5">
        <v>1.2086111288835801E-2</v>
      </c>
      <c r="E1053" s="5">
        <v>8.5481582156811693E-3</v>
      </c>
      <c r="F1053" s="5">
        <v>1.0121594434677099</v>
      </c>
      <c r="G1053" s="5">
        <v>0.99534290709562401</v>
      </c>
      <c r="H1053" s="5">
        <v>1.02926009890423</v>
      </c>
      <c r="I1053" s="3">
        <v>0.15739571858572199</v>
      </c>
      <c r="J1053" s="4">
        <v>0.30300813992056802</v>
      </c>
      <c r="K1053" s="3">
        <v>0.230433294813645</v>
      </c>
      <c r="L1053" s="2">
        <v>4</v>
      </c>
      <c r="M1053" s="2" t="b">
        <v>0</v>
      </c>
      <c r="N1053">
        <v>15182</v>
      </c>
      <c r="O1053">
        <v>224234</v>
      </c>
      <c r="P1053" s="1">
        <f>N1053/(N1053+O1053)</f>
        <v>6.3412637417716439E-2</v>
      </c>
    </row>
    <row r="1054" spans="1:16" ht="14.25" customHeight="1" x14ac:dyDescent="0.25">
      <c r="A1054" s="2">
        <v>618.1</v>
      </c>
      <c r="B1054" s="2" t="s">
        <v>406</v>
      </c>
      <c r="C1054" s="2" t="s">
        <v>88</v>
      </c>
      <c r="D1054" s="5">
        <v>1.2496713442128301E-2</v>
      </c>
      <c r="E1054" s="5">
        <v>1.0430264065864E-2</v>
      </c>
      <c r="F1054" s="5">
        <v>1.01257512364842</v>
      </c>
      <c r="G1054" s="5">
        <v>0.99208525933896696</v>
      </c>
      <c r="H1054" s="5">
        <v>1.03348817188836</v>
      </c>
      <c r="I1054" s="3">
        <v>0.23087010005130401</v>
      </c>
      <c r="J1054" s="4">
        <v>0.47856885004835797</v>
      </c>
      <c r="K1054" s="3">
        <v>0.124244235167828</v>
      </c>
      <c r="L1054" s="2">
        <v>4</v>
      </c>
      <c r="M1054" s="2" t="b">
        <v>0</v>
      </c>
      <c r="N1054">
        <v>9932</v>
      </c>
      <c r="O1054">
        <v>224706</v>
      </c>
      <c r="P1054" s="1">
        <f>N1054/(N1054+O1054)</f>
        <v>4.232903451273877E-2</v>
      </c>
    </row>
    <row r="1055" spans="1:16" ht="14.25" customHeight="1" x14ac:dyDescent="0.25">
      <c r="A1055" s="2">
        <v>618.20000000000005</v>
      </c>
      <c r="B1055" s="2" t="s">
        <v>405</v>
      </c>
      <c r="C1055" s="2" t="s">
        <v>88</v>
      </c>
      <c r="D1055" s="5">
        <v>1.38776404173861E-2</v>
      </c>
      <c r="E1055" s="5">
        <v>1.26020937546798E-2</v>
      </c>
      <c r="F1055" s="5">
        <v>1.01397438186549</v>
      </c>
      <c r="G1055" s="5">
        <v>0.98923633780497899</v>
      </c>
      <c r="H1055" s="5">
        <v>1.03933105546937</v>
      </c>
      <c r="I1055" s="3">
        <v>0.270802205975396</v>
      </c>
      <c r="J1055" s="4">
        <v>0</v>
      </c>
      <c r="K1055" s="3">
        <v>0.95984472169881596</v>
      </c>
      <c r="L1055" s="2">
        <v>4</v>
      </c>
      <c r="M1055" s="2" t="b">
        <v>0</v>
      </c>
      <c r="N1055">
        <v>6642</v>
      </c>
      <c r="O1055">
        <v>226062</v>
      </c>
      <c r="P1055" s="1">
        <f>N1055/(N1055+O1055)</f>
        <v>2.8542698019801981E-2</v>
      </c>
    </row>
    <row r="1056" spans="1:16" ht="14.25" customHeight="1" x14ac:dyDescent="0.25">
      <c r="A1056" s="2">
        <v>618.5</v>
      </c>
      <c r="B1056" s="2" t="s">
        <v>404</v>
      </c>
      <c r="C1056" s="2" t="s">
        <v>88</v>
      </c>
      <c r="D1056" s="5">
        <v>6.2726031983970199E-2</v>
      </c>
      <c r="E1056" s="5">
        <v>3.42425069645899E-2</v>
      </c>
      <c r="F1056" s="5">
        <v>1.06473509590714</v>
      </c>
      <c r="G1056" s="5">
        <v>0.99562156501090204</v>
      </c>
      <c r="H1056" s="5">
        <v>1.1386463133148099</v>
      </c>
      <c r="I1056" s="3">
        <v>6.6978578171555794E-2</v>
      </c>
      <c r="J1056" s="4">
        <v>0.178045627743985</v>
      </c>
      <c r="K1056" s="3">
        <v>0.29623194185832002</v>
      </c>
      <c r="L1056" s="2">
        <v>3</v>
      </c>
      <c r="M1056" s="2" t="b">
        <v>0</v>
      </c>
      <c r="N1056">
        <v>888</v>
      </c>
      <c r="O1056">
        <v>222051</v>
      </c>
      <c r="P1056" s="1">
        <f>N1056/(N1056+O1056)</f>
        <v>3.9831523421204901E-3</v>
      </c>
    </row>
    <row r="1057" spans="1:16" ht="14.25" customHeight="1" x14ac:dyDescent="0.25">
      <c r="A1057" s="2">
        <v>618.6</v>
      </c>
      <c r="B1057" s="2" t="s">
        <v>403</v>
      </c>
      <c r="C1057" s="2" t="s">
        <v>88</v>
      </c>
      <c r="D1057" s="5">
        <v>-1.20583733000736E-2</v>
      </c>
      <c r="E1057" s="5">
        <v>3.1829068949771798E-2</v>
      </c>
      <c r="F1057" s="5">
        <v>0.98801403753870698</v>
      </c>
      <c r="G1057" s="5">
        <v>0.92826112404931305</v>
      </c>
      <c r="H1057" s="5">
        <v>1.05161329402143</v>
      </c>
      <c r="I1057" s="3">
        <v>0.70480087633837996</v>
      </c>
      <c r="J1057" s="4">
        <v>0</v>
      </c>
      <c r="K1057" s="3">
        <v>0.42753029107683899</v>
      </c>
      <c r="L1057" s="2">
        <v>2</v>
      </c>
      <c r="M1057" s="2" t="b">
        <v>0</v>
      </c>
      <c r="N1057">
        <v>1020</v>
      </c>
      <c r="O1057">
        <v>222187</v>
      </c>
      <c r="P1057" s="1">
        <f>N1057/(N1057+O1057)</f>
        <v>4.5697491566124718E-3</v>
      </c>
    </row>
    <row r="1058" spans="1:16" ht="14.25" customHeight="1" x14ac:dyDescent="0.25">
      <c r="A1058" s="2">
        <v>619</v>
      </c>
      <c r="B1058" s="2" t="s">
        <v>402</v>
      </c>
      <c r="C1058" s="2" t="s">
        <v>88</v>
      </c>
      <c r="D1058" s="5">
        <v>-1.0234434736028201E-2</v>
      </c>
      <c r="E1058" s="5">
        <v>9.25539185255418E-3</v>
      </c>
      <c r="F1058" s="5">
        <v>0.98981775888200596</v>
      </c>
      <c r="G1058" s="5">
        <v>0.97202411084832097</v>
      </c>
      <c r="H1058" s="5">
        <v>1.0079371333115801</v>
      </c>
      <c r="I1058" s="3">
        <v>0.26882140126120102</v>
      </c>
      <c r="J1058" s="4">
        <v>0.67263155974472</v>
      </c>
      <c r="K1058" s="3">
        <v>2.71882092899767E-2</v>
      </c>
      <c r="L1058" s="2">
        <v>4</v>
      </c>
      <c r="M1058" s="2" t="b">
        <v>0</v>
      </c>
      <c r="N1058">
        <v>12945</v>
      </c>
      <c r="O1058">
        <v>222619</v>
      </c>
      <c r="P1058" s="1">
        <f>N1058/(N1058+O1058)</f>
        <v>5.4953218658199049E-2</v>
      </c>
    </row>
    <row r="1059" spans="1:16" ht="14.25" customHeight="1" x14ac:dyDescent="0.25">
      <c r="A1059" s="2">
        <v>619.1</v>
      </c>
      <c r="B1059" s="2" t="s">
        <v>401</v>
      </c>
      <c r="C1059" s="2" t="s">
        <v>88</v>
      </c>
      <c r="D1059" s="5">
        <v>2.64415587347505E-2</v>
      </c>
      <c r="E1059" s="5">
        <v>3.0451491384784E-2</v>
      </c>
      <c r="F1059" s="5">
        <v>1.02679423835376</v>
      </c>
      <c r="G1059" s="5">
        <v>0.96730418468299495</v>
      </c>
      <c r="H1059" s="5">
        <v>1.0899429823742499</v>
      </c>
      <c r="I1059" s="3">
        <v>0.38522061888802001</v>
      </c>
      <c r="J1059" s="4">
        <v>0.484140904909448</v>
      </c>
      <c r="K1059" s="3">
        <v>0.120937649065968</v>
      </c>
      <c r="L1059" s="2">
        <v>4</v>
      </c>
      <c r="M1059" s="2" t="b">
        <v>0</v>
      </c>
      <c r="N1059">
        <v>1104</v>
      </c>
      <c r="O1059">
        <v>228923</v>
      </c>
      <c r="P1059" s="1">
        <f>N1059/(N1059+O1059)</f>
        <v>4.799436587878814E-3</v>
      </c>
    </row>
    <row r="1060" spans="1:16" ht="14.25" customHeight="1" x14ac:dyDescent="0.25">
      <c r="A1060" s="2">
        <v>619.20000000000005</v>
      </c>
      <c r="B1060" s="2" t="s">
        <v>400</v>
      </c>
      <c r="C1060" s="2" t="s">
        <v>88</v>
      </c>
      <c r="D1060" s="5">
        <v>-1.8535921801520101E-2</v>
      </c>
      <c r="E1060" s="5">
        <v>1.4796835718287899E-2</v>
      </c>
      <c r="F1060" s="5">
        <v>0.98163481186756796</v>
      </c>
      <c r="G1060" s="5">
        <v>0.95357501197989802</v>
      </c>
      <c r="H1060" s="5">
        <v>1.01052029653079</v>
      </c>
      <c r="I1060" s="3">
        <v>0.21031673416177099</v>
      </c>
      <c r="J1060" s="4">
        <v>0.203989612612549</v>
      </c>
      <c r="K1060" s="3">
        <v>0.28471545144993599</v>
      </c>
      <c r="L1060" s="2">
        <v>3</v>
      </c>
      <c r="M1060" s="2" t="b">
        <v>0</v>
      </c>
      <c r="N1060">
        <v>4889</v>
      </c>
      <c r="O1060">
        <v>227003</v>
      </c>
      <c r="P1060" s="1">
        <f>N1060/(N1060+O1060)</f>
        <v>2.1083090404153657E-2</v>
      </c>
    </row>
    <row r="1061" spans="1:16" ht="14.25" customHeight="1" x14ac:dyDescent="0.25">
      <c r="A1061" s="2">
        <v>619.29999999999995</v>
      </c>
      <c r="B1061" s="2" t="s">
        <v>399</v>
      </c>
      <c r="C1061" s="2" t="s">
        <v>88</v>
      </c>
      <c r="D1061" s="5">
        <v>-4.2617827408160799E-3</v>
      </c>
      <c r="E1061" s="5">
        <v>1.8294733359139701E-2</v>
      </c>
      <c r="F1061" s="5">
        <v>0.99574728576800298</v>
      </c>
      <c r="G1061" s="5">
        <v>0.96067530296364001</v>
      </c>
      <c r="H1061" s="5">
        <v>1.0320996637007001</v>
      </c>
      <c r="I1061" s="3">
        <v>0.81579918751911495</v>
      </c>
      <c r="J1061" s="4">
        <v>0</v>
      </c>
      <c r="K1061" s="3">
        <v>0.74064405114430198</v>
      </c>
      <c r="L1061" s="2">
        <v>3</v>
      </c>
      <c r="M1061" s="2" t="b">
        <v>0</v>
      </c>
      <c r="N1061">
        <v>3086</v>
      </c>
      <c r="O1061">
        <v>229145</v>
      </c>
      <c r="P1061" s="1">
        <f>N1061/(N1061+O1061)</f>
        <v>1.3288492922994777E-2</v>
      </c>
    </row>
    <row r="1062" spans="1:16" ht="14.25" customHeight="1" x14ac:dyDescent="0.25">
      <c r="A1062" s="2">
        <v>619.4</v>
      </c>
      <c r="B1062" s="2" t="s">
        <v>398</v>
      </c>
      <c r="C1062" s="2" t="s">
        <v>88</v>
      </c>
      <c r="D1062" s="5">
        <v>-4.6005835642478803E-3</v>
      </c>
      <c r="E1062" s="5">
        <v>2.0727839304044201E-2</v>
      </c>
      <c r="F1062" s="5">
        <v>0.99540998291012495</v>
      </c>
      <c r="G1062" s="5">
        <v>0.95578106651648298</v>
      </c>
      <c r="H1062" s="5">
        <v>1.0366820067784299</v>
      </c>
      <c r="I1062" s="3">
        <v>0.82435131831156305</v>
      </c>
      <c r="J1062" s="4">
        <v>0.52827315194871205</v>
      </c>
      <c r="K1062" s="3">
        <v>9.5366533388997199E-2</v>
      </c>
      <c r="L1062" s="2">
        <v>4</v>
      </c>
      <c r="M1062" s="2" t="b">
        <v>0</v>
      </c>
      <c r="N1062">
        <v>2458</v>
      </c>
      <c r="O1062">
        <v>227699</v>
      </c>
      <c r="P1062" s="1">
        <f>N1062/(N1062+O1062)</f>
        <v>1.0679666488527396E-2</v>
      </c>
    </row>
    <row r="1063" spans="1:16" ht="14.25" customHeight="1" x14ac:dyDescent="0.25">
      <c r="A1063" s="2">
        <v>619.5</v>
      </c>
      <c r="B1063" s="2" t="s">
        <v>397</v>
      </c>
      <c r="C1063" s="2" t="s">
        <v>88</v>
      </c>
      <c r="D1063" s="5">
        <v>-5.2674797692024E-3</v>
      </c>
      <c r="E1063" s="5">
        <v>2.4604034413385802E-2</v>
      </c>
      <c r="F1063" s="5">
        <v>0.99474636907551695</v>
      </c>
      <c r="G1063" s="5">
        <v>0.94791494511616603</v>
      </c>
      <c r="H1063" s="5">
        <v>1.04389148402725</v>
      </c>
      <c r="I1063" s="3">
        <v>0.83047680915103905</v>
      </c>
      <c r="J1063" s="4">
        <v>0.57934421735031405</v>
      </c>
      <c r="K1063" s="3">
        <v>6.7815775806312095E-2</v>
      </c>
      <c r="L1063" s="2">
        <v>4</v>
      </c>
      <c r="M1063" s="2" t="b">
        <v>0</v>
      </c>
      <c r="N1063">
        <v>1695</v>
      </c>
      <c r="O1063">
        <v>229253</v>
      </c>
      <c r="P1063" s="1">
        <f>N1063/(N1063+O1063)</f>
        <v>7.3393144777179281E-3</v>
      </c>
    </row>
    <row r="1064" spans="1:16" ht="14.25" customHeight="1" x14ac:dyDescent="0.25">
      <c r="A1064" s="2">
        <v>620</v>
      </c>
      <c r="B1064" s="2" t="s">
        <v>396</v>
      </c>
      <c r="C1064" s="2" t="s">
        <v>88</v>
      </c>
      <c r="D1064" s="5">
        <v>-3.13733066714907E-2</v>
      </c>
      <c r="E1064" s="5">
        <v>5.7097950031658497E-2</v>
      </c>
      <c r="F1064" s="5">
        <v>0.96911372892036995</v>
      </c>
      <c r="G1064" s="5">
        <v>0.86650861088815301</v>
      </c>
      <c r="H1064" s="5">
        <v>1.08386853607756</v>
      </c>
      <c r="I1064" s="3">
        <v>0.58268659908397602</v>
      </c>
      <c r="J1064" s="4">
        <v>0.24060284281476499</v>
      </c>
      <c r="K1064" s="3">
        <v>0.26798239118711997</v>
      </c>
      <c r="L1064" s="2">
        <v>3</v>
      </c>
      <c r="M1064" s="2" t="b">
        <v>0</v>
      </c>
      <c r="N1064">
        <v>366</v>
      </c>
      <c r="O1064">
        <v>226667</v>
      </c>
      <c r="P1064" s="1">
        <f>N1064/(N1064+O1064)</f>
        <v>1.6121004435478543E-3</v>
      </c>
    </row>
    <row r="1065" spans="1:16" ht="14.25" customHeight="1" x14ac:dyDescent="0.25">
      <c r="A1065" s="2">
        <v>621</v>
      </c>
      <c r="B1065" s="2" t="s">
        <v>395</v>
      </c>
      <c r="C1065" s="2" t="s">
        <v>88</v>
      </c>
      <c r="D1065" s="5">
        <v>-1.0632668785731001E-2</v>
      </c>
      <c r="E1065" s="5">
        <v>2.8094135224400602E-2</v>
      </c>
      <c r="F1065" s="5">
        <v>0.98942365822477796</v>
      </c>
      <c r="G1065" s="5">
        <v>0.93641533963398005</v>
      </c>
      <c r="H1065" s="5">
        <v>1.0454326558101401</v>
      </c>
      <c r="I1065" s="3">
        <v>0.70508461056660399</v>
      </c>
      <c r="J1065" s="4">
        <v>0.19799077632382101</v>
      </c>
      <c r="K1065" s="3">
        <v>0.28740340638793899</v>
      </c>
      <c r="L1065" s="2">
        <v>3</v>
      </c>
      <c r="M1065" s="2" t="b">
        <v>0</v>
      </c>
      <c r="N1065">
        <v>1325</v>
      </c>
      <c r="O1065">
        <v>226766</v>
      </c>
      <c r="P1065" s="1">
        <f>N1065/(N1065+O1065)</f>
        <v>5.8090849704723118E-3</v>
      </c>
    </row>
    <row r="1066" spans="1:16" ht="14.25" customHeight="1" x14ac:dyDescent="0.25">
      <c r="A1066" s="2">
        <v>622</v>
      </c>
      <c r="B1066" s="2" t="s">
        <v>394</v>
      </c>
      <c r="C1066" s="2" t="s">
        <v>88</v>
      </c>
      <c r="D1066" s="5">
        <v>3.1149831099534901E-2</v>
      </c>
      <c r="E1066" s="5">
        <v>9.5256230278644698E-3</v>
      </c>
      <c r="F1066" s="5">
        <v>1.0316400640723999</v>
      </c>
      <c r="G1066" s="5">
        <v>1.01255815261893</v>
      </c>
      <c r="H1066" s="5">
        <v>1.0510815789163199</v>
      </c>
      <c r="I1066" s="3">
        <v>1.07505830840402E-3</v>
      </c>
      <c r="J1066" s="4">
        <v>0</v>
      </c>
      <c r="K1066" s="3">
        <v>0.93062335836718602</v>
      </c>
      <c r="L1066" s="2">
        <v>4</v>
      </c>
      <c r="M1066" s="2" t="b">
        <v>0</v>
      </c>
      <c r="N1066">
        <v>11908</v>
      </c>
      <c r="O1066">
        <v>225867</v>
      </c>
      <c r="P1066" s="1">
        <f>N1066/(N1066+O1066)</f>
        <v>5.0080958889706657E-2</v>
      </c>
    </row>
    <row r="1067" spans="1:16" ht="14.25" customHeight="1" x14ac:dyDescent="0.25">
      <c r="A1067" s="2">
        <v>622.1</v>
      </c>
      <c r="B1067" s="2" t="s">
        <v>393</v>
      </c>
      <c r="C1067" s="2" t="s">
        <v>88</v>
      </c>
      <c r="D1067" s="5">
        <v>2.3803888399131699E-2</v>
      </c>
      <c r="E1067" s="5">
        <v>1.0879946724137999E-2</v>
      </c>
      <c r="F1067" s="5">
        <v>1.02408946237232</v>
      </c>
      <c r="G1067" s="5">
        <v>1.00248266137863</v>
      </c>
      <c r="H1067" s="5">
        <v>1.0461619610455499</v>
      </c>
      <c r="I1067" s="3">
        <v>2.86792113447208E-2</v>
      </c>
      <c r="J1067" s="4">
        <v>0</v>
      </c>
      <c r="K1067" s="3">
        <v>0.67439645092330402</v>
      </c>
      <c r="L1067" s="2">
        <v>4</v>
      </c>
      <c r="M1067" s="2" t="b">
        <v>0</v>
      </c>
      <c r="N1067">
        <v>8969</v>
      </c>
      <c r="O1067">
        <v>226480</v>
      </c>
      <c r="P1067" s="1">
        <f>N1067/(N1067+O1067)</f>
        <v>3.8093175167446029E-2</v>
      </c>
    </row>
    <row r="1068" spans="1:16" ht="14.25" customHeight="1" x14ac:dyDescent="0.25">
      <c r="A1068" s="2">
        <v>622.20000000000005</v>
      </c>
      <c r="B1068" s="2" t="s">
        <v>392</v>
      </c>
      <c r="C1068" s="2" t="s">
        <v>88</v>
      </c>
      <c r="D1068" s="5">
        <v>5.9621022685531197E-2</v>
      </c>
      <c r="E1068" s="5">
        <v>1.74541314832172E-2</v>
      </c>
      <c r="F1068" s="5">
        <v>1.06143421082542</v>
      </c>
      <c r="G1068" s="5">
        <v>1.02573717949432</v>
      </c>
      <c r="H1068" s="5">
        <v>1.0983735467851501</v>
      </c>
      <c r="I1068" s="3">
        <v>6.3578877821115598E-4</v>
      </c>
      <c r="J1068" s="4">
        <v>0</v>
      </c>
      <c r="K1068" s="3">
        <v>0.718626606117307</v>
      </c>
      <c r="L1068" s="2">
        <v>3</v>
      </c>
      <c r="M1068" s="2" t="b">
        <v>0</v>
      </c>
      <c r="N1068">
        <v>3412</v>
      </c>
      <c r="O1068">
        <v>226720</v>
      </c>
      <c r="P1068" s="1">
        <f>N1068/(N1068+O1068)</f>
        <v>1.4826273616880747E-2</v>
      </c>
    </row>
    <row r="1069" spans="1:16" ht="14.25" customHeight="1" x14ac:dyDescent="0.25">
      <c r="A1069" s="2">
        <v>623</v>
      </c>
      <c r="B1069" s="2" t="s">
        <v>391</v>
      </c>
      <c r="C1069" s="2" t="s">
        <v>88</v>
      </c>
      <c r="D1069" s="5">
        <v>1.20034648767258E-2</v>
      </c>
      <c r="E1069" s="5">
        <v>2.6967937213763699E-2</v>
      </c>
      <c r="F1069" s="5">
        <v>1.0120757955778701</v>
      </c>
      <c r="G1069" s="5">
        <v>0.95997050322500499</v>
      </c>
      <c r="H1069" s="5">
        <v>1.0670092597152401</v>
      </c>
      <c r="I1069" s="3">
        <v>0.656246523550022</v>
      </c>
      <c r="J1069" s="4">
        <v>0.51013381753491005</v>
      </c>
      <c r="K1069" s="3">
        <v>0.10572514849497799</v>
      </c>
      <c r="L1069" s="2">
        <v>4</v>
      </c>
      <c r="M1069" s="2" t="b">
        <v>0</v>
      </c>
      <c r="N1069">
        <v>1411</v>
      </c>
      <c r="O1069">
        <v>226855</v>
      </c>
      <c r="P1069" s="1">
        <f>N1069/(N1069+O1069)</f>
        <v>6.1813848755399399E-3</v>
      </c>
    </row>
    <row r="1070" spans="1:16" ht="14.25" customHeight="1" x14ac:dyDescent="0.25">
      <c r="A1070" s="2">
        <v>624</v>
      </c>
      <c r="B1070" s="2" t="s">
        <v>390</v>
      </c>
      <c r="C1070" s="2" t="s">
        <v>88</v>
      </c>
      <c r="D1070" s="5">
        <v>2.1790206690195102E-3</v>
      </c>
      <c r="E1070" s="5">
        <v>2.6775891729407302E-2</v>
      </c>
      <c r="F1070" s="5">
        <v>1.00218139645988</v>
      </c>
      <c r="G1070" s="5">
        <v>0.95094337311871502</v>
      </c>
      <c r="H1070" s="5">
        <v>1.0561801888543001</v>
      </c>
      <c r="I1070" s="3">
        <v>0.93513979561415495</v>
      </c>
      <c r="J1070" s="4">
        <v>0</v>
      </c>
      <c r="K1070" s="3">
        <v>0.52842889170219398</v>
      </c>
      <c r="L1070" s="2">
        <v>3</v>
      </c>
      <c r="M1070" s="2" t="b">
        <v>0</v>
      </c>
      <c r="N1070">
        <v>1469</v>
      </c>
      <c r="O1070">
        <v>229561</v>
      </c>
      <c r="P1070" s="1">
        <f>N1070/(N1070+O1070)</f>
        <v>6.3584815824784657E-3</v>
      </c>
    </row>
    <row r="1071" spans="1:16" ht="14.25" customHeight="1" x14ac:dyDescent="0.25">
      <c r="A1071" s="2">
        <v>624.1</v>
      </c>
      <c r="B1071" s="2" t="s">
        <v>389</v>
      </c>
      <c r="C1071" s="2" t="s">
        <v>88</v>
      </c>
      <c r="D1071" s="5">
        <v>1.29320290498844E-2</v>
      </c>
      <c r="E1071" s="5">
        <v>4.45496643919229E-2</v>
      </c>
      <c r="F1071" s="5">
        <v>1.0130160093590299</v>
      </c>
      <c r="G1071" s="5">
        <v>0.92831542280649104</v>
      </c>
      <c r="H1071" s="5">
        <v>1.1054447766420401</v>
      </c>
      <c r="I1071" s="3">
        <v>0.77159942006152904</v>
      </c>
      <c r="J1071" s="4">
        <v>0</v>
      </c>
      <c r="K1071" s="3">
        <v>0.77732555302288298</v>
      </c>
      <c r="L1071" s="2">
        <v>3</v>
      </c>
      <c r="M1071" s="2" t="b">
        <v>0</v>
      </c>
      <c r="N1071">
        <v>521</v>
      </c>
      <c r="O1071">
        <v>231173</v>
      </c>
      <c r="P1071" s="1">
        <f>N1071/(N1071+O1071)</f>
        <v>2.2486555543087001E-3</v>
      </c>
    </row>
    <row r="1072" spans="1:16" ht="14.25" customHeight="1" x14ac:dyDescent="0.25">
      <c r="A1072" s="2">
        <v>624.20000000000005</v>
      </c>
      <c r="B1072" s="2" t="s">
        <v>388</v>
      </c>
      <c r="C1072" s="2" t="s">
        <v>88</v>
      </c>
      <c r="D1072" s="5">
        <v>3.5748673878608903E-2</v>
      </c>
      <c r="E1072" s="5">
        <v>3.9336652965456402E-2</v>
      </c>
      <c r="F1072" s="5">
        <v>1.03639534053515</v>
      </c>
      <c r="G1072" s="5">
        <v>0.95949348917013799</v>
      </c>
      <c r="H1072" s="5">
        <v>1.11946075091346</v>
      </c>
      <c r="I1072" s="3">
        <v>0.36346209971918297</v>
      </c>
      <c r="J1072" s="4">
        <v>0</v>
      </c>
      <c r="K1072" s="3">
        <v>0.37698642538654298</v>
      </c>
      <c r="L1072" s="2">
        <v>2</v>
      </c>
      <c r="M1072" s="2" t="b">
        <v>0</v>
      </c>
      <c r="N1072">
        <v>663</v>
      </c>
      <c r="O1072">
        <v>227073</v>
      </c>
      <c r="P1072" s="1">
        <f>N1072/(N1072+O1072)</f>
        <v>2.9112656760459481E-3</v>
      </c>
    </row>
    <row r="1073" spans="1:16" ht="14.25" customHeight="1" x14ac:dyDescent="0.25">
      <c r="A1073" s="2">
        <v>624.9</v>
      </c>
      <c r="B1073" s="2" t="s">
        <v>387</v>
      </c>
      <c r="C1073" s="2" t="s">
        <v>88</v>
      </c>
      <c r="D1073" s="5">
        <v>1.4858415768552E-2</v>
      </c>
      <c r="E1073" s="5">
        <v>1.16784512083729E-2</v>
      </c>
      <c r="F1073" s="5">
        <v>1.0149693507866799</v>
      </c>
      <c r="G1073" s="5">
        <v>0.99200123375334703</v>
      </c>
      <c r="H1073" s="5">
        <v>1.0384692558683599</v>
      </c>
      <c r="I1073" s="3">
        <v>0.20326891175937001</v>
      </c>
      <c r="J1073" s="4">
        <v>0.17400312258671599</v>
      </c>
      <c r="K1073" s="3">
        <v>0.304044454031839</v>
      </c>
      <c r="L1073" s="2">
        <v>4</v>
      </c>
      <c r="M1073" s="2" t="b">
        <v>0</v>
      </c>
      <c r="N1073">
        <v>7978</v>
      </c>
      <c r="O1073">
        <v>227946</v>
      </c>
      <c r="P1073" s="1">
        <f>N1073/(N1073+O1073)</f>
        <v>3.38159746358997E-2</v>
      </c>
    </row>
    <row r="1074" spans="1:16" ht="14.25" customHeight="1" x14ac:dyDescent="0.25">
      <c r="A1074" s="2">
        <v>625</v>
      </c>
      <c r="B1074" s="2" t="s">
        <v>386</v>
      </c>
      <c r="C1074" s="2" t="s">
        <v>88</v>
      </c>
      <c r="D1074" s="5">
        <v>-4.5900684176002397E-2</v>
      </c>
      <c r="E1074" s="5">
        <v>1.55986205855822E-2</v>
      </c>
      <c r="F1074" s="5">
        <v>0.95513681768038905</v>
      </c>
      <c r="G1074" s="5">
        <v>0.92637753825093605</v>
      </c>
      <c r="H1074" s="5">
        <v>0.98478892548612595</v>
      </c>
      <c r="I1074" s="3">
        <v>3.2545630202019198E-3</v>
      </c>
      <c r="J1074" s="4">
        <v>0.49565327072224902</v>
      </c>
      <c r="K1074" s="3">
        <v>0.114153371090339</v>
      </c>
      <c r="L1074" s="2">
        <v>4</v>
      </c>
      <c r="M1074" s="2" t="b">
        <v>0</v>
      </c>
      <c r="N1074">
        <v>4634</v>
      </c>
      <c r="O1074">
        <v>225248</v>
      </c>
      <c r="P1074" s="1">
        <f>N1074/(N1074+O1074)</f>
        <v>2.0158168103635778E-2</v>
      </c>
    </row>
    <row r="1075" spans="1:16" ht="14.25" customHeight="1" x14ac:dyDescent="0.25">
      <c r="A1075" s="2">
        <v>625.1</v>
      </c>
      <c r="B1075" s="2" t="s">
        <v>385</v>
      </c>
      <c r="C1075" s="2" t="s">
        <v>88</v>
      </c>
      <c r="D1075" s="5">
        <v>-4.5471516183986899E-2</v>
      </c>
      <c r="E1075" s="5">
        <v>2.4423691427100901E-2</v>
      </c>
      <c r="F1075" s="5">
        <v>0.95554681980413503</v>
      </c>
      <c r="G1075" s="5">
        <v>0.91088277092735404</v>
      </c>
      <c r="H1075" s="5">
        <v>1.0024009169788299</v>
      </c>
      <c r="I1075" s="3">
        <v>6.2634245527210003E-2</v>
      </c>
      <c r="J1075" s="4">
        <v>0</v>
      </c>
      <c r="K1075" s="3">
        <v>0.41666012687422899</v>
      </c>
      <c r="L1075" s="2">
        <v>3</v>
      </c>
      <c r="M1075" s="2" t="b">
        <v>0</v>
      </c>
      <c r="N1075">
        <v>1842</v>
      </c>
      <c r="O1075">
        <v>229450</v>
      </c>
      <c r="P1075" s="1">
        <f>N1075/(N1075+O1075)</f>
        <v>7.9639589782612447E-3</v>
      </c>
    </row>
    <row r="1076" spans="1:16" ht="14.25" customHeight="1" x14ac:dyDescent="0.25">
      <c r="A1076" s="2">
        <v>626</v>
      </c>
      <c r="B1076" s="2" t="s">
        <v>384</v>
      </c>
      <c r="C1076" s="2" t="s">
        <v>88</v>
      </c>
      <c r="D1076" s="5">
        <v>-1.3252103710532301E-2</v>
      </c>
      <c r="E1076" s="5">
        <v>7.4398704475232098E-3</v>
      </c>
      <c r="F1076" s="5">
        <v>0.98683531881230402</v>
      </c>
      <c r="G1076" s="5">
        <v>0.97254981433255305</v>
      </c>
      <c r="H1076" s="5">
        <v>1.00133065895829</v>
      </c>
      <c r="I1076" s="3">
        <v>7.4875251751951005E-2</v>
      </c>
      <c r="J1076" s="4">
        <v>0.469792036170328</v>
      </c>
      <c r="K1076" s="3">
        <v>0.12947920397920801</v>
      </c>
      <c r="L1076" s="2">
        <v>4</v>
      </c>
      <c r="M1076" s="2" t="b">
        <v>0</v>
      </c>
      <c r="N1076">
        <v>22858</v>
      </c>
      <c r="O1076">
        <v>199015</v>
      </c>
      <c r="P1076" s="1">
        <f>N1076/(N1076+O1076)</f>
        <v>0.10302290048811708</v>
      </c>
    </row>
    <row r="1077" spans="1:16" ht="14.25" customHeight="1" x14ac:dyDescent="0.25">
      <c r="A1077" s="2">
        <v>626.1</v>
      </c>
      <c r="B1077" s="2" t="s">
        <v>383</v>
      </c>
      <c r="C1077" s="2" t="s">
        <v>88</v>
      </c>
      <c r="D1077" s="5">
        <v>-1.48492081164107E-2</v>
      </c>
      <c r="E1077" s="5">
        <v>7.9890506123993406E-3</v>
      </c>
      <c r="F1077" s="5">
        <v>0.98526049768837698</v>
      </c>
      <c r="G1077" s="5">
        <v>0.969953196589598</v>
      </c>
      <c r="H1077" s="5">
        <v>1.00080937071841</v>
      </c>
      <c r="I1077" s="3">
        <v>6.3070388128171895E-2</v>
      </c>
      <c r="J1077" s="4">
        <v>0.306787720607194</v>
      </c>
      <c r="K1077" s="3">
        <v>0.22818566582770999</v>
      </c>
      <c r="L1077" s="2">
        <v>4</v>
      </c>
      <c r="M1077" s="2" t="b">
        <v>0</v>
      </c>
      <c r="N1077">
        <v>18951</v>
      </c>
      <c r="O1077">
        <v>200871</v>
      </c>
      <c r="P1077" s="1">
        <f>N1077/(N1077+O1077)</f>
        <v>8.6210661353276735E-2</v>
      </c>
    </row>
    <row r="1078" spans="1:16" ht="14.25" customHeight="1" x14ac:dyDescent="0.25">
      <c r="A1078" s="2">
        <v>626.11</v>
      </c>
      <c r="B1078" s="2" t="s">
        <v>382</v>
      </c>
      <c r="C1078" s="2" t="s">
        <v>88</v>
      </c>
      <c r="D1078" s="5">
        <v>-5.54493948567878E-2</v>
      </c>
      <c r="E1078" s="5">
        <v>3.3187290311769202E-2</v>
      </c>
      <c r="F1078" s="5">
        <v>0.946059897955705</v>
      </c>
      <c r="G1078" s="5">
        <v>0.88648126389243598</v>
      </c>
      <c r="H1078" s="5">
        <v>1.0096426929430999</v>
      </c>
      <c r="I1078" s="3">
        <v>9.4760770582871107E-2</v>
      </c>
      <c r="J1078" s="4">
        <v>0</v>
      </c>
      <c r="K1078" s="3">
        <v>0.97124538628254897</v>
      </c>
      <c r="L1078" s="2">
        <v>4</v>
      </c>
      <c r="M1078" s="2" t="b">
        <v>0</v>
      </c>
      <c r="N1078">
        <v>1057</v>
      </c>
      <c r="O1078">
        <v>207634</v>
      </c>
      <c r="P1078" s="1">
        <f>N1078/(N1078+O1078)</f>
        <v>5.0649045718310802E-3</v>
      </c>
    </row>
    <row r="1079" spans="1:16" ht="14.25" customHeight="1" x14ac:dyDescent="0.25">
      <c r="A1079" s="2">
        <v>626.12</v>
      </c>
      <c r="B1079" s="2" t="s">
        <v>381</v>
      </c>
      <c r="C1079" s="2" t="s">
        <v>88</v>
      </c>
      <c r="D1079" s="5">
        <v>3.6995168172750201E-3</v>
      </c>
      <c r="E1079" s="5">
        <v>1.0500030583677201E-2</v>
      </c>
      <c r="F1079" s="5">
        <v>1.0037063684762899</v>
      </c>
      <c r="G1079" s="5">
        <v>0.983261506753906</v>
      </c>
      <c r="H1079" s="5">
        <v>1.0245763382375499</v>
      </c>
      <c r="I1079" s="3">
        <v>0.72458786099821804</v>
      </c>
      <c r="J1079" s="4">
        <v>0.74624478422498397</v>
      </c>
      <c r="K1079" s="3">
        <v>8.0169145876740205E-3</v>
      </c>
      <c r="L1079" s="2">
        <v>4</v>
      </c>
      <c r="M1079" s="2" t="b">
        <v>0</v>
      </c>
      <c r="N1079">
        <v>10232</v>
      </c>
      <c r="O1079">
        <v>206280</v>
      </c>
      <c r="P1079" s="1">
        <f>N1079/(N1079+O1079)</f>
        <v>4.7258350576411472E-2</v>
      </c>
    </row>
    <row r="1080" spans="1:16" ht="14.25" customHeight="1" x14ac:dyDescent="0.25">
      <c r="A1080" s="2">
        <v>626.13</v>
      </c>
      <c r="B1080" s="2" t="s">
        <v>380</v>
      </c>
      <c r="C1080" s="2" t="s">
        <v>88</v>
      </c>
      <c r="D1080" s="5">
        <v>-6.2044756382589099E-2</v>
      </c>
      <c r="E1080" s="5">
        <v>1.8580642644548201E-2</v>
      </c>
      <c r="F1080" s="5">
        <v>0.93984082197436003</v>
      </c>
      <c r="G1080" s="5">
        <v>0.90622999569248996</v>
      </c>
      <c r="H1080" s="5">
        <v>0.97469822765519099</v>
      </c>
      <c r="I1080" s="3">
        <v>8.4015580744572702E-4</v>
      </c>
      <c r="J1080" s="4">
        <v>0.50662080469828097</v>
      </c>
      <c r="K1080" s="3">
        <v>0.10775799272943</v>
      </c>
      <c r="L1080" s="2">
        <v>4</v>
      </c>
      <c r="M1080" s="2" t="b">
        <v>0</v>
      </c>
      <c r="N1080">
        <v>3156</v>
      </c>
      <c r="O1080">
        <v>206093</v>
      </c>
      <c r="P1080" s="1">
        <f>N1080/(N1080+O1080)</f>
        <v>1.5082509354883417E-2</v>
      </c>
    </row>
    <row r="1081" spans="1:16" ht="14.25" customHeight="1" x14ac:dyDescent="0.25">
      <c r="A1081" s="2">
        <v>626.14</v>
      </c>
      <c r="B1081" s="2" t="s">
        <v>379</v>
      </c>
      <c r="C1081" s="2" t="s">
        <v>88</v>
      </c>
      <c r="D1081" s="5">
        <v>-7.1178532317072102E-3</v>
      </c>
      <c r="E1081" s="5">
        <v>1.6617548452198198E-2</v>
      </c>
      <c r="F1081" s="5">
        <v>0.99290741868944898</v>
      </c>
      <c r="G1081" s="5">
        <v>0.96108958888636997</v>
      </c>
      <c r="H1081" s="5">
        <v>1.0257786094955901</v>
      </c>
      <c r="I1081" s="3">
        <v>0.66840830877990798</v>
      </c>
      <c r="J1081" s="4">
        <v>0.407199416826169</v>
      </c>
      <c r="K1081" s="3">
        <v>0.167404272113094</v>
      </c>
      <c r="L1081" s="2">
        <v>4</v>
      </c>
      <c r="M1081" s="2" t="b">
        <v>0</v>
      </c>
      <c r="N1081">
        <v>3848</v>
      </c>
      <c r="O1081">
        <v>208752</v>
      </c>
      <c r="P1081" s="1">
        <f>N1081/(N1081+O1081)</f>
        <v>1.8099717779868296E-2</v>
      </c>
    </row>
    <row r="1082" spans="1:16" ht="14.25" customHeight="1" x14ac:dyDescent="0.25">
      <c r="A1082" s="2">
        <v>626.20000000000005</v>
      </c>
      <c r="B1082" s="2" t="s">
        <v>378</v>
      </c>
      <c r="C1082" s="2" t="s">
        <v>88</v>
      </c>
      <c r="D1082" s="5">
        <v>-5.2594441788775002E-2</v>
      </c>
      <c r="E1082" s="5">
        <v>2.1024498677376099E-2</v>
      </c>
      <c r="F1082" s="5">
        <v>0.948764713787836</v>
      </c>
      <c r="G1082" s="5">
        <v>0.91046328739986304</v>
      </c>
      <c r="H1082" s="5">
        <v>0.98867740697113804</v>
      </c>
      <c r="I1082" s="3">
        <v>1.2364089711997201E-2</v>
      </c>
      <c r="J1082" s="4">
        <v>0.187388318719729</v>
      </c>
      <c r="K1082" s="3">
        <v>0.29211723136429502</v>
      </c>
      <c r="L1082" s="2">
        <v>3</v>
      </c>
      <c r="M1082" s="2" t="b">
        <v>0</v>
      </c>
      <c r="N1082">
        <v>2591</v>
      </c>
      <c r="O1082">
        <v>207582</v>
      </c>
      <c r="P1082" s="1">
        <f>N1082/(N1082+O1082)</f>
        <v>1.2327939364238032E-2</v>
      </c>
    </row>
    <row r="1083" spans="1:16" ht="14.25" customHeight="1" x14ac:dyDescent="0.25">
      <c r="A1083" s="2">
        <v>626.4</v>
      </c>
      <c r="B1083" s="2" t="s">
        <v>377</v>
      </c>
      <c r="C1083" s="2" t="s">
        <v>88</v>
      </c>
      <c r="D1083" s="5">
        <v>-6.3223002885196306E-2</v>
      </c>
      <c r="E1083" s="5">
        <v>5.8065529087935497E-2</v>
      </c>
      <c r="F1083" s="5">
        <v>0.93873410993069295</v>
      </c>
      <c r="G1083" s="5">
        <v>0.83775519718582203</v>
      </c>
      <c r="H1083" s="5">
        <v>1.0518845267776999</v>
      </c>
      <c r="I1083" s="3">
        <v>0.27623255991704398</v>
      </c>
      <c r="J1083" s="4">
        <v>0.42221736418099498</v>
      </c>
      <c r="K1083" s="3">
        <v>0.177150667740441</v>
      </c>
      <c r="L1083" s="2">
        <v>3</v>
      </c>
      <c r="M1083" s="2" t="b">
        <v>0</v>
      </c>
      <c r="N1083">
        <v>348</v>
      </c>
      <c r="O1083">
        <v>209565</v>
      </c>
      <c r="P1083" s="1">
        <f>N1083/(N1083+O1083)</f>
        <v>1.6578296722928069E-3</v>
      </c>
    </row>
    <row r="1084" spans="1:16" ht="14.25" customHeight="1" x14ac:dyDescent="0.25">
      <c r="A1084" s="2">
        <v>626.79999999999995</v>
      </c>
      <c r="B1084" s="2" t="s">
        <v>376</v>
      </c>
      <c r="C1084" s="2" t="s">
        <v>88</v>
      </c>
      <c r="D1084" s="5">
        <v>7.1946197511242602E-3</v>
      </c>
      <c r="E1084" s="5">
        <v>2.8793399919774702E-2</v>
      </c>
      <c r="F1084" s="5">
        <v>1.00722056320825</v>
      </c>
      <c r="G1084" s="5">
        <v>0.95195319807602696</v>
      </c>
      <c r="H1084" s="5">
        <v>1.0656965752097101</v>
      </c>
      <c r="I1084" s="3">
        <v>0.80268753714336505</v>
      </c>
      <c r="J1084" s="4">
        <v>0</v>
      </c>
      <c r="K1084" s="3">
        <v>0.52347469661736501</v>
      </c>
      <c r="L1084" s="2">
        <v>4</v>
      </c>
      <c r="M1084" s="2" t="b">
        <v>0</v>
      </c>
      <c r="N1084">
        <v>1336</v>
      </c>
      <c r="O1084">
        <v>209258</v>
      </c>
      <c r="P1084" s="1">
        <f>N1084/(N1084+O1084)</f>
        <v>6.3439604167260227E-3</v>
      </c>
    </row>
    <row r="1085" spans="1:16" ht="14.25" customHeight="1" x14ac:dyDescent="0.25">
      <c r="A1085" s="2">
        <v>627</v>
      </c>
      <c r="B1085" s="2" t="s">
        <v>375</v>
      </c>
      <c r="C1085" s="2" t="s">
        <v>88</v>
      </c>
      <c r="D1085" s="5">
        <v>-8.01984916842996E-3</v>
      </c>
      <c r="E1085" s="5">
        <v>7.9907774150414501E-3</v>
      </c>
      <c r="F1085" s="5">
        <v>0.99201222402391898</v>
      </c>
      <c r="G1085" s="5">
        <v>0.97659672082118099</v>
      </c>
      <c r="H1085" s="5">
        <v>1.0076710597445</v>
      </c>
      <c r="I1085" s="3">
        <v>0.31555305260170202</v>
      </c>
      <c r="J1085" s="4">
        <v>0</v>
      </c>
      <c r="K1085" s="3">
        <v>0.93523484221749997</v>
      </c>
      <c r="L1085" s="2">
        <v>4</v>
      </c>
      <c r="M1085" s="2" t="b">
        <v>0</v>
      </c>
      <c r="N1085">
        <v>20191</v>
      </c>
      <c r="O1085">
        <v>196973</v>
      </c>
      <c r="P1085" s="1">
        <f>N1085/(N1085+O1085)</f>
        <v>9.297581551270008E-2</v>
      </c>
    </row>
    <row r="1086" spans="1:16" ht="14.25" customHeight="1" x14ac:dyDescent="0.25">
      <c r="A1086" s="2">
        <v>627.1</v>
      </c>
      <c r="B1086" s="2" t="s">
        <v>374</v>
      </c>
      <c r="C1086" s="2" t="s">
        <v>88</v>
      </c>
      <c r="D1086" s="5">
        <v>-1.7877317428190299E-2</v>
      </c>
      <c r="E1086" s="5">
        <v>1.0048497912538101E-2</v>
      </c>
      <c r="F1086" s="5">
        <v>0.98228153379124294</v>
      </c>
      <c r="G1086" s="5">
        <v>0.96312505920547797</v>
      </c>
      <c r="H1086" s="5">
        <v>1.0018190290088</v>
      </c>
      <c r="I1086" s="3">
        <v>7.5222801167515396E-2</v>
      </c>
      <c r="J1086" s="4">
        <v>0</v>
      </c>
      <c r="K1086" s="3">
        <v>0.58946699761026999</v>
      </c>
      <c r="L1086" s="2">
        <v>4</v>
      </c>
      <c r="M1086" s="2" t="b">
        <v>0</v>
      </c>
      <c r="N1086">
        <v>10776</v>
      </c>
      <c r="O1086">
        <v>208268</v>
      </c>
      <c r="P1086" s="1">
        <f>N1086/(N1086+O1086)</f>
        <v>4.919559540548931E-2</v>
      </c>
    </row>
    <row r="1087" spans="1:16" ht="14.25" customHeight="1" x14ac:dyDescent="0.25">
      <c r="A1087" s="2">
        <v>627.20000000000005</v>
      </c>
      <c r="B1087" s="2" t="s">
        <v>373</v>
      </c>
      <c r="C1087" s="2" t="s">
        <v>88</v>
      </c>
      <c r="D1087" s="5">
        <v>5.3797009786845503E-3</v>
      </c>
      <c r="E1087" s="5">
        <v>1.59573106712847E-2</v>
      </c>
      <c r="F1087" s="5">
        <v>1.0053941975540801</v>
      </c>
      <c r="G1087" s="5">
        <v>0.97443637386098303</v>
      </c>
      <c r="H1087" s="5">
        <v>1.03733555067355</v>
      </c>
      <c r="I1087" s="3">
        <v>0.73601829694682397</v>
      </c>
      <c r="J1087" s="4">
        <v>0</v>
      </c>
      <c r="K1087" s="3">
        <v>0.67200784561078097</v>
      </c>
      <c r="L1087" s="2">
        <v>4</v>
      </c>
      <c r="M1087" s="2" t="b">
        <v>0</v>
      </c>
      <c r="N1087">
        <v>5695</v>
      </c>
      <c r="O1087">
        <v>200992</v>
      </c>
      <c r="P1087" s="1">
        <f>N1087/(N1087+O1087)</f>
        <v>2.7553740680352417E-2</v>
      </c>
    </row>
    <row r="1088" spans="1:16" ht="14.25" customHeight="1" x14ac:dyDescent="0.25">
      <c r="A1088" s="2">
        <v>627.21</v>
      </c>
      <c r="B1088" s="2" t="s">
        <v>372</v>
      </c>
      <c r="C1088" s="2" t="s">
        <v>88</v>
      </c>
      <c r="D1088" s="5">
        <v>-7.16702860994093E-2</v>
      </c>
      <c r="E1088" s="5">
        <v>4.7402418799809699E-2</v>
      </c>
      <c r="F1088" s="5">
        <v>0.93083775536763502</v>
      </c>
      <c r="G1088" s="5">
        <v>0.84825216778256196</v>
      </c>
      <c r="H1088" s="5">
        <v>1.0214638520557999</v>
      </c>
      <c r="I1088" s="3">
        <v>0.13054551478950599</v>
      </c>
      <c r="J1088" s="4">
        <v>0</v>
      </c>
      <c r="K1088" s="3">
        <v>0.37321985270834901</v>
      </c>
      <c r="L1088" s="2">
        <v>2</v>
      </c>
      <c r="M1088" s="2" t="b">
        <v>0</v>
      </c>
      <c r="N1088">
        <v>482</v>
      </c>
      <c r="O1088">
        <v>56128</v>
      </c>
      <c r="P1088" s="1">
        <f>N1088/(N1088+O1088)</f>
        <v>8.5143967496908671E-3</v>
      </c>
    </row>
    <row r="1089" spans="1:16" ht="14.25" customHeight="1" x14ac:dyDescent="0.25">
      <c r="A1089" s="2">
        <v>627.22</v>
      </c>
      <c r="B1089" s="2" t="s">
        <v>371</v>
      </c>
      <c r="C1089" s="2" t="s">
        <v>88</v>
      </c>
      <c r="D1089" s="5">
        <v>-5.8430077302501699E-4</v>
      </c>
      <c r="E1089" s="5">
        <v>3.84939907572995E-2</v>
      </c>
      <c r="F1089" s="5">
        <v>0.99941586989742903</v>
      </c>
      <c r="G1089" s="5">
        <v>0.926787349401065</v>
      </c>
      <c r="H1089" s="5">
        <v>1.0777359894352601</v>
      </c>
      <c r="I1089" s="3">
        <v>0.98788936520570103</v>
      </c>
      <c r="J1089" s="4">
        <v>0.74401424767911295</v>
      </c>
      <c r="K1089" s="3">
        <v>2.01114210382329E-2</v>
      </c>
      <c r="L1089" s="2">
        <v>3</v>
      </c>
      <c r="M1089" s="2" t="b">
        <v>0</v>
      </c>
      <c r="N1089">
        <v>815</v>
      </c>
      <c r="O1089">
        <v>58782</v>
      </c>
      <c r="P1089" s="1">
        <f>N1089/(N1089+O1089)</f>
        <v>1.3675184992533181E-2</v>
      </c>
    </row>
    <row r="1090" spans="1:16" ht="14.25" customHeight="1" x14ac:dyDescent="0.25">
      <c r="A1090" s="2">
        <v>627.29999999999995</v>
      </c>
      <c r="B1090" s="2" t="s">
        <v>370</v>
      </c>
      <c r="C1090" s="2" t="s">
        <v>88</v>
      </c>
      <c r="D1090" s="5">
        <v>-1.4051020292217701E-3</v>
      </c>
      <c r="E1090" s="5">
        <v>1.8494888828274499E-2</v>
      </c>
      <c r="F1090" s="5">
        <v>0.99859588466444504</v>
      </c>
      <c r="G1090" s="5">
        <v>0.96304569461870404</v>
      </c>
      <c r="H1090" s="5">
        <v>1.0354583862851701</v>
      </c>
      <c r="I1090" s="3">
        <v>0.93944101601446495</v>
      </c>
      <c r="J1090" s="4">
        <v>0</v>
      </c>
      <c r="K1090" s="3">
        <v>0.918999141083786</v>
      </c>
      <c r="L1090" s="2">
        <v>4</v>
      </c>
      <c r="M1090" s="2" t="b">
        <v>0</v>
      </c>
      <c r="N1090">
        <v>3335</v>
      </c>
      <c r="O1090">
        <v>206562</v>
      </c>
      <c r="P1090" s="1">
        <f>N1090/(N1090+O1090)</f>
        <v>1.5888745432283455E-2</v>
      </c>
    </row>
    <row r="1091" spans="1:16" ht="14.25" customHeight="1" x14ac:dyDescent="0.25">
      <c r="A1091" s="2">
        <v>627.4</v>
      </c>
      <c r="B1091" s="2" t="s">
        <v>369</v>
      </c>
      <c r="C1091" s="2" t="s">
        <v>88</v>
      </c>
      <c r="D1091" s="5">
        <v>-6.5135598234156405E-2</v>
      </c>
      <c r="E1091" s="5">
        <v>4.5535743428965797E-2</v>
      </c>
      <c r="F1091" s="5">
        <v>0.93694040729856898</v>
      </c>
      <c r="G1091" s="5">
        <v>0.85694287858602103</v>
      </c>
      <c r="H1091" s="5">
        <v>1.0244058837122201</v>
      </c>
      <c r="I1091" s="3">
        <v>0.152594243016895</v>
      </c>
      <c r="J1091" s="4">
        <v>0.69030797872476102</v>
      </c>
      <c r="K1091" s="3">
        <v>3.9596505400917997E-2</v>
      </c>
      <c r="L1091" s="2">
        <v>3</v>
      </c>
      <c r="M1091" s="2" t="b">
        <v>0</v>
      </c>
      <c r="N1091">
        <v>539</v>
      </c>
      <c r="O1091">
        <v>209200</v>
      </c>
      <c r="P1091" s="1">
        <f>N1091/(N1091+O1091)</f>
        <v>2.5698606363146578E-3</v>
      </c>
    </row>
    <row r="1092" spans="1:16" ht="14.25" customHeight="1" x14ac:dyDescent="0.25">
      <c r="A1092" s="2">
        <v>627.5</v>
      </c>
      <c r="B1092" s="2" t="s">
        <v>368</v>
      </c>
      <c r="C1092" s="2" t="s">
        <v>88</v>
      </c>
      <c r="D1092" s="5">
        <v>4.8617338378574099E-2</v>
      </c>
      <c r="E1092" s="5">
        <v>5.6439969170816201E-2</v>
      </c>
      <c r="F1092" s="5">
        <v>1.04981854859979</v>
      </c>
      <c r="G1092" s="5">
        <v>0.93988009676718898</v>
      </c>
      <c r="H1092" s="5">
        <v>1.1726165803223401</v>
      </c>
      <c r="I1092" s="3">
        <v>0.38901827420077101</v>
      </c>
      <c r="J1092" s="4">
        <v>0.41674371767761298</v>
      </c>
      <c r="K1092" s="3">
        <v>0.16158340954838299</v>
      </c>
      <c r="L1092" s="2">
        <v>4</v>
      </c>
      <c r="M1092" s="2" t="b">
        <v>0</v>
      </c>
      <c r="N1092">
        <v>370</v>
      </c>
      <c r="O1092">
        <v>209163</v>
      </c>
      <c r="P1092" s="1">
        <f>N1092/(N1092+O1092)</f>
        <v>1.765831635112369E-3</v>
      </c>
    </row>
    <row r="1093" spans="1:16" ht="14.25" customHeight="1" x14ac:dyDescent="0.25">
      <c r="A1093" s="2">
        <v>628</v>
      </c>
      <c r="B1093" s="2" t="s">
        <v>367</v>
      </c>
      <c r="C1093" s="2" t="s">
        <v>88</v>
      </c>
      <c r="D1093" s="5">
        <v>-7.4890592748203897E-3</v>
      </c>
      <c r="E1093" s="5">
        <v>1.2452525231554899E-2</v>
      </c>
      <c r="F1093" s="5">
        <v>0.99253891385522197</v>
      </c>
      <c r="G1093" s="5">
        <v>0.96860773795136401</v>
      </c>
      <c r="H1093" s="5">
        <v>1.01706135199838</v>
      </c>
      <c r="I1093" s="3">
        <v>0.54756768441693604</v>
      </c>
      <c r="J1093" s="4">
        <v>0.59454356575550704</v>
      </c>
      <c r="K1093" s="3">
        <v>6.0209317367823E-2</v>
      </c>
      <c r="L1093" s="2">
        <v>4</v>
      </c>
      <c r="M1093" s="2" t="b">
        <v>0</v>
      </c>
      <c r="N1093">
        <v>7026</v>
      </c>
      <c r="O1093">
        <v>206061</v>
      </c>
      <c r="P1093" s="1">
        <f>N1093/(N1093+O1093)</f>
        <v>3.2972447873403823E-2</v>
      </c>
    </row>
    <row r="1094" spans="1:16" ht="14.25" customHeight="1" x14ac:dyDescent="0.25">
      <c r="A1094" s="2">
        <v>634</v>
      </c>
      <c r="B1094" s="2" t="s">
        <v>366</v>
      </c>
      <c r="C1094" s="2" t="s">
        <v>334</v>
      </c>
      <c r="D1094" s="5">
        <v>-2.4871834709881599E-3</v>
      </c>
      <c r="E1094" s="5">
        <v>1.88143031938168E-2</v>
      </c>
      <c r="F1094" s="5">
        <v>0.99751590700709503</v>
      </c>
      <c r="G1094" s="5">
        <v>0.96140209912035102</v>
      </c>
      <c r="H1094" s="5">
        <v>1.0349862826829801</v>
      </c>
      <c r="I1094" s="3">
        <v>0.89482893505248495</v>
      </c>
      <c r="J1094" s="4">
        <v>0</v>
      </c>
      <c r="K1094" s="3">
        <v>0.41657033353023298</v>
      </c>
      <c r="L1094" s="2">
        <v>4</v>
      </c>
      <c r="M1094" s="2" t="b">
        <v>0</v>
      </c>
      <c r="N1094">
        <v>3078</v>
      </c>
      <c r="O1094">
        <v>234062</v>
      </c>
      <c r="P1094" s="1">
        <f>N1094/(N1094+O1094)</f>
        <v>1.2979674453909084E-2</v>
      </c>
    </row>
    <row r="1095" spans="1:16" ht="14.25" customHeight="1" x14ac:dyDescent="0.25">
      <c r="A1095" s="2">
        <v>634.1</v>
      </c>
      <c r="B1095" s="2" t="s">
        <v>365</v>
      </c>
      <c r="C1095" s="2" t="s">
        <v>334</v>
      </c>
      <c r="D1095" s="5">
        <v>-2.5573409507294701E-2</v>
      </c>
      <c r="E1095" s="5">
        <v>2.8137188282773801E-2</v>
      </c>
      <c r="F1095" s="5">
        <v>0.97475082036177396</v>
      </c>
      <c r="G1095" s="5">
        <v>0.92245075632685103</v>
      </c>
      <c r="H1095" s="5">
        <v>1.03001613395533</v>
      </c>
      <c r="I1095" s="3">
        <v>0.36341193684640499</v>
      </c>
      <c r="J1095" s="4">
        <v>0</v>
      </c>
      <c r="K1095" s="3">
        <v>0.53541464226424296</v>
      </c>
      <c r="L1095" s="2">
        <v>4</v>
      </c>
      <c r="M1095" s="2" t="b">
        <v>0</v>
      </c>
      <c r="N1095">
        <v>1321</v>
      </c>
      <c r="O1095">
        <v>234643</v>
      </c>
      <c r="P1095" s="1">
        <f>N1095/(N1095+O1095)</f>
        <v>5.598311606855283E-3</v>
      </c>
    </row>
    <row r="1096" spans="1:16" ht="14.25" customHeight="1" x14ac:dyDescent="0.25">
      <c r="A1096" s="2">
        <v>634.29999999999995</v>
      </c>
      <c r="B1096" s="2" t="s">
        <v>364</v>
      </c>
      <c r="C1096" s="2" t="s">
        <v>334</v>
      </c>
      <c r="D1096" s="5">
        <v>-5.889371825498E-2</v>
      </c>
      <c r="E1096" s="5">
        <v>5.69369895012121E-2</v>
      </c>
      <c r="F1096" s="5">
        <v>0.942806967002074</v>
      </c>
      <c r="G1096" s="5">
        <v>0.84325306772790298</v>
      </c>
      <c r="H1096" s="5">
        <v>1.0541141337590401</v>
      </c>
      <c r="I1096" s="3">
        <v>0.300964828846223</v>
      </c>
      <c r="J1096" s="4">
        <v>7.0895664491989294E-2</v>
      </c>
      <c r="K1096" s="3">
        <v>0.34085252082409301</v>
      </c>
      <c r="L1096" s="2">
        <v>3</v>
      </c>
      <c r="M1096" s="2" t="b">
        <v>0</v>
      </c>
      <c r="N1096">
        <v>322</v>
      </c>
      <c r="O1096">
        <v>230875</v>
      </c>
      <c r="P1096" s="1">
        <f>N1096/(N1096+O1096)</f>
        <v>1.3927516360506408E-3</v>
      </c>
    </row>
    <row r="1097" spans="1:16" ht="14.25" customHeight="1" x14ac:dyDescent="0.25">
      <c r="A1097" s="2">
        <v>635</v>
      </c>
      <c r="B1097" s="2" t="s">
        <v>363</v>
      </c>
      <c r="C1097" s="2" t="s">
        <v>334</v>
      </c>
      <c r="D1097" s="5">
        <v>3.8517710410892201E-3</v>
      </c>
      <c r="E1097" s="5">
        <v>2.2158412322591799E-2</v>
      </c>
      <c r="F1097" s="5">
        <v>1.00385919864458</v>
      </c>
      <c r="G1097" s="5">
        <v>0.96119505565186403</v>
      </c>
      <c r="H1097" s="5">
        <v>1.04841705622374</v>
      </c>
      <c r="I1097" s="3">
        <v>0.86199998084249196</v>
      </c>
      <c r="J1097" s="4">
        <v>0.76258758628041701</v>
      </c>
      <c r="K1097" s="3">
        <v>5.4930919349750699E-3</v>
      </c>
      <c r="L1097" s="2">
        <v>4</v>
      </c>
      <c r="M1097" s="2" t="b">
        <v>0</v>
      </c>
      <c r="N1097">
        <v>2194</v>
      </c>
      <c r="O1097">
        <v>234170</v>
      </c>
      <c r="P1097" s="1">
        <f>N1097/(N1097+O1097)</f>
        <v>9.2822934118562891E-3</v>
      </c>
    </row>
    <row r="1098" spans="1:16" ht="14.25" customHeight="1" x14ac:dyDescent="0.25">
      <c r="A1098" s="2">
        <v>635.20000000000005</v>
      </c>
      <c r="B1098" s="2" t="s">
        <v>362</v>
      </c>
      <c r="C1098" s="2" t="s">
        <v>334</v>
      </c>
      <c r="D1098" s="5">
        <v>-7.4251781104748603E-3</v>
      </c>
      <c r="E1098" s="5">
        <v>3.09636026932649E-2</v>
      </c>
      <c r="F1098" s="5">
        <v>0.99260232042191798</v>
      </c>
      <c r="G1098" s="5">
        <v>0.93415516572871304</v>
      </c>
      <c r="H1098" s="5">
        <v>1.0547063300114601</v>
      </c>
      <c r="I1098" s="3">
        <v>0.81048264830809802</v>
      </c>
      <c r="J1098" s="4">
        <v>0.83152980895277495</v>
      </c>
      <c r="K1098" s="3">
        <v>4.8198749794953498E-4</v>
      </c>
      <c r="L1098" s="2">
        <v>4</v>
      </c>
      <c r="M1098" s="2" t="b">
        <v>0</v>
      </c>
      <c r="N1098">
        <v>1087</v>
      </c>
      <c r="O1098">
        <v>234414</v>
      </c>
      <c r="P1098" s="1">
        <f>N1098/(N1098+O1098)</f>
        <v>4.6156916531139994E-3</v>
      </c>
    </row>
    <row r="1099" spans="1:16" ht="14.25" customHeight="1" x14ac:dyDescent="0.25">
      <c r="A1099" s="2">
        <v>635.29999999999995</v>
      </c>
      <c r="B1099" s="2" t="s">
        <v>361</v>
      </c>
      <c r="C1099" s="2" t="s">
        <v>334</v>
      </c>
      <c r="D1099" s="5">
        <v>3.3331785960168697E-2</v>
      </c>
      <c r="E1099" s="5">
        <v>2.9376562535440201E-2</v>
      </c>
      <c r="F1099" s="5">
        <v>1.0338935136932601</v>
      </c>
      <c r="G1099" s="5">
        <v>0.97604633569473898</v>
      </c>
      <c r="H1099" s="5">
        <v>1.0951691108969099</v>
      </c>
      <c r="I1099" s="3">
        <v>0.25652671355184598</v>
      </c>
      <c r="J1099" s="4">
        <v>0</v>
      </c>
      <c r="K1099" s="3">
        <v>0.92294071544966805</v>
      </c>
      <c r="L1099" s="2">
        <v>2</v>
      </c>
      <c r="M1099" s="2" t="b">
        <v>0</v>
      </c>
      <c r="N1099">
        <v>1230</v>
      </c>
      <c r="O1099">
        <v>230722</v>
      </c>
      <c r="P1099" s="1">
        <f>N1099/(N1099+O1099)</f>
        <v>5.3028212733669039E-3</v>
      </c>
    </row>
    <row r="1100" spans="1:16" ht="14.25" customHeight="1" x14ac:dyDescent="0.25">
      <c r="A1100" s="2">
        <v>636</v>
      </c>
      <c r="B1100" s="2" t="s">
        <v>360</v>
      </c>
      <c r="C1100" s="2" t="s">
        <v>334</v>
      </c>
      <c r="D1100" s="5">
        <v>-3.2787399866718102E-2</v>
      </c>
      <c r="E1100" s="5">
        <v>1.6635539170553E-2</v>
      </c>
      <c r="F1100" s="5">
        <v>0.967744280283105</v>
      </c>
      <c r="G1100" s="5">
        <v>0.936699776374746</v>
      </c>
      <c r="H1100" s="5">
        <v>0.99981767439430502</v>
      </c>
      <c r="I1100" s="3">
        <v>4.87324562873006E-2</v>
      </c>
      <c r="J1100" s="4">
        <v>0.73463822998063399</v>
      </c>
      <c r="K1100" s="3">
        <v>1.01844263986197E-2</v>
      </c>
      <c r="L1100" s="2">
        <v>4</v>
      </c>
      <c r="M1100" s="2" t="b">
        <v>0</v>
      </c>
      <c r="N1100">
        <v>3989</v>
      </c>
      <c r="O1100">
        <v>232004</v>
      </c>
      <c r="P1100" s="1">
        <f>N1100/(N1100+O1100)</f>
        <v>1.6903043734348054E-2</v>
      </c>
    </row>
    <row r="1101" spans="1:16" ht="14.25" customHeight="1" x14ac:dyDescent="0.25">
      <c r="A1101" s="2">
        <v>636.1</v>
      </c>
      <c r="B1101" s="2" t="s">
        <v>359</v>
      </c>
      <c r="C1101" s="2" t="s">
        <v>334</v>
      </c>
      <c r="D1101" s="5">
        <v>-8.5113910629617401E-2</v>
      </c>
      <c r="E1101" s="5">
        <v>4.4390599879633702E-2</v>
      </c>
      <c r="F1101" s="5">
        <v>0.91840766204774205</v>
      </c>
      <c r="G1101" s="5">
        <v>0.84187992007641099</v>
      </c>
      <c r="H1101" s="5">
        <v>1.00189185368793</v>
      </c>
      <c r="I1101" s="3">
        <v>5.5188923251701001E-2</v>
      </c>
      <c r="J1101" s="4">
        <v>0</v>
      </c>
      <c r="K1101" s="3">
        <v>0.679489075022644</v>
      </c>
      <c r="L1101" s="2">
        <v>2</v>
      </c>
      <c r="M1101" s="2" t="b">
        <v>0</v>
      </c>
      <c r="N1101">
        <v>536</v>
      </c>
      <c r="O1101">
        <v>234029</v>
      </c>
      <c r="P1101" s="1">
        <f>N1101/(N1101+O1101)</f>
        <v>2.285080894421589E-3</v>
      </c>
    </row>
    <row r="1102" spans="1:16" ht="14.25" customHeight="1" x14ac:dyDescent="0.25">
      <c r="A1102" s="2">
        <v>636.20000000000005</v>
      </c>
      <c r="B1102" s="2" t="s">
        <v>358</v>
      </c>
      <c r="C1102" s="2" t="s">
        <v>334</v>
      </c>
      <c r="D1102" s="5">
        <v>-0.13105208693606801</v>
      </c>
      <c r="E1102" s="5">
        <v>4.8532339927449597E-2</v>
      </c>
      <c r="F1102" s="5">
        <v>0.87717208399485802</v>
      </c>
      <c r="G1102" s="5">
        <v>0.79757952990269798</v>
      </c>
      <c r="H1102" s="5">
        <v>0.96470738790619404</v>
      </c>
      <c r="I1102" s="3">
        <v>6.9276077120183797E-3</v>
      </c>
      <c r="J1102" s="4">
        <v>0</v>
      </c>
      <c r="K1102" s="3">
        <v>0.54146634366870505</v>
      </c>
      <c r="L1102" s="2">
        <v>2</v>
      </c>
      <c r="M1102" s="2" t="b">
        <v>0</v>
      </c>
      <c r="N1102">
        <v>439</v>
      </c>
      <c r="O1102">
        <v>229908</v>
      </c>
      <c r="P1102" s="1">
        <f>N1102/(N1102+O1102)</f>
        <v>1.9058203492991008E-3</v>
      </c>
    </row>
    <row r="1103" spans="1:16" ht="14.25" customHeight="1" x14ac:dyDescent="0.25">
      <c r="A1103" s="2">
        <v>636.29999999999995</v>
      </c>
      <c r="B1103" s="2" t="s">
        <v>357</v>
      </c>
      <c r="C1103" s="2" t="s">
        <v>334</v>
      </c>
      <c r="D1103" s="5">
        <v>-2.4587119355284199E-2</v>
      </c>
      <c r="E1103" s="5">
        <v>2.8079396989336501E-2</v>
      </c>
      <c r="F1103" s="5">
        <v>0.97571268175579895</v>
      </c>
      <c r="G1103" s="5">
        <v>0.92346560320311</v>
      </c>
      <c r="H1103" s="5">
        <v>1.0309157526138</v>
      </c>
      <c r="I1103" s="3">
        <v>0.38123204426010798</v>
      </c>
      <c r="J1103" s="4">
        <v>0.15731008753534201</v>
      </c>
      <c r="K1103" s="3">
        <v>0.30523413988847498</v>
      </c>
      <c r="L1103" s="2">
        <v>3</v>
      </c>
      <c r="M1103" s="2" t="b">
        <v>0</v>
      </c>
      <c r="N1103">
        <v>1347</v>
      </c>
      <c r="O1103">
        <v>233823</v>
      </c>
      <c r="P1103" s="1">
        <f>N1103/(N1103+O1103)</f>
        <v>5.7277713994131904E-3</v>
      </c>
    </row>
    <row r="1104" spans="1:16" ht="14.25" customHeight="1" x14ac:dyDescent="0.25">
      <c r="A1104" s="2">
        <v>636.79999999999995</v>
      </c>
      <c r="B1104" s="2" t="s">
        <v>356</v>
      </c>
      <c r="C1104" s="2" t="s">
        <v>334</v>
      </c>
      <c r="D1104" s="5">
        <v>4.2206737645892299E-3</v>
      </c>
      <c r="E1104" s="5">
        <v>8.5017680756652794E-2</v>
      </c>
      <c r="F1104" s="5">
        <v>1.00422959335258</v>
      </c>
      <c r="G1104" s="5">
        <v>0.850091814249052</v>
      </c>
      <c r="H1104" s="5">
        <v>1.1863154770593201</v>
      </c>
      <c r="I1104" s="3">
        <v>0.96040555780256898</v>
      </c>
      <c r="J1104" s="4">
        <v>0</v>
      </c>
      <c r="K1104" s="3">
        <v>0.46984553681027302</v>
      </c>
      <c r="L1104" s="2">
        <v>3</v>
      </c>
      <c r="M1104" s="2" t="b">
        <v>0</v>
      </c>
      <c r="N1104">
        <v>146</v>
      </c>
      <c r="O1104">
        <v>234952</v>
      </c>
      <c r="P1104" s="1">
        <f>N1104/(N1104+O1104)</f>
        <v>6.2101761818475704E-4</v>
      </c>
    </row>
    <row r="1105" spans="1:16" ht="14.25" customHeight="1" x14ac:dyDescent="0.25">
      <c r="A1105" s="2">
        <v>642</v>
      </c>
      <c r="B1105" s="2" t="s">
        <v>355</v>
      </c>
      <c r="C1105" s="2" t="s">
        <v>334</v>
      </c>
      <c r="D1105" s="5">
        <v>-5.0985997274292101E-2</v>
      </c>
      <c r="E1105" s="5">
        <v>2.4216519363357301E-2</v>
      </c>
      <c r="F1105" s="5">
        <v>0.95029197711716096</v>
      </c>
      <c r="G1105" s="5">
        <v>0.90624145388154698</v>
      </c>
      <c r="H1105" s="5">
        <v>0.99648370520388696</v>
      </c>
      <c r="I1105" s="3">
        <v>3.5254573745941702E-2</v>
      </c>
      <c r="J1105" s="4">
        <v>0</v>
      </c>
      <c r="K1105" s="3">
        <v>0.60042719529260202</v>
      </c>
      <c r="L1105" s="2">
        <v>4</v>
      </c>
      <c r="M1105" s="2" t="b">
        <v>0</v>
      </c>
      <c r="N1105">
        <v>1795</v>
      </c>
      <c r="O1105">
        <v>238209</v>
      </c>
      <c r="P1105" s="1">
        <f>N1105/(N1105+O1105)</f>
        <v>7.4790420159664009E-3</v>
      </c>
    </row>
    <row r="1106" spans="1:16" ht="14.25" customHeight="1" x14ac:dyDescent="0.25">
      <c r="A1106" s="2">
        <v>642.1</v>
      </c>
      <c r="B1106" s="2" t="s">
        <v>354</v>
      </c>
      <c r="C1106" s="2" t="s">
        <v>334</v>
      </c>
      <c r="D1106" s="5">
        <v>-0.14515266581383701</v>
      </c>
      <c r="E1106" s="5">
        <v>3.9950825172644797E-2</v>
      </c>
      <c r="F1106" s="5">
        <v>0.86489024385833602</v>
      </c>
      <c r="G1106" s="5">
        <v>0.79975100436477498</v>
      </c>
      <c r="H1106" s="5">
        <v>0.93533503532825302</v>
      </c>
      <c r="I1106" s="3">
        <v>2.7983747932708498E-4</v>
      </c>
      <c r="J1106" s="4">
        <v>0</v>
      </c>
      <c r="K1106" s="3">
        <v>0.87760826261078895</v>
      </c>
      <c r="L1106" s="2">
        <v>3</v>
      </c>
      <c r="M1106" s="2" t="b">
        <v>0</v>
      </c>
      <c r="N1106">
        <v>646</v>
      </c>
      <c r="O1106">
        <v>238760</v>
      </c>
      <c r="P1106" s="1">
        <f>N1106/(N1106+O1106)</f>
        <v>2.6983450707166903E-3</v>
      </c>
    </row>
    <row r="1107" spans="1:16" ht="14.25" customHeight="1" x14ac:dyDescent="0.25">
      <c r="A1107" s="2">
        <v>643</v>
      </c>
      <c r="B1107" s="2" t="s">
        <v>353</v>
      </c>
      <c r="C1107" s="2" t="s">
        <v>334</v>
      </c>
      <c r="D1107" s="5">
        <v>4.01935901820029E-2</v>
      </c>
      <c r="E1107" s="5">
        <v>5.4793337010791102E-2</v>
      </c>
      <c r="F1107" s="5">
        <v>1.04101228444417</v>
      </c>
      <c r="G1107" s="5">
        <v>0.93500876355440599</v>
      </c>
      <c r="H1107" s="5">
        <v>1.1590336033258</v>
      </c>
      <c r="I1107" s="3">
        <v>0.46322373571453901</v>
      </c>
      <c r="J1107" s="4">
        <v>0.122222926794109</v>
      </c>
      <c r="K1107" s="3">
        <v>0.32006172192502602</v>
      </c>
      <c r="L1107" s="2">
        <v>3</v>
      </c>
      <c r="M1107" s="2" t="b">
        <v>0</v>
      </c>
      <c r="N1107">
        <v>351</v>
      </c>
      <c r="O1107">
        <v>239794</v>
      </c>
      <c r="P1107" s="1">
        <f>N1107/(N1107+O1107)</f>
        <v>1.4616169397655583E-3</v>
      </c>
    </row>
    <row r="1108" spans="1:16" ht="14.25" customHeight="1" x14ac:dyDescent="0.25">
      <c r="A1108" s="2">
        <v>643.1</v>
      </c>
      <c r="B1108" s="2" t="s">
        <v>352</v>
      </c>
      <c r="C1108" s="2" t="s">
        <v>334</v>
      </c>
      <c r="D1108" s="5">
        <v>9.1122243067189093E-2</v>
      </c>
      <c r="E1108" s="5">
        <v>7.3392409887444596E-2</v>
      </c>
      <c r="F1108" s="5">
        <v>1.0954029024848999</v>
      </c>
      <c r="G1108" s="5">
        <v>0.94864157661468995</v>
      </c>
      <c r="H1108" s="5">
        <v>1.26486920703426</v>
      </c>
      <c r="I1108" s="3">
        <v>0.21439309979791599</v>
      </c>
      <c r="J1108" s="4">
        <v>0</v>
      </c>
      <c r="K1108" s="3">
        <v>0.48163020345262297</v>
      </c>
      <c r="L1108" s="2">
        <v>3</v>
      </c>
      <c r="M1108" s="2" t="b">
        <v>0</v>
      </c>
      <c r="N1108">
        <v>196</v>
      </c>
      <c r="O1108">
        <v>239999</v>
      </c>
      <c r="P1108" s="1">
        <f>N1108/(N1108+O1108)</f>
        <v>8.160036636899186E-4</v>
      </c>
    </row>
    <row r="1109" spans="1:16" ht="14.25" customHeight="1" x14ac:dyDescent="0.25">
      <c r="A1109" s="2">
        <v>644</v>
      </c>
      <c r="B1109" s="2" t="s">
        <v>351</v>
      </c>
      <c r="C1109" s="2" t="s">
        <v>334</v>
      </c>
      <c r="D1109" s="5">
        <v>-0.39770634521103498</v>
      </c>
      <c r="E1109" s="5">
        <v>0.101960965988978</v>
      </c>
      <c r="F1109" s="5">
        <v>0.67185929339559503</v>
      </c>
      <c r="G1109" s="5">
        <v>0.55015998217053097</v>
      </c>
      <c r="H1109" s="5">
        <v>0.82047936009658795</v>
      </c>
      <c r="I1109" s="3">
        <v>9.5964683455808595E-5</v>
      </c>
      <c r="J1109" s="4">
        <v>0.35708342893308798</v>
      </c>
      <c r="K1109" s="3">
        <v>0.21233829234993401</v>
      </c>
      <c r="L1109" s="2">
        <v>2</v>
      </c>
      <c r="M1109" s="2" t="b">
        <v>0</v>
      </c>
      <c r="N1109">
        <v>117</v>
      </c>
      <c r="O1109">
        <v>61014</v>
      </c>
      <c r="P1109" s="1">
        <f>N1109/(N1109+O1109)</f>
        <v>1.9139225597487363E-3</v>
      </c>
    </row>
    <row r="1110" spans="1:16" ht="14.25" customHeight="1" x14ac:dyDescent="0.25">
      <c r="A1110" s="2">
        <v>646</v>
      </c>
      <c r="B1110" s="2" t="s">
        <v>350</v>
      </c>
      <c r="C1110" s="2" t="s">
        <v>334</v>
      </c>
      <c r="D1110" s="5">
        <v>-1.7452097105963401E-2</v>
      </c>
      <c r="E1110" s="5">
        <v>3.0386920961997702E-2</v>
      </c>
      <c r="F1110" s="5">
        <v>0.98269930867845101</v>
      </c>
      <c r="G1110" s="5">
        <v>0.92588118010305398</v>
      </c>
      <c r="H1110" s="5">
        <v>1.0430041694654799</v>
      </c>
      <c r="I1110" s="3">
        <v>0.56574502867716003</v>
      </c>
      <c r="J1110" s="4">
        <v>0</v>
      </c>
      <c r="K1110" s="3">
        <v>0.95793012335433303</v>
      </c>
      <c r="L1110" s="2">
        <v>4</v>
      </c>
      <c r="M1110" s="2" t="b">
        <v>0</v>
      </c>
      <c r="N1110">
        <v>1166</v>
      </c>
      <c r="O1110">
        <v>238500</v>
      </c>
      <c r="P1110" s="1">
        <f>N1110/(N1110+O1110)</f>
        <v>4.8651039363113669E-3</v>
      </c>
    </row>
    <row r="1111" spans="1:16" ht="14.25" customHeight="1" x14ac:dyDescent="0.25">
      <c r="A1111" s="2">
        <v>647</v>
      </c>
      <c r="B1111" s="2" t="s">
        <v>349</v>
      </c>
      <c r="C1111" s="2" t="s">
        <v>334</v>
      </c>
      <c r="D1111" s="5">
        <v>-0.107521304960181</v>
      </c>
      <c r="E1111" s="5">
        <v>7.7521955726991498E-2</v>
      </c>
      <c r="F1111" s="5">
        <v>0.89805738917006905</v>
      </c>
      <c r="G1111" s="5">
        <v>0.771466873259395</v>
      </c>
      <c r="H1111" s="5">
        <v>1.0454202276184901</v>
      </c>
      <c r="I1111" s="3">
        <v>0.16544824382017501</v>
      </c>
      <c r="J1111" s="4">
        <v>0.114704252357635</v>
      </c>
      <c r="K1111" s="3">
        <v>0.32317347469719998</v>
      </c>
      <c r="L1111" s="2">
        <v>3</v>
      </c>
      <c r="M1111" s="2" t="b">
        <v>0</v>
      </c>
      <c r="N1111">
        <v>176</v>
      </c>
      <c r="O1111">
        <v>235405</v>
      </c>
      <c r="P1111" s="1">
        <f>N1111/(N1111+O1111)</f>
        <v>7.4708911160068089E-4</v>
      </c>
    </row>
    <row r="1112" spans="1:16" ht="14.25" customHeight="1" x14ac:dyDescent="0.25">
      <c r="A1112" s="2">
        <v>647.1</v>
      </c>
      <c r="B1112" s="2" t="s">
        <v>348</v>
      </c>
      <c r="C1112" s="2" t="s">
        <v>334</v>
      </c>
      <c r="D1112" s="5">
        <v>3.5618093116655203E-2</v>
      </c>
      <c r="E1112" s="5">
        <v>5.6735771142698899E-2</v>
      </c>
      <c r="F1112" s="5">
        <v>1.03626001607748</v>
      </c>
      <c r="G1112" s="5">
        <v>0.92720371993242801</v>
      </c>
      <c r="H1112" s="5">
        <v>1.15814334847487</v>
      </c>
      <c r="I1112" s="3">
        <v>0.53014217203579295</v>
      </c>
      <c r="J1112" s="4">
        <v>0</v>
      </c>
      <c r="K1112" s="3">
        <v>0.89421292359676996</v>
      </c>
      <c r="L1112" s="2">
        <v>3</v>
      </c>
      <c r="M1112" s="2" t="b">
        <v>0</v>
      </c>
      <c r="N1112">
        <v>322</v>
      </c>
      <c r="O1112">
        <v>239597</v>
      </c>
      <c r="P1112" s="1">
        <f>N1112/(N1112+O1112)</f>
        <v>1.342119632042481E-3</v>
      </c>
    </row>
    <row r="1113" spans="1:16" ht="14.25" customHeight="1" x14ac:dyDescent="0.25">
      <c r="A1113" s="2">
        <v>647.29999999999995</v>
      </c>
      <c r="B1113" s="2" t="s">
        <v>347</v>
      </c>
      <c r="C1113" s="2" t="s">
        <v>334</v>
      </c>
      <c r="D1113" s="5">
        <v>-0.38421003165727602</v>
      </c>
      <c r="E1113" s="5">
        <v>0.125569264761212</v>
      </c>
      <c r="F1113" s="5">
        <v>0.68098838303949805</v>
      </c>
      <c r="G1113" s="5">
        <v>0.53242072370424098</v>
      </c>
      <c r="H1113" s="5">
        <v>0.87101263566209397</v>
      </c>
      <c r="I1113" s="3">
        <v>2.21524918122505E-3</v>
      </c>
      <c r="J1113" s="4">
        <v>0.63360547609211404</v>
      </c>
      <c r="K1113" s="3">
        <v>9.8522555192231007E-2</v>
      </c>
      <c r="L1113" s="2">
        <v>2</v>
      </c>
      <c r="M1113" s="2" t="b">
        <v>0</v>
      </c>
      <c r="N1113">
        <v>67</v>
      </c>
      <c r="O1113">
        <v>235858</v>
      </c>
      <c r="P1113" s="1">
        <f>N1113/(N1113+O1113)</f>
        <v>2.839885556850694E-4</v>
      </c>
    </row>
    <row r="1114" spans="1:16" ht="14.25" customHeight="1" x14ac:dyDescent="0.25">
      <c r="A1114" s="2">
        <v>649</v>
      </c>
      <c r="B1114" s="2" t="s">
        <v>346</v>
      </c>
      <c r="C1114" s="2" t="s">
        <v>334</v>
      </c>
      <c r="D1114" s="5">
        <v>-7.73666064453431E-2</v>
      </c>
      <c r="E1114" s="5">
        <v>2.5220386069829299E-2</v>
      </c>
      <c r="F1114" s="5">
        <v>0.92555047863081297</v>
      </c>
      <c r="G1114" s="5">
        <v>0.88091190284348397</v>
      </c>
      <c r="H1114" s="5">
        <v>0.97245103140118605</v>
      </c>
      <c r="I1114" s="3">
        <v>2.15769498868982E-3</v>
      </c>
      <c r="J1114" s="4">
        <v>0</v>
      </c>
      <c r="K1114" s="3">
        <v>0.40232323277352</v>
      </c>
      <c r="L1114" s="2">
        <v>4</v>
      </c>
      <c r="M1114" s="2" t="b">
        <v>0</v>
      </c>
      <c r="N1114">
        <v>1737</v>
      </c>
      <c r="O1114">
        <v>237167</v>
      </c>
      <c r="P1114" s="1">
        <f>N1114/(N1114+O1114)</f>
        <v>7.2707028764692093E-3</v>
      </c>
    </row>
    <row r="1115" spans="1:16" ht="14.25" customHeight="1" x14ac:dyDescent="0.25">
      <c r="A1115" s="2">
        <v>649.1</v>
      </c>
      <c r="B1115" s="2" t="s">
        <v>345</v>
      </c>
      <c r="C1115" s="2" t="s">
        <v>334</v>
      </c>
      <c r="D1115" s="5">
        <v>-6.1086212274099098E-2</v>
      </c>
      <c r="E1115" s="5">
        <v>3.6869616944577202E-2</v>
      </c>
      <c r="F1115" s="5">
        <v>0.94074213276124397</v>
      </c>
      <c r="G1115" s="5">
        <v>0.875159316140386</v>
      </c>
      <c r="H1115" s="5">
        <v>1.0112396040702301</v>
      </c>
      <c r="I1115" s="3">
        <v>9.7556456250234999E-2</v>
      </c>
      <c r="J1115" s="4">
        <v>0</v>
      </c>
      <c r="K1115" s="3">
        <v>0.924901228311519</v>
      </c>
      <c r="L1115" s="2">
        <v>4</v>
      </c>
      <c r="M1115" s="2" t="b">
        <v>0</v>
      </c>
      <c r="N1115">
        <v>781</v>
      </c>
      <c r="O1115">
        <v>239115</v>
      </c>
      <c r="P1115" s="1">
        <f>N1115/(N1115+O1115)</f>
        <v>3.2555774168806484E-3</v>
      </c>
    </row>
    <row r="1116" spans="1:16" ht="14.25" customHeight="1" x14ac:dyDescent="0.25">
      <c r="A1116" s="2">
        <v>653</v>
      </c>
      <c r="B1116" s="2" t="s">
        <v>344</v>
      </c>
      <c r="C1116" s="2" t="s">
        <v>334</v>
      </c>
      <c r="D1116" s="5">
        <v>-0.100667451837193</v>
      </c>
      <c r="E1116" s="5">
        <v>3.3994119574198498E-2</v>
      </c>
      <c r="F1116" s="5">
        <v>0.90423368414299199</v>
      </c>
      <c r="G1116" s="5">
        <v>0.84595027145572199</v>
      </c>
      <c r="H1116" s="5">
        <v>0.96653264751816304</v>
      </c>
      <c r="I1116" s="3">
        <v>3.0632390867993201E-3</v>
      </c>
      <c r="J1116" s="4">
        <v>0</v>
      </c>
      <c r="K1116" s="3">
        <v>0.66571741904158699</v>
      </c>
      <c r="L1116" s="2">
        <v>3</v>
      </c>
      <c r="M1116" s="2" t="b">
        <v>0</v>
      </c>
      <c r="N1116">
        <v>907</v>
      </c>
      <c r="O1116">
        <v>238492</v>
      </c>
      <c r="P1116" s="1">
        <f>N1116/(N1116+O1116)</f>
        <v>3.7886540879452295E-3</v>
      </c>
    </row>
    <row r="1117" spans="1:16" ht="14.25" customHeight="1" x14ac:dyDescent="0.25">
      <c r="A1117" s="2">
        <v>654</v>
      </c>
      <c r="B1117" s="2" t="s">
        <v>343</v>
      </c>
      <c r="C1117" s="2" t="s">
        <v>334</v>
      </c>
      <c r="D1117" s="5">
        <v>-4.4222977461499502E-2</v>
      </c>
      <c r="E1117" s="5">
        <v>3.9368474320134898E-2</v>
      </c>
      <c r="F1117" s="5">
        <v>0.95674060209644196</v>
      </c>
      <c r="G1117" s="5">
        <v>0.885693992238755</v>
      </c>
      <c r="H1117" s="5">
        <v>1.0334862692092299</v>
      </c>
      <c r="I1117" s="3">
        <v>0.26130611085315802</v>
      </c>
      <c r="J1117" s="4">
        <v>0</v>
      </c>
      <c r="K1117" s="3">
        <v>0.80668635680868706</v>
      </c>
      <c r="L1117" s="2">
        <v>4</v>
      </c>
      <c r="M1117" s="2" t="b">
        <v>0</v>
      </c>
      <c r="N1117">
        <v>699</v>
      </c>
      <c r="O1117">
        <v>238880</v>
      </c>
      <c r="P1117" s="1">
        <f>N1117/(N1117+O1117)</f>
        <v>2.9176179882210045E-3</v>
      </c>
    </row>
    <row r="1118" spans="1:16" ht="14.25" customHeight="1" x14ac:dyDescent="0.25">
      <c r="A1118" s="2">
        <v>654.1</v>
      </c>
      <c r="B1118" s="2" t="s">
        <v>342</v>
      </c>
      <c r="C1118" s="2" t="s">
        <v>334</v>
      </c>
      <c r="D1118" s="5">
        <v>-0.10405680246389599</v>
      </c>
      <c r="E1118" s="5">
        <v>3.4508143480617502E-2</v>
      </c>
      <c r="F1118" s="5">
        <v>0.90117410705766898</v>
      </c>
      <c r="G1118" s="5">
        <v>0.84223894624559803</v>
      </c>
      <c r="H1118" s="5">
        <v>0.96423322009900503</v>
      </c>
      <c r="I1118" s="3">
        <v>2.5661733820553402E-3</v>
      </c>
      <c r="J1118" s="4">
        <v>0</v>
      </c>
      <c r="K1118" s="3">
        <v>0.40227743672711702</v>
      </c>
      <c r="L1118" s="2">
        <v>3</v>
      </c>
      <c r="M1118" s="2" t="b">
        <v>0</v>
      </c>
      <c r="N1118">
        <v>896</v>
      </c>
      <c r="O1118">
        <v>238757</v>
      </c>
      <c r="P1118" s="1">
        <f>N1118/(N1118+O1118)</f>
        <v>3.7387389266981845E-3</v>
      </c>
    </row>
    <row r="1119" spans="1:16" ht="14.25" customHeight="1" x14ac:dyDescent="0.25">
      <c r="A1119" s="2">
        <v>654.20000000000005</v>
      </c>
      <c r="B1119" s="2" t="s">
        <v>341</v>
      </c>
      <c r="C1119" s="2" t="s">
        <v>334</v>
      </c>
      <c r="D1119" s="5">
        <v>3.11326584643952E-2</v>
      </c>
      <c r="E1119" s="5">
        <v>9.9940588988453996E-2</v>
      </c>
      <c r="F1119" s="5">
        <v>1.03162234824609</v>
      </c>
      <c r="G1119" s="5">
        <v>0.84810799683009197</v>
      </c>
      <c r="H1119" s="5">
        <v>1.25484569580588</v>
      </c>
      <c r="I1119" s="3">
        <v>0.75541168253451496</v>
      </c>
      <c r="J1119" s="4">
        <v>3.5741871578098702E-2</v>
      </c>
      <c r="K1119" s="3">
        <v>0.308504661365402</v>
      </c>
      <c r="L1119" s="2">
        <v>2</v>
      </c>
      <c r="M1119" s="2" t="b">
        <v>0</v>
      </c>
      <c r="N1119">
        <v>114</v>
      </c>
      <c r="O1119">
        <v>60987</v>
      </c>
      <c r="P1119" s="1">
        <f>N1119/(N1119+O1119)</f>
        <v>1.8657632444640841E-3</v>
      </c>
    </row>
    <row r="1120" spans="1:16" ht="14.25" customHeight="1" x14ac:dyDescent="0.25">
      <c r="A1120" s="2">
        <v>655</v>
      </c>
      <c r="B1120" s="2" t="s">
        <v>340</v>
      </c>
      <c r="C1120" s="2" t="s">
        <v>334</v>
      </c>
      <c r="D1120" s="5">
        <v>-7.5737060837195405E-2</v>
      </c>
      <c r="E1120" s="5">
        <v>1.8797433529206799E-2</v>
      </c>
      <c r="F1120" s="5">
        <v>0.92705993487826499</v>
      </c>
      <c r="G1120" s="5">
        <v>0.893526439794599</v>
      </c>
      <c r="H1120" s="5">
        <v>0.96185192130862696</v>
      </c>
      <c r="I1120" s="3">
        <v>5.5986726851459997E-5</v>
      </c>
      <c r="J1120" s="4">
        <v>0.54946189836483605</v>
      </c>
      <c r="K1120" s="3">
        <v>8.3609389891153699E-2</v>
      </c>
      <c r="L1120" s="2">
        <v>4</v>
      </c>
      <c r="M1120" s="2" t="b">
        <v>0</v>
      </c>
      <c r="N1120">
        <v>3148</v>
      </c>
      <c r="O1120">
        <v>236153</v>
      </c>
      <c r="P1120" s="1">
        <f>N1120/(N1120+O1120)</f>
        <v>1.3154980547511293E-2</v>
      </c>
    </row>
    <row r="1121" spans="1:16" ht="14.25" customHeight="1" x14ac:dyDescent="0.25">
      <c r="A1121" s="2">
        <v>655.1</v>
      </c>
      <c r="B1121" s="2" t="s">
        <v>339</v>
      </c>
      <c r="C1121" s="2" t="s">
        <v>334</v>
      </c>
      <c r="D1121" s="5">
        <v>-0.15453071736551599</v>
      </c>
      <c r="E1121" s="5">
        <v>3.9320863524631398E-2</v>
      </c>
      <c r="F1121" s="5">
        <v>0.85681717257159495</v>
      </c>
      <c r="G1121" s="5">
        <v>0.793264798061319</v>
      </c>
      <c r="H1121" s="5">
        <v>0.92546104277885</v>
      </c>
      <c r="I1121" s="3">
        <v>8.4948343938393906E-5</v>
      </c>
      <c r="J1121" s="4">
        <v>0</v>
      </c>
      <c r="K1121" s="3">
        <v>0.48036362487105</v>
      </c>
      <c r="L1121" s="2">
        <v>2</v>
      </c>
      <c r="M1121" s="2" t="b">
        <v>0</v>
      </c>
      <c r="N1121">
        <v>671</v>
      </c>
      <c r="O1121">
        <v>55854</v>
      </c>
      <c r="P1121" s="1">
        <f>N1121/(N1121+O1121)</f>
        <v>1.1870853604599734E-2</v>
      </c>
    </row>
    <row r="1122" spans="1:16" ht="14.25" customHeight="1" x14ac:dyDescent="0.25">
      <c r="A1122" s="2">
        <v>656</v>
      </c>
      <c r="B1122" s="2" t="s">
        <v>338</v>
      </c>
      <c r="C1122" s="2" t="s">
        <v>334</v>
      </c>
      <c r="D1122" s="5">
        <v>-6.9979761250299602E-2</v>
      </c>
      <c r="E1122" s="5">
        <v>3.8521373022111997E-2</v>
      </c>
      <c r="F1122" s="5">
        <v>0.93241269058205001</v>
      </c>
      <c r="G1122" s="5">
        <v>0.86460695291630296</v>
      </c>
      <c r="H1122" s="5">
        <v>1.0055360098898201</v>
      </c>
      <c r="I1122" s="3">
        <v>6.9271084404371699E-2</v>
      </c>
      <c r="J1122" s="4">
        <v>0</v>
      </c>
      <c r="K1122" s="3">
        <v>0.470341590834641</v>
      </c>
      <c r="L1122" s="2">
        <v>4</v>
      </c>
      <c r="M1122" s="2" t="b">
        <v>0</v>
      </c>
      <c r="N1122">
        <v>874</v>
      </c>
      <c r="O1122">
        <v>238728</v>
      </c>
      <c r="P1122" s="1">
        <f>N1122/(N1122+O1122)</f>
        <v>3.6477157953606399E-3</v>
      </c>
    </row>
    <row r="1123" spans="1:16" ht="14.25" customHeight="1" x14ac:dyDescent="0.25">
      <c r="A1123" s="2">
        <v>669</v>
      </c>
      <c r="B1123" s="2" t="s">
        <v>337</v>
      </c>
      <c r="C1123" s="2" t="s">
        <v>334</v>
      </c>
      <c r="D1123" s="5">
        <v>-3.25361390427545E-2</v>
      </c>
      <c r="E1123" s="5">
        <v>3.6772875987073898E-2</v>
      </c>
      <c r="F1123" s="5">
        <v>0.96798746705872996</v>
      </c>
      <c r="G1123" s="5">
        <v>0.90067603143730102</v>
      </c>
      <c r="H1123" s="5">
        <v>1.0403293789083199</v>
      </c>
      <c r="I1123" s="3">
        <v>0.376271868169966</v>
      </c>
      <c r="J1123" s="4">
        <v>0.58348353002368702</v>
      </c>
      <c r="K1123" s="3">
        <v>9.0639475862776098E-2</v>
      </c>
      <c r="L1123" s="2">
        <v>3</v>
      </c>
      <c r="M1123" s="2" t="b">
        <v>0</v>
      </c>
      <c r="N1123">
        <v>761</v>
      </c>
      <c r="O1123">
        <v>239215</v>
      </c>
      <c r="P1123" s="1">
        <f>N1123/(N1123+O1123)</f>
        <v>3.1711504483781711E-3</v>
      </c>
    </row>
    <row r="1124" spans="1:16" ht="14.25" customHeight="1" x14ac:dyDescent="0.25">
      <c r="A1124" s="2">
        <v>671</v>
      </c>
      <c r="B1124" s="2" t="s">
        <v>336</v>
      </c>
      <c r="C1124" s="2" t="s">
        <v>334</v>
      </c>
      <c r="D1124" s="5">
        <v>2.7760141162870001E-2</v>
      </c>
      <c r="E1124" s="5">
        <v>7.3457252458435998E-2</v>
      </c>
      <c r="F1124" s="5">
        <v>1.02814904420905</v>
      </c>
      <c r="G1124" s="5">
        <v>0.89028519117885296</v>
      </c>
      <c r="H1124" s="5">
        <v>1.1873616090460399</v>
      </c>
      <c r="I1124" s="3">
        <v>0.705498354705137</v>
      </c>
      <c r="J1124" s="4">
        <v>0</v>
      </c>
      <c r="K1124" s="3">
        <v>0.34911573878823998</v>
      </c>
      <c r="L1124" s="2">
        <v>2</v>
      </c>
      <c r="M1124" s="2" t="b">
        <v>0</v>
      </c>
      <c r="N1124">
        <v>204</v>
      </c>
      <c r="O1124">
        <v>239925</v>
      </c>
      <c r="P1124" s="1">
        <f>N1124/(N1124+O1124)</f>
        <v>8.495433704383894E-4</v>
      </c>
    </row>
    <row r="1125" spans="1:16" ht="14.25" customHeight="1" x14ac:dyDescent="0.25">
      <c r="A1125" s="2">
        <v>674</v>
      </c>
      <c r="B1125" s="2" t="s">
        <v>335</v>
      </c>
      <c r="C1125" s="2" t="s">
        <v>334</v>
      </c>
      <c r="D1125" s="5">
        <v>-0.128924625351127</v>
      </c>
      <c r="E1125" s="5">
        <v>5.7733815809541303E-2</v>
      </c>
      <c r="F1125" s="5">
        <v>0.87904022039654095</v>
      </c>
      <c r="G1125" s="5">
        <v>0.784992727928571</v>
      </c>
      <c r="H1125" s="5">
        <v>0.98435524506554495</v>
      </c>
      <c r="I1125" s="3">
        <v>2.55432170781635E-2</v>
      </c>
      <c r="J1125" s="4">
        <v>0</v>
      </c>
      <c r="K1125" s="3">
        <v>0.54777442767808104</v>
      </c>
      <c r="L1125" s="2">
        <v>2</v>
      </c>
      <c r="M1125" s="2" t="b">
        <v>0</v>
      </c>
      <c r="N1125">
        <v>319</v>
      </c>
      <c r="O1125">
        <v>239651</v>
      </c>
      <c r="P1125" s="1">
        <f>N1125/(N1125+O1125)</f>
        <v>1.3293328332708255E-3</v>
      </c>
    </row>
    <row r="1126" spans="1:16" ht="14.25" customHeight="1" x14ac:dyDescent="0.25">
      <c r="A1126" s="2">
        <v>681</v>
      </c>
      <c r="B1126" s="2" t="s">
        <v>333</v>
      </c>
      <c r="C1126" s="2" t="s">
        <v>23</v>
      </c>
      <c r="D1126" s="5">
        <v>5.60150842504792E-2</v>
      </c>
      <c r="E1126" s="5">
        <v>1.6023524586967E-2</v>
      </c>
      <c r="F1126" s="5">
        <v>1.0576136369253</v>
      </c>
      <c r="G1126" s="5">
        <v>1.0249148676139399</v>
      </c>
      <c r="H1126" s="5">
        <v>1.09135562411579</v>
      </c>
      <c r="I1126" s="3">
        <v>4.7263762017780802E-4</v>
      </c>
      <c r="J1126" s="4">
        <v>0.34782775547986999</v>
      </c>
      <c r="K1126" s="3">
        <v>0.203541072104613</v>
      </c>
      <c r="L1126" s="2">
        <v>4</v>
      </c>
      <c r="M1126" s="2" t="b">
        <v>0</v>
      </c>
      <c r="N1126">
        <v>5099</v>
      </c>
      <c r="O1126">
        <v>229567</v>
      </c>
      <c r="P1126" s="1">
        <f>N1126/(N1126+O1126)</f>
        <v>2.1728754911235545E-2</v>
      </c>
    </row>
    <row r="1127" spans="1:16" ht="14.25" customHeight="1" x14ac:dyDescent="0.25">
      <c r="A1127" s="2">
        <v>681.1</v>
      </c>
      <c r="B1127" s="2" t="s">
        <v>332</v>
      </c>
      <c r="C1127" s="2" t="s">
        <v>23</v>
      </c>
      <c r="D1127" s="5">
        <v>0.10752607214752601</v>
      </c>
      <c r="E1127" s="5">
        <v>3.3022729946725199E-2</v>
      </c>
      <c r="F1127" s="5">
        <v>1.1135198922229801</v>
      </c>
      <c r="G1127" s="5">
        <v>1.0437319574736701</v>
      </c>
      <c r="H1127" s="5">
        <v>1.18797411681969</v>
      </c>
      <c r="I1127" s="3">
        <v>1.12944791695423E-3</v>
      </c>
      <c r="J1127" s="4">
        <v>0</v>
      </c>
      <c r="K1127" s="3">
        <v>0.84496418378795302</v>
      </c>
      <c r="L1127" s="2">
        <v>4</v>
      </c>
      <c r="M1127" s="2" t="b">
        <v>0</v>
      </c>
      <c r="N1127">
        <v>1024</v>
      </c>
      <c r="O1127">
        <v>236383</v>
      </c>
      <c r="P1127" s="1">
        <f>N1127/(N1127+O1127)</f>
        <v>4.3132679322850634E-3</v>
      </c>
    </row>
    <row r="1128" spans="1:16" ht="14.25" customHeight="1" x14ac:dyDescent="0.25">
      <c r="A1128" s="2">
        <v>681.2</v>
      </c>
      <c r="B1128" s="2" t="s">
        <v>331</v>
      </c>
      <c r="C1128" s="2" t="s">
        <v>23</v>
      </c>
      <c r="D1128" s="5">
        <v>2.6987379336988099E-2</v>
      </c>
      <c r="E1128" s="5">
        <v>4.9344544975554502E-2</v>
      </c>
      <c r="F1128" s="5">
        <v>1.0273548367824801</v>
      </c>
      <c r="G1128" s="5">
        <v>0.93264918938102903</v>
      </c>
      <c r="H1128" s="5">
        <v>1.1316773473644799</v>
      </c>
      <c r="I1128" s="3">
        <v>0.58443563286966804</v>
      </c>
      <c r="J1128" s="4">
        <v>0</v>
      </c>
      <c r="K1128" s="3">
        <v>0.90595560354698002</v>
      </c>
      <c r="L1128" s="2">
        <v>3</v>
      </c>
      <c r="M1128" s="2" t="b">
        <v>0</v>
      </c>
      <c r="N1128">
        <v>454</v>
      </c>
      <c r="O1128">
        <v>237352</v>
      </c>
      <c r="P1128" s="1">
        <f>N1128/(N1128+O1128)</f>
        <v>1.9091191980017326E-3</v>
      </c>
    </row>
    <row r="1129" spans="1:16" ht="14.25" customHeight="1" x14ac:dyDescent="0.25">
      <c r="A1129" s="2">
        <v>681.3</v>
      </c>
      <c r="B1129" s="2" t="s">
        <v>330</v>
      </c>
      <c r="C1129" s="2" t="s">
        <v>23</v>
      </c>
      <c r="D1129" s="5">
        <v>-5.5407447406438902E-2</v>
      </c>
      <c r="E1129" s="5">
        <v>4.70964132418503E-2</v>
      </c>
      <c r="F1129" s="5">
        <v>0.94609958358865198</v>
      </c>
      <c r="G1129" s="5">
        <v>0.86267718338621002</v>
      </c>
      <c r="H1129" s="5">
        <v>1.03758907654556</v>
      </c>
      <c r="I1129" s="3">
        <v>0.239407706322393</v>
      </c>
      <c r="J1129" s="4">
        <v>0</v>
      </c>
      <c r="K1129" s="3">
        <v>0.86306459967980598</v>
      </c>
      <c r="L1129" s="2">
        <v>3</v>
      </c>
      <c r="M1129" s="2" t="b">
        <v>0</v>
      </c>
      <c r="N1129">
        <v>520</v>
      </c>
      <c r="O1129">
        <v>236985</v>
      </c>
      <c r="P1129" s="1">
        <f>N1129/(N1129+O1129)</f>
        <v>2.1894275909980841E-3</v>
      </c>
    </row>
    <row r="1130" spans="1:16" ht="14.25" customHeight="1" x14ac:dyDescent="0.25">
      <c r="A1130" s="2">
        <v>681.5</v>
      </c>
      <c r="B1130" s="2" t="s">
        <v>329</v>
      </c>
      <c r="C1130" s="2" t="s">
        <v>23</v>
      </c>
      <c r="D1130" s="5">
        <v>6.72184422981391E-2</v>
      </c>
      <c r="E1130" s="5">
        <v>3.3720851361210599E-2</v>
      </c>
      <c r="F1130" s="5">
        <v>1.06952908304991</v>
      </c>
      <c r="G1130" s="5">
        <v>1.0011274231663601</v>
      </c>
      <c r="H1130" s="5">
        <v>1.1426042609757701</v>
      </c>
      <c r="I1130" s="3">
        <v>4.62199443328059E-2</v>
      </c>
      <c r="J1130" s="4">
        <v>0.30990814998682398</v>
      </c>
      <c r="K1130" s="3">
        <v>0.23478561300377801</v>
      </c>
      <c r="L1130" s="2">
        <v>3</v>
      </c>
      <c r="M1130" s="2" t="b">
        <v>0</v>
      </c>
      <c r="N1130">
        <v>1033</v>
      </c>
      <c r="O1130">
        <v>236229</v>
      </c>
      <c r="P1130" s="1">
        <f>N1130/(N1130+O1130)</f>
        <v>4.3538366868693676E-3</v>
      </c>
    </row>
    <row r="1131" spans="1:16" ht="14.25" customHeight="1" x14ac:dyDescent="0.25">
      <c r="A1131" s="2">
        <v>681.6</v>
      </c>
      <c r="B1131" s="2" t="s">
        <v>328</v>
      </c>
      <c r="C1131" s="2" t="s">
        <v>23</v>
      </c>
      <c r="D1131" s="5">
        <v>0.19276908619382699</v>
      </c>
      <c r="E1131" s="5">
        <v>7.7457800050293096E-2</v>
      </c>
      <c r="F1131" s="5">
        <v>1.21260275447051</v>
      </c>
      <c r="G1131" s="5">
        <v>1.04180479379601</v>
      </c>
      <c r="H1131" s="5">
        <v>1.4114020677441701</v>
      </c>
      <c r="I1131" s="3">
        <v>1.2821175710810701E-2</v>
      </c>
      <c r="J1131" s="4">
        <v>0</v>
      </c>
      <c r="K1131" s="3">
        <v>0.79376546894442401</v>
      </c>
      <c r="L1131" s="2">
        <v>2</v>
      </c>
      <c r="M1131" s="2" t="b">
        <v>0</v>
      </c>
      <c r="N1131">
        <v>189</v>
      </c>
      <c r="O1131">
        <v>237777</v>
      </c>
      <c r="P1131" s="1">
        <f>N1131/(N1131+O1131)</f>
        <v>7.9423110864577289E-4</v>
      </c>
    </row>
    <row r="1132" spans="1:16" ht="14.25" customHeight="1" x14ac:dyDescent="0.25">
      <c r="A1132" s="2">
        <v>681.7</v>
      </c>
      <c r="B1132" s="2" t="s">
        <v>327</v>
      </c>
      <c r="C1132" s="2" t="s">
        <v>23</v>
      </c>
      <c r="D1132" s="5">
        <v>2.08568229352224E-2</v>
      </c>
      <c r="E1132" s="5">
        <v>3.84760530592414E-2</v>
      </c>
      <c r="F1132" s="5">
        <v>1.0210758465285501</v>
      </c>
      <c r="G1132" s="5">
        <v>0.94690656456280797</v>
      </c>
      <c r="H1132" s="5">
        <v>1.10105465880402</v>
      </c>
      <c r="I1132" s="3">
        <v>0.58776833560445696</v>
      </c>
      <c r="J1132" s="4">
        <v>0</v>
      </c>
      <c r="K1132" s="3">
        <v>0.61255855854067398</v>
      </c>
      <c r="L1132" s="2">
        <v>2</v>
      </c>
      <c r="M1132" s="2" t="b">
        <v>0</v>
      </c>
      <c r="N1132">
        <v>774</v>
      </c>
      <c r="O1132">
        <v>236376</v>
      </c>
      <c r="P1132" s="1">
        <f>N1132/(N1132+O1132)</f>
        <v>3.2637571157495258E-3</v>
      </c>
    </row>
    <row r="1133" spans="1:16" ht="14.25" customHeight="1" x14ac:dyDescent="0.25">
      <c r="A1133" s="2">
        <v>686</v>
      </c>
      <c r="B1133" s="2" t="s">
        <v>326</v>
      </c>
      <c r="C1133" s="2" t="s">
        <v>23</v>
      </c>
      <c r="D1133" s="5">
        <v>1.9285060605089901E-2</v>
      </c>
      <c r="E1133" s="5">
        <v>2.5252453776813798E-2</v>
      </c>
      <c r="F1133" s="5">
        <v>1.0194722185679099</v>
      </c>
      <c r="G1133" s="5">
        <v>0.97024288752538501</v>
      </c>
      <c r="H1133" s="5">
        <v>1.07119940562779</v>
      </c>
      <c r="I1133" s="3">
        <v>0.445051666713009</v>
      </c>
      <c r="J1133" s="4">
        <v>0</v>
      </c>
      <c r="K1133" s="3">
        <v>0.47046159256300402</v>
      </c>
      <c r="L1133" s="2">
        <v>4</v>
      </c>
      <c r="M1133" s="2" t="b">
        <v>0</v>
      </c>
      <c r="N1133">
        <v>1645</v>
      </c>
      <c r="O1133">
        <v>236155</v>
      </c>
      <c r="P1133" s="1">
        <f>N1133/(N1133+O1133)</f>
        <v>6.9175777964676196E-3</v>
      </c>
    </row>
    <row r="1134" spans="1:16" ht="14.25" customHeight="1" x14ac:dyDescent="0.25">
      <c r="A1134" s="2">
        <v>686.1</v>
      </c>
      <c r="B1134" s="2" t="s">
        <v>325</v>
      </c>
      <c r="C1134" s="2" t="s">
        <v>23</v>
      </c>
      <c r="D1134" s="5">
        <v>-7.9116202238885505E-2</v>
      </c>
      <c r="E1134" s="5">
        <v>6.2320806434118997E-2</v>
      </c>
      <c r="F1134" s="5">
        <v>0.92393255517544204</v>
      </c>
      <c r="G1134" s="5">
        <v>0.817697562829938</v>
      </c>
      <c r="H1134" s="5">
        <v>1.0439695619963101</v>
      </c>
      <c r="I1134" s="3">
        <v>0.204263142448041</v>
      </c>
      <c r="J1134" s="4">
        <v>0</v>
      </c>
      <c r="K1134" s="3">
        <v>0.53779669517555495</v>
      </c>
      <c r="L1134" s="2">
        <v>3</v>
      </c>
      <c r="M1134" s="2" t="b">
        <v>0</v>
      </c>
      <c r="N1134">
        <v>309</v>
      </c>
      <c r="O1134">
        <v>237146</v>
      </c>
      <c r="P1134" s="1">
        <f>N1134/(N1134+O1134)</f>
        <v>1.3012991935314059E-3</v>
      </c>
    </row>
    <row r="1135" spans="1:16" ht="14.25" customHeight="1" x14ac:dyDescent="0.25">
      <c r="A1135" s="2">
        <v>686.2</v>
      </c>
      <c r="B1135" s="2" t="s">
        <v>324</v>
      </c>
      <c r="C1135" s="2" t="s">
        <v>23</v>
      </c>
      <c r="D1135" s="5">
        <v>-9.6904023512524806E-2</v>
      </c>
      <c r="E1135" s="5">
        <v>0.105999543088015</v>
      </c>
      <c r="F1135" s="5">
        <v>0.90764311435103195</v>
      </c>
      <c r="G1135" s="5">
        <v>0.73737454748501896</v>
      </c>
      <c r="H1135" s="5">
        <v>1.1172287216024099</v>
      </c>
      <c r="I1135" s="3">
        <v>0.36061552486603898</v>
      </c>
      <c r="J1135" s="4">
        <v>0.49800252287768898</v>
      </c>
      <c r="K1135" s="3">
        <v>0.13641659403548401</v>
      </c>
      <c r="L1135" s="2">
        <v>3</v>
      </c>
      <c r="M1135" s="2" t="b">
        <v>0</v>
      </c>
      <c r="N1135">
        <v>100</v>
      </c>
      <c r="O1135">
        <v>237762</v>
      </c>
      <c r="P1135" s="1">
        <f>N1135/(N1135+O1135)</f>
        <v>4.2041183543399112E-4</v>
      </c>
    </row>
    <row r="1136" spans="1:16" ht="14.25" customHeight="1" x14ac:dyDescent="0.25">
      <c r="A1136" s="2">
        <v>686.3</v>
      </c>
      <c r="B1136" s="2" t="s">
        <v>323</v>
      </c>
      <c r="C1136" s="2" t="s">
        <v>23</v>
      </c>
      <c r="D1136" s="5">
        <v>-8.2420575186368306E-2</v>
      </c>
      <c r="E1136" s="5">
        <v>0.119169850672956</v>
      </c>
      <c r="F1136" s="5">
        <v>0.92088457603810103</v>
      </c>
      <c r="G1136" s="5">
        <v>0.72906733094307397</v>
      </c>
      <c r="H1136" s="5">
        <v>1.1631688410560399</v>
      </c>
      <c r="I1136" s="3">
        <v>0.48917429548628399</v>
      </c>
      <c r="J1136" s="4">
        <v>0</v>
      </c>
      <c r="K1136" s="3">
        <v>0.96910102659136399</v>
      </c>
      <c r="L1136" s="2">
        <v>2</v>
      </c>
      <c r="M1136" s="2" t="b">
        <v>0</v>
      </c>
      <c r="N1136">
        <v>88</v>
      </c>
      <c r="O1136">
        <v>238069</v>
      </c>
      <c r="P1136" s="1">
        <f>N1136/(N1136+O1136)</f>
        <v>3.6950415062332831E-4</v>
      </c>
    </row>
    <row r="1137" spans="1:16" ht="14.25" customHeight="1" x14ac:dyDescent="0.25">
      <c r="A1137" s="2">
        <v>686.4</v>
      </c>
      <c r="B1137" s="2" t="s">
        <v>322</v>
      </c>
      <c r="C1137" s="2" t="s">
        <v>23</v>
      </c>
      <c r="D1137" s="5">
        <v>0.15391633464427101</v>
      </c>
      <c r="E1137" s="5">
        <v>6.6516834225396504E-2</v>
      </c>
      <c r="F1137" s="5">
        <v>1.16639329598598</v>
      </c>
      <c r="G1137" s="5">
        <v>1.02382512451951</v>
      </c>
      <c r="H1137" s="5">
        <v>1.3288141581400801</v>
      </c>
      <c r="I1137" s="3">
        <v>2.06707073786539E-2</v>
      </c>
      <c r="J1137" s="4">
        <v>0.76760477495775503</v>
      </c>
      <c r="K1137" s="3">
        <v>3.8044882900331103E-2</v>
      </c>
      <c r="L1137" s="2">
        <v>2</v>
      </c>
      <c r="M1137" s="2" t="b">
        <v>0</v>
      </c>
      <c r="N1137">
        <v>250</v>
      </c>
      <c r="O1137">
        <v>234102</v>
      </c>
      <c r="P1137" s="1">
        <f>N1137/(N1137+O1137)</f>
        <v>1.0667713524953916E-3</v>
      </c>
    </row>
    <row r="1138" spans="1:16" ht="14.25" customHeight="1" x14ac:dyDescent="0.25">
      <c r="A1138" s="2">
        <v>687</v>
      </c>
      <c r="B1138" s="2" t="s">
        <v>321</v>
      </c>
      <c r="C1138" s="2" t="s">
        <v>23</v>
      </c>
      <c r="D1138" s="5">
        <v>5.8609607297613303E-2</v>
      </c>
      <c r="E1138" s="5">
        <v>2.5969639923102399E-2</v>
      </c>
      <c r="F1138" s="5">
        <v>1.0603612026512801</v>
      </c>
      <c r="G1138" s="5">
        <v>1.00773984731426</v>
      </c>
      <c r="H1138" s="5">
        <v>1.11573029793814</v>
      </c>
      <c r="I1138" s="3">
        <v>2.40173880004588E-2</v>
      </c>
      <c r="J1138" s="4">
        <v>0</v>
      </c>
      <c r="K1138" s="3">
        <v>0.449845330489346</v>
      </c>
      <c r="L1138" s="2">
        <v>3</v>
      </c>
      <c r="M1138" s="2" t="b">
        <v>0</v>
      </c>
      <c r="N1138">
        <v>1666</v>
      </c>
      <c r="O1138">
        <v>232682</v>
      </c>
      <c r="P1138" s="1">
        <f>N1138/(N1138+O1138)</f>
        <v>7.1090856333316261E-3</v>
      </c>
    </row>
    <row r="1139" spans="1:16" ht="14.25" customHeight="1" x14ac:dyDescent="0.25">
      <c r="A1139" s="2">
        <v>687.1</v>
      </c>
      <c r="B1139" s="2" t="s">
        <v>320</v>
      </c>
      <c r="C1139" s="2" t="s">
        <v>23</v>
      </c>
      <c r="D1139" s="5">
        <v>1.4637570758114501E-2</v>
      </c>
      <c r="E1139" s="5">
        <v>1.4629884786181199E-2</v>
      </c>
      <c r="F1139" s="5">
        <v>1.0147452246192901</v>
      </c>
      <c r="G1139" s="5">
        <v>0.98606157551131801</v>
      </c>
      <c r="H1139" s="5">
        <v>1.0442632554196301</v>
      </c>
      <c r="I1139" s="3">
        <v>0.31705633065010902</v>
      </c>
      <c r="J1139" s="4">
        <v>0.35423026177323502</v>
      </c>
      <c r="K1139" s="3">
        <v>0.199663428216691</v>
      </c>
      <c r="L1139" s="2">
        <v>4</v>
      </c>
      <c r="M1139" s="2" t="b">
        <v>0</v>
      </c>
      <c r="N1139">
        <v>5714</v>
      </c>
      <c r="O1139">
        <v>224962</v>
      </c>
      <c r="P1139" s="1">
        <f>N1139/(N1139+O1139)</f>
        <v>2.4770674018970332E-2</v>
      </c>
    </row>
    <row r="1140" spans="1:16" ht="14.25" customHeight="1" x14ac:dyDescent="0.25">
      <c r="A1140" s="2">
        <v>687.4</v>
      </c>
      <c r="B1140" s="2" t="s">
        <v>319</v>
      </c>
      <c r="C1140" s="2" t="s">
        <v>23</v>
      </c>
      <c r="D1140" s="5">
        <v>-2.0143628209853799E-3</v>
      </c>
      <c r="E1140" s="5">
        <v>1.3900158646620499E-2</v>
      </c>
      <c r="F1140" s="5">
        <v>0.99798766464622202</v>
      </c>
      <c r="G1140" s="5">
        <v>0.97116570319149997</v>
      </c>
      <c r="H1140" s="5">
        <v>1.0255504035129901</v>
      </c>
      <c r="I1140" s="3">
        <v>0.88477677154885603</v>
      </c>
      <c r="J1140" s="4">
        <v>0.35345399546969197</v>
      </c>
      <c r="K1140" s="3">
        <v>0.20013394886972199</v>
      </c>
      <c r="L1140" s="2">
        <v>4</v>
      </c>
      <c r="M1140" s="2" t="b">
        <v>0</v>
      </c>
      <c r="N1140">
        <v>6060</v>
      </c>
      <c r="O1140">
        <v>226550</v>
      </c>
      <c r="P1140" s="1">
        <f>N1140/(N1140+O1140)</f>
        <v>2.6052190361549373E-2</v>
      </c>
    </row>
    <row r="1141" spans="1:16" ht="14.25" customHeight="1" x14ac:dyDescent="0.25">
      <c r="A1141" s="2">
        <v>689</v>
      </c>
      <c r="B1141" s="2" t="s">
        <v>318</v>
      </c>
      <c r="C1141" s="2" t="s">
        <v>23</v>
      </c>
      <c r="D1141" s="5">
        <v>3.5773962048164902E-2</v>
      </c>
      <c r="E1141" s="5">
        <v>1.29522355063257E-2</v>
      </c>
      <c r="F1141" s="5">
        <v>1.0364215494076401</v>
      </c>
      <c r="G1141" s="5">
        <v>1.01044219001393</v>
      </c>
      <c r="H1141" s="5">
        <v>1.06306886103174</v>
      </c>
      <c r="I1141" s="3">
        <v>5.7450005674066799E-3</v>
      </c>
      <c r="J1141" s="4">
        <v>0</v>
      </c>
      <c r="K1141" s="3">
        <v>0.456387787943276</v>
      </c>
      <c r="L1141" s="2">
        <v>4</v>
      </c>
      <c r="M1141" s="2" t="b">
        <v>0</v>
      </c>
      <c r="N1141">
        <v>6530</v>
      </c>
      <c r="O1141">
        <v>230098</v>
      </c>
      <c r="P1141" s="1">
        <f>N1141/(N1141+O1141)</f>
        <v>2.7596057947495648E-2</v>
      </c>
    </row>
    <row r="1142" spans="1:16" ht="14.25" customHeight="1" x14ac:dyDescent="0.25">
      <c r="A1142" s="2">
        <v>690</v>
      </c>
      <c r="B1142" s="2" t="s">
        <v>317</v>
      </c>
      <c r="C1142" s="2" t="s">
        <v>23</v>
      </c>
      <c r="D1142" s="5">
        <v>1.20247399672375E-2</v>
      </c>
      <c r="E1142" s="5">
        <v>1.8310958223285701E-2</v>
      </c>
      <c r="F1142" s="5">
        <v>1.0120973278110801</v>
      </c>
      <c r="G1142" s="5">
        <v>0.97641841682594299</v>
      </c>
      <c r="H1142" s="5">
        <v>1.0490799674714899</v>
      </c>
      <c r="I1142" s="3">
        <v>0.51137616299141198</v>
      </c>
      <c r="J1142" s="4">
        <v>0.62969083779406299</v>
      </c>
      <c r="K1142" s="3">
        <v>4.39631133021973E-2</v>
      </c>
      <c r="L1142" s="2">
        <v>4</v>
      </c>
      <c r="M1142" s="2" t="b">
        <v>0</v>
      </c>
      <c r="N1142">
        <v>3190</v>
      </c>
      <c r="O1142">
        <v>230058</v>
      </c>
      <c r="P1142" s="1">
        <f>N1142/(N1142+O1142)</f>
        <v>1.3676430237343943E-2</v>
      </c>
    </row>
    <row r="1143" spans="1:16" ht="14.25" customHeight="1" x14ac:dyDescent="0.25">
      <c r="A1143" s="2">
        <v>690.1</v>
      </c>
      <c r="B1143" s="2" t="s">
        <v>316</v>
      </c>
      <c r="C1143" s="2" t="s">
        <v>23</v>
      </c>
      <c r="D1143" s="5">
        <v>1.1643783195382699E-2</v>
      </c>
      <c r="E1143" s="5">
        <v>1.8385785743146199E-2</v>
      </c>
      <c r="F1143" s="5">
        <v>1.0117118359128101</v>
      </c>
      <c r="G1143" s="5">
        <v>0.97590337871419597</v>
      </c>
      <c r="H1143" s="5">
        <v>1.0488341994211099</v>
      </c>
      <c r="I1143" s="3">
        <v>0.52653544207710901</v>
      </c>
      <c r="J1143" s="4">
        <v>0.67744274243126201</v>
      </c>
      <c r="K1143" s="3">
        <v>2.5549185174132402E-2</v>
      </c>
      <c r="L1143" s="2">
        <v>4</v>
      </c>
      <c r="M1143" s="2" t="b">
        <v>0</v>
      </c>
      <c r="N1143">
        <v>3162</v>
      </c>
      <c r="O1143">
        <v>230125</v>
      </c>
      <c r="P1143" s="1">
        <f>N1143/(N1143+O1143)</f>
        <v>1.3554120032406435E-2</v>
      </c>
    </row>
    <row r="1144" spans="1:16" ht="14.25" customHeight="1" x14ac:dyDescent="0.25">
      <c r="A1144" s="2">
        <v>691</v>
      </c>
      <c r="B1144" s="2" t="s">
        <v>315</v>
      </c>
      <c r="C1144" s="2" t="s">
        <v>23</v>
      </c>
      <c r="D1144" s="5">
        <v>0.10882301773655299</v>
      </c>
      <c r="E1144" s="5">
        <v>6.2448316181966501E-2</v>
      </c>
      <c r="F1144" s="5">
        <v>1.1149650038484999</v>
      </c>
      <c r="G1144" s="5">
        <v>0.98651827078469201</v>
      </c>
      <c r="H1144" s="5">
        <v>1.26013576901934</v>
      </c>
      <c r="I1144" s="3">
        <v>8.1401881096090895E-2</v>
      </c>
      <c r="J1144" s="4">
        <v>0.38622807997773101</v>
      </c>
      <c r="K1144" s="3">
        <v>0.196072711201317</v>
      </c>
      <c r="L1144" s="2">
        <v>3</v>
      </c>
      <c r="M1144" s="2" t="b">
        <v>0</v>
      </c>
      <c r="N1144">
        <v>280</v>
      </c>
      <c r="O1144">
        <v>231228</v>
      </c>
      <c r="P1144" s="1">
        <f>N1144/(N1144+O1144)</f>
        <v>1.2094614440969643E-3</v>
      </c>
    </row>
    <row r="1145" spans="1:16" ht="14.25" customHeight="1" x14ac:dyDescent="0.25">
      <c r="A1145" s="2">
        <v>694</v>
      </c>
      <c r="B1145" s="2" t="s">
        <v>314</v>
      </c>
      <c r="C1145" s="2" t="s">
        <v>23</v>
      </c>
      <c r="D1145" s="5">
        <v>5.8014611874990102E-2</v>
      </c>
      <c r="E1145" s="5">
        <v>2.3220866212526298E-2</v>
      </c>
      <c r="F1145" s="5">
        <v>1.05973048024646</v>
      </c>
      <c r="G1145" s="5">
        <v>1.0125810340327299</v>
      </c>
      <c r="H1145" s="5">
        <v>1.1090753757166301</v>
      </c>
      <c r="I1145" s="3">
        <v>1.24761402434837E-2</v>
      </c>
      <c r="J1145" s="4">
        <v>0.45704945232642302</v>
      </c>
      <c r="K1145" s="3">
        <v>0.13712935111476501</v>
      </c>
      <c r="L1145" s="2">
        <v>4</v>
      </c>
      <c r="M1145" s="2" t="b">
        <v>0</v>
      </c>
      <c r="N1145">
        <v>2049</v>
      </c>
      <c r="O1145">
        <v>228651</v>
      </c>
      <c r="P1145" s="1">
        <f>N1145/(N1145+O1145)</f>
        <v>8.8816644993498055E-3</v>
      </c>
    </row>
    <row r="1146" spans="1:16" ht="14.25" customHeight="1" x14ac:dyDescent="0.25">
      <c r="A1146" s="2">
        <v>694.1</v>
      </c>
      <c r="B1146" s="2" t="s">
        <v>313</v>
      </c>
      <c r="C1146" s="2" t="s">
        <v>23</v>
      </c>
      <c r="D1146" s="5">
        <v>-5.9110350170624701E-2</v>
      </c>
      <c r="E1146" s="5">
        <v>9.7224458647695994E-2</v>
      </c>
      <c r="F1146" s="5">
        <v>0.94260274704380898</v>
      </c>
      <c r="G1146" s="5">
        <v>0.77906033243903905</v>
      </c>
      <c r="H1146" s="5">
        <v>1.14047641978237</v>
      </c>
      <c r="I1146" s="3">
        <v>0.54320194069604399</v>
      </c>
      <c r="J1146" s="4">
        <v>0</v>
      </c>
      <c r="K1146" s="3">
        <v>0.57092520255235302</v>
      </c>
      <c r="L1146" s="2">
        <v>2</v>
      </c>
      <c r="M1146" s="2" t="b">
        <v>0</v>
      </c>
      <c r="N1146">
        <v>147</v>
      </c>
      <c r="O1146">
        <v>231787</v>
      </c>
      <c r="P1146" s="1">
        <f>N1146/(N1146+O1146)</f>
        <v>6.3380099511067801E-4</v>
      </c>
    </row>
    <row r="1147" spans="1:16" ht="14.25" customHeight="1" x14ac:dyDescent="0.25">
      <c r="A1147" s="2">
        <v>694.2</v>
      </c>
      <c r="B1147" s="2" t="s">
        <v>312</v>
      </c>
      <c r="C1147" s="2" t="s">
        <v>23</v>
      </c>
      <c r="D1147" s="5">
        <v>6.5971845679109506E-2</v>
      </c>
      <c r="E1147" s="5">
        <v>2.4993060552927601E-2</v>
      </c>
      <c r="F1147" s="5">
        <v>1.0681966423915801</v>
      </c>
      <c r="G1147" s="5">
        <v>1.0171314354691601</v>
      </c>
      <c r="H1147" s="5">
        <v>1.12182558421306</v>
      </c>
      <c r="I1147" s="3">
        <v>8.3002333580176595E-3</v>
      </c>
      <c r="J1147" s="4">
        <v>0.248290854779154</v>
      </c>
      <c r="K1147" s="3">
        <v>0.26244787107513501</v>
      </c>
      <c r="L1147" s="2">
        <v>4</v>
      </c>
      <c r="M1147" s="2" t="b">
        <v>0</v>
      </c>
      <c r="N1147">
        <v>1770</v>
      </c>
      <c r="O1147">
        <v>228825</v>
      </c>
      <c r="P1147" s="1">
        <f>N1147/(N1147+O1147)</f>
        <v>7.675795225395173E-3</v>
      </c>
    </row>
    <row r="1148" spans="1:16" ht="14.25" customHeight="1" x14ac:dyDescent="0.25">
      <c r="A1148" s="2">
        <v>695</v>
      </c>
      <c r="B1148" s="2" t="s">
        <v>311</v>
      </c>
      <c r="C1148" s="2" t="s">
        <v>23</v>
      </c>
      <c r="D1148" s="5">
        <v>3.8087268385376301E-2</v>
      </c>
      <c r="E1148" s="5">
        <v>1.4322762163725E-2</v>
      </c>
      <c r="F1148" s="5">
        <v>1.0388218852315201</v>
      </c>
      <c r="G1148" s="5">
        <v>1.01006549005065</v>
      </c>
      <c r="H1148" s="5">
        <v>1.0683969701626499</v>
      </c>
      <c r="I1148" s="3">
        <v>7.8323541768756007E-3</v>
      </c>
      <c r="J1148" s="4">
        <v>0</v>
      </c>
      <c r="K1148" s="3">
        <v>0.97280948182418203</v>
      </c>
      <c r="L1148" s="2">
        <v>4</v>
      </c>
      <c r="M1148" s="2" t="b">
        <v>0</v>
      </c>
      <c r="N1148">
        <v>5507</v>
      </c>
      <c r="O1148">
        <v>226383</v>
      </c>
      <c r="P1148" s="1">
        <f>N1148/(N1148+O1148)</f>
        <v>2.3748328949070679E-2</v>
      </c>
    </row>
    <row r="1149" spans="1:16" ht="14.25" customHeight="1" x14ac:dyDescent="0.25">
      <c r="A1149" s="2">
        <v>695.2</v>
      </c>
      <c r="B1149" s="2" t="s">
        <v>310</v>
      </c>
      <c r="C1149" s="2" t="s">
        <v>23</v>
      </c>
      <c r="D1149" s="5">
        <v>4.1103505438000697E-2</v>
      </c>
      <c r="E1149" s="5">
        <v>8.0578227423383095E-2</v>
      </c>
      <c r="F1149" s="5">
        <v>1.0419599484850699</v>
      </c>
      <c r="G1149" s="5">
        <v>0.88973917745105102</v>
      </c>
      <c r="H1149" s="5">
        <v>1.2202233663097599</v>
      </c>
      <c r="I1149" s="3">
        <v>0.60997660934258002</v>
      </c>
      <c r="J1149" s="4">
        <v>0</v>
      </c>
      <c r="K1149" s="3">
        <v>0.90973576318142702</v>
      </c>
      <c r="L1149" s="2">
        <v>2</v>
      </c>
      <c r="M1149" s="2" t="b">
        <v>0</v>
      </c>
      <c r="N1149">
        <v>174</v>
      </c>
      <c r="O1149">
        <v>231804</v>
      </c>
      <c r="P1149" s="1">
        <f>N1149/(N1149+O1149)</f>
        <v>7.5007112743449812E-4</v>
      </c>
    </row>
    <row r="1150" spans="1:16" ht="14.25" customHeight="1" x14ac:dyDescent="0.25">
      <c r="A1150" s="2">
        <v>695.3</v>
      </c>
      <c r="B1150" s="2" t="s">
        <v>309</v>
      </c>
      <c r="C1150" s="2" t="s">
        <v>23</v>
      </c>
      <c r="D1150" s="5">
        <v>8.48800453906218E-2</v>
      </c>
      <c r="E1150" s="5">
        <v>2.9095957269575801E-2</v>
      </c>
      <c r="F1150" s="5">
        <v>1.0885864779004599</v>
      </c>
      <c r="G1150" s="5">
        <v>1.02824453889458</v>
      </c>
      <c r="H1150" s="5">
        <v>1.15246954886986</v>
      </c>
      <c r="I1150" s="3">
        <v>3.5313789814249499E-3</v>
      </c>
      <c r="J1150" s="4">
        <v>0</v>
      </c>
      <c r="K1150" s="3">
        <v>0.82959046403163195</v>
      </c>
      <c r="L1150" s="2">
        <v>4</v>
      </c>
      <c r="M1150" s="2" t="b">
        <v>0</v>
      </c>
      <c r="N1150">
        <v>1371</v>
      </c>
      <c r="O1150">
        <v>229974</v>
      </c>
      <c r="P1150" s="1">
        <f>N1150/(N1150+O1150)</f>
        <v>5.9262140958309022E-3</v>
      </c>
    </row>
    <row r="1151" spans="1:16" ht="14.25" customHeight="1" x14ac:dyDescent="0.25">
      <c r="A1151" s="2">
        <v>695.4</v>
      </c>
      <c r="B1151" s="2" t="s">
        <v>308</v>
      </c>
      <c r="C1151" s="2" t="s">
        <v>23</v>
      </c>
      <c r="D1151" s="5">
        <v>6.2095203697595601E-2</v>
      </c>
      <c r="E1151" s="5">
        <v>2.6367402288273199E-2</v>
      </c>
      <c r="F1151" s="5">
        <v>1.06406364269925</v>
      </c>
      <c r="G1151" s="5">
        <v>1.01047048067968</v>
      </c>
      <c r="H1151" s="5">
        <v>1.1204992697587901</v>
      </c>
      <c r="I1151" s="3">
        <v>1.85227599366233E-2</v>
      </c>
      <c r="J1151" s="4">
        <v>0</v>
      </c>
      <c r="K1151" s="3">
        <v>0.91603036947899297</v>
      </c>
      <c r="L1151" s="2">
        <v>4</v>
      </c>
      <c r="M1151" s="2" t="b">
        <v>0</v>
      </c>
      <c r="N1151">
        <v>1519</v>
      </c>
      <c r="O1151">
        <v>229384</v>
      </c>
      <c r="P1151" s="1">
        <f>N1151/(N1151+O1151)</f>
        <v>6.5785199845822704E-3</v>
      </c>
    </row>
    <row r="1152" spans="1:16" ht="14.25" customHeight="1" x14ac:dyDescent="0.25">
      <c r="A1152" s="2">
        <v>695.41</v>
      </c>
      <c r="B1152" s="2" t="s">
        <v>307</v>
      </c>
      <c r="C1152" s="2" t="s">
        <v>23</v>
      </c>
      <c r="D1152" s="5">
        <v>4.2510071649658601E-2</v>
      </c>
      <c r="E1152" s="5">
        <v>5.4532898602167798E-2</v>
      </c>
      <c r="F1152" s="5">
        <v>1.0434265653475701</v>
      </c>
      <c r="G1152" s="5">
        <v>0.93765570876160698</v>
      </c>
      <c r="H1152" s="5">
        <v>1.1611287459775099</v>
      </c>
      <c r="I1152" s="3">
        <v>0.43566712771783001</v>
      </c>
      <c r="J1152" s="4">
        <v>0</v>
      </c>
      <c r="K1152" s="3">
        <v>0.95585535901874097</v>
      </c>
      <c r="L1152" s="2">
        <v>3</v>
      </c>
      <c r="M1152" s="2" t="b">
        <v>0</v>
      </c>
      <c r="N1152">
        <v>365</v>
      </c>
      <c r="O1152">
        <v>230358</v>
      </c>
      <c r="P1152" s="1">
        <f>N1152/(N1152+O1152)</f>
        <v>1.5819835907126727E-3</v>
      </c>
    </row>
    <row r="1153" spans="1:16" ht="14.25" customHeight="1" x14ac:dyDescent="0.25">
      <c r="A1153" s="2">
        <v>695.42</v>
      </c>
      <c r="B1153" s="2" t="s">
        <v>306</v>
      </c>
      <c r="C1153" s="2" t="s">
        <v>23</v>
      </c>
      <c r="D1153" s="5">
        <v>6.0436327276867298E-2</v>
      </c>
      <c r="E1153" s="5">
        <v>2.7781166319593199E-2</v>
      </c>
      <c r="F1153" s="5">
        <v>1.0622999558859101</v>
      </c>
      <c r="G1153" s="5">
        <v>1.0060041951941301</v>
      </c>
      <c r="H1153" s="5">
        <v>1.12174601424742</v>
      </c>
      <c r="I1153" s="3">
        <v>2.9596979693295701E-2</v>
      </c>
      <c r="J1153" s="4">
        <v>0</v>
      </c>
      <c r="K1153" s="3">
        <v>0.82394040881042596</v>
      </c>
      <c r="L1153" s="2">
        <v>4</v>
      </c>
      <c r="M1153" s="2" t="b">
        <v>0</v>
      </c>
      <c r="N1153">
        <v>1365</v>
      </c>
      <c r="O1153">
        <v>229479</v>
      </c>
      <c r="P1153" s="1">
        <f>N1153/(N1153+O1153)</f>
        <v>5.9130841607319224E-3</v>
      </c>
    </row>
    <row r="1154" spans="1:16" ht="14.25" customHeight="1" x14ac:dyDescent="0.25">
      <c r="A1154" s="2">
        <v>695.7</v>
      </c>
      <c r="B1154" s="2" t="s">
        <v>305</v>
      </c>
      <c r="C1154" s="2" t="s">
        <v>23</v>
      </c>
      <c r="D1154" s="5">
        <v>5.9937444360901697E-3</v>
      </c>
      <c r="E1154" s="5">
        <v>3.0152280321030699E-2</v>
      </c>
      <c r="F1154" s="5">
        <v>1.0060117428636299</v>
      </c>
      <c r="G1154" s="5">
        <v>0.94828172837673896</v>
      </c>
      <c r="H1154" s="5">
        <v>1.0672562767944</v>
      </c>
      <c r="I1154" s="3">
        <v>0.84243291761369199</v>
      </c>
      <c r="J1154" s="4">
        <v>0</v>
      </c>
      <c r="K1154" s="3">
        <v>0.842981113142376</v>
      </c>
      <c r="L1154" s="2">
        <v>4</v>
      </c>
      <c r="M1154" s="2" t="b">
        <v>0</v>
      </c>
      <c r="N1154">
        <v>1184</v>
      </c>
      <c r="O1154">
        <v>231000</v>
      </c>
      <c r="P1154" s="1">
        <f>N1154/(N1154+O1154)</f>
        <v>5.0994039210281502E-3</v>
      </c>
    </row>
    <row r="1155" spans="1:16" ht="14.25" customHeight="1" x14ac:dyDescent="0.25">
      <c r="A1155" s="2">
        <v>695.8</v>
      </c>
      <c r="B1155" s="2" t="s">
        <v>304</v>
      </c>
      <c r="C1155" s="2" t="s">
        <v>23</v>
      </c>
      <c r="D1155" s="5">
        <v>2.65280832045812E-2</v>
      </c>
      <c r="E1155" s="5">
        <v>4.0980937061953798E-2</v>
      </c>
      <c r="F1155" s="5">
        <v>1.0268830850245101</v>
      </c>
      <c r="G1155" s="5">
        <v>0.94762817181622006</v>
      </c>
      <c r="H1155" s="5">
        <v>1.11276648549655</v>
      </c>
      <c r="I1155" s="3">
        <v>0.51742007546368696</v>
      </c>
      <c r="J1155" s="4">
        <v>0</v>
      </c>
      <c r="K1155" s="3">
        <v>0.57926571788343795</v>
      </c>
      <c r="L1155" s="2">
        <v>4</v>
      </c>
      <c r="M1155" s="2" t="b">
        <v>0</v>
      </c>
      <c r="N1155">
        <v>677</v>
      </c>
      <c r="O1155">
        <v>230722</v>
      </c>
      <c r="P1155" s="1">
        <f>N1155/(N1155+O1155)</f>
        <v>2.925682479180982E-3</v>
      </c>
    </row>
    <row r="1156" spans="1:16" ht="14.25" customHeight="1" x14ac:dyDescent="0.25">
      <c r="A1156" s="2">
        <v>695.9</v>
      </c>
      <c r="B1156" s="2" t="s">
        <v>303</v>
      </c>
      <c r="C1156" s="2" t="s">
        <v>23</v>
      </c>
      <c r="D1156" s="5">
        <v>3.4780571942195802E-3</v>
      </c>
      <c r="E1156" s="5">
        <v>4.3531617573872201E-2</v>
      </c>
      <c r="F1156" s="5">
        <v>1.0034841126535201</v>
      </c>
      <c r="G1156" s="5">
        <v>0.92141721287193501</v>
      </c>
      <c r="H1156" s="5">
        <v>1.0928603788607301</v>
      </c>
      <c r="I1156" s="3">
        <v>0.93631896492592004</v>
      </c>
      <c r="J1156" s="4">
        <v>7.6660195718154697E-5</v>
      </c>
      <c r="K1156" s="3">
        <v>0.36785123838047901</v>
      </c>
      <c r="L1156" s="2">
        <v>3</v>
      </c>
      <c r="M1156" s="2" t="b">
        <v>0</v>
      </c>
      <c r="N1156">
        <v>540</v>
      </c>
      <c r="O1156">
        <v>231247</v>
      </c>
      <c r="P1156" s="1">
        <f>N1156/(N1156+O1156)</f>
        <v>2.3297251355770599E-3</v>
      </c>
    </row>
    <row r="1157" spans="1:16" ht="14.25" customHeight="1" x14ac:dyDescent="0.25">
      <c r="A1157" s="2">
        <v>696</v>
      </c>
      <c r="B1157" s="2" t="s">
        <v>302</v>
      </c>
      <c r="C1157" s="2" t="s">
        <v>23</v>
      </c>
      <c r="D1157" s="5">
        <v>-2.9639436841378101E-2</v>
      </c>
      <c r="E1157" s="5">
        <v>1.8854799838269098E-2</v>
      </c>
      <c r="F1157" s="5">
        <v>0.97079550354470701</v>
      </c>
      <c r="G1157" s="5">
        <v>0.93557481287555699</v>
      </c>
      <c r="H1157" s="5">
        <v>1.0073421138881999</v>
      </c>
      <c r="I1157" s="3">
        <v>0.115954345888703</v>
      </c>
      <c r="J1157" s="4">
        <v>0.65839551654394701</v>
      </c>
      <c r="K1157" s="3">
        <v>3.2332959090441697E-2</v>
      </c>
      <c r="L1157" s="2">
        <v>4</v>
      </c>
      <c r="M1157" s="2" t="b">
        <v>0</v>
      </c>
      <c r="N1157">
        <v>3014</v>
      </c>
      <c r="O1157">
        <v>227009</v>
      </c>
      <c r="P1157" s="1">
        <f>N1157/(N1157+O1157)</f>
        <v>1.3103037522334724E-2</v>
      </c>
    </row>
    <row r="1158" spans="1:16" ht="14.25" customHeight="1" x14ac:dyDescent="0.25">
      <c r="A1158" s="2">
        <v>696.4</v>
      </c>
      <c r="B1158" s="2" t="s">
        <v>301</v>
      </c>
      <c r="C1158" s="2" t="s">
        <v>23</v>
      </c>
      <c r="D1158" s="5">
        <v>-2.7633002267102701E-2</v>
      </c>
      <c r="E1158" s="5">
        <v>1.9080165668280899E-2</v>
      </c>
      <c r="F1158" s="5">
        <v>0.97274529661956999</v>
      </c>
      <c r="G1158" s="5">
        <v>0.93703987670852695</v>
      </c>
      <c r="H1158" s="5">
        <v>1.00981125309124</v>
      </c>
      <c r="I1158" s="3">
        <v>0.147544913538597</v>
      </c>
      <c r="J1158" s="4">
        <v>0.74664042578283496</v>
      </c>
      <c r="K1158" s="3">
        <v>7.9486028846976892E-3</v>
      </c>
      <c r="L1158" s="2">
        <v>4</v>
      </c>
      <c r="M1158" s="2" t="b">
        <v>0</v>
      </c>
      <c r="N1158">
        <v>2941</v>
      </c>
      <c r="O1158">
        <v>227170</v>
      </c>
      <c r="P1158" s="1">
        <f>N1158/(N1158+O1158)</f>
        <v>1.2780788402118977E-2</v>
      </c>
    </row>
    <row r="1159" spans="1:16" ht="14.25" customHeight="1" x14ac:dyDescent="0.25">
      <c r="A1159" s="2">
        <v>696.41</v>
      </c>
      <c r="B1159" s="2" t="s">
        <v>300</v>
      </c>
      <c r="C1159" s="2" t="s">
        <v>23</v>
      </c>
      <c r="D1159" s="5">
        <v>-2.3798536393270699E-2</v>
      </c>
      <c r="E1159" s="5">
        <v>2.1529978013015299E-2</v>
      </c>
      <c r="F1159" s="5">
        <v>0.97648241561206595</v>
      </c>
      <c r="G1159" s="5">
        <v>0.93613412401100904</v>
      </c>
      <c r="H1159" s="5">
        <v>1.01856975783992</v>
      </c>
      <c r="I1159" s="3">
        <v>0.26900041209766601</v>
      </c>
      <c r="J1159" s="4">
        <v>0.73741425499657798</v>
      </c>
      <c r="K1159" s="3">
        <v>9.6370470975579402E-3</v>
      </c>
      <c r="L1159" s="2">
        <v>4</v>
      </c>
      <c r="M1159" s="2" t="b">
        <v>0</v>
      </c>
      <c r="N1159">
        <v>2320</v>
      </c>
      <c r="O1159">
        <v>227335</v>
      </c>
      <c r="P1159" s="1">
        <f>N1159/(N1159+O1159)</f>
        <v>1.0102109686268533E-2</v>
      </c>
    </row>
    <row r="1160" spans="1:16" ht="14.25" customHeight="1" x14ac:dyDescent="0.25">
      <c r="A1160" s="2">
        <v>696.42</v>
      </c>
      <c r="B1160" s="2" t="s">
        <v>299</v>
      </c>
      <c r="C1160" s="2" t="s">
        <v>23</v>
      </c>
      <c r="D1160" s="5">
        <v>-3.9938237965951001E-2</v>
      </c>
      <c r="E1160" s="5">
        <v>3.3609961329444202E-2</v>
      </c>
      <c r="F1160" s="5">
        <v>0.96084878129490503</v>
      </c>
      <c r="G1160" s="5">
        <v>0.89959325950554903</v>
      </c>
      <c r="H1160" s="5">
        <v>1.02627534250684</v>
      </c>
      <c r="I1160" s="3">
        <v>0.234720851584338</v>
      </c>
      <c r="J1160" s="4">
        <v>0.55038646768154997</v>
      </c>
      <c r="K1160" s="3">
        <v>8.3105990655299E-2</v>
      </c>
      <c r="L1160" s="2">
        <v>4</v>
      </c>
      <c r="M1160" s="2" t="b">
        <v>0</v>
      </c>
      <c r="N1160">
        <v>927</v>
      </c>
      <c r="O1160">
        <v>228232</v>
      </c>
      <c r="P1160" s="1">
        <f>N1160/(N1160+O1160)</f>
        <v>4.045226240296039E-3</v>
      </c>
    </row>
    <row r="1161" spans="1:16" ht="14.25" customHeight="1" x14ac:dyDescent="0.25">
      <c r="A1161" s="2">
        <v>697</v>
      </c>
      <c r="B1161" s="2" t="s">
        <v>298</v>
      </c>
      <c r="C1161" s="2" t="s">
        <v>23</v>
      </c>
      <c r="D1161" s="5">
        <v>5.3771471436695903E-2</v>
      </c>
      <c r="E1161" s="5">
        <v>3.8697741851079402E-2</v>
      </c>
      <c r="F1161" s="5">
        <v>1.0552434213347599</v>
      </c>
      <c r="G1161" s="5">
        <v>0.97816715455422398</v>
      </c>
      <c r="H1161" s="5">
        <v>1.1383930375149101</v>
      </c>
      <c r="I1161" s="3">
        <v>0.16467322948108101</v>
      </c>
      <c r="J1161" s="4">
        <v>0</v>
      </c>
      <c r="K1161" s="3">
        <v>0.49077800126878002</v>
      </c>
      <c r="L1161" s="2">
        <v>4</v>
      </c>
      <c r="M1161" s="2" t="b">
        <v>0</v>
      </c>
      <c r="N1161">
        <v>701</v>
      </c>
      <c r="O1161">
        <v>231564</v>
      </c>
      <c r="P1161" s="1">
        <f>N1161/(N1161+O1161)</f>
        <v>3.0181043204959854E-3</v>
      </c>
    </row>
    <row r="1162" spans="1:16" ht="14.25" customHeight="1" x14ac:dyDescent="0.25">
      <c r="A1162" s="2">
        <v>698</v>
      </c>
      <c r="B1162" s="2" t="s">
        <v>297</v>
      </c>
      <c r="C1162" s="2" t="s">
        <v>23</v>
      </c>
      <c r="D1162" s="5">
        <v>-3.4443044491282999E-2</v>
      </c>
      <c r="E1162" s="5">
        <v>2.6121340810688998E-2</v>
      </c>
      <c r="F1162" s="5">
        <v>0.96614336530633504</v>
      </c>
      <c r="G1162" s="5">
        <v>0.91792468729742405</v>
      </c>
      <c r="H1162" s="5">
        <v>1.0168949754186101</v>
      </c>
      <c r="I1162" s="3">
        <v>0.18730998717619499</v>
      </c>
      <c r="J1162" s="4">
        <v>0</v>
      </c>
      <c r="K1162" s="3">
        <v>0.75958713921739995</v>
      </c>
      <c r="L1162" s="2">
        <v>4</v>
      </c>
      <c r="M1162" s="2" t="b">
        <v>0</v>
      </c>
      <c r="N1162">
        <v>1623</v>
      </c>
      <c r="O1162">
        <v>236624</v>
      </c>
      <c r="P1162" s="1">
        <f>N1162/(N1162+O1162)</f>
        <v>6.8122578668356791E-3</v>
      </c>
    </row>
    <row r="1163" spans="1:16" ht="14.25" customHeight="1" x14ac:dyDescent="0.25">
      <c r="A1163" s="2">
        <v>700</v>
      </c>
      <c r="B1163" s="2" t="s">
        <v>296</v>
      </c>
      <c r="C1163" s="2" t="s">
        <v>23</v>
      </c>
      <c r="D1163" s="5">
        <v>0.103298135482251</v>
      </c>
      <c r="E1163" s="5">
        <v>3.1403856359944297E-2</v>
      </c>
      <c r="F1163" s="5">
        <v>1.1088219389657199</v>
      </c>
      <c r="G1163" s="5">
        <v>1.04263139804775</v>
      </c>
      <c r="H1163" s="5">
        <v>1.17921452838828</v>
      </c>
      <c r="I1163" s="3">
        <v>1.00420650178046E-3</v>
      </c>
      <c r="J1163" s="4">
        <v>0</v>
      </c>
      <c r="K1163" s="3">
        <v>0.91127516727968605</v>
      </c>
      <c r="L1163" s="2">
        <v>4</v>
      </c>
      <c r="M1163" s="2" t="b">
        <v>0</v>
      </c>
      <c r="N1163">
        <v>1245</v>
      </c>
      <c r="O1163">
        <v>233723</v>
      </c>
      <c r="P1163" s="1">
        <f>N1163/(N1163+O1163)</f>
        <v>5.2985938510775937E-3</v>
      </c>
    </row>
    <row r="1164" spans="1:16" ht="14.25" customHeight="1" x14ac:dyDescent="0.25">
      <c r="A1164" s="2">
        <v>701</v>
      </c>
      <c r="B1164" s="2" t="s">
        <v>295</v>
      </c>
      <c r="C1164" s="2" t="s">
        <v>23</v>
      </c>
      <c r="D1164" s="5">
        <v>1.50627549381427E-2</v>
      </c>
      <c r="E1164" s="5">
        <v>1.36964396427118E-2</v>
      </c>
      <c r="F1164" s="5">
        <v>1.0151767699721901</v>
      </c>
      <c r="G1164" s="5">
        <v>0.98828735984440597</v>
      </c>
      <c r="H1164" s="5">
        <v>1.04279778955528</v>
      </c>
      <c r="I1164" s="3">
        <v>0.27143802601148098</v>
      </c>
      <c r="J1164" s="4">
        <v>0</v>
      </c>
      <c r="K1164" s="3">
        <v>0.37933548512318899</v>
      </c>
      <c r="L1164" s="2">
        <v>3</v>
      </c>
      <c r="M1164" s="2" t="b">
        <v>0</v>
      </c>
      <c r="N1164">
        <v>5591</v>
      </c>
      <c r="O1164">
        <v>215081</v>
      </c>
      <c r="P1164" s="1">
        <f>N1164/(N1164+O1164)</f>
        <v>2.5336245649651971E-2</v>
      </c>
    </row>
    <row r="1165" spans="1:16" ht="14.25" customHeight="1" x14ac:dyDescent="0.25">
      <c r="A1165" s="2">
        <v>701.1</v>
      </c>
      <c r="B1165" s="2" t="s">
        <v>294</v>
      </c>
      <c r="C1165" s="2" t="s">
        <v>23</v>
      </c>
      <c r="D1165" s="5">
        <v>0.103446375991675</v>
      </c>
      <c r="E1165" s="5">
        <v>5.5969110334934999E-2</v>
      </c>
      <c r="F1165" s="5">
        <v>1.1089863234787301</v>
      </c>
      <c r="G1165" s="5">
        <v>0.99376843274486104</v>
      </c>
      <c r="H1165" s="5">
        <v>1.2375626203641199</v>
      </c>
      <c r="I1165" s="3">
        <v>6.45623932288487E-2</v>
      </c>
      <c r="J1165" s="4">
        <v>0</v>
      </c>
      <c r="K1165" s="3">
        <v>0.63848307948999805</v>
      </c>
      <c r="L1165" s="2">
        <v>3</v>
      </c>
      <c r="M1165" s="2" t="b">
        <v>0</v>
      </c>
      <c r="N1165">
        <v>403</v>
      </c>
      <c r="O1165">
        <v>234422</v>
      </c>
      <c r="P1165" s="1">
        <f>N1165/(N1165+O1165)</f>
        <v>1.7161716171617161E-3</v>
      </c>
    </row>
    <row r="1166" spans="1:16" ht="14.25" customHeight="1" x14ac:dyDescent="0.25">
      <c r="A1166" s="2">
        <v>701.2</v>
      </c>
      <c r="B1166" s="2" t="s">
        <v>293</v>
      </c>
      <c r="C1166" s="2" t="s">
        <v>23</v>
      </c>
      <c r="D1166" s="5">
        <v>1.12671636326449E-2</v>
      </c>
      <c r="E1166" s="5">
        <v>1.9521020118871201E-2</v>
      </c>
      <c r="F1166" s="5">
        <v>1.0113308771863101</v>
      </c>
      <c r="G1166" s="5">
        <v>0.97336773119666598</v>
      </c>
      <c r="H1166" s="5">
        <v>1.0507746562473299</v>
      </c>
      <c r="I1166" s="3">
        <v>0.56381713125542698</v>
      </c>
      <c r="J1166" s="4">
        <v>0</v>
      </c>
      <c r="K1166" s="3">
        <v>0.81246469351078299</v>
      </c>
      <c r="L1166" s="2">
        <v>4</v>
      </c>
      <c r="M1166" s="2" t="b">
        <v>0</v>
      </c>
      <c r="N1166">
        <v>2746</v>
      </c>
      <c r="O1166">
        <v>233282</v>
      </c>
      <c r="P1166" s="1">
        <f>N1166/(N1166+O1166)</f>
        <v>1.1634212889996103E-2</v>
      </c>
    </row>
    <row r="1167" spans="1:16" ht="14.25" customHeight="1" x14ac:dyDescent="0.25">
      <c r="A1167" s="2">
        <v>701.3</v>
      </c>
      <c r="B1167" s="2" t="s">
        <v>292</v>
      </c>
      <c r="C1167" s="2" t="s">
        <v>23</v>
      </c>
      <c r="D1167" s="5">
        <v>1.5900218897324299E-2</v>
      </c>
      <c r="E1167" s="5">
        <v>3.5057098859021002E-2</v>
      </c>
      <c r="F1167" s="5">
        <v>1.0160273000236599</v>
      </c>
      <c r="G1167" s="5">
        <v>0.94855981177109705</v>
      </c>
      <c r="H1167" s="5">
        <v>1.0882934967125599</v>
      </c>
      <c r="I1167" s="3">
        <v>0.65015127545538298</v>
      </c>
      <c r="J1167" s="4">
        <v>0.31981107098323902</v>
      </c>
      <c r="K1167" s="3">
        <v>0.22041013708165699</v>
      </c>
      <c r="L1167" s="2">
        <v>4</v>
      </c>
      <c r="M1167" s="2" t="b">
        <v>0</v>
      </c>
      <c r="N1167">
        <v>856</v>
      </c>
      <c r="O1167">
        <v>235312</v>
      </c>
      <c r="P1167" s="1">
        <f>N1167/(N1167+O1167)</f>
        <v>3.6245384641441685E-3</v>
      </c>
    </row>
    <row r="1168" spans="1:16" ht="14.25" customHeight="1" x14ac:dyDescent="0.25">
      <c r="A1168" s="2">
        <v>701.4</v>
      </c>
      <c r="B1168" s="2" t="s">
        <v>291</v>
      </c>
      <c r="C1168" s="2" t="s">
        <v>23</v>
      </c>
      <c r="D1168" s="5">
        <v>4.7265622800788103E-2</v>
      </c>
      <c r="E1168" s="5">
        <v>5.2507165932916502E-2</v>
      </c>
      <c r="F1168" s="5">
        <v>1.04840045116192</v>
      </c>
      <c r="G1168" s="5">
        <v>0.945873413399549</v>
      </c>
      <c r="H1168" s="5">
        <v>1.1620408084482501</v>
      </c>
      <c r="I1168" s="3">
        <v>0.36802728316203698</v>
      </c>
      <c r="J1168" s="4">
        <v>0</v>
      </c>
      <c r="K1168" s="3">
        <v>0.64769254249240105</v>
      </c>
      <c r="L1168" s="2">
        <v>3</v>
      </c>
      <c r="M1168" s="2" t="b">
        <v>0</v>
      </c>
      <c r="N1168">
        <v>403</v>
      </c>
      <c r="O1168">
        <v>235034</v>
      </c>
      <c r="P1168" s="1">
        <f>N1168/(N1168+O1168)</f>
        <v>1.7117105637601566E-3</v>
      </c>
    </row>
    <row r="1169" spans="1:16" ht="14.25" customHeight="1" x14ac:dyDescent="0.25">
      <c r="A1169" s="2">
        <v>701.5</v>
      </c>
      <c r="B1169" s="2" t="s">
        <v>290</v>
      </c>
      <c r="C1169" s="2" t="s">
        <v>23</v>
      </c>
      <c r="D1169" s="5">
        <v>6.2956329781775802E-2</v>
      </c>
      <c r="E1169" s="5">
        <v>5.2564704291660901E-2</v>
      </c>
      <c r="F1169" s="5">
        <v>1.0649803302923599</v>
      </c>
      <c r="G1169" s="5">
        <v>0.96072353367091901</v>
      </c>
      <c r="H1169" s="5">
        <v>1.18055097450971</v>
      </c>
      <c r="I1169" s="3">
        <v>0.23103691549758401</v>
      </c>
      <c r="J1169" s="4">
        <v>6.0904602618013497E-2</v>
      </c>
      <c r="K1169" s="3">
        <v>0.30211058191653301</v>
      </c>
      <c r="L1169" s="2">
        <v>2</v>
      </c>
      <c r="M1169" s="2" t="b">
        <v>0</v>
      </c>
      <c r="N1169">
        <v>385</v>
      </c>
      <c r="O1169">
        <v>235207</v>
      </c>
      <c r="P1169" s="1">
        <f>N1169/(N1169+O1169)</f>
        <v>1.6341811266936059E-3</v>
      </c>
    </row>
    <row r="1170" spans="1:16" ht="14.25" customHeight="1" x14ac:dyDescent="0.25">
      <c r="A1170" s="2">
        <v>701.6</v>
      </c>
      <c r="B1170" s="2" t="s">
        <v>289</v>
      </c>
      <c r="C1170" s="2" t="s">
        <v>23</v>
      </c>
      <c r="D1170" s="5">
        <v>-9.0251769639575902E-3</v>
      </c>
      <c r="E1170" s="5">
        <v>9.6026509586025793E-2</v>
      </c>
      <c r="F1170" s="5">
        <v>0.99101542769908402</v>
      </c>
      <c r="G1170" s="5">
        <v>0.82099876211031098</v>
      </c>
      <c r="H1170" s="5">
        <v>1.19624002283896</v>
      </c>
      <c r="I1170" s="3">
        <v>0.92512003439721802</v>
      </c>
      <c r="J1170" s="4">
        <v>0</v>
      </c>
      <c r="K1170" s="3">
        <v>0.66178965725761096</v>
      </c>
      <c r="L1170" s="2">
        <v>2</v>
      </c>
      <c r="M1170" s="2" t="b">
        <v>0</v>
      </c>
      <c r="N1170">
        <v>114</v>
      </c>
      <c r="O1170">
        <v>235549</v>
      </c>
      <c r="P1170" s="1">
        <f>N1170/(N1170+O1170)</f>
        <v>4.8374161408451901E-4</v>
      </c>
    </row>
    <row r="1171" spans="1:16" ht="14.25" customHeight="1" x14ac:dyDescent="0.25">
      <c r="A1171" s="2">
        <v>702</v>
      </c>
      <c r="B1171" s="2" t="s">
        <v>288</v>
      </c>
      <c r="C1171" s="2" t="s">
        <v>23</v>
      </c>
      <c r="D1171" s="5">
        <v>2.3636768852109798E-2</v>
      </c>
      <c r="E1171" s="5">
        <v>1.1760539164471E-2</v>
      </c>
      <c r="F1171" s="5">
        <v>1.0239183313053299</v>
      </c>
      <c r="G1171" s="5">
        <v>1.0005867076966399</v>
      </c>
      <c r="H1171" s="5">
        <v>1.04779400037857</v>
      </c>
      <c r="I1171" s="3">
        <v>4.4448424453706399E-2</v>
      </c>
      <c r="J1171" s="4">
        <v>0</v>
      </c>
      <c r="K1171" s="3">
        <v>0.70948731724608805</v>
      </c>
      <c r="L1171" s="2">
        <v>4</v>
      </c>
      <c r="M1171" s="2" t="b">
        <v>0</v>
      </c>
      <c r="N1171">
        <v>9002</v>
      </c>
      <c r="O1171">
        <v>223218</v>
      </c>
      <c r="P1171" s="1">
        <f>N1171/(N1171+O1171)</f>
        <v>3.8764964258031179E-2</v>
      </c>
    </row>
    <row r="1172" spans="1:16" ht="14.25" customHeight="1" x14ac:dyDescent="0.25">
      <c r="A1172" s="2">
        <v>702.1</v>
      </c>
      <c r="B1172" s="2" t="s">
        <v>287</v>
      </c>
      <c r="C1172" s="2" t="s">
        <v>23</v>
      </c>
      <c r="D1172" s="5">
        <v>2.9916504492802101E-2</v>
      </c>
      <c r="E1172" s="5">
        <v>1.6782375599953901E-2</v>
      </c>
      <c r="F1172" s="5">
        <v>1.03036849922137</v>
      </c>
      <c r="G1172" s="5">
        <v>0.997028077672237</v>
      </c>
      <c r="H1172" s="5">
        <v>1.0648238178671401</v>
      </c>
      <c r="I1172" s="3">
        <v>7.4649093322074506E-2</v>
      </c>
      <c r="J1172" s="4">
        <v>0</v>
      </c>
      <c r="K1172" s="3">
        <v>0.897487770268382</v>
      </c>
      <c r="L1172" s="2">
        <v>4</v>
      </c>
      <c r="M1172" s="2" t="b">
        <v>0</v>
      </c>
      <c r="N1172">
        <v>4123</v>
      </c>
      <c r="O1172">
        <v>231799</v>
      </c>
      <c r="P1172" s="1">
        <f>N1172/(N1172+O1172)</f>
        <v>1.747611498715677E-2</v>
      </c>
    </row>
    <row r="1173" spans="1:16" ht="14.25" customHeight="1" x14ac:dyDescent="0.25">
      <c r="A1173" s="2">
        <v>702.2</v>
      </c>
      <c r="B1173" s="2" t="s">
        <v>286</v>
      </c>
      <c r="C1173" s="2" t="s">
        <v>23</v>
      </c>
      <c r="D1173" s="5">
        <v>2.4889146527609401E-2</v>
      </c>
      <c r="E1173" s="5">
        <v>1.43335274102109E-2</v>
      </c>
      <c r="F1173" s="5">
        <v>1.02520146708258</v>
      </c>
      <c r="G1173" s="5">
        <v>0.99680107652576899</v>
      </c>
      <c r="H1173" s="5">
        <v>1.05441102829819</v>
      </c>
      <c r="I1173" s="3">
        <v>8.2488083947074603E-2</v>
      </c>
      <c r="J1173" s="4">
        <v>0</v>
      </c>
      <c r="K1173" s="3">
        <v>0.72281665083332602</v>
      </c>
      <c r="L1173" s="2">
        <v>4</v>
      </c>
      <c r="M1173" s="2" t="b">
        <v>0</v>
      </c>
      <c r="N1173">
        <v>5927</v>
      </c>
      <c r="O1173">
        <v>228911</v>
      </c>
      <c r="P1173" s="1">
        <f>N1173/(N1173+O1173)</f>
        <v>2.5238675171820574E-2</v>
      </c>
    </row>
    <row r="1174" spans="1:16" ht="14.25" customHeight="1" x14ac:dyDescent="0.25">
      <c r="A1174" s="2">
        <v>703</v>
      </c>
      <c r="B1174" s="2" t="s">
        <v>285</v>
      </c>
      <c r="C1174" s="2" t="s">
        <v>23</v>
      </c>
      <c r="D1174" s="5">
        <v>6.5133416895948301E-2</v>
      </c>
      <c r="E1174" s="5">
        <v>3.2496404495828399E-2</v>
      </c>
      <c r="F1174" s="5">
        <v>1.0673014109268799</v>
      </c>
      <c r="G1174" s="5">
        <v>1.0014426741115701</v>
      </c>
      <c r="H1174" s="5">
        <v>1.13749127255546</v>
      </c>
      <c r="I1174" s="3">
        <v>4.5035056741309101E-2</v>
      </c>
      <c r="J1174" s="4">
        <v>0</v>
      </c>
      <c r="K1174" s="3">
        <v>0.69623200499700699</v>
      </c>
      <c r="L1174" s="2">
        <v>4</v>
      </c>
      <c r="M1174" s="2" t="b">
        <v>0</v>
      </c>
      <c r="N1174">
        <v>1186</v>
      </c>
      <c r="O1174">
        <v>236773</v>
      </c>
      <c r="P1174" s="1">
        <f>N1174/(N1174+O1174)</f>
        <v>4.984051874482579E-3</v>
      </c>
    </row>
    <row r="1175" spans="1:16" ht="14.25" customHeight="1" x14ac:dyDescent="0.25">
      <c r="A1175" s="2">
        <v>703.1</v>
      </c>
      <c r="B1175" s="2" t="s">
        <v>284</v>
      </c>
      <c r="C1175" s="2" t="s">
        <v>23</v>
      </c>
      <c r="D1175" s="5">
        <v>2.0749795816148098E-2</v>
      </c>
      <c r="E1175" s="5">
        <v>2.7971199816098899E-2</v>
      </c>
      <c r="F1175" s="5">
        <v>1.0209665695702399</v>
      </c>
      <c r="G1175" s="5">
        <v>0.966501190637856</v>
      </c>
      <c r="H1175" s="5">
        <v>1.07850124374094</v>
      </c>
      <c r="I1175" s="3">
        <v>0.45819206055073902</v>
      </c>
      <c r="J1175" s="4">
        <v>0</v>
      </c>
      <c r="K1175" s="3">
        <v>0.54098772102825599</v>
      </c>
      <c r="L1175" s="2">
        <v>4</v>
      </c>
      <c r="M1175" s="2" t="b">
        <v>0</v>
      </c>
      <c r="N1175">
        <v>1542</v>
      </c>
      <c r="O1175">
        <v>237026</v>
      </c>
      <c r="P1175" s="1">
        <f>N1175/(N1175+O1175)</f>
        <v>6.4635659434626605E-3</v>
      </c>
    </row>
    <row r="1176" spans="1:16" ht="14.25" customHeight="1" x14ac:dyDescent="0.25">
      <c r="A1176" s="2">
        <v>704</v>
      </c>
      <c r="B1176" s="2" t="s">
        <v>283</v>
      </c>
      <c r="C1176" s="2" t="s">
        <v>23</v>
      </c>
      <c r="D1176" s="5">
        <v>-1.49937644151499E-2</v>
      </c>
      <c r="E1176" s="5">
        <v>2.6079828250845399E-2</v>
      </c>
      <c r="F1176" s="5">
        <v>0.98511808237130105</v>
      </c>
      <c r="G1176" s="5">
        <v>0.93602856153484504</v>
      </c>
      <c r="H1176" s="5">
        <v>1.0367820770592799</v>
      </c>
      <c r="I1176" s="3">
        <v>0.565346711191408</v>
      </c>
      <c r="J1176" s="4">
        <v>0</v>
      </c>
      <c r="K1176" s="3">
        <v>0.68050768054759203</v>
      </c>
      <c r="L1176" s="2">
        <v>4</v>
      </c>
      <c r="M1176" s="2" t="b">
        <v>0</v>
      </c>
      <c r="N1176">
        <v>1697</v>
      </c>
      <c r="O1176">
        <v>235503</v>
      </c>
      <c r="P1176" s="1">
        <f>N1176/(N1176+O1176)</f>
        <v>7.1543001686340639E-3</v>
      </c>
    </row>
    <row r="1177" spans="1:16" ht="14.25" customHeight="1" x14ac:dyDescent="0.25">
      <c r="A1177" s="2">
        <v>704.1</v>
      </c>
      <c r="B1177" s="2" t="s">
        <v>282</v>
      </c>
      <c r="C1177" s="2" t="s">
        <v>23</v>
      </c>
      <c r="D1177" s="5">
        <v>-3.5433710811325701E-2</v>
      </c>
      <c r="E1177" s="5">
        <v>3.3219230721379403E-2</v>
      </c>
      <c r="F1177" s="5">
        <v>0.965186713553569</v>
      </c>
      <c r="G1177" s="5">
        <v>0.90434694218010403</v>
      </c>
      <c r="H1177" s="5">
        <v>1.0301194691658599</v>
      </c>
      <c r="I1177" s="3">
        <v>0.28612422413153499</v>
      </c>
      <c r="J1177" s="4">
        <v>0.27220041407804701</v>
      </c>
      <c r="K1177" s="3">
        <v>0.24858668107238499</v>
      </c>
      <c r="L1177" s="2">
        <v>4</v>
      </c>
      <c r="M1177" s="2" t="b">
        <v>0</v>
      </c>
      <c r="N1177">
        <v>1014</v>
      </c>
      <c r="O1177">
        <v>237166</v>
      </c>
      <c r="P1177" s="1">
        <f>N1177/(N1177+O1177)</f>
        <v>4.2572844067511962E-3</v>
      </c>
    </row>
    <row r="1178" spans="1:16" ht="14.25" customHeight="1" x14ac:dyDescent="0.25">
      <c r="A1178" s="2">
        <v>704.11</v>
      </c>
      <c r="B1178" s="2" t="s">
        <v>281</v>
      </c>
      <c r="C1178" s="2" t="s">
        <v>23</v>
      </c>
      <c r="D1178" s="5">
        <v>-2.2495185005890799E-2</v>
      </c>
      <c r="E1178" s="5">
        <v>9.1603126554333295E-2</v>
      </c>
      <c r="F1178" s="5">
        <v>0.97775594507111796</v>
      </c>
      <c r="G1178" s="5">
        <v>0.81706713581040602</v>
      </c>
      <c r="H1178" s="5">
        <v>1.17004667820069</v>
      </c>
      <c r="I1178" s="3">
        <v>0.80601338031273095</v>
      </c>
      <c r="J1178" s="4">
        <v>0</v>
      </c>
      <c r="K1178" s="3">
        <v>0.58159646782247099</v>
      </c>
      <c r="L1178" s="2">
        <v>3</v>
      </c>
      <c r="M1178" s="2" t="b">
        <v>0</v>
      </c>
      <c r="N1178">
        <v>137</v>
      </c>
      <c r="O1178">
        <v>238724</v>
      </c>
      <c r="P1178" s="1">
        <f>N1178/(N1178+O1178)</f>
        <v>5.7355533134333353E-4</v>
      </c>
    </row>
    <row r="1179" spans="1:16" ht="14.25" customHeight="1" x14ac:dyDescent="0.25">
      <c r="A1179" s="2">
        <v>704.2</v>
      </c>
      <c r="B1179" s="2" t="s">
        <v>280</v>
      </c>
      <c r="C1179" s="2" t="s">
        <v>23</v>
      </c>
      <c r="D1179" s="5">
        <v>-8.8321091537752999E-2</v>
      </c>
      <c r="E1179" s="5">
        <v>5.7763501445165302E-2</v>
      </c>
      <c r="F1179" s="5">
        <v>0.91546688085752304</v>
      </c>
      <c r="G1179" s="5">
        <v>0.81747457795974798</v>
      </c>
      <c r="H1179" s="5">
        <v>1.0252057159241299</v>
      </c>
      <c r="I1179" s="3">
        <v>0.12626144906805201</v>
      </c>
      <c r="J1179" s="4">
        <v>0.56245052151888097</v>
      </c>
      <c r="K1179" s="3">
        <v>7.6619502048848501E-2</v>
      </c>
      <c r="L1179" s="2">
        <v>4</v>
      </c>
      <c r="M1179" s="2" t="b">
        <v>0</v>
      </c>
      <c r="N1179">
        <v>354</v>
      </c>
      <c r="O1179">
        <v>238218</v>
      </c>
      <c r="P1179" s="1">
        <f>N1179/(N1179+O1179)</f>
        <v>1.4838287812484281E-3</v>
      </c>
    </row>
    <row r="1180" spans="1:16" ht="14.25" customHeight="1" x14ac:dyDescent="0.25">
      <c r="A1180" s="2">
        <v>704.8</v>
      </c>
      <c r="B1180" s="2" t="s">
        <v>279</v>
      </c>
      <c r="C1180" s="2" t="s">
        <v>23</v>
      </c>
      <c r="D1180" s="5">
        <v>1.59768303301553E-2</v>
      </c>
      <c r="E1180" s="5">
        <v>5.3200177312589698E-2</v>
      </c>
      <c r="F1180" s="5">
        <v>1.0161051423126799</v>
      </c>
      <c r="G1180" s="5">
        <v>0.91549204772130899</v>
      </c>
      <c r="H1180" s="5">
        <v>1.12777567298823</v>
      </c>
      <c r="I1180" s="3">
        <v>0.76393661910729804</v>
      </c>
      <c r="J1180" s="4">
        <v>0.24612261831892701</v>
      </c>
      <c r="K1180" s="3">
        <v>0.26541101264787198</v>
      </c>
      <c r="L1180" s="2">
        <v>3</v>
      </c>
      <c r="M1180" s="2" t="b">
        <v>0</v>
      </c>
      <c r="N1180">
        <v>422</v>
      </c>
      <c r="O1180">
        <v>237410</v>
      </c>
      <c r="P1180" s="1">
        <f>N1180/(N1180+O1180)</f>
        <v>1.7743617343334791E-3</v>
      </c>
    </row>
    <row r="1181" spans="1:16" ht="14.25" customHeight="1" x14ac:dyDescent="0.25">
      <c r="A1181" s="2">
        <v>705</v>
      </c>
      <c r="B1181" s="2" t="s">
        <v>278</v>
      </c>
      <c r="C1181" s="2" t="s">
        <v>23</v>
      </c>
      <c r="D1181" s="5">
        <v>4.6775234067691698E-2</v>
      </c>
      <c r="E1181" s="5">
        <v>4.6168874350853997E-2</v>
      </c>
      <c r="F1181" s="5">
        <v>1.04788645343255</v>
      </c>
      <c r="G1181" s="5">
        <v>0.95722759272260005</v>
      </c>
      <c r="H1181" s="5">
        <v>1.1471315992514</v>
      </c>
      <c r="I1181" s="3">
        <v>0.31099639055768502</v>
      </c>
      <c r="J1181" s="4">
        <v>0</v>
      </c>
      <c r="K1181" s="3">
        <v>0.47954046401429201</v>
      </c>
      <c r="L1181" s="2">
        <v>4</v>
      </c>
      <c r="M1181" s="2" t="b">
        <v>0</v>
      </c>
      <c r="N1181">
        <v>531</v>
      </c>
      <c r="O1181">
        <v>233915</v>
      </c>
      <c r="P1181" s="1">
        <f>N1181/(N1181+O1181)</f>
        <v>2.2649138820879863E-3</v>
      </c>
    </row>
    <row r="1182" spans="1:16" ht="14.25" customHeight="1" x14ac:dyDescent="0.25">
      <c r="A1182" s="2">
        <v>705.1</v>
      </c>
      <c r="B1182" s="2" t="s">
        <v>277</v>
      </c>
      <c r="C1182" s="2" t="s">
        <v>23</v>
      </c>
      <c r="D1182" s="5">
        <v>0.18239699601704101</v>
      </c>
      <c r="E1182" s="5">
        <v>9.1969107185155496E-2</v>
      </c>
      <c r="F1182" s="5">
        <v>1.2000905304824401</v>
      </c>
      <c r="G1182" s="5">
        <v>1.00214315151708</v>
      </c>
      <c r="H1182" s="5">
        <v>1.4371372784151299</v>
      </c>
      <c r="I1182" s="3">
        <v>4.7340404617727698E-2</v>
      </c>
      <c r="J1182" s="4">
        <v>0</v>
      </c>
      <c r="K1182" s="3">
        <v>0.60165315959699595</v>
      </c>
      <c r="L1182" s="2">
        <v>2</v>
      </c>
      <c r="M1182" s="2" t="b">
        <v>0</v>
      </c>
      <c r="N1182">
        <v>150</v>
      </c>
      <c r="O1182">
        <v>234460</v>
      </c>
      <c r="P1182" s="1">
        <f>N1182/(N1182+O1182)</f>
        <v>6.3935893610673035E-4</v>
      </c>
    </row>
    <row r="1183" spans="1:16" ht="14.25" customHeight="1" x14ac:dyDescent="0.25">
      <c r="A1183" s="2">
        <v>705.3</v>
      </c>
      <c r="B1183" s="2" t="s">
        <v>276</v>
      </c>
      <c r="C1183" s="2" t="s">
        <v>23</v>
      </c>
      <c r="D1183" s="5">
        <v>1.03687885705925E-4</v>
      </c>
      <c r="E1183" s="5">
        <v>5.81842884038049E-2</v>
      </c>
      <c r="F1183" s="5">
        <v>1.00010369326148</v>
      </c>
      <c r="G1183" s="5">
        <v>0.89231557810942597</v>
      </c>
      <c r="H1183" s="5">
        <v>1.1209121770511099</v>
      </c>
      <c r="I1183" s="3">
        <v>0.99857812269208701</v>
      </c>
      <c r="J1183" s="4">
        <v>0</v>
      </c>
      <c r="K1183" s="3">
        <v>0.78295528314185503</v>
      </c>
      <c r="L1183" s="2">
        <v>3</v>
      </c>
      <c r="M1183" s="2" t="b">
        <v>0</v>
      </c>
      <c r="N1183">
        <v>333</v>
      </c>
      <c r="O1183">
        <v>234525</v>
      </c>
      <c r="P1183" s="1">
        <f>N1183/(N1183+O1183)</f>
        <v>1.417878036941471E-3</v>
      </c>
    </row>
    <row r="1184" spans="1:16" ht="14.25" customHeight="1" x14ac:dyDescent="0.25">
      <c r="A1184" s="2">
        <v>705.8</v>
      </c>
      <c r="B1184" s="2" t="s">
        <v>275</v>
      </c>
      <c r="C1184" s="2" t="s">
        <v>23</v>
      </c>
      <c r="D1184" s="5">
        <v>6.28693540159352E-2</v>
      </c>
      <c r="E1184" s="5">
        <v>6.3467408608993595E-2</v>
      </c>
      <c r="F1184" s="5">
        <v>1.06488770684058</v>
      </c>
      <c r="G1184" s="5">
        <v>0.94032992519393799</v>
      </c>
      <c r="H1184" s="5">
        <v>1.20594463474755</v>
      </c>
      <c r="I1184" s="3">
        <v>0.321892182357637</v>
      </c>
      <c r="J1184" s="4">
        <v>0.20286024974299499</v>
      </c>
      <c r="K1184" s="3">
        <v>0.28522264986162599</v>
      </c>
      <c r="L1184" s="2">
        <v>3</v>
      </c>
      <c r="M1184" s="2" t="b">
        <v>0</v>
      </c>
      <c r="N1184">
        <v>289</v>
      </c>
      <c r="O1184">
        <v>60074</v>
      </c>
      <c r="P1184" s="1">
        <f>N1184/(N1184+O1184)</f>
        <v>4.7877010751619367E-3</v>
      </c>
    </row>
    <row r="1185" spans="1:16" ht="14.25" customHeight="1" x14ac:dyDescent="0.25">
      <c r="A1185" s="2">
        <v>706</v>
      </c>
      <c r="B1185" s="2" t="s">
        <v>274</v>
      </c>
      <c r="C1185" s="2" t="s">
        <v>23</v>
      </c>
      <c r="D1185" s="5">
        <v>4.2088113898590102E-2</v>
      </c>
      <c r="E1185" s="5">
        <v>1.1522880509939401E-2</v>
      </c>
      <c r="F1185" s="5">
        <v>1.04298637629777</v>
      </c>
      <c r="G1185" s="5">
        <v>1.01969512249382</v>
      </c>
      <c r="H1185" s="5">
        <v>1.0668096347095599</v>
      </c>
      <c r="I1185" s="3">
        <v>2.5962999782904101E-4</v>
      </c>
      <c r="J1185" s="4">
        <v>0</v>
      </c>
      <c r="K1185" s="3">
        <v>0.73642715743403997</v>
      </c>
      <c r="L1185" s="2">
        <v>4</v>
      </c>
      <c r="M1185" s="2" t="b">
        <v>0</v>
      </c>
      <c r="N1185">
        <v>8611</v>
      </c>
      <c r="O1185">
        <v>227625</v>
      </c>
      <c r="P1185" s="1">
        <f>N1185/(N1185+O1185)</f>
        <v>3.6450837298294923E-2</v>
      </c>
    </row>
    <row r="1186" spans="1:16" ht="14.25" customHeight="1" x14ac:dyDescent="0.25">
      <c r="A1186" s="2">
        <v>706.1</v>
      </c>
      <c r="B1186" s="2" t="s">
        <v>273</v>
      </c>
      <c r="C1186" s="2" t="s">
        <v>23</v>
      </c>
      <c r="D1186" s="5">
        <v>5.13284837226093E-2</v>
      </c>
      <c r="E1186" s="5">
        <v>2.70387645127158E-2</v>
      </c>
      <c r="F1186" s="5">
        <v>1.05266862100443</v>
      </c>
      <c r="G1186" s="5">
        <v>0.99833486696611495</v>
      </c>
      <c r="H1186" s="5">
        <v>1.1099594558035</v>
      </c>
      <c r="I1186" s="3">
        <v>5.7652693134946698E-2</v>
      </c>
      <c r="J1186" s="4">
        <v>0</v>
      </c>
      <c r="K1186" s="3">
        <v>0.99667560632597896</v>
      </c>
      <c r="L1186" s="2">
        <v>4</v>
      </c>
      <c r="M1186" s="2" t="b">
        <v>0</v>
      </c>
      <c r="N1186">
        <v>1709</v>
      </c>
      <c r="O1186">
        <v>231894</v>
      </c>
      <c r="P1186" s="1">
        <f>N1186/(N1186+O1186)</f>
        <v>7.31583070422897E-3</v>
      </c>
    </row>
    <row r="1187" spans="1:16" ht="14.25" customHeight="1" x14ac:dyDescent="0.25">
      <c r="A1187" s="2">
        <v>706.2</v>
      </c>
      <c r="B1187" s="2" t="s">
        <v>272</v>
      </c>
      <c r="C1187" s="2" t="s">
        <v>23</v>
      </c>
      <c r="D1187" s="5">
        <v>4.7213021255546703E-2</v>
      </c>
      <c r="E1187" s="5">
        <v>1.30745888474474E-2</v>
      </c>
      <c r="F1187" s="5">
        <v>1.0483453051285501</v>
      </c>
      <c r="G1187" s="5">
        <v>1.0218219894618299</v>
      </c>
      <c r="H1187" s="5">
        <v>1.07555708344456</v>
      </c>
      <c r="I1187" s="3">
        <v>3.0495741016301901E-4</v>
      </c>
      <c r="J1187" s="4">
        <v>0</v>
      </c>
      <c r="K1187" s="3">
        <v>0.53956550675696802</v>
      </c>
      <c r="L1187" s="2">
        <v>4</v>
      </c>
      <c r="M1187" s="2" t="b">
        <v>0</v>
      </c>
      <c r="N1187">
        <v>6284</v>
      </c>
      <c r="O1187">
        <v>231498</v>
      </c>
      <c r="P1187" s="1">
        <f>N1187/(N1187+O1187)</f>
        <v>2.642756810860368E-2</v>
      </c>
    </row>
    <row r="1188" spans="1:16" ht="14.25" customHeight="1" x14ac:dyDescent="0.25">
      <c r="A1188" s="2">
        <v>706.8</v>
      </c>
      <c r="B1188" s="2" t="s">
        <v>271</v>
      </c>
      <c r="C1188" s="2" t="s">
        <v>23</v>
      </c>
      <c r="D1188" s="5">
        <v>2.8843902527275499E-2</v>
      </c>
      <c r="E1188" s="5">
        <v>4.9832993556205997E-2</v>
      </c>
      <c r="F1188" s="5">
        <v>1.0292639164386199</v>
      </c>
      <c r="G1188" s="5">
        <v>0.93348818748700202</v>
      </c>
      <c r="H1188" s="5">
        <v>1.13486621885862</v>
      </c>
      <c r="I1188" s="3">
        <v>0.56271646844410905</v>
      </c>
      <c r="J1188" s="4">
        <v>0</v>
      </c>
      <c r="K1188" s="3">
        <v>0.987014872839028</v>
      </c>
      <c r="L1188" s="2">
        <v>3</v>
      </c>
      <c r="M1188" s="2" t="b">
        <v>0</v>
      </c>
      <c r="N1188">
        <v>521</v>
      </c>
      <c r="O1188">
        <v>233171</v>
      </c>
      <c r="P1188" s="1">
        <f>N1188/(N1188+O1188)</f>
        <v>2.2294301901648324E-3</v>
      </c>
    </row>
    <row r="1189" spans="1:16" ht="14.25" customHeight="1" x14ac:dyDescent="0.25">
      <c r="A1189" s="2">
        <v>707</v>
      </c>
      <c r="B1189" s="2" t="s">
        <v>270</v>
      </c>
      <c r="C1189" s="2" t="s">
        <v>23</v>
      </c>
      <c r="D1189" s="5">
        <v>7.8157891300239396E-2</v>
      </c>
      <c r="E1189" s="5">
        <v>1.8127048845259501E-2</v>
      </c>
      <c r="F1189" s="5">
        <v>1.0812933720091</v>
      </c>
      <c r="G1189" s="5">
        <v>1.04355121715768</v>
      </c>
      <c r="H1189" s="5">
        <v>1.1204005487486699</v>
      </c>
      <c r="I1189" s="3">
        <v>1.6202456917074399E-5</v>
      </c>
      <c r="J1189" s="4">
        <v>0.24581844608664299</v>
      </c>
      <c r="K1189" s="3">
        <v>0.26386893000891298</v>
      </c>
      <c r="L1189" s="2">
        <v>4</v>
      </c>
      <c r="M1189" s="2" t="b">
        <v>1</v>
      </c>
      <c r="N1189">
        <v>3275</v>
      </c>
      <c r="O1189">
        <v>236025</v>
      </c>
      <c r="P1189" s="1">
        <f>N1189/(N1189+O1189)</f>
        <v>1.3685750104471374E-2</v>
      </c>
    </row>
    <row r="1190" spans="1:16" ht="14.25" customHeight="1" x14ac:dyDescent="0.25">
      <c r="A1190" s="2">
        <v>707.1</v>
      </c>
      <c r="B1190" s="2" t="s">
        <v>269</v>
      </c>
      <c r="C1190" s="2" t="s">
        <v>23</v>
      </c>
      <c r="D1190" s="5">
        <v>5.2174754413032702E-2</v>
      </c>
      <c r="E1190" s="5">
        <v>2.34790954232845E-2</v>
      </c>
      <c r="F1190" s="5">
        <v>1.0535598406584601</v>
      </c>
      <c r="G1190" s="5">
        <v>1.00617556364176</v>
      </c>
      <c r="H1190" s="5">
        <v>1.10317560668119</v>
      </c>
      <c r="I1190" s="3">
        <v>2.6271206393012E-2</v>
      </c>
      <c r="J1190" s="4">
        <v>0</v>
      </c>
      <c r="K1190" s="3">
        <v>0.99538368671544097</v>
      </c>
      <c r="L1190" s="2">
        <v>4</v>
      </c>
      <c r="M1190" s="2" t="b">
        <v>0</v>
      </c>
      <c r="N1190">
        <v>1893</v>
      </c>
      <c r="O1190">
        <v>237168</v>
      </c>
      <c r="P1190" s="1">
        <f>N1190/(N1190+O1190)</f>
        <v>7.9184810571360439E-3</v>
      </c>
    </row>
    <row r="1191" spans="1:16" ht="14.25" customHeight="1" x14ac:dyDescent="0.25">
      <c r="A1191" s="2">
        <v>707.2</v>
      </c>
      <c r="B1191" s="2" t="s">
        <v>268</v>
      </c>
      <c r="C1191" s="2" t="s">
        <v>23</v>
      </c>
      <c r="D1191" s="5">
        <v>0.139049319899329</v>
      </c>
      <c r="E1191" s="5">
        <v>2.7573474895218001E-2</v>
      </c>
      <c r="F1191" s="5">
        <v>1.1491807760861501</v>
      </c>
      <c r="G1191" s="5">
        <v>1.0887239280066801</v>
      </c>
      <c r="H1191" s="5">
        <v>1.2129947934035601</v>
      </c>
      <c r="I1191" s="3">
        <v>4.5861208728977903E-7</v>
      </c>
      <c r="J1191" s="4">
        <v>0.130854893862377</v>
      </c>
      <c r="K1191" s="3">
        <v>0.32708498490204702</v>
      </c>
      <c r="L1191" s="2">
        <v>4</v>
      </c>
      <c r="M1191" s="2" t="b">
        <v>1</v>
      </c>
      <c r="N1191">
        <v>1414</v>
      </c>
      <c r="O1191">
        <v>237204</v>
      </c>
      <c r="P1191" s="1">
        <f>N1191/(N1191+O1191)</f>
        <v>5.9257893369318321E-3</v>
      </c>
    </row>
    <row r="1192" spans="1:16" ht="14.25" customHeight="1" x14ac:dyDescent="0.25">
      <c r="A1192" s="2">
        <v>707.3</v>
      </c>
      <c r="B1192" s="2" t="s">
        <v>267</v>
      </c>
      <c r="C1192" s="2" t="s">
        <v>23</v>
      </c>
      <c r="D1192" s="5">
        <v>0.117388579115989</v>
      </c>
      <c r="E1192" s="5">
        <v>7.2547626849444699E-2</v>
      </c>
      <c r="F1192" s="5">
        <v>1.1245563239032801</v>
      </c>
      <c r="G1192" s="5">
        <v>0.97550288967544596</v>
      </c>
      <c r="H1192" s="5">
        <v>1.29638460225536</v>
      </c>
      <c r="I1192" s="3">
        <v>0.105643234209804</v>
      </c>
      <c r="J1192" s="4">
        <v>0</v>
      </c>
      <c r="K1192" s="3">
        <v>0.69148553643091704</v>
      </c>
      <c r="L1192" s="2">
        <v>3</v>
      </c>
      <c r="M1192" s="2" t="b">
        <v>0</v>
      </c>
      <c r="N1192">
        <v>215</v>
      </c>
      <c r="O1192">
        <v>237498</v>
      </c>
      <c r="P1192" s="1">
        <f>N1192/(N1192+O1192)</f>
        <v>9.0445200725244304E-4</v>
      </c>
    </row>
    <row r="1193" spans="1:16" ht="14.25" customHeight="1" x14ac:dyDescent="0.25">
      <c r="A1193" s="2">
        <v>709</v>
      </c>
      <c r="B1193" s="2" t="s">
        <v>266</v>
      </c>
      <c r="C1193" s="2" t="s">
        <v>23</v>
      </c>
      <c r="D1193" s="5">
        <v>6.2966576796285506E-2</v>
      </c>
      <c r="E1193" s="5">
        <v>2.0782190573121601E-2</v>
      </c>
      <c r="F1193" s="5">
        <v>1.06499124321717</v>
      </c>
      <c r="G1193" s="5">
        <v>1.02248325446883</v>
      </c>
      <c r="H1193" s="5">
        <v>1.1092664287381899</v>
      </c>
      <c r="I1193" s="3">
        <v>2.44688606327002E-3</v>
      </c>
      <c r="J1193" s="4">
        <v>0</v>
      </c>
      <c r="K1193" s="3">
        <v>0.66718030743149803</v>
      </c>
      <c r="L1193" s="2">
        <v>4</v>
      </c>
      <c r="M1193" s="2" t="b">
        <v>0</v>
      </c>
      <c r="N1193">
        <v>2439</v>
      </c>
      <c r="O1193">
        <v>229035</v>
      </c>
      <c r="P1193" s="1">
        <f>N1193/(N1193+O1193)</f>
        <v>1.0536820550040177E-2</v>
      </c>
    </row>
    <row r="1194" spans="1:16" ht="14.25" customHeight="1" x14ac:dyDescent="0.25">
      <c r="A1194" s="2">
        <v>709.2</v>
      </c>
      <c r="B1194" s="2" t="s">
        <v>265</v>
      </c>
      <c r="C1194" s="2" t="s">
        <v>23</v>
      </c>
      <c r="D1194" s="5">
        <v>8.0373944995573696E-2</v>
      </c>
      <c r="E1194" s="5">
        <v>2.8873054863311699E-2</v>
      </c>
      <c r="F1194" s="5">
        <v>1.0836922332027701</v>
      </c>
      <c r="G1194" s="5">
        <v>1.02406888753689</v>
      </c>
      <c r="H1194" s="5">
        <v>1.1467869697015001</v>
      </c>
      <c r="I1194" s="3">
        <v>5.37425900876865E-3</v>
      </c>
      <c r="J1194" s="4">
        <v>0</v>
      </c>
      <c r="K1194" s="3">
        <v>0.731914646808145</v>
      </c>
      <c r="L1194" s="2">
        <v>4</v>
      </c>
      <c r="M1194" s="2" t="b">
        <v>0</v>
      </c>
      <c r="N1194">
        <v>1260</v>
      </c>
      <c r="O1194">
        <v>230150</v>
      </c>
      <c r="P1194" s="1">
        <f>N1194/(N1194+O1194)</f>
        <v>5.444881379369949E-3</v>
      </c>
    </row>
    <row r="1195" spans="1:16" ht="14.25" customHeight="1" x14ac:dyDescent="0.25">
      <c r="A1195" s="2">
        <v>709.3</v>
      </c>
      <c r="B1195" s="2" t="s">
        <v>264</v>
      </c>
      <c r="C1195" s="2" t="s">
        <v>23</v>
      </c>
      <c r="D1195" s="5">
        <v>-2.8124181238883901E-3</v>
      </c>
      <c r="E1195" s="5">
        <v>4.6784481254245502E-2</v>
      </c>
      <c r="F1195" s="5">
        <v>0.99719153301900698</v>
      </c>
      <c r="G1195" s="5">
        <v>0.90982016815010902</v>
      </c>
      <c r="H1195" s="5">
        <v>1.0929532981739001</v>
      </c>
      <c r="I1195" s="3">
        <v>0.952064570464497</v>
      </c>
      <c r="J1195" s="4">
        <v>0</v>
      </c>
      <c r="K1195" s="3">
        <v>0.92075677663098798</v>
      </c>
      <c r="L1195" s="2">
        <v>4</v>
      </c>
      <c r="M1195" s="2" t="b">
        <v>0</v>
      </c>
      <c r="N1195">
        <v>471</v>
      </c>
      <c r="O1195">
        <v>230549</v>
      </c>
      <c r="P1195" s="1">
        <f>N1195/(N1195+O1195)</f>
        <v>2.0387845208207083E-3</v>
      </c>
    </row>
    <row r="1196" spans="1:16" ht="14.25" customHeight="1" x14ac:dyDescent="0.25">
      <c r="A1196" s="2">
        <v>709.4</v>
      </c>
      <c r="B1196" s="2" t="s">
        <v>263</v>
      </c>
      <c r="C1196" s="2" t="s">
        <v>23</v>
      </c>
      <c r="D1196" s="5">
        <v>0.12848167236584099</v>
      </c>
      <c r="E1196" s="5">
        <v>0.103190676553384</v>
      </c>
      <c r="F1196" s="5">
        <v>1.13710058073679</v>
      </c>
      <c r="G1196" s="5">
        <v>0.92888685743014898</v>
      </c>
      <c r="H1196" s="5">
        <v>1.39198624716162</v>
      </c>
      <c r="I1196" s="3">
        <v>0.213098694846068</v>
      </c>
      <c r="J1196" s="4">
        <v>0</v>
      </c>
      <c r="K1196" s="3">
        <v>0.582161106043246</v>
      </c>
      <c r="L1196" s="2">
        <v>2</v>
      </c>
      <c r="M1196" s="2" t="b">
        <v>0</v>
      </c>
      <c r="N1196">
        <v>103</v>
      </c>
      <c r="O1196">
        <v>230821</v>
      </c>
      <c r="P1196" s="1">
        <f>N1196/(N1196+O1196)</f>
        <v>4.4603419306784919E-4</v>
      </c>
    </row>
    <row r="1197" spans="1:16" ht="14.25" customHeight="1" x14ac:dyDescent="0.25">
      <c r="A1197" s="2">
        <v>709.6</v>
      </c>
      <c r="B1197" s="2" t="s">
        <v>262</v>
      </c>
      <c r="C1197" s="2" t="s">
        <v>23</v>
      </c>
      <c r="D1197" s="5">
        <v>2.1165059251587098E-2</v>
      </c>
      <c r="E1197" s="5">
        <v>5.7751901575363897E-2</v>
      </c>
      <c r="F1197" s="5">
        <v>1.02139062769721</v>
      </c>
      <c r="G1197" s="5">
        <v>0.91208089892993205</v>
      </c>
      <c r="H1197" s="5">
        <v>1.1438007479069601</v>
      </c>
      <c r="I1197" s="3">
        <v>0.71400509472196505</v>
      </c>
      <c r="J1197" s="4">
        <v>0.75907159401394098</v>
      </c>
      <c r="K1197" s="3">
        <v>4.16195127912945E-2</v>
      </c>
      <c r="L1197" s="2">
        <v>2</v>
      </c>
      <c r="M1197" s="2" t="b">
        <v>0</v>
      </c>
      <c r="N1197">
        <v>327</v>
      </c>
      <c r="O1197">
        <v>230540</v>
      </c>
      <c r="P1197" s="1">
        <f>N1197/(N1197+O1197)</f>
        <v>1.4163999185678334E-3</v>
      </c>
    </row>
    <row r="1198" spans="1:16" ht="14.25" customHeight="1" x14ac:dyDescent="0.25">
      <c r="A1198" s="2">
        <v>709.7</v>
      </c>
      <c r="B1198" s="2" t="s">
        <v>261</v>
      </c>
      <c r="C1198" s="2" t="s">
        <v>23</v>
      </c>
      <c r="D1198" s="5">
        <v>8.8813501809202805E-2</v>
      </c>
      <c r="E1198" s="5">
        <v>5.2129581135721297E-2</v>
      </c>
      <c r="F1198" s="5">
        <v>1.09287681776988</v>
      </c>
      <c r="G1198" s="5">
        <v>0.98673023035907204</v>
      </c>
      <c r="H1198" s="5">
        <v>1.2104420256630699</v>
      </c>
      <c r="I1198" s="3">
        <v>8.8435949017277998E-2</v>
      </c>
      <c r="J1198" s="4">
        <v>0.66072339506317102</v>
      </c>
      <c r="K1198" s="3">
        <v>3.1462153663854603E-2</v>
      </c>
      <c r="L1198" s="2">
        <v>4</v>
      </c>
      <c r="M1198" s="2" t="b">
        <v>0</v>
      </c>
      <c r="N1198">
        <v>390</v>
      </c>
      <c r="O1198">
        <v>230540</v>
      </c>
      <c r="P1198" s="1">
        <f>N1198/(N1198+O1198)</f>
        <v>1.6888234529944138E-3</v>
      </c>
    </row>
    <row r="1199" spans="1:16" ht="14.25" customHeight="1" x14ac:dyDescent="0.25">
      <c r="A1199" s="2">
        <v>710</v>
      </c>
      <c r="B1199" s="2" t="s">
        <v>260</v>
      </c>
      <c r="C1199" s="2" t="s">
        <v>157</v>
      </c>
      <c r="D1199" s="5">
        <v>7.2028846370471702E-2</v>
      </c>
      <c r="E1199" s="5">
        <v>3.64322875425604E-2</v>
      </c>
      <c r="F1199" s="5">
        <v>1.07468634441712</v>
      </c>
      <c r="G1199" s="5">
        <v>1.0006230689395099</v>
      </c>
      <c r="H1199" s="5">
        <v>1.1542315730344801</v>
      </c>
      <c r="I1199" s="3">
        <v>4.8034761741078499E-2</v>
      </c>
      <c r="J1199" s="4">
        <v>0.67520741427870001</v>
      </c>
      <c r="K1199" s="3">
        <v>2.6304306533117001E-2</v>
      </c>
      <c r="L1199" s="2">
        <v>4</v>
      </c>
      <c r="M1199" s="2" t="b">
        <v>0</v>
      </c>
      <c r="N1199">
        <v>819</v>
      </c>
      <c r="O1199">
        <v>233727</v>
      </c>
      <c r="P1199" s="1">
        <f>N1199/(N1199+O1199)</f>
        <v>3.4918523445294312E-3</v>
      </c>
    </row>
    <row r="1200" spans="1:16" ht="14.25" customHeight="1" x14ac:dyDescent="0.25">
      <c r="A1200" s="2">
        <v>710.1</v>
      </c>
      <c r="B1200" s="2" t="s">
        <v>259</v>
      </c>
      <c r="C1200" s="2" t="s">
        <v>157</v>
      </c>
      <c r="D1200" s="5">
        <v>0.118290182811642</v>
      </c>
      <c r="E1200" s="5">
        <v>4.0263332499287499E-2</v>
      </c>
      <c r="F1200" s="5">
        <v>1.12557068524813</v>
      </c>
      <c r="G1200" s="5">
        <v>1.0401609920441901</v>
      </c>
      <c r="H1200" s="5">
        <v>1.21799353867342</v>
      </c>
      <c r="I1200" s="3">
        <v>3.3042934242206298E-3</v>
      </c>
      <c r="J1200" s="4">
        <v>0.63365979957590901</v>
      </c>
      <c r="K1200" s="3">
        <v>4.2260862537917401E-2</v>
      </c>
      <c r="L1200" s="2">
        <v>4</v>
      </c>
      <c r="M1200" s="2" t="b">
        <v>0</v>
      </c>
      <c r="N1200">
        <v>665</v>
      </c>
      <c r="O1200">
        <v>234536</v>
      </c>
      <c r="P1200" s="1">
        <f>N1200/(N1200+O1200)</f>
        <v>2.8273689312545438E-3</v>
      </c>
    </row>
    <row r="1201" spans="1:16" ht="14.25" customHeight="1" x14ac:dyDescent="0.25">
      <c r="A1201" s="2">
        <v>710.11</v>
      </c>
      <c r="B1201" s="2" t="s">
        <v>258</v>
      </c>
      <c r="C1201" s="2" t="s">
        <v>157</v>
      </c>
      <c r="D1201" s="5">
        <v>0.20341730778796499</v>
      </c>
      <c r="E1201" s="5">
        <v>8.3053816030122296E-2</v>
      </c>
      <c r="F1201" s="5">
        <v>1.22558380721477</v>
      </c>
      <c r="G1201" s="5">
        <v>1.04147171102728</v>
      </c>
      <c r="H1201" s="5">
        <v>1.4422433683056599</v>
      </c>
      <c r="I1201" s="3">
        <v>1.4316482226848001E-2</v>
      </c>
      <c r="J1201" s="4">
        <v>0</v>
      </c>
      <c r="K1201" s="3">
        <v>0.41417474212107702</v>
      </c>
      <c r="L1201" s="2">
        <v>2</v>
      </c>
      <c r="M1201" s="2" t="b">
        <v>0</v>
      </c>
      <c r="N1201">
        <v>161</v>
      </c>
      <c r="O1201">
        <v>235105</v>
      </c>
      <c r="P1201" s="1">
        <f>N1201/(N1201+O1201)</f>
        <v>6.8433177764742892E-4</v>
      </c>
    </row>
    <row r="1202" spans="1:16" ht="14.25" customHeight="1" x14ac:dyDescent="0.25">
      <c r="A1202" s="2">
        <v>710.12</v>
      </c>
      <c r="B1202" s="2" t="s">
        <v>257</v>
      </c>
      <c r="C1202" s="2" t="s">
        <v>157</v>
      </c>
      <c r="D1202" s="5">
        <v>6.3381281789498006E-2</v>
      </c>
      <c r="E1202" s="5">
        <v>6.1057489324556402E-2</v>
      </c>
      <c r="F1202" s="5">
        <v>1.06543299199484</v>
      </c>
      <c r="G1202" s="5">
        <v>0.94526572714174995</v>
      </c>
      <c r="H1202" s="5">
        <v>1.20087656606727</v>
      </c>
      <c r="I1202" s="3">
        <v>0.29924254608901002</v>
      </c>
      <c r="J1202" s="4">
        <v>0.33012820670599402</v>
      </c>
      <c r="K1202" s="3">
        <v>0.221778976186322</v>
      </c>
      <c r="L1202" s="2">
        <v>2</v>
      </c>
      <c r="M1202" s="2" t="b">
        <v>0</v>
      </c>
      <c r="N1202">
        <v>304</v>
      </c>
      <c r="O1202">
        <v>234987</v>
      </c>
      <c r="P1202" s="1">
        <f>N1202/(N1202+O1202)</f>
        <v>1.2920171192268297E-3</v>
      </c>
    </row>
    <row r="1203" spans="1:16" ht="14.25" customHeight="1" x14ac:dyDescent="0.25">
      <c r="A1203" s="2">
        <v>710.19</v>
      </c>
      <c r="B1203" s="2" t="s">
        <v>256</v>
      </c>
      <c r="C1203" s="2" t="s">
        <v>157</v>
      </c>
      <c r="D1203" s="5">
        <v>0.14951811967147999</v>
      </c>
      <c r="E1203" s="5">
        <v>4.8869552581947098E-2</v>
      </c>
      <c r="F1203" s="5">
        <v>1.16127451253403</v>
      </c>
      <c r="G1203" s="5">
        <v>1.05520552319433</v>
      </c>
      <c r="H1203" s="5">
        <v>1.2780055295567201</v>
      </c>
      <c r="I1203" s="3">
        <v>2.2168068493245699E-3</v>
      </c>
      <c r="J1203" s="4">
        <v>0.58954132726828401</v>
      </c>
      <c r="K1203" s="3">
        <v>6.2677472427156003E-2</v>
      </c>
      <c r="L1203" s="2">
        <v>4</v>
      </c>
      <c r="M1203" s="2" t="b">
        <v>0</v>
      </c>
      <c r="N1203">
        <v>448</v>
      </c>
      <c r="O1203">
        <v>234839</v>
      </c>
      <c r="P1203" s="1">
        <f>N1203/(N1203+O1203)</f>
        <v>1.9040575977423318E-3</v>
      </c>
    </row>
    <row r="1204" spans="1:16" ht="14.25" customHeight="1" x14ac:dyDescent="0.25">
      <c r="A1204" s="2">
        <v>711</v>
      </c>
      <c r="B1204" s="2" t="s">
        <v>255</v>
      </c>
      <c r="C1204" s="2" t="s">
        <v>157</v>
      </c>
      <c r="D1204" s="5">
        <v>0.105992309592621</v>
      </c>
      <c r="E1204" s="5">
        <v>6.03967440820663E-2</v>
      </c>
      <c r="F1204" s="5">
        <v>1.1118133261762499</v>
      </c>
      <c r="G1204" s="5">
        <v>0.98769322190864195</v>
      </c>
      <c r="H1204" s="5">
        <v>1.2515311888790299</v>
      </c>
      <c r="I1204" s="3">
        <v>7.9270569581543798E-2</v>
      </c>
      <c r="J1204" s="4">
        <v>0.37581142787851102</v>
      </c>
      <c r="K1204" s="3">
        <v>0.201477018593789</v>
      </c>
      <c r="L1204" s="2">
        <v>3</v>
      </c>
      <c r="M1204" s="2" t="b">
        <v>0</v>
      </c>
      <c r="N1204">
        <v>299</v>
      </c>
      <c r="O1204">
        <v>234967</v>
      </c>
      <c r="P1204" s="1">
        <f>N1204/(N1204+O1204)</f>
        <v>1.2709018727737964E-3</v>
      </c>
    </row>
    <row r="1205" spans="1:16" ht="14.25" customHeight="1" x14ac:dyDescent="0.25">
      <c r="A1205" s="2">
        <v>711.1</v>
      </c>
      <c r="B1205" s="2" t="s">
        <v>254</v>
      </c>
      <c r="C1205" s="2" t="s">
        <v>157</v>
      </c>
      <c r="D1205" s="5">
        <v>7.8257627394688598E-2</v>
      </c>
      <c r="E1205" s="5">
        <v>7.9557848705672604E-2</v>
      </c>
      <c r="F1205" s="5">
        <v>1.0814012213651301</v>
      </c>
      <c r="G1205" s="5">
        <v>0.92526704044911501</v>
      </c>
      <c r="H1205" s="5">
        <v>1.26388226365694</v>
      </c>
      <c r="I1205" s="3">
        <v>0.32528423460657402</v>
      </c>
      <c r="J1205" s="4">
        <v>0.26294241214789699</v>
      </c>
      <c r="K1205" s="3">
        <v>0.257497288398292</v>
      </c>
      <c r="L1205" s="2">
        <v>3</v>
      </c>
      <c r="M1205" s="2" t="b">
        <v>0</v>
      </c>
      <c r="N1205">
        <v>170</v>
      </c>
      <c r="O1205">
        <v>235209</v>
      </c>
      <c r="P1205" s="1">
        <f>N1205/(N1205+O1205)</f>
        <v>7.2223945211764861E-4</v>
      </c>
    </row>
    <row r="1206" spans="1:16" ht="14.25" customHeight="1" x14ac:dyDescent="0.25">
      <c r="A1206" s="2">
        <v>711.3</v>
      </c>
      <c r="B1206" s="2" t="s">
        <v>253</v>
      </c>
      <c r="C1206" s="2" t="s">
        <v>157</v>
      </c>
      <c r="D1206" s="5">
        <v>0.15769003853368899</v>
      </c>
      <c r="E1206" s="5">
        <v>0.13054640519399799</v>
      </c>
      <c r="F1206" s="5">
        <v>1.1708032345713999</v>
      </c>
      <c r="G1206" s="5">
        <v>0.90648915363784199</v>
      </c>
      <c r="H1206" s="5">
        <v>1.51218600750131</v>
      </c>
      <c r="I1206" s="3">
        <v>0.227076784085392</v>
      </c>
      <c r="J1206" s="4">
        <v>0.48725117359909398</v>
      </c>
      <c r="K1206" s="3">
        <v>0.162557475738976</v>
      </c>
      <c r="L1206" s="2">
        <v>2</v>
      </c>
      <c r="M1206" s="2" t="b">
        <v>0</v>
      </c>
      <c r="N1206">
        <v>65</v>
      </c>
      <c r="O1206">
        <v>235434</v>
      </c>
      <c r="P1206" s="1">
        <f>N1206/(N1206+O1206)</f>
        <v>2.7600966458456297E-4</v>
      </c>
    </row>
    <row r="1207" spans="1:16" ht="14.25" customHeight="1" x14ac:dyDescent="0.25">
      <c r="A1207" s="2">
        <v>713</v>
      </c>
      <c r="B1207" s="2" t="s">
        <v>252</v>
      </c>
      <c r="C1207" s="2" t="s">
        <v>157</v>
      </c>
      <c r="D1207" s="5">
        <v>0.20951755113724199</v>
      </c>
      <c r="E1207" s="5">
        <v>7.3347938286426106E-2</v>
      </c>
      <c r="F1207" s="5">
        <v>1.2330830169301701</v>
      </c>
      <c r="G1207" s="5">
        <v>1.0679684872213</v>
      </c>
      <c r="H1207" s="5">
        <v>1.4237252735777901</v>
      </c>
      <c r="I1207" s="3">
        <v>4.2835535736533599E-3</v>
      </c>
      <c r="J1207" s="4">
        <v>0</v>
      </c>
      <c r="K1207" s="3">
        <v>0.82367378362275101</v>
      </c>
      <c r="L1207" s="2">
        <v>4</v>
      </c>
      <c r="M1207" s="2" t="b">
        <v>0</v>
      </c>
      <c r="N1207">
        <v>201</v>
      </c>
      <c r="O1207">
        <v>235162</v>
      </c>
      <c r="P1207" s="1">
        <f>N1207/(N1207+O1207)</f>
        <v>8.5399999150248768E-4</v>
      </c>
    </row>
    <row r="1208" spans="1:16" ht="14.25" customHeight="1" x14ac:dyDescent="0.25">
      <c r="A1208" s="2">
        <v>713.5</v>
      </c>
      <c r="B1208" s="2" t="s">
        <v>251</v>
      </c>
      <c r="C1208" s="2" t="s">
        <v>157</v>
      </c>
      <c r="D1208" s="5">
        <v>0.20581682502290299</v>
      </c>
      <c r="E1208" s="5">
        <v>9.1936820914066297E-2</v>
      </c>
      <c r="F1208" s="5">
        <v>1.2285281477682799</v>
      </c>
      <c r="G1208" s="5">
        <v>1.02595508314405</v>
      </c>
      <c r="H1208" s="5">
        <v>1.4710989152017799</v>
      </c>
      <c r="I1208" s="3">
        <v>2.5176955267411299E-2</v>
      </c>
      <c r="J1208" s="4">
        <v>0</v>
      </c>
      <c r="K1208" s="3">
        <v>0.80656947928335998</v>
      </c>
      <c r="L1208" s="2">
        <v>3</v>
      </c>
      <c r="M1208" s="2" t="b">
        <v>0</v>
      </c>
      <c r="N1208">
        <v>130</v>
      </c>
      <c r="O1208">
        <v>235306</v>
      </c>
      <c r="P1208" s="1">
        <f>N1208/(N1208+O1208)</f>
        <v>5.5216704327290642E-4</v>
      </c>
    </row>
    <row r="1209" spans="1:16" ht="14.25" customHeight="1" x14ac:dyDescent="0.25">
      <c r="A1209" s="2">
        <v>714</v>
      </c>
      <c r="B1209" s="2" t="s">
        <v>250</v>
      </c>
      <c r="C1209" s="2" t="s">
        <v>157</v>
      </c>
      <c r="D1209" s="5">
        <v>5.3096987528709798E-3</v>
      </c>
      <c r="E1209" s="5">
        <v>1.32887525352955E-2</v>
      </c>
      <c r="F1209" s="5">
        <v>1.00532382018575</v>
      </c>
      <c r="G1209" s="5">
        <v>0.97947773032330498</v>
      </c>
      <c r="H1209" s="5">
        <v>1.0318519269440301</v>
      </c>
      <c r="I1209" s="3">
        <v>0.68947814006172004</v>
      </c>
      <c r="J1209" s="4">
        <v>0.59104846721730897</v>
      </c>
      <c r="K1209" s="3">
        <v>6.1930094356161799E-2</v>
      </c>
      <c r="L1209" s="2">
        <v>4</v>
      </c>
      <c r="M1209" s="2" t="b">
        <v>0</v>
      </c>
      <c r="N1209">
        <v>6083</v>
      </c>
      <c r="O1209">
        <v>230292</v>
      </c>
      <c r="P1209" s="1">
        <f>N1209/(N1209+O1209)</f>
        <v>2.573453199365415E-2</v>
      </c>
    </row>
    <row r="1210" spans="1:16" ht="14.25" customHeight="1" x14ac:dyDescent="0.25">
      <c r="A1210" s="2">
        <v>714.1</v>
      </c>
      <c r="B1210" s="2" t="s">
        <v>249</v>
      </c>
      <c r="C1210" s="2" t="s">
        <v>157</v>
      </c>
      <c r="D1210" s="5">
        <v>-7.0944741336983303E-4</v>
      </c>
      <c r="E1210" s="5">
        <v>1.4594096055852501E-2</v>
      </c>
      <c r="F1210" s="5">
        <v>0.99929080418494398</v>
      </c>
      <c r="G1210" s="5">
        <v>0.97111211873556802</v>
      </c>
      <c r="H1210" s="5">
        <v>1.02828714837664</v>
      </c>
      <c r="I1210" s="3">
        <v>0.96122854947282399</v>
      </c>
      <c r="J1210" s="4">
        <v>0.35932645458701101</v>
      </c>
      <c r="K1210" s="3">
        <v>0.19657203531388401</v>
      </c>
      <c r="L1210" s="2">
        <v>4</v>
      </c>
      <c r="M1210" s="2" t="b">
        <v>0</v>
      </c>
      <c r="N1210">
        <v>5005</v>
      </c>
      <c r="O1210">
        <v>231366</v>
      </c>
      <c r="P1210" s="1">
        <f>N1210/(N1210+O1210)</f>
        <v>2.1174340337858706E-2</v>
      </c>
    </row>
    <row r="1211" spans="1:16" ht="14.25" customHeight="1" x14ac:dyDescent="0.25">
      <c r="A1211" s="2">
        <v>715</v>
      </c>
      <c r="B1211" s="2" t="s">
        <v>248</v>
      </c>
      <c r="C1211" s="2" t="s">
        <v>157</v>
      </c>
      <c r="D1211" s="5">
        <v>-1.9091740099441399E-2</v>
      </c>
      <c r="E1211" s="5">
        <v>2.4763608753294801E-2</v>
      </c>
      <c r="F1211" s="5">
        <v>0.98108935287934096</v>
      </c>
      <c r="G1211" s="5">
        <v>0.93460853044404502</v>
      </c>
      <c r="H1211" s="5">
        <v>1.0298818028933401</v>
      </c>
      <c r="I1211" s="3">
        <v>0.44073092143964598</v>
      </c>
      <c r="J1211" s="4">
        <v>0.37339250382998301</v>
      </c>
      <c r="K1211" s="3">
        <v>0.18802051326642</v>
      </c>
      <c r="L1211" s="2">
        <v>4</v>
      </c>
      <c r="M1211" s="2" t="b">
        <v>0</v>
      </c>
      <c r="N1211">
        <v>1792</v>
      </c>
      <c r="O1211">
        <v>232100</v>
      </c>
      <c r="P1211" s="1">
        <f>N1211/(N1211+O1211)</f>
        <v>7.6616558069536366E-3</v>
      </c>
    </row>
    <row r="1212" spans="1:16" ht="14.25" customHeight="1" x14ac:dyDescent="0.25">
      <c r="A1212" s="2">
        <v>715.1</v>
      </c>
      <c r="B1212" s="2" t="s">
        <v>247</v>
      </c>
      <c r="C1212" s="2" t="s">
        <v>157</v>
      </c>
      <c r="D1212" s="5">
        <v>1.7442423558327501E-2</v>
      </c>
      <c r="E1212" s="5">
        <v>3.7081182785338597E-2</v>
      </c>
      <c r="F1212" s="5">
        <v>1.0175954309400701</v>
      </c>
      <c r="G1212" s="5">
        <v>0.94626241017416002</v>
      </c>
      <c r="H1212" s="5">
        <v>1.0943058182766801</v>
      </c>
      <c r="I1212" s="3">
        <v>0.63808014474285701</v>
      </c>
      <c r="J1212" s="4">
        <v>0</v>
      </c>
      <c r="K1212" s="3">
        <v>0.54352349874574601</v>
      </c>
      <c r="L1212" s="2">
        <v>4</v>
      </c>
      <c r="M1212" s="2" t="b">
        <v>0</v>
      </c>
      <c r="N1212">
        <v>836</v>
      </c>
      <c r="O1212">
        <v>232580</v>
      </c>
      <c r="P1212" s="1">
        <f>N1212/(N1212+O1212)</f>
        <v>3.5815882373102102E-3</v>
      </c>
    </row>
    <row r="1213" spans="1:16" ht="14.25" customHeight="1" x14ac:dyDescent="0.25">
      <c r="A1213" s="2">
        <v>715.2</v>
      </c>
      <c r="B1213" s="2" t="s">
        <v>246</v>
      </c>
      <c r="C1213" s="2" t="s">
        <v>157</v>
      </c>
      <c r="D1213" s="5">
        <v>-6.8103368463011904E-2</v>
      </c>
      <c r="E1213" s="5">
        <v>5.8801373482872697E-2</v>
      </c>
      <c r="F1213" s="5">
        <v>0.93416390549913997</v>
      </c>
      <c r="G1213" s="5">
        <v>0.83247512060694495</v>
      </c>
      <c r="H1213" s="5">
        <v>1.04827421352984</v>
      </c>
      <c r="I1213" s="3">
        <v>0.24678508097048499</v>
      </c>
      <c r="J1213" s="4">
        <v>0</v>
      </c>
      <c r="K1213" s="3">
        <v>0.38456303917548901</v>
      </c>
      <c r="L1213" s="2">
        <v>3</v>
      </c>
      <c r="M1213" s="2" t="b">
        <v>0</v>
      </c>
      <c r="N1213">
        <v>311</v>
      </c>
      <c r="O1213">
        <v>233693</v>
      </c>
      <c r="P1213" s="1">
        <f>N1213/(N1213+O1213)</f>
        <v>1.329037110476744E-3</v>
      </c>
    </row>
    <row r="1214" spans="1:16" ht="14.25" customHeight="1" x14ac:dyDescent="0.25">
      <c r="A1214" s="2">
        <v>716</v>
      </c>
      <c r="B1214" s="2" t="s">
        <v>245</v>
      </c>
      <c r="C1214" s="2" t="s">
        <v>157</v>
      </c>
      <c r="D1214" s="5">
        <v>4.4857380938158803E-2</v>
      </c>
      <c r="E1214" s="5">
        <v>2.01333349320049E-2</v>
      </c>
      <c r="F1214" s="5">
        <v>1.0458786870343799</v>
      </c>
      <c r="G1214" s="5">
        <v>1.00541135837602</v>
      </c>
      <c r="H1214" s="5">
        <v>1.0879748064111801</v>
      </c>
      <c r="I1214" s="3">
        <v>2.5879485904669899E-2</v>
      </c>
      <c r="J1214" s="4">
        <v>0</v>
      </c>
      <c r="K1214" s="3">
        <v>0.65637546640112798</v>
      </c>
      <c r="L1214" s="2">
        <v>4</v>
      </c>
      <c r="M1214" s="2" t="b">
        <v>0</v>
      </c>
      <c r="N1214">
        <v>3258</v>
      </c>
      <c r="O1214">
        <v>228942</v>
      </c>
      <c r="P1214" s="1">
        <f>N1214/(N1214+O1214)</f>
        <v>1.4031007751937984E-2</v>
      </c>
    </row>
    <row r="1215" spans="1:16" ht="14.25" customHeight="1" x14ac:dyDescent="0.25">
      <c r="A1215" s="2">
        <v>716.9</v>
      </c>
      <c r="B1215" s="2" t="s">
        <v>244</v>
      </c>
      <c r="C1215" s="2" t="s">
        <v>157</v>
      </c>
      <c r="D1215" s="5">
        <v>4.06348121997381E-2</v>
      </c>
      <c r="E1215" s="5">
        <v>2.2449425091269001E-2</v>
      </c>
      <c r="F1215" s="5">
        <v>1.0414717033302101</v>
      </c>
      <c r="G1215" s="5">
        <v>0.99664040366272499</v>
      </c>
      <c r="H1215" s="5">
        <v>1.0883196234582799</v>
      </c>
      <c r="I1215" s="3">
        <v>7.0286442933994095E-2</v>
      </c>
      <c r="J1215" s="4">
        <v>0</v>
      </c>
      <c r="K1215" s="3">
        <v>0.87351357932388496</v>
      </c>
      <c r="L1215" s="2">
        <v>4</v>
      </c>
      <c r="M1215" s="2" t="b">
        <v>0</v>
      </c>
      <c r="N1215">
        <v>2571</v>
      </c>
      <c r="O1215">
        <v>229823</v>
      </c>
      <c r="P1215" s="1">
        <f>N1215/(N1215+O1215)</f>
        <v>1.1063108341867691E-2</v>
      </c>
    </row>
    <row r="1216" spans="1:16" ht="14.25" customHeight="1" x14ac:dyDescent="0.25">
      <c r="A1216" s="2">
        <v>717</v>
      </c>
      <c r="B1216" s="2" t="s">
        <v>243</v>
      </c>
      <c r="C1216" s="2" t="s">
        <v>157</v>
      </c>
      <c r="D1216" s="5">
        <v>-2.0965732782250702E-3</v>
      </c>
      <c r="E1216" s="5">
        <v>2.2111602996974001E-2</v>
      </c>
      <c r="F1216" s="5">
        <v>0.99790562299637897</v>
      </c>
      <c r="G1216" s="5">
        <v>0.95558217319766703</v>
      </c>
      <c r="H1216" s="5">
        <v>1.0421036100699601</v>
      </c>
      <c r="I1216" s="3">
        <v>0.92445955800156199</v>
      </c>
      <c r="J1216" s="4">
        <v>0</v>
      </c>
      <c r="K1216" s="3">
        <v>0.80700783837486401</v>
      </c>
      <c r="L1216" s="2">
        <v>4</v>
      </c>
      <c r="M1216" s="2" t="b">
        <v>0</v>
      </c>
      <c r="N1216">
        <v>2129</v>
      </c>
      <c r="O1216">
        <v>238037</v>
      </c>
      <c r="P1216" s="1">
        <f>N1216/(N1216+O1216)</f>
        <v>8.8647019145091308E-3</v>
      </c>
    </row>
    <row r="1217" spans="1:16" ht="14.25" customHeight="1" x14ac:dyDescent="0.25">
      <c r="A1217" s="2">
        <v>720</v>
      </c>
      <c r="B1217" s="2" t="s">
        <v>242</v>
      </c>
      <c r="C1217" s="2" t="s">
        <v>157</v>
      </c>
      <c r="D1217" s="5">
        <v>6.8238586973274201E-3</v>
      </c>
      <c r="E1217" s="5">
        <v>1.8890200152021499E-2</v>
      </c>
      <c r="F1217" s="5">
        <v>1.00684719427044</v>
      </c>
      <c r="G1217" s="5">
        <v>0.97025121812221404</v>
      </c>
      <c r="H1217" s="5">
        <v>1.04482349898227</v>
      </c>
      <c r="I1217" s="3">
        <v>0.71792151467138399</v>
      </c>
      <c r="J1217" s="4">
        <v>0</v>
      </c>
      <c r="K1217" s="3">
        <v>0.61228979392225302</v>
      </c>
      <c r="L1217" s="2">
        <v>4</v>
      </c>
      <c r="M1217" s="2" t="b">
        <v>0</v>
      </c>
      <c r="N1217">
        <v>3330</v>
      </c>
      <c r="O1217">
        <v>232370</v>
      </c>
      <c r="P1217" s="1">
        <f>N1217/(N1217+O1217)</f>
        <v>1.4128128977513789E-2</v>
      </c>
    </row>
    <row r="1218" spans="1:16" ht="14.25" customHeight="1" x14ac:dyDescent="0.25">
      <c r="A1218" s="2">
        <v>720.1</v>
      </c>
      <c r="B1218" s="2" t="s">
        <v>241</v>
      </c>
      <c r="C1218" s="2" t="s">
        <v>157</v>
      </c>
      <c r="D1218" s="5">
        <v>2.6597518159180301E-2</v>
      </c>
      <c r="E1218" s="5">
        <v>2.7225774158359601E-2</v>
      </c>
      <c r="F1218" s="5">
        <v>1.0269543890803701</v>
      </c>
      <c r="G1218" s="5">
        <v>0.973590963735535</v>
      </c>
      <c r="H1218" s="5">
        <v>1.0832427133515401</v>
      </c>
      <c r="I1218" s="3">
        <v>0.32860667061353799</v>
      </c>
      <c r="J1218" s="4">
        <v>0</v>
      </c>
      <c r="K1218" s="3">
        <v>0.88484548145302699</v>
      </c>
      <c r="L1218" s="2">
        <v>2</v>
      </c>
      <c r="M1218" s="2" t="b">
        <v>0</v>
      </c>
      <c r="N1218">
        <v>1621</v>
      </c>
      <c r="O1218">
        <v>233727</v>
      </c>
      <c r="P1218" s="1">
        <f>N1218/(N1218+O1218)</f>
        <v>6.887672722946445E-3</v>
      </c>
    </row>
    <row r="1219" spans="1:16" ht="14.25" customHeight="1" x14ac:dyDescent="0.25">
      <c r="A1219" s="2">
        <v>721</v>
      </c>
      <c r="B1219" s="2" t="s">
        <v>240</v>
      </c>
      <c r="C1219" s="2" t="s">
        <v>157</v>
      </c>
      <c r="D1219" s="5">
        <v>-2.1698522895547499E-3</v>
      </c>
      <c r="E1219" s="5">
        <v>1.4613971856113401E-2</v>
      </c>
      <c r="F1219" s="5">
        <v>0.99783250013814295</v>
      </c>
      <c r="G1219" s="5">
        <v>0.96965716238619304</v>
      </c>
      <c r="H1219" s="5">
        <v>1.0268265289576499</v>
      </c>
      <c r="I1219" s="3">
        <v>0.88196560223879605</v>
      </c>
      <c r="J1219" s="4">
        <v>0</v>
      </c>
      <c r="K1219" s="3">
        <v>0.71335366222014795</v>
      </c>
      <c r="L1219" s="2">
        <v>4</v>
      </c>
      <c r="M1219" s="2" t="b">
        <v>0</v>
      </c>
      <c r="N1219">
        <v>5915</v>
      </c>
      <c r="O1219">
        <v>228696</v>
      </c>
      <c r="P1219" s="1">
        <f>N1219/(N1219+O1219)</f>
        <v>2.5211946583919766E-2</v>
      </c>
    </row>
    <row r="1220" spans="1:16" ht="14.25" customHeight="1" x14ac:dyDescent="0.25">
      <c r="A1220" s="2">
        <v>721.1</v>
      </c>
      <c r="B1220" s="2" t="s">
        <v>239</v>
      </c>
      <c r="C1220" s="2" t="s">
        <v>157</v>
      </c>
      <c r="D1220" s="5">
        <v>-7.0403262166697797E-3</v>
      </c>
      <c r="E1220" s="5">
        <v>1.50394317933671E-2</v>
      </c>
      <c r="F1220" s="5">
        <v>0.99298439882181</v>
      </c>
      <c r="G1220" s="5">
        <v>0.96414163501005701</v>
      </c>
      <c r="H1220" s="5">
        <v>1.02269000787755</v>
      </c>
      <c r="I1220" s="3">
        <v>0.63969557264868804</v>
      </c>
      <c r="J1220" s="4">
        <v>0</v>
      </c>
      <c r="K1220" s="3">
        <v>0.72113625250390601</v>
      </c>
      <c r="L1220" s="2">
        <v>4</v>
      </c>
      <c r="M1220" s="2" t="b">
        <v>0</v>
      </c>
      <c r="N1220">
        <v>5541</v>
      </c>
      <c r="O1220">
        <v>229059</v>
      </c>
      <c r="P1220" s="1">
        <f>N1220/(N1220+O1220)</f>
        <v>2.3618925831202047E-2</v>
      </c>
    </row>
    <row r="1221" spans="1:16" ht="14.25" customHeight="1" x14ac:dyDescent="0.25">
      <c r="A1221" s="2">
        <v>721.2</v>
      </c>
      <c r="B1221" s="2" t="s">
        <v>238</v>
      </c>
      <c r="C1221" s="2" t="s">
        <v>157</v>
      </c>
      <c r="D1221" s="5">
        <v>6.5974785241546693E-2</v>
      </c>
      <c r="E1221" s="5">
        <v>5.3035046360960597E-2</v>
      </c>
      <c r="F1221" s="5">
        <v>1.06819978242692</v>
      </c>
      <c r="G1221" s="5">
        <v>0.96273990152056499</v>
      </c>
      <c r="H1221" s="5">
        <v>1.1852118867980199</v>
      </c>
      <c r="I1221" s="3">
        <v>0.213505200925726</v>
      </c>
      <c r="J1221" s="4">
        <v>0</v>
      </c>
      <c r="K1221" s="3">
        <v>0.66757583004082699</v>
      </c>
      <c r="L1221" s="2">
        <v>4</v>
      </c>
      <c r="M1221" s="2" t="b">
        <v>0</v>
      </c>
      <c r="N1221">
        <v>403</v>
      </c>
      <c r="O1221">
        <v>235631</v>
      </c>
      <c r="P1221" s="1">
        <f>N1221/(N1221+O1221)</f>
        <v>1.7073811400052535E-3</v>
      </c>
    </row>
    <row r="1222" spans="1:16" ht="14.25" customHeight="1" x14ac:dyDescent="0.25">
      <c r="A1222" s="2">
        <v>721.8</v>
      </c>
      <c r="B1222" s="2" t="s">
        <v>237</v>
      </c>
      <c r="C1222" s="2" t="s">
        <v>157</v>
      </c>
      <c r="D1222" s="5">
        <v>0.201053211071646</v>
      </c>
      <c r="E1222" s="5">
        <v>0.12487759729020501</v>
      </c>
      <c r="F1222" s="5">
        <v>1.2226898307285701</v>
      </c>
      <c r="G1222" s="5">
        <v>0.95723880649289705</v>
      </c>
      <c r="H1222" s="5">
        <v>1.5617528374599501</v>
      </c>
      <c r="I1222" s="3">
        <v>0.107397367793193</v>
      </c>
      <c r="J1222" s="4">
        <v>0</v>
      </c>
      <c r="K1222" s="3">
        <v>0.485461253710051</v>
      </c>
      <c r="L1222" s="2">
        <v>2</v>
      </c>
      <c r="M1222" s="2" t="b">
        <v>0</v>
      </c>
      <c r="N1222">
        <v>77</v>
      </c>
      <c r="O1222">
        <v>236121</v>
      </c>
      <c r="P1222" s="1">
        <f>N1222/(N1222+O1222)</f>
        <v>3.259976799126157E-4</v>
      </c>
    </row>
    <row r="1223" spans="1:16" ht="14.25" customHeight="1" x14ac:dyDescent="0.25">
      <c r="A1223" s="2">
        <v>722</v>
      </c>
      <c r="B1223" s="2" t="s">
        <v>236</v>
      </c>
      <c r="C1223" s="2" t="s">
        <v>157</v>
      </c>
      <c r="D1223" s="5">
        <v>1.5581640444609E-2</v>
      </c>
      <c r="E1223" s="5">
        <v>1.46377954516759E-2</v>
      </c>
      <c r="F1223" s="5">
        <v>1.01570366717247</v>
      </c>
      <c r="G1223" s="5">
        <v>0.98697762308334602</v>
      </c>
      <c r="H1223" s="5">
        <v>1.04526578453185</v>
      </c>
      <c r="I1223" s="3">
        <v>0.28711131168167098</v>
      </c>
      <c r="J1223" s="4">
        <v>0.422359732179239</v>
      </c>
      <c r="K1223" s="3">
        <v>0.15816126080592699</v>
      </c>
      <c r="L1223" s="2">
        <v>4</v>
      </c>
      <c r="M1223" s="2" t="b">
        <v>0</v>
      </c>
      <c r="N1223">
        <v>6443</v>
      </c>
      <c r="O1223">
        <v>227161</v>
      </c>
      <c r="P1223" s="1">
        <f>N1223/(N1223+O1223)</f>
        <v>2.7580863341381139E-2</v>
      </c>
    </row>
    <row r="1224" spans="1:16" ht="14.25" customHeight="1" x14ac:dyDescent="0.25">
      <c r="A1224" s="2">
        <v>722.1</v>
      </c>
      <c r="B1224" s="2" t="s">
        <v>235</v>
      </c>
      <c r="C1224" s="2" t="s">
        <v>157</v>
      </c>
      <c r="D1224" s="5">
        <v>6.3845871526333198E-2</v>
      </c>
      <c r="E1224" s="5">
        <v>2.87994789823557E-2</v>
      </c>
      <c r="F1224" s="5">
        <v>1.0659280962294699</v>
      </c>
      <c r="G1224" s="5">
        <v>1.0074273770895501</v>
      </c>
      <c r="H1224" s="5">
        <v>1.1278259179474199</v>
      </c>
      <c r="I1224" s="3">
        <v>2.66291981938372E-2</v>
      </c>
      <c r="J1224" s="4">
        <v>0</v>
      </c>
      <c r="K1224" s="3">
        <v>0.50962852666636904</v>
      </c>
      <c r="L1224" s="2">
        <v>3</v>
      </c>
      <c r="M1224" s="2" t="b">
        <v>0</v>
      </c>
      <c r="N1224">
        <v>1475</v>
      </c>
      <c r="O1224">
        <v>233516</v>
      </c>
      <c r="P1224" s="1">
        <f>N1224/(N1224+O1224)</f>
        <v>6.2768361341498189E-3</v>
      </c>
    </row>
    <row r="1225" spans="1:16" ht="14.25" customHeight="1" x14ac:dyDescent="0.25">
      <c r="A1225" s="2">
        <v>722.6</v>
      </c>
      <c r="B1225" s="2" t="s">
        <v>234</v>
      </c>
      <c r="C1225" s="2" t="s">
        <v>157</v>
      </c>
      <c r="D1225" s="5">
        <v>2.4085638153508299E-2</v>
      </c>
      <c r="E1225" s="5">
        <v>1.7972451947100399E-2</v>
      </c>
      <c r="F1225" s="5">
        <v>1.0243780399782301</v>
      </c>
      <c r="G1225" s="5">
        <v>0.98892209655431496</v>
      </c>
      <c r="H1225" s="5">
        <v>1.06110518962603</v>
      </c>
      <c r="I1225" s="3">
        <v>0.18019917543419001</v>
      </c>
      <c r="J1225" s="4">
        <v>0.36926204301149601</v>
      </c>
      <c r="K1225" s="3">
        <v>0.20485672213714501</v>
      </c>
      <c r="L1225" s="2">
        <v>3</v>
      </c>
      <c r="M1225" s="2" t="b">
        <v>0</v>
      </c>
      <c r="N1225">
        <v>4319</v>
      </c>
      <c r="O1225">
        <v>228870</v>
      </c>
      <c r="P1225" s="1">
        <f>N1225/(N1225+O1225)</f>
        <v>1.8521456844019228E-2</v>
      </c>
    </row>
    <row r="1226" spans="1:16" ht="14.25" customHeight="1" x14ac:dyDescent="0.25">
      <c r="A1226" s="2">
        <v>722.7</v>
      </c>
      <c r="B1226" s="2" t="s">
        <v>233</v>
      </c>
      <c r="C1226" s="2" t="s">
        <v>157</v>
      </c>
      <c r="D1226" s="5">
        <v>-3.1534868517722803E-2</v>
      </c>
      <c r="E1226" s="5">
        <v>6.9559613586683194E-2</v>
      </c>
      <c r="F1226" s="5">
        <v>0.96895716976445101</v>
      </c>
      <c r="G1226" s="5">
        <v>0.84546440918763299</v>
      </c>
      <c r="H1226" s="5">
        <v>1.11048790065576</v>
      </c>
      <c r="I1226" s="3">
        <v>0.65029655105006501</v>
      </c>
      <c r="J1226" s="4">
        <v>0.46958100342912501</v>
      </c>
      <c r="K1226" s="3">
        <v>0.151783212566617</v>
      </c>
      <c r="L1226" s="2">
        <v>3</v>
      </c>
      <c r="M1226" s="2" t="b">
        <v>0</v>
      </c>
      <c r="N1226">
        <v>245</v>
      </c>
      <c r="O1226">
        <v>235854</v>
      </c>
      <c r="P1226" s="1">
        <f>N1226/(N1226+O1226)</f>
        <v>1.0377002867441201E-3</v>
      </c>
    </row>
    <row r="1227" spans="1:16" ht="14.25" customHeight="1" x14ac:dyDescent="0.25">
      <c r="A1227" s="2">
        <v>722.8</v>
      </c>
      <c r="B1227" s="2" t="s">
        <v>232</v>
      </c>
      <c r="C1227" s="2" t="s">
        <v>157</v>
      </c>
      <c r="D1227" s="5">
        <v>4.3175051695053E-2</v>
      </c>
      <c r="E1227" s="5">
        <v>4.55387698359686E-2</v>
      </c>
      <c r="F1227" s="5">
        <v>1.04412065394431</v>
      </c>
      <c r="G1227" s="5">
        <v>0.95496623315088303</v>
      </c>
      <c r="H1227" s="5">
        <v>1.1415984169367499</v>
      </c>
      <c r="I1227" s="3">
        <v>0.343081409709598</v>
      </c>
      <c r="J1227" s="4">
        <v>0</v>
      </c>
      <c r="K1227" s="3">
        <v>0.64034200610124603</v>
      </c>
      <c r="L1227" s="2">
        <v>4</v>
      </c>
      <c r="M1227" s="2" t="b">
        <v>0</v>
      </c>
      <c r="N1227">
        <v>546</v>
      </c>
      <c r="O1227">
        <v>235688</v>
      </c>
      <c r="P1227" s="1">
        <f>N1227/(N1227+O1227)</f>
        <v>2.311267641406402E-3</v>
      </c>
    </row>
    <row r="1228" spans="1:16" ht="14.25" customHeight="1" x14ac:dyDescent="0.25">
      <c r="A1228" s="2">
        <v>722.9</v>
      </c>
      <c r="B1228" s="2" t="s">
        <v>231</v>
      </c>
      <c r="C1228" s="2" t="s">
        <v>157</v>
      </c>
      <c r="D1228" s="5">
        <v>-5.2443726326572701E-3</v>
      </c>
      <c r="E1228" s="5">
        <v>3.4703465773517697E-2</v>
      </c>
      <c r="F1228" s="5">
        <v>0.99476935508126496</v>
      </c>
      <c r="G1228" s="5">
        <v>0.92935738486776798</v>
      </c>
      <c r="H1228" s="5">
        <v>1.0647852870396</v>
      </c>
      <c r="I1228" s="3">
        <v>0.87988139953577305</v>
      </c>
      <c r="J1228" s="4">
        <v>0</v>
      </c>
      <c r="K1228" s="3">
        <v>0.47456202549563198</v>
      </c>
      <c r="L1228" s="2">
        <v>4</v>
      </c>
      <c r="M1228" s="2" t="b">
        <v>0</v>
      </c>
      <c r="N1228">
        <v>912</v>
      </c>
      <c r="O1228">
        <v>235395</v>
      </c>
      <c r="P1228" s="1">
        <f>N1228/(N1228+O1228)</f>
        <v>3.8593863067958208E-3</v>
      </c>
    </row>
    <row r="1229" spans="1:16" ht="14.25" customHeight="1" x14ac:dyDescent="0.25">
      <c r="A1229" s="2">
        <v>723</v>
      </c>
      <c r="B1229" s="2" t="s">
        <v>230</v>
      </c>
      <c r="C1229" s="2" t="s">
        <v>157</v>
      </c>
      <c r="D1229" s="5">
        <v>-7.32112690307756E-2</v>
      </c>
      <c r="E1229" s="5">
        <v>4.07043351237198E-2</v>
      </c>
      <c r="F1229" s="5">
        <v>0.92940445490414603</v>
      </c>
      <c r="G1229" s="5">
        <v>0.85813804580625097</v>
      </c>
      <c r="H1229" s="5">
        <v>1.00658937686897</v>
      </c>
      <c r="I1229" s="3">
        <v>7.2080220040446702E-2</v>
      </c>
      <c r="J1229" s="4">
        <v>0.28433772945649699</v>
      </c>
      <c r="K1229" s="3">
        <v>0.241471949993389</v>
      </c>
      <c r="L1229" s="2">
        <v>4</v>
      </c>
      <c r="M1229" s="2" t="b">
        <v>0</v>
      </c>
      <c r="N1229">
        <v>677</v>
      </c>
      <c r="O1229">
        <v>234937</v>
      </c>
      <c r="P1229" s="1">
        <f>N1229/(N1229+O1229)</f>
        <v>2.8733436892544586E-3</v>
      </c>
    </row>
    <row r="1230" spans="1:16" ht="14.25" customHeight="1" x14ac:dyDescent="0.25">
      <c r="A1230" s="2">
        <v>723.1</v>
      </c>
      <c r="B1230" s="2" t="s">
        <v>229</v>
      </c>
      <c r="C1230" s="2" t="s">
        <v>157</v>
      </c>
      <c r="D1230" s="5">
        <v>-6.5857760179058394E-2</v>
      </c>
      <c r="E1230" s="5">
        <v>8.8311681020631E-2</v>
      </c>
      <c r="F1230" s="5">
        <v>0.93626402884855997</v>
      </c>
      <c r="G1230" s="5">
        <v>0.787457817817101</v>
      </c>
      <c r="H1230" s="5">
        <v>1.1131902076300699</v>
      </c>
      <c r="I1230" s="3">
        <v>0.45582307354305501</v>
      </c>
      <c r="J1230" s="4">
        <v>0.53013374550724401</v>
      </c>
      <c r="K1230" s="3">
        <v>0.119043631231912</v>
      </c>
      <c r="L1230" s="2">
        <v>3</v>
      </c>
      <c r="M1230" s="2" t="b">
        <v>0</v>
      </c>
      <c r="N1230">
        <v>160</v>
      </c>
      <c r="O1230">
        <v>236181</v>
      </c>
      <c r="P1230" s="1">
        <f>N1230/(N1230+O1230)</f>
        <v>6.7698791153460462E-4</v>
      </c>
    </row>
    <row r="1231" spans="1:16" ht="14.25" customHeight="1" x14ac:dyDescent="0.25">
      <c r="A1231" s="2">
        <v>724</v>
      </c>
      <c r="B1231" s="2" t="s">
        <v>228</v>
      </c>
      <c r="C1231" s="2" t="s">
        <v>157</v>
      </c>
      <c r="D1231" s="5">
        <v>2.2547660258727599E-2</v>
      </c>
      <c r="E1231" s="5">
        <v>2.6063603818908401E-2</v>
      </c>
      <c r="F1231" s="5">
        <v>1.0228037800956</v>
      </c>
      <c r="G1231" s="5">
        <v>0.97186724357518695</v>
      </c>
      <c r="H1231" s="5">
        <v>1.0764099515582899</v>
      </c>
      <c r="I1231" s="3">
        <v>0.38698313414619201</v>
      </c>
      <c r="J1231" s="4">
        <v>0</v>
      </c>
      <c r="K1231" s="3">
        <v>0.92518728084144797</v>
      </c>
      <c r="L1231" s="2">
        <v>4</v>
      </c>
      <c r="M1231" s="2" t="b">
        <v>0</v>
      </c>
      <c r="N1231">
        <v>1750</v>
      </c>
      <c r="O1231">
        <v>233028</v>
      </c>
      <c r="P1231" s="1">
        <f>N1231/(N1231+O1231)</f>
        <v>7.4538500200189116E-3</v>
      </c>
    </row>
    <row r="1232" spans="1:16" ht="14.25" customHeight="1" x14ac:dyDescent="0.25">
      <c r="A1232" s="2">
        <v>724.1</v>
      </c>
      <c r="B1232" s="2" t="s">
        <v>227</v>
      </c>
      <c r="C1232" s="2" t="s">
        <v>157</v>
      </c>
      <c r="D1232" s="5">
        <v>1.09094575818676E-2</v>
      </c>
      <c r="E1232" s="5">
        <v>4.1300032862393199E-2</v>
      </c>
      <c r="F1232" s="5">
        <v>1.0109691827062099</v>
      </c>
      <c r="G1232" s="5">
        <v>0.93235921065962601</v>
      </c>
      <c r="H1232" s="5">
        <v>1.09620699478967</v>
      </c>
      <c r="I1232" s="3">
        <v>0.79166333159739799</v>
      </c>
      <c r="J1232" s="4">
        <v>1.8834047817629901E-2</v>
      </c>
      <c r="K1232" s="3">
        <v>0.38283137433074099</v>
      </c>
      <c r="L1232" s="2">
        <v>4</v>
      </c>
      <c r="M1232" s="2" t="b">
        <v>0</v>
      </c>
      <c r="N1232">
        <v>653</v>
      </c>
      <c r="O1232">
        <v>235746</v>
      </c>
      <c r="P1232" s="1">
        <f>N1232/(N1232+O1232)</f>
        <v>2.7622790282530807E-3</v>
      </c>
    </row>
    <row r="1233" spans="1:16" ht="14.25" customHeight="1" x14ac:dyDescent="0.25">
      <c r="A1233" s="2">
        <v>724.2</v>
      </c>
      <c r="B1233" s="2" t="s">
        <v>226</v>
      </c>
      <c r="C1233" s="2" t="s">
        <v>157</v>
      </c>
      <c r="D1233" s="5">
        <v>2.9968207734534801E-2</v>
      </c>
      <c r="E1233" s="5">
        <v>4.7162266234289998E-2</v>
      </c>
      <c r="F1233" s="5">
        <v>1.03042177399018</v>
      </c>
      <c r="G1233" s="5">
        <v>0.93944299720481805</v>
      </c>
      <c r="H1233" s="5">
        <v>1.13021123737387</v>
      </c>
      <c r="I1233" s="3">
        <v>0.52514954319511498</v>
      </c>
      <c r="J1233" s="4">
        <v>0</v>
      </c>
      <c r="K1233" s="3">
        <v>0.74224409849827999</v>
      </c>
      <c r="L1233" s="2">
        <v>4</v>
      </c>
      <c r="M1233" s="2" t="b">
        <v>0</v>
      </c>
      <c r="N1233">
        <v>473</v>
      </c>
      <c r="O1233">
        <v>236090</v>
      </c>
      <c r="P1233" s="1">
        <f>N1233/(N1233+O1233)</f>
        <v>1.999467372327879E-3</v>
      </c>
    </row>
    <row r="1234" spans="1:16" ht="14.25" customHeight="1" x14ac:dyDescent="0.25">
      <c r="A1234" s="2">
        <v>724.8</v>
      </c>
      <c r="B1234" s="2" t="s">
        <v>225</v>
      </c>
      <c r="C1234" s="2" t="s">
        <v>157</v>
      </c>
      <c r="D1234" s="5">
        <v>-1.0554325268159999E-2</v>
      </c>
      <c r="E1234" s="5">
        <v>5.0626378152811097E-2</v>
      </c>
      <c r="F1234" s="5">
        <v>0.98950117619100697</v>
      </c>
      <c r="G1234" s="5">
        <v>0.89603105848936604</v>
      </c>
      <c r="H1234" s="5">
        <v>1.0927216957569399</v>
      </c>
      <c r="I1234" s="3">
        <v>0.83485823842442097</v>
      </c>
      <c r="J1234" s="4">
        <v>0</v>
      </c>
      <c r="K1234" s="3">
        <v>0.94039816074257598</v>
      </c>
      <c r="L1234" s="2">
        <v>4</v>
      </c>
      <c r="M1234" s="2" t="b">
        <v>0</v>
      </c>
      <c r="N1234">
        <v>484</v>
      </c>
      <c r="O1234">
        <v>235168</v>
      </c>
      <c r="P1234" s="1">
        <f>N1234/(N1234+O1234)</f>
        <v>2.0538760545210735E-3</v>
      </c>
    </row>
    <row r="1235" spans="1:16" ht="14.25" customHeight="1" x14ac:dyDescent="0.25">
      <c r="A1235" s="2">
        <v>724.9</v>
      </c>
      <c r="B1235" s="2" t="s">
        <v>224</v>
      </c>
      <c r="C1235" s="2" t="s">
        <v>157</v>
      </c>
      <c r="D1235" s="5">
        <v>5.9454652759484097E-2</v>
      </c>
      <c r="E1235" s="5">
        <v>6.57820990209525E-2</v>
      </c>
      <c r="F1235" s="5">
        <v>1.0612576347831399</v>
      </c>
      <c r="G1235" s="5">
        <v>0.93288262290871304</v>
      </c>
      <c r="H1235" s="5">
        <v>1.20729847435019</v>
      </c>
      <c r="I1235" s="3">
        <v>0.36609507921634898</v>
      </c>
      <c r="J1235" s="4">
        <v>0</v>
      </c>
      <c r="K1235" s="3">
        <v>0.72882545029379897</v>
      </c>
      <c r="L1235" s="2">
        <v>3</v>
      </c>
      <c r="M1235" s="2" t="b">
        <v>0</v>
      </c>
      <c r="N1235">
        <v>294</v>
      </c>
      <c r="O1235">
        <v>235673</v>
      </c>
      <c r="P1235" s="1">
        <f>N1235/(N1235+O1235)</f>
        <v>1.2459369318591159E-3</v>
      </c>
    </row>
    <row r="1236" spans="1:16" ht="14.25" customHeight="1" x14ac:dyDescent="0.25">
      <c r="A1236" s="2">
        <v>726</v>
      </c>
      <c r="B1236" s="2" t="s">
        <v>223</v>
      </c>
      <c r="C1236" s="2" t="s">
        <v>157</v>
      </c>
      <c r="D1236" s="5">
        <v>-2.26852023688606E-2</v>
      </c>
      <c r="E1236" s="5">
        <v>8.8279778319172303E-3</v>
      </c>
      <c r="F1236" s="5">
        <v>0.97757017211540997</v>
      </c>
      <c r="G1236" s="5">
        <v>0.96080123678159002</v>
      </c>
      <c r="H1236" s="5">
        <v>0.99463177692285698</v>
      </c>
      <c r="I1236" s="3">
        <v>1.0178835783036201E-2</v>
      </c>
      <c r="J1236" s="4">
        <v>0.79099598286108996</v>
      </c>
      <c r="K1236" s="3">
        <v>2.4610768694773798E-3</v>
      </c>
      <c r="L1236" s="2">
        <v>4</v>
      </c>
      <c r="M1236" s="2" t="b">
        <v>0</v>
      </c>
      <c r="N1236">
        <v>16411</v>
      </c>
      <c r="O1236">
        <v>214476</v>
      </c>
      <c r="P1236" s="1">
        <f>N1236/(N1236+O1236)</f>
        <v>7.107805983013335E-2</v>
      </c>
    </row>
    <row r="1237" spans="1:16" ht="14.25" customHeight="1" x14ac:dyDescent="0.25">
      <c r="A1237" s="2">
        <v>726.1</v>
      </c>
      <c r="B1237" s="2" t="s">
        <v>222</v>
      </c>
      <c r="C1237" s="2" t="s">
        <v>157</v>
      </c>
      <c r="D1237" s="5">
        <v>-1.96481511303425E-2</v>
      </c>
      <c r="E1237" s="5">
        <v>1.11315207241781E-2</v>
      </c>
      <c r="F1237" s="5">
        <v>0.98054361578224902</v>
      </c>
      <c r="G1237" s="5">
        <v>0.95938240387435203</v>
      </c>
      <c r="H1237" s="5">
        <v>1.0021715830606901</v>
      </c>
      <c r="I1237" s="3">
        <v>7.7548411369313494E-2</v>
      </c>
      <c r="J1237" s="4">
        <v>0.78328533378538501</v>
      </c>
      <c r="K1237" s="3">
        <v>3.1267082287193401E-3</v>
      </c>
      <c r="L1237" s="2">
        <v>4</v>
      </c>
      <c r="M1237" s="2" t="b">
        <v>0</v>
      </c>
      <c r="N1237">
        <v>9509</v>
      </c>
      <c r="O1237">
        <v>219052</v>
      </c>
      <c r="P1237" s="1">
        <f>N1237/(N1237+O1237)</f>
        <v>4.1603773172150978E-2</v>
      </c>
    </row>
    <row r="1238" spans="1:16" ht="14.25" customHeight="1" x14ac:dyDescent="0.25">
      <c r="A1238" s="2">
        <v>726.2</v>
      </c>
      <c r="B1238" s="2" t="s">
        <v>221</v>
      </c>
      <c r="C1238" s="2" t="s">
        <v>157</v>
      </c>
      <c r="D1238" s="5">
        <v>-5.7465068745628602E-2</v>
      </c>
      <c r="E1238" s="5">
        <v>3.8174876725520099E-2</v>
      </c>
      <c r="F1238" s="5">
        <v>0.94415487032434497</v>
      </c>
      <c r="G1238" s="5">
        <v>0.87609000118725799</v>
      </c>
      <c r="H1238" s="5">
        <v>1.01750781078329</v>
      </c>
      <c r="I1238" s="3">
        <v>0.13224409208200599</v>
      </c>
      <c r="J1238" s="4">
        <v>0.14935411443971999</v>
      </c>
      <c r="K1238" s="3">
        <v>0.30864074754843801</v>
      </c>
      <c r="L1238" s="2">
        <v>3</v>
      </c>
      <c r="M1238" s="2" t="b">
        <v>0</v>
      </c>
      <c r="N1238">
        <v>742</v>
      </c>
      <c r="O1238">
        <v>226299</v>
      </c>
      <c r="P1238" s="1">
        <f>N1238/(N1238+O1238)</f>
        <v>3.2681321875784549E-3</v>
      </c>
    </row>
    <row r="1239" spans="1:16" ht="14.25" customHeight="1" x14ac:dyDescent="0.25">
      <c r="A1239" s="2">
        <v>726.3</v>
      </c>
      <c r="B1239" s="2" t="s">
        <v>220</v>
      </c>
      <c r="C1239" s="2" t="s">
        <v>157</v>
      </c>
      <c r="D1239" s="5">
        <v>9.3697388400903303E-2</v>
      </c>
      <c r="E1239" s="5">
        <v>3.49597374015721E-2</v>
      </c>
      <c r="F1239" s="5">
        <v>1.09822735929032</v>
      </c>
      <c r="G1239" s="5">
        <v>1.02549719388158</v>
      </c>
      <c r="H1239" s="5">
        <v>1.1761156830947599</v>
      </c>
      <c r="I1239" s="3">
        <v>7.3588872864897301E-3</v>
      </c>
      <c r="J1239" s="4">
        <v>0</v>
      </c>
      <c r="K1239" s="3">
        <v>0.67803375453183401</v>
      </c>
      <c r="L1239" s="2">
        <v>4</v>
      </c>
      <c r="M1239" s="2" t="b">
        <v>0</v>
      </c>
      <c r="N1239">
        <v>950</v>
      </c>
      <c r="O1239">
        <v>225235</v>
      </c>
      <c r="P1239" s="1">
        <f>N1239/(N1239+O1239)</f>
        <v>4.2001016866724146E-3</v>
      </c>
    </row>
    <row r="1240" spans="1:16" ht="14.25" customHeight="1" x14ac:dyDescent="0.25">
      <c r="A1240" s="2">
        <v>726.4</v>
      </c>
      <c r="B1240" s="2" t="s">
        <v>219</v>
      </c>
      <c r="C1240" s="2" t="s">
        <v>157</v>
      </c>
      <c r="D1240" s="5">
        <v>5.4655984015033701E-2</v>
      </c>
      <c r="E1240" s="5">
        <v>2.8989579779946199E-2</v>
      </c>
      <c r="F1240" s="5">
        <v>1.0561772103273199</v>
      </c>
      <c r="G1240" s="5">
        <v>0.99783978834226505</v>
      </c>
      <c r="H1240" s="5">
        <v>1.1179252547826499</v>
      </c>
      <c r="I1240" s="3">
        <v>5.9380366870530901E-2</v>
      </c>
      <c r="J1240" s="4">
        <v>0</v>
      </c>
      <c r="K1240" s="3">
        <v>0.41931253652723699</v>
      </c>
      <c r="L1240" s="2">
        <v>3</v>
      </c>
      <c r="M1240" s="2" t="b">
        <v>0</v>
      </c>
      <c r="N1240">
        <v>1373</v>
      </c>
      <c r="O1240">
        <v>224782</v>
      </c>
      <c r="P1240" s="1">
        <f>N1240/(N1240+O1240)</f>
        <v>6.0710574605911871E-3</v>
      </c>
    </row>
    <row r="1241" spans="1:16" ht="14.25" customHeight="1" x14ac:dyDescent="0.25">
      <c r="A1241" s="2">
        <v>727</v>
      </c>
      <c r="B1241" s="2" t="s">
        <v>218</v>
      </c>
      <c r="C1241" s="2" t="s">
        <v>157</v>
      </c>
      <c r="D1241" s="5">
        <v>-2.5773265922749599E-2</v>
      </c>
      <c r="E1241" s="5">
        <v>1.0737950869319101E-2</v>
      </c>
      <c r="F1241" s="5">
        <v>0.97455602962259302</v>
      </c>
      <c r="G1241" s="5">
        <v>0.95425985216912601</v>
      </c>
      <c r="H1241" s="5">
        <v>0.99528388699876302</v>
      </c>
      <c r="I1241" s="3">
        <v>1.6385965073287101E-2</v>
      </c>
      <c r="J1241" s="4">
        <v>0</v>
      </c>
      <c r="K1241" s="3">
        <v>0.47418543201226299</v>
      </c>
      <c r="L1241" s="2">
        <v>4</v>
      </c>
      <c r="M1241" s="2" t="b">
        <v>0</v>
      </c>
      <c r="N1241">
        <v>10151</v>
      </c>
      <c r="O1241">
        <v>218791</v>
      </c>
      <c r="P1241" s="1">
        <f>N1241/(N1241+O1241)</f>
        <v>4.4338740816451332E-2</v>
      </c>
    </row>
    <row r="1242" spans="1:16" ht="14.25" customHeight="1" x14ac:dyDescent="0.25">
      <c r="A1242" s="2">
        <v>727.1</v>
      </c>
      <c r="B1242" s="2" t="s">
        <v>217</v>
      </c>
      <c r="C1242" s="2" t="s">
        <v>157</v>
      </c>
      <c r="D1242" s="5">
        <v>-4.1637038156386197E-2</v>
      </c>
      <c r="E1242" s="5">
        <v>2.12175036205061E-2</v>
      </c>
      <c r="F1242" s="5">
        <v>0.95921787688484506</v>
      </c>
      <c r="G1242" s="5">
        <v>0.92014631725100504</v>
      </c>
      <c r="H1242" s="5">
        <v>0.99994850610750996</v>
      </c>
      <c r="I1242" s="3">
        <v>4.9716979730544598E-2</v>
      </c>
      <c r="J1242" s="4">
        <v>0.24619302101339999</v>
      </c>
      <c r="K1242" s="3">
        <v>0.26365378914783499</v>
      </c>
      <c r="L1242" s="2">
        <v>4</v>
      </c>
      <c r="M1242" s="2" t="b">
        <v>0</v>
      </c>
      <c r="N1242">
        <v>2666</v>
      </c>
      <c r="O1242">
        <v>222604</v>
      </c>
      <c r="P1242" s="1">
        <f>N1242/(N1242+O1242)</f>
        <v>1.1834687264171882E-2</v>
      </c>
    </row>
    <row r="1243" spans="1:16" ht="14.25" customHeight="1" x14ac:dyDescent="0.25">
      <c r="A1243" s="2">
        <v>727.2</v>
      </c>
      <c r="B1243" s="2" t="s">
        <v>216</v>
      </c>
      <c r="C1243" s="2" t="s">
        <v>157</v>
      </c>
      <c r="D1243" s="5">
        <v>-2.8922016055511601E-3</v>
      </c>
      <c r="E1243" s="5">
        <v>4.8196208003254998E-2</v>
      </c>
      <c r="F1243" s="5">
        <v>0.99711197678029695</v>
      </c>
      <c r="G1243" s="5">
        <v>0.90723385055448902</v>
      </c>
      <c r="H1243" s="5">
        <v>1.0958941772631701</v>
      </c>
      <c r="I1243" s="3">
        <v>0.95214854333197196</v>
      </c>
      <c r="J1243" s="4">
        <v>0</v>
      </c>
      <c r="K1243" s="3">
        <v>0.96965005730339504</v>
      </c>
      <c r="L1243" s="2">
        <v>2</v>
      </c>
      <c r="M1243" s="2" t="b">
        <v>0</v>
      </c>
      <c r="N1243">
        <v>545</v>
      </c>
      <c r="O1243">
        <v>222042</v>
      </c>
      <c r="P1243" s="1">
        <f>N1243/(N1243+O1243)</f>
        <v>2.4484808187360449E-3</v>
      </c>
    </row>
    <row r="1244" spans="1:16" ht="14.25" customHeight="1" x14ac:dyDescent="0.25">
      <c r="A1244" s="2">
        <v>727.4</v>
      </c>
      <c r="B1244" s="2" t="s">
        <v>215</v>
      </c>
      <c r="C1244" s="2" t="s">
        <v>157</v>
      </c>
      <c r="D1244" s="5">
        <v>-1.12867487504361E-2</v>
      </c>
      <c r="E1244" s="5">
        <v>1.8681086757874599E-2</v>
      </c>
      <c r="F1244" s="5">
        <v>0.98877670763510195</v>
      </c>
      <c r="G1244" s="5">
        <v>0.95322814628553998</v>
      </c>
      <c r="H1244" s="5">
        <v>1.0256509749228999</v>
      </c>
      <c r="I1244" s="3">
        <v>0.545723629271891</v>
      </c>
      <c r="J1244" s="4">
        <v>0.26073432097638599</v>
      </c>
      <c r="K1244" s="3">
        <v>0.25854289415537901</v>
      </c>
      <c r="L1244" s="2">
        <v>3</v>
      </c>
      <c r="M1244" s="2" t="b">
        <v>0</v>
      </c>
      <c r="N1244">
        <v>3057</v>
      </c>
      <c r="O1244">
        <v>225194</v>
      </c>
      <c r="P1244" s="1">
        <f>N1244/(N1244+O1244)</f>
        <v>1.3393150522889275E-2</v>
      </c>
    </row>
    <row r="1245" spans="1:16" ht="14.25" customHeight="1" x14ac:dyDescent="0.25">
      <c r="A1245" s="2">
        <v>727.5</v>
      </c>
      <c r="B1245" s="2" t="s">
        <v>214</v>
      </c>
      <c r="C1245" s="2" t="s">
        <v>157</v>
      </c>
      <c r="D1245" s="5">
        <v>8.9006042862163903E-2</v>
      </c>
      <c r="E1245" s="5">
        <v>4.3928482883718402E-2</v>
      </c>
      <c r="F1245" s="5">
        <v>1.09308726168203</v>
      </c>
      <c r="G1245" s="5">
        <v>1.0029120302613901</v>
      </c>
      <c r="H1245" s="5">
        <v>1.1913704548345101</v>
      </c>
      <c r="I1245" s="3">
        <v>4.2748605773388799E-2</v>
      </c>
      <c r="J1245" s="4">
        <v>0</v>
      </c>
      <c r="K1245" s="3">
        <v>0.84069735877571805</v>
      </c>
      <c r="L1245" s="2">
        <v>3</v>
      </c>
      <c r="M1245" s="2" t="b">
        <v>0</v>
      </c>
      <c r="N1245">
        <v>549</v>
      </c>
      <c r="O1245">
        <v>226304</v>
      </c>
      <c r="P1245" s="1">
        <f>N1245/(N1245+O1245)</f>
        <v>2.4200693841386271E-3</v>
      </c>
    </row>
    <row r="1246" spans="1:16" ht="14.25" customHeight="1" x14ac:dyDescent="0.25">
      <c r="A1246" s="2">
        <v>727.6</v>
      </c>
      <c r="B1246" s="2" t="s">
        <v>213</v>
      </c>
      <c r="C1246" s="2" t="s">
        <v>157</v>
      </c>
      <c r="D1246" s="5">
        <v>-6.9842145899840904E-2</v>
      </c>
      <c r="E1246" s="5">
        <v>1.8515155285750502E-2</v>
      </c>
      <c r="F1246" s="5">
        <v>0.93254101371065001</v>
      </c>
      <c r="G1246" s="5">
        <v>0.89930666620609401</v>
      </c>
      <c r="H1246" s="5">
        <v>0.96700355388358095</v>
      </c>
      <c r="I1246" s="3">
        <v>1.61839795354762E-4</v>
      </c>
      <c r="J1246" s="4">
        <v>0.384102962390174</v>
      </c>
      <c r="K1246" s="3">
        <v>0.18149487435266601</v>
      </c>
      <c r="L1246" s="2">
        <v>4</v>
      </c>
      <c r="M1246" s="2" t="b">
        <v>0</v>
      </c>
      <c r="N1246">
        <v>3076</v>
      </c>
      <c r="O1246">
        <v>225931</v>
      </c>
      <c r="P1246" s="1">
        <f>N1246/(N1246+O1246)</f>
        <v>1.3431903828267259E-2</v>
      </c>
    </row>
    <row r="1247" spans="1:16" ht="14.25" customHeight="1" x14ac:dyDescent="0.25">
      <c r="A1247" s="2">
        <v>727.7</v>
      </c>
      <c r="B1247" s="2" t="s">
        <v>212</v>
      </c>
      <c r="C1247" s="2" t="s">
        <v>157</v>
      </c>
      <c r="D1247" s="5">
        <v>7.2777923406776704E-2</v>
      </c>
      <c r="E1247" s="5">
        <v>7.8485782951428204E-2</v>
      </c>
      <c r="F1247" s="5">
        <v>1.0754916688663201</v>
      </c>
      <c r="G1247" s="5">
        <v>0.92214630622202998</v>
      </c>
      <c r="H1247" s="5">
        <v>1.2543371068086999</v>
      </c>
      <c r="I1247" s="3">
        <v>0.353783645223545</v>
      </c>
      <c r="J1247" s="4">
        <v>0</v>
      </c>
      <c r="K1247" s="3">
        <v>0.45722824885034902</v>
      </c>
      <c r="L1247" s="2">
        <v>3</v>
      </c>
      <c r="M1247" s="2" t="b">
        <v>0</v>
      </c>
      <c r="N1247">
        <v>176</v>
      </c>
      <c r="O1247">
        <v>226532</v>
      </c>
      <c r="P1247" s="1">
        <f>N1247/(N1247+O1247)</f>
        <v>7.7632902235474704E-4</v>
      </c>
    </row>
    <row r="1248" spans="1:16" ht="14.25" customHeight="1" x14ac:dyDescent="0.25">
      <c r="A1248" s="2">
        <v>728</v>
      </c>
      <c r="B1248" s="2" t="s">
        <v>211</v>
      </c>
      <c r="C1248" s="2" t="s">
        <v>157</v>
      </c>
      <c r="D1248" s="5">
        <v>4.8281645605672698E-2</v>
      </c>
      <c r="E1248" s="5">
        <v>5.7118992378354098E-2</v>
      </c>
      <c r="F1248" s="5">
        <v>1.04946619124539</v>
      </c>
      <c r="G1248" s="5">
        <v>0.93831504050376302</v>
      </c>
      <c r="H1248" s="5">
        <v>1.1737841119713801</v>
      </c>
      <c r="I1248" s="3">
        <v>0.39795351125609402</v>
      </c>
      <c r="J1248" s="4">
        <v>0</v>
      </c>
      <c r="K1248" s="3">
        <v>0.55950332827410398</v>
      </c>
      <c r="L1248" s="2">
        <v>3</v>
      </c>
      <c r="M1248" s="2" t="b">
        <v>0</v>
      </c>
      <c r="N1248">
        <v>319</v>
      </c>
      <c r="O1248">
        <v>226434</v>
      </c>
      <c r="P1248" s="1">
        <f>N1248/(N1248+O1248)</f>
        <v>1.4068171093656976E-3</v>
      </c>
    </row>
    <row r="1249" spans="1:16" ht="14.25" customHeight="1" x14ac:dyDescent="0.25">
      <c r="A1249" s="2">
        <v>728.2</v>
      </c>
      <c r="B1249" s="2" t="s">
        <v>210</v>
      </c>
      <c r="C1249" s="2" t="s">
        <v>157</v>
      </c>
      <c r="D1249" s="5">
        <v>0.14084859709372199</v>
      </c>
      <c r="E1249" s="5">
        <v>5.7553256429861498E-2</v>
      </c>
      <c r="F1249" s="5">
        <v>1.1512503321429699</v>
      </c>
      <c r="G1249" s="5">
        <v>1.02844328718083</v>
      </c>
      <c r="H1249" s="5">
        <v>1.28872184181633</v>
      </c>
      <c r="I1249" s="3">
        <v>1.4394130301050301E-2</v>
      </c>
      <c r="J1249" s="4">
        <v>0</v>
      </c>
      <c r="K1249" s="3">
        <v>0.67425430244316298</v>
      </c>
      <c r="L1249" s="2">
        <v>3</v>
      </c>
      <c r="M1249" s="2" t="b">
        <v>0</v>
      </c>
      <c r="N1249">
        <v>332</v>
      </c>
      <c r="O1249">
        <v>226494</v>
      </c>
      <c r="P1249" s="1">
        <f>N1249/(N1249+O1249)</f>
        <v>1.4636770035181153E-3</v>
      </c>
    </row>
    <row r="1250" spans="1:16" ht="14.25" customHeight="1" x14ac:dyDescent="0.25">
      <c r="A1250" s="2">
        <v>728.7</v>
      </c>
      <c r="B1250" s="2" t="s">
        <v>209</v>
      </c>
      <c r="C1250" s="2" t="s">
        <v>157</v>
      </c>
      <c r="D1250" s="5">
        <v>8.3630492938390005E-2</v>
      </c>
      <c r="E1250" s="5">
        <v>1.8286784438706499E-2</v>
      </c>
      <c r="F1250" s="5">
        <v>1.0872270814929701</v>
      </c>
      <c r="G1250" s="5">
        <v>1.0489493603605899</v>
      </c>
      <c r="H1250" s="5">
        <v>1.12690161355871</v>
      </c>
      <c r="I1250" s="3">
        <v>4.8015940769609504E-6</v>
      </c>
      <c r="J1250" s="4">
        <v>0.55744857485567101</v>
      </c>
      <c r="K1250" s="3">
        <v>7.9289967954983803E-2</v>
      </c>
      <c r="L1250" s="2">
        <v>4</v>
      </c>
      <c r="M1250" s="2" t="b">
        <v>1</v>
      </c>
      <c r="N1250">
        <v>3751</v>
      </c>
      <c r="O1250">
        <v>222612</v>
      </c>
      <c r="P1250" s="1">
        <f>N1250/(N1250+O1250)</f>
        <v>1.6570729315303297E-2</v>
      </c>
    </row>
    <row r="1251" spans="1:16" ht="14.25" customHeight="1" x14ac:dyDescent="0.25">
      <c r="A1251" s="2">
        <v>728.71</v>
      </c>
      <c r="B1251" s="2" t="s">
        <v>208</v>
      </c>
      <c r="C1251" s="2" t="s">
        <v>157</v>
      </c>
      <c r="D1251" s="5">
        <v>0.143199162353468</v>
      </c>
      <c r="E1251" s="5">
        <v>3.1217220566013799E-2</v>
      </c>
      <c r="F1251" s="5">
        <v>1.1539596040918101</v>
      </c>
      <c r="G1251" s="5">
        <v>1.0854715863352</v>
      </c>
      <c r="H1251" s="5">
        <v>1.22676888519173</v>
      </c>
      <c r="I1251" s="3">
        <v>4.4926279605764904E-6</v>
      </c>
      <c r="J1251" s="4">
        <v>0</v>
      </c>
      <c r="K1251" s="3">
        <v>0.875545444904129</v>
      </c>
      <c r="L1251" s="2">
        <v>2</v>
      </c>
      <c r="M1251" s="2" t="b">
        <v>1</v>
      </c>
      <c r="N1251">
        <v>1099</v>
      </c>
      <c r="O1251">
        <v>226644</v>
      </c>
      <c r="P1251" s="1">
        <f>N1251/(N1251+O1251)</f>
        <v>4.8256148377776708E-3</v>
      </c>
    </row>
    <row r="1252" spans="1:16" ht="14.25" customHeight="1" x14ac:dyDescent="0.25">
      <c r="A1252" s="2">
        <v>729</v>
      </c>
      <c r="B1252" s="2" t="s">
        <v>207</v>
      </c>
      <c r="C1252" s="2" t="s">
        <v>157</v>
      </c>
      <c r="D1252" s="5">
        <v>-4.6084124969220597E-2</v>
      </c>
      <c r="E1252" s="5">
        <v>3.17017224893422E-2</v>
      </c>
      <c r="F1252" s="5">
        <v>0.95496162269436702</v>
      </c>
      <c r="G1252" s="5">
        <v>0.89743161249845105</v>
      </c>
      <c r="H1252" s="5">
        <v>1.0161796042376801</v>
      </c>
      <c r="I1252" s="3">
        <v>0.14603535167024601</v>
      </c>
      <c r="J1252" s="4">
        <v>0.36067234736450399</v>
      </c>
      <c r="K1252" s="3">
        <v>0.19575493656235701</v>
      </c>
      <c r="L1252" s="2">
        <v>4</v>
      </c>
      <c r="M1252" s="2" t="b">
        <v>0</v>
      </c>
      <c r="N1252">
        <v>1152</v>
      </c>
      <c r="O1252">
        <v>224720</v>
      </c>
      <c r="P1252" s="1">
        <f>N1252/(N1252+O1252)</f>
        <v>5.1002337607140326E-3</v>
      </c>
    </row>
    <row r="1253" spans="1:16" ht="14.25" customHeight="1" x14ac:dyDescent="0.25">
      <c r="A1253" s="2">
        <v>729.1</v>
      </c>
      <c r="B1253" s="2" t="s">
        <v>206</v>
      </c>
      <c r="C1253" s="2" t="s">
        <v>157</v>
      </c>
      <c r="D1253" s="5">
        <v>-7.8555541552365493E-2</v>
      </c>
      <c r="E1253" s="5">
        <v>4.1705365626360798E-2</v>
      </c>
      <c r="F1253" s="5">
        <v>0.92445071307793503</v>
      </c>
      <c r="G1253" s="5">
        <v>0.85189111795905603</v>
      </c>
      <c r="H1253" s="5">
        <v>1.0031905520482001</v>
      </c>
      <c r="I1253" s="3">
        <v>5.9621325727543202E-2</v>
      </c>
      <c r="J1253" s="4">
        <v>0</v>
      </c>
      <c r="K1253" s="3">
        <v>0.51667390739850705</v>
      </c>
      <c r="L1253" s="2">
        <v>2</v>
      </c>
      <c r="M1253" s="2" t="b">
        <v>0</v>
      </c>
      <c r="N1253">
        <v>680</v>
      </c>
      <c r="O1253">
        <v>226400</v>
      </c>
      <c r="P1253" s="1">
        <f>N1253/(N1253+O1253)</f>
        <v>2.9945393693852386E-3</v>
      </c>
    </row>
    <row r="1254" spans="1:16" ht="14.25" customHeight="1" x14ac:dyDescent="0.25">
      <c r="A1254" s="2">
        <v>729.3</v>
      </c>
      <c r="B1254" s="2" t="s">
        <v>205</v>
      </c>
      <c r="C1254" s="2" t="s">
        <v>157</v>
      </c>
      <c r="D1254" s="5">
        <v>9.25983001315785E-3</v>
      </c>
      <c r="E1254" s="5">
        <v>0.105351950519636</v>
      </c>
      <c r="F1254" s="5">
        <v>1.0093028348758399</v>
      </c>
      <c r="G1254" s="5">
        <v>0.82100490206059296</v>
      </c>
      <c r="H1254" s="5">
        <v>1.2407870037458399</v>
      </c>
      <c r="I1254" s="3">
        <v>0.92996073176145799</v>
      </c>
      <c r="J1254" s="4">
        <v>0.52492392632354401</v>
      </c>
      <c r="K1254" s="3">
        <v>0.121854685914057</v>
      </c>
      <c r="L1254" s="2">
        <v>3</v>
      </c>
      <c r="M1254" s="2" t="b">
        <v>0</v>
      </c>
      <c r="N1254">
        <v>99</v>
      </c>
      <c r="O1254">
        <v>226713</v>
      </c>
      <c r="P1254" s="1">
        <f>N1254/(N1254+O1254)</f>
        <v>4.3648484207184807E-4</v>
      </c>
    </row>
    <row r="1255" spans="1:16" ht="14.25" customHeight="1" x14ac:dyDescent="0.25">
      <c r="A1255" s="2">
        <v>731</v>
      </c>
      <c r="B1255" s="2" t="s">
        <v>204</v>
      </c>
      <c r="C1255" s="2" t="s">
        <v>157</v>
      </c>
      <c r="D1255" s="5">
        <v>5.7160898869974101E-2</v>
      </c>
      <c r="E1255" s="5">
        <v>0.10485980369044</v>
      </c>
      <c r="F1255" s="5">
        <v>1.0588261606233</v>
      </c>
      <c r="G1255" s="5">
        <v>0.86212023025615803</v>
      </c>
      <c r="H1255" s="5">
        <v>1.3004135607479701</v>
      </c>
      <c r="I1255" s="3">
        <v>0.585672806952102</v>
      </c>
      <c r="J1255" s="4">
        <v>0.51824174718129201</v>
      </c>
      <c r="K1255" s="3">
        <v>0.12546481988463101</v>
      </c>
      <c r="L1255" s="2">
        <v>3</v>
      </c>
      <c r="M1255" s="2" t="b">
        <v>0</v>
      </c>
      <c r="N1255">
        <v>135</v>
      </c>
      <c r="O1255">
        <v>228036</v>
      </c>
      <c r="P1255" s="1">
        <f>N1255/(N1255+O1255)</f>
        <v>5.9166151702012967E-4</v>
      </c>
    </row>
    <row r="1256" spans="1:16" ht="14.25" customHeight="1" x14ac:dyDescent="0.25">
      <c r="A1256" s="2">
        <v>732</v>
      </c>
      <c r="B1256" s="2" t="s">
        <v>203</v>
      </c>
      <c r="C1256" s="2" t="s">
        <v>157</v>
      </c>
      <c r="D1256" s="5">
        <v>8.5773508459701508E-3</v>
      </c>
      <c r="E1256" s="5">
        <v>5.0104641319024201E-2</v>
      </c>
      <c r="F1256" s="5">
        <v>1.00861424171963</v>
      </c>
      <c r="G1256" s="5">
        <v>0.91427311285673696</v>
      </c>
      <c r="H1256" s="5">
        <v>1.1126901516561001</v>
      </c>
      <c r="I1256" s="3">
        <v>0.86407535422843396</v>
      </c>
      <c r="J1256" s="4">
        <v>0</v>
      </c>
      <c r="K1256" s="3">
        <v>0.68217215652224605</v>
      </c>
      <c r="L1256" s="2">
        <v>3</v>
      </c>
      <c r="M1256" s="2" t="b">
        <v>0</v>
      </c>
      <c r="N1256">
        <v>416</v>
      </c>
      <c r="O1256">
        <v>227887</v>
      </c>
      <c r="P1256" s="1">
        <f>N1256/(N1256+O1256)</f>
        <v>1.8221398755163094E-3</v>
      </c>
    </row>
    <row r="1257" spans="1:16" ht="14.25" customHeight="1" x14ac:dyDescent="0.25">
      <c r="A1257" s="2">
        <v>732.7</v>
      </c>
      <c r="B1257" s="2" t="s">
        <v>202</v>
      </c>
      <c r="C1257" s="2" t="s">
        <v>157</v>
      </c>
      <c r="D1257" s="5">
        <v>-6.9645887931035697E-2</v>
      </c>
      <c r="E1257" s="5">
        <v>0.15733744805443201</v>
      </c>
      <c r="F1257" s="5">
        <v>0.93272405027643401</v>
      </c>
      <c r="G1257" s="5">
        <v>0.68521568645973396</v>
      </c>
      <c r="H1257" s="5">
        <v>1.2696354901898399</v>
      </c>
      <c r="I1257" s="3">
        <v>0.65801676806292897</v>
      </c>
      <c r="J1257" s="4">
        <v>0.516431901845539</v>
      </c>
      <c r="K1257" s="3">
        <v>0.15042250530131501</v>
      </c>
      <c r="L1257" s="2">
        <v>2</v>
      </c>
      <c r="M1257" s="2" t="b">
        <v>0</v>
      </c>
      <c r="N1257">
        <v>71</v>
      </c>
      <c r="O1257">
        <v>224706</v>
      </c>
      <c r="P1257" s="1">
        <f>N1257/(N1257+O1257)</f>
        <v>3.158686164509714E-4</v>
      </c>
    </row>
    <row r="1258" spans="1:16" ht="14.25" customHeight="1" x14ac:dyDescent="0.25">
      <c r="A1258" s="2">
        <v>733</v>
      </c>
      <c r="B1258" s="2" t="s">
        <v>201</v>
      </c>
      <c r="C1258" s="2" t="s">
        <v>157</v>
      </c>
      <c r="D1258" s="5">
        <v>1.12839515939555E-2</v>
      </c>
      <c r="E1258" s="5">
        <v>2.8116921115311E-2</v>
      </c>
      <c r="F1258" s="5">
        <v>1.01134785551246</v>
      </c>
      <c r="G1258" s="5">
        <v>0.95712220366829903</v>
      </c>
      <c r="H1258" s="5">
        <v>1.0686456556221799</v>
      </c>
      <c r="I1258" s="3">
        <v>0.68818273889735704</v>
      </c>
      <c r="J1258" s="4">
        <v>0</v>
      </c>
      <c r="K1258" s="3">
        <v>0.93770078145562497</v>
      </c>
      <c r="L1258" s="2">
        <v>4</v>
      </c>
      <c r="M1258" s="2" t="b">
        <v>0</v>
      </c>
      <c r="N1258">
        <v>1658</v>
      </c>
      <c r="O1258">
        <v>225299</v>
      </c>
      <c r="P1258" s="1">
        <f>N1258/(N1258+O1258)</f>
        <v>7.305348590261591E-3</v>
      </c>
    </row>
    <row r="1259" spans="1:16" ht="14.25" customHeight="1" x14ac:dyDescent="0.25">
      <c r="A1259" s="2">
        <v>733.2</v>
      </c>
      <c r="B1259" s="2" t="s">
        <v>200</v>
      </c>
      <c r="C1259" s="2" t="s">
        <v>157</v>
      </c>
      <c r="D1259" s="5">
        <v>-3.6832953073164802E-2</v>
      </c>
      <c r="E1259" s="5">
        <v>9.0528065275862005E-2</v>
      </c>
      <c r="F1259" s="5">
        <v>0.96383712793221199</v>
      </c>
      <c r="G1259" s="5">
        <v>0.80713470769907802</v>
      </c>
      <c r="H1259" s="5">
        <v>1.1509627826919899</v>
      </c>
      <c r="I1259" s="3">
        <v>0.68410510045853801</v>
      </c>
      <c r="J1259" s="4">
        <v>0</v>
      </c>
      <c r="K1259" s="3">
        <v>0.70859764986380702</v>
      </c>
      <c r="L1259" s="2">
        <v>3</v>
      </c>
      <c r="M1259" s="2" t="b">
        <v>0</v>
      </c>
      <c r="N1259">
        <v>131</v>
      </c>
      <c r="O1259">
        <v>224496</v>
      </c>
      <c r="P1259" s="1">
        <f>N1259/(N1259+O1259)</f>
        <v>5.8318902001985515E-4</v>
      </c>
    </row>
    <row r="1260" spans="1:16" ht="14.25" customHeight="1" x14ac:dyDescent="0.25">
      <c r="A1260" s="2">
        <v>733.4</v>
      </c>
      <c r="B1260" s="2" t="s">
        <v>199</v>
      </c>
      <c r="C1260" s="2" t="s">
        <v>157</v>
      </c>
      <c r="D1260" s="5">
        <v>0.108889465164139</v>
      </c>
      <c r="E1260" s="5">
        <v>6.32997770880704E-2</v>
      </c>
      <c r="F1260" s="5">
        <v>1.1150390928663401</v>
      </c>
      <c r="G1260" s="5">
        <v>0.98493875426153299</v>
      </c>
      <c r="H1260" s="5">
        <v>1.2623243559467601</v>
      </c>
      <c r="I1260" s="3">
        <v>8.5392680995945505E-2</v>
      </c>
      <c r="J1260" s="4">
        <v>0.491185870385273</v>
      </c>
      <c r="K1260" s="3">
        <v>0.14010624851762299</v>
      </c>
      <c r="L1260" s="2">
        <v>3</v>
      </c>
      <c r="M1260" s="2" t="b">
        <v>0</v>
      </c>
      <c r="N1260">
        <v>279</v>
      </c>
      <c r="O1260">
        <v>227738</v>
      </c>
      <c r="P1260" s="1">
        <f>N1260/(N1260+O1260)</f>
        <v>1.2235929777165738E-3</v>
      </c>
    </row>
    <row r="1261" spans="1:16" ht="14.25" customHeight="1" x14ac:dyDescent="0.25">
      <c r="A1261" s="2">
        <v>733.6</v>
      </c>
      <c r="B1261" s="2" t="s">
        <v>198</v>
      </c>
      <c r="C1261" s="2" t="s">
        <v>157</v>
      </c>
      <c r="D1261" s="5">
        <v>5.1662871044954699E-2</v>
      </c>
      <c r="E1261" s="5">
        <v>5.6979640461428199E-2</v>
      </c>
      <c r="F1261" s="5">
        <v>1.0530206789045</v>
      </c>
      <c r="G1261" s="5">
        <v>0.94175024513614503</v>
      </c>
      <c r="H1261" s="5">
        <v>1.1774380266183899</v>
      </c>
      <c r="I1261" s="3">
        <v>0.36457074530100098</v>
      </c>
      <c r="J1261" s="4">
        <v>0</v>
      </c>
      <c r="K1261" s="3">
        <v>0.57138956284379805</v>
      </c>
      <c r="L1261" s="2">
        <v>3</v>
      </c>
      <c r="M1261" s="2" t="b">
        <v>0</v>
      </c>
      <c r="N1261">
        <v>327</v>
      </c>
      <c r="O1261">
        <v>227656</v>
      </c>
      <c r="P1261" s="1">
        <f>N1261/(N1261+O1261)</f>
        <v>1.4343174710395074E-3</v>
      </c>
    </row>
    <row r="1262" spans="1:16" ht="14.25" customHeight="1" x14ac:dyDescent="0.25">
      <c r="A1262" s="2">
        <v>733.8</v>
      </c>
      <c r="B1262" s="2" t="s">
        <v>197</v>
      </c>
      <c r="C1262" s="2" t="s">
        <v>157</v>
      </c>
      <c r="D1262" s="5">
        <v>0.19550503661483901</v>
      </c>
      <c r="E1262" s="5">
        <v>5.3282764836200203E-2</v>
      </c>
      <c r="F1262" s="5">
        <v>1.21592491805223</v>
      </c>
      <c r="G1262" s="5">
        <v>1.0953486742327601</v>
      </c>
      <c r="H1262" s="5">
        <v>1.34977422360596</v>
      </c>
      <c r="I1262" s="3">
        <v>2.43312180427701E-4</v>
      </c>
      <c r="J1262" s="4">
        <v>0</v>
      </c>
      <c r="K1262" s="3">
        <v>0.92178286913821095</v>
      </c>
      <c r="L1262" s="2">
        <v>2</v>
      </c>
      <c r="M1262" s="2" t="b">
        <v>0</v>
      </c>
      <c r="N1262">
        <v>391</v>
      </c>
      <c r="O1262">
        <v>59855</v>
      </c>
      <c r="P1262" s="1">
        <f>N1262/(N1262+O1262)</f>
        <v>6.4900574311987516E-3</v>
      </c>
    </row>
    <row r="1263" spans="1:16" ht="14.25" customHeight="1" x14ac:dyDescent="0.25">
      <c r="A1263" s="2">
        <v>735</v>
      </c>
      <c r="B1263" s="2" t="s">
        <v>196</v>
      </c>
      <c r="C1263" s="2" t="s">
        <v>157</v>
      </c>
      <c r="D1263" s="5">
        <v>6.0578702190719801E-3</v>
      </c>
      <c r="E1263" s="5">
        <v>9.2744520342762597E-3</v>
      </c>
      <c r="F1263" s="5">
        <v>1.0060762562227901</v>
      </c>
      <c r="G1263" s="5">
        <v>0.98795342627370097</v>
      </c>
      <c r="H1263" s="5">
        <v>1.0245315279212901</v>
      </c>
      <c r="I1263" s="3">
        <v>0.51364137944196697</v>
      </c>
      <c r="J1263" s="4">
        <v>0.64879043950052095</v>
      </c>
      <c r="K1263" s="3">
        <v>3.6044204479875601E-2</v>
      </c>
      <c r="L1263" s="2">
        <v>4</v>
      </c>
      <c r="M1263" s="2" t="b">
        <v>0</v>
      </c>
      <c r="N1263">
        <v>13438</v>
      </c>
      <c r="O1263">
        <v>223101</v>
      </c>
      <c r="P1263" s="1">
        <f>N1263/(N1263+O1263)</f>
        <v>5.6810927584880294E-2</v>
      </c>
    </row>
    <row r="1264" spans="1:16" ht="14.25" customHeight="1" x14ac:dyDescent="0.25">
      <c r="A1264" s="2">
        <v>735.1</v>
      </c>
      <c r="B1264" s="2" t="s">
        <v>195</v>
      </c>
      <c r="C1264" s="2" t="s">
        <v>157</v>
      </c>
      <c r="D1264" s="5">
        <v>4.8494742374904198E-2</v>
      </c>
      <c r="E1264" s="5">
        <v>3.6046760854546403E-2</v>
      </c>
      <c r="F1264" s="5">
        <v>1.0496898529301</v>
      </c>
      <c r="G1264" s="5">
        <v>0.97808802228651703</v>
      </c>
      <c r="H1264" s="5">
        <v>1.12653336124962</v>
      </c>
      <c r="I1264" s="3">
        <v>0.178519105181843</v>
      </c>
      <c r="J1264" s="4">
        <v>0.82121159554490597</v>
      </c>
      <c r="K1264" s="3">
        <v>3.7230803807843599E-3</v>
      </c>
      <c r="L1264" s="2">
        <v>3</v>
      </c>
      <c r="M1264" s="2" t="b">
        <v>0</v>
      </c>
      <c r="N1264">
        <v>952</v>
      </c>
      <c r="O1264">
        <v>227747</v>
      </c>
      <c r="P1264" s="1">
        <f>N1264/(N1264+O1264)</f>
        <v>4.1626767060634288E-3</v>
      </c>
    </row>
    <row r="1265" spans="1:16" ht="14.25" customHeight="1" x14ac:dyDescent="0.25">
      <c r="A1265" s="2">
        <v>735.2</v>
      </c>
      <c r="B1265" s="2" t="s">
        <v>194</v>
      </c>
      <c r="C1265" s="2" t="s">
        <v>157</v>
      </c>
      <c r="D1265" s="5">
        <v>3.5194625085233598E-2</v>
      </c>
      <c r="E1265" s="5">
        <v>1.2693715867935501E-2</v>
      </c>
      <c r="F1265" s="5">
        <v>1.0358212859890701</v>
      </c>
      <c r="G1265" s="5">
        <v>1.0103687862959301</v>
      </c>
      <c r="H1265" s="5">
        <v>1.0619149671492301</v>
      </c>
      <c r="I1265" s="3">
        <v>5.5610046976393704E-3</v>
      </c>
      <c r="J1265" s="4">
        <v>0</v>
      </c>
      <c r="K1265" s="3">
        <v>0.44123372665826599</v>
      </c>
      <c r="L1265" s="2">
        <v>4</v>
      </c>
      <c r="M1265" s="2" t="b">
        <v>0</v>
      </c>
      <c r="N1265">
        <v>6855</v>
      </c>
      <c r="O1265">
        <v>226490</v>
      </c>
      <c r="P1265" s="1">
        <f>N1265/(N1265+O1265)</f>
        <v>2.9377102573442757E-2</v>
      </c>
    </row>
    <row r="1266" spans="1:16" ht="14.25" customHeight="1" x14ac:dyDescent="0.25">
      <c r="A1266" s="2">
        <v>735.21</v>
      </c>
      <c r="B1266" s="2" t="s">
        <v>193</v>
      </c>
      <c r="C1266" s="2" t="s">
        <v>157</v>
      </c>
      <c r="D1266" s="5">
        <v>9.5913680034097198E-2</v>
      </c>
      <c r="E1266" s="5">
        <v>1.8461432762542002E-2</v>
      </c>
      <c r="F1266" s="5">
        <v>1.1006640506099401</v>
      </c>
      <c r="G1266" s="5">
        <v>1.06154982219967</v>
      </c>
      <c r="H1266" s="5">
        <v>1.14121949527982</v>
      </c>
      <c r="I1266" s="3">
        <v>2.0433055549028001E-7</v>
      </c>
      <c r="J1266" s="4">
        <v>0</v>
      </c>
      <c r="K1266" s="3">
        <v>0.57695642404868697</v>
      </c>
      <c r="L1266" s="2">
        <v>4</v>
      </c>
      <c r="M1266" s="2" t="b">
        <v>1</v>
      </c>
      <c r="N1266">
        <v>3233</v>
      </c>
      <c r="O1266">
        <v>227579</v>
      </c>
      <c r="P1266" s="1">
        <f>N1266/(N1266+O1266)</f>
        <v>1.4007070689565533E-2</v>
      </c>
    </row>
    <row r="1267" spans="1:16" ht="14.25" customHeight="1" x14ac:dyDescent="0.25">
      <c r="A1267" s="2">
        <v>735.23</v>
      </c>
      <c r="B1267" s="2" t="s">
        <v>192</v>
      </c>
      <c r="C1267" s="2" t="s">
        <v>157</v>
      </c>
      <c r="D1267" s="5">
        <v>-7.1097255105382007E-2</v>
      </c>
      <c r="E1267" s="5">
        <v>2.3943608981868699E-2</v>
      </c>
      <c r="F1267" s="5">
        <v>0.931371307108113</v>
      </c>
      <c r="G1267" s="5">
        <v>0.88867306557121795</v>
      </c>
      <c r="H1267" s="5">
        <v>0.97612107906825896</v>
      </c>
      <c r="I1267" s="3">
        <v>2.9841831165133099E-3</v>
      </c>
      <c r="J1267" s="4">
        <v>0</v>
      </c>
      <c r="K1267" s="3">
        <v>0.49765918256695801</v>
      </c>
      <c r="L1267" s="2">
        <v>4</v>
      </c>
      <c r="M1267" s="2" t="b">
        <v>0</v>
      </c>
      <c r="N1267">
        <v>1852</v>
      </c>
      <c r="O1267">
        <v>228748</v>
      </c>
      <c r="P1267" s="1">
        <f>N1267/(N1267+O1267)</f>
        <v>8.0312228967909793E-3</v>
      </c>
    </row>
    <row r="1268" spans="1:16" ht="14.25" customHeight="1" x14ac:dyDescent="0.25">
      <c r="A1268" s="2">
        <v>735.3</v>
      </c>
      <c r="B1268" s="2" t="s">
        <v>191</v>
      </c>
      <c r="C1268" s="2" t="s">
        <v>157</v>
      </c>
      <c r="D1268" s="5">
        <v>-2.4954803309347899E-2</v>
      </c>
      <c r="E1268" s="5">
        <v>1.1377668708622401E-2</v>
      </c>
      <c r="F1268" s="5">
        <v>0.97535399380488397</v>
      </c>
      <c r="G1268" s="5">
        <v>0.95384449476982303</v>
      </c>
      <c r="H1268" s="5">
        <v>0.99734853893632303</v>
      </c>
      <c r="I1268" s="3">
        <v>2.82847431276597E-2</v>
      </c>
      <c r="J1268" s="4">
        <v>0.202122753094646</v>
      </c>
      <c r="K1268" s="3">
        <v>0.28857593923428598</v>
      </c>
      <c r="L1268" s="2">
        <v>4</v>
      </c>
      <c r="M1268" s="2" t="b">
        <v>0</v>
      </c>
      <c r="N1268">
        <v>8434</v>
      </c>
      <c r="O1268">
        <v>226824</v>
      </c>
      <c r="P1268" s="1">
        <f>N1268/(N1268+O1268)</f>
        <v>3.5850002975456735E-2</v>
      </c>
    </row>
    <row r="1269" spans="1:16" ht="14.25" customHeight="1" x14ac:dyDescent="0.25">
      <c r="A1269" s="2">
        <v>736</v>
      </c>
      <c r="B1269" s="2" t="s">
        <v>190</v>
      </c>
      <c r="C1269" s="2" t="s">
        <v>157</v>
      </c>
      <c r="D1269" s="5">
        <v>6.3876508047331901E-2</v>
      </c>
      <c r="E1269" s="5">
        <v>3.6885587515357997E-2</v>
      </c>
      <c r="F1269" s="5">
        <v>1.06596075305822</v>
      </c>
      <c r="G1269" s="5">
        <v>0.99161741640684697</v>
      </c>
      <c r="H1269" s="5">
        <v>1.14587774302892</v>
      </c>
      <c r="I1269" s="3">
        <v>8.3318606207819904E-2</v>
      </c>
      <c r="J1269" s="4">
        <v>0</v>
      </c>
      <c r="K1269" s="3">
        <v>0.60165062297648497</v>
      </c>
      <c r="L1269" s="2">
        <v>4</v>
      </c>
      <c r="M1269" s="2" t="b">
        <v>0</v>
      </c>
      <c r="N1269">
        <v>872</v>
      </c>
      <c r="O1269">
        <v>227917</v>
      </c>
      <c r="P1269" s="1">
        <f>N1269/(N1269+O1269)</f>
        <v>3.8113720502296875E-3</v>
      </c>
    </row>
    <row r="1270" spans="1:16" ht="14.25" customHeight="1" x14ac:dyDescent="0.25">
      <c r="A1270" s="2">
        <v>736.2</v>
      </c>
      <c r="B1270" s="2" t="s">
        <v>189</v>
      </c>
      <c r="C1270" s="2" t="s">
        <v>157</v>
      </c>
      <c r="D1270" s="5">
        <v>1.15502862675614E-2</v>
      </c>
      <c r="E1270" s="5">
        <v>6.0224698730085797E-2</v>
      </c>
      <c r="F1270" s="5">
        <v>1.0116172483862</v>
      </c>
      <c r="G1270" s="5">
        <v>0.89898587707924804</v>
      </c>
      <c r="H1270" s="5">
        <v>1.1383598823124299</v>
      </c>
      <c r="I1270" s="3">
        <v>0.84790941899035999</v>
      </c>
      <c r="J1270" s="4">
        <v>0</v>
      </c>
      <c r="K1270" s="3">
        <v>0.75750283472537805</v>
      </c>
      <c r="L1270" s="2">
        <v>3</v>
      </c>
      <c r="M1270" s="2" t="b">
        <v>0</v>
      </c>
      <c r="N1270">
        <v>296</v>
      </c>
      <c r="O1270">
        <v>229235</v>
      </c>
      <c r="P1270" s="1">
        <f>N1270/(N1270+O1270)</f>
        <v>1.2895861561183456E-3</v>
      </c>
    </row>
    <row r="1271" spans="1:16" ht="14.25" customHeight="1" x14ac:dyDescent="0.25">
      <c r="A1271" s="2">
        <v>736.6</v>
      </c>
      <c r="B1271" s="2" t="s">
        <v>188</v>
      </c>
      <c r="C1271" s="2" t="s">
        <v>157</v>
      </c>
      <c r="D1271" s="5">
        <v>3.2989254133591897E-2</v>
      </c>
      <c r="E1271" s="5">
        <v>6.9916683929463597E-2</v>
      </c>
      <c r="F1271" s="5">
        <v>1.0335394329049601</v>
      </c>
      <c r="G1271" s="5">
        <v>0.90118480782229804</v>
      </c>
      <c r="H1271" s="5">
        <v>1.18533263110683</v>
      </c>
      <c r="I1271" s="3">
        <v>0.63704338657678405</v>
      </c>
      <c r="J1271" s="4">
        <v>0</v>
      </c>
      <c r="K1271" s="3">
        <v>0.67880225432318098</v>
      </c>
      <c r="L1271" s="2">
        <v>2</v>
      </c>
      <c r="M1271" s="2" t="b">
        <v>0</v>
      </c>
      <c r="N1271">
        <v>257</v>
      </c>
      <c r="O1271">
        <v>56705</v>
      </c>
      <c r="P1271" s="1">
        <f>N1271/(N1271+O1271)</f>
        <v>4.5117797830132372E-3</v>
      </c>
    </row>
    <row r="1272" spans="1:16" ht="14.25" customHeight="1" x14ac:dyDescent="0.25">
      <c r="A1272" s="2">
        <v>737</v>
      </c>
      <c r="B1272" s="2" t="s">
        <v>187</v>
      </c>
      <c r="C1272" s="2" t="s">
        <v>157</v>
      </c>
      <c r="D1272" s="5">
        <v>9.0778451080754094E-2</v>
      </c>
      <c r="E1272" s="5">
        <v>2.31141534911431E-2</v>
      </c>
      <c r="F1272" s="5">
        <v>1.09502637647213</v>
      </c>
      <c r="G1272" s="5">
        <v>1.04652540912028</v>
      </c>
      <c r="H1272" s="5">
        <v>1.14577510944302</v>
      </c>
      <c r="I1272" s="3">
        <v>8.5870268298560306E-5</v>
      </c>
      <c r="J1272" s="4">
        <v>0</v>
      </c>
      <c r="K1272" s="3">
        <v>0.996932068915375</v>
      </c>
      <c r="L1272" s="2">
        <v>4</v>
      </c>
      <c r="M1272" s="2" t="b">
        <v>0</v>
      </c>
      <c r="N1272">
        <v>2021</v>
      </c>
      <c r="O1272">
        <v>227164</v>
      </c>
      <c r="P1272" s="1">
        <f>N1272/(N1272+O1272)</f>
        <v>8.8182036346183216E-3</v>
      </c>
    </row>
    <row r="1273" spans="1:16" ht="14.25" customHeight="1" x14ac:dyDescent="0.25">
      <c r="A1273" s="2">
        <v>737.1</v>
      </c>
      <c r="B1273" s="2" t="s">
        <v>186</v>
      </c>
      <c r="C1273" s="2" t="s">
        <v>157</v>
      </c>
      <c r="D1273" s="5">
        <v>0.13650120449290201</v>
      </c>
      <c r="E1273" s="5">
        <v>7.8439133682228407E-2</v>
      </c>
      <c r="F1273" s="5">
        <v>1.14625625843246</v>
      </c>
      <c r="G1273" s="5">
        <v>0.98291102909113803</v>
      </c>
      <c r="H1273" s="5">
        <v>1.3367470412968201</v>
      </c>
      <c r="I1273" s="3">
        <v>8.1820718931341602E-2</v>
      </c>
      <c r="J1273" s="4">
        <v>0</v>
      </c>
      <c r="K1273" s="3">
        <v>0.62289498915136599</v>
      </c>
      <c r="L1273" s="2">
        <v>2</v>
      </c>
      <c r="M1273" s="2" t="b">
        <v>0</v>
      </c>
      <c r="N1273">
        <v>185</v>
      </c>
      <c r="O1273">
        <v>228998</v>
      </c>
      <c r="P1273" s="1">
        <f>N1273/(N1273+O1273)</f>
        <v>8.0721519484429469E-4</v>
      </c>
    </row>
    <row r="1274" spans="1:16" ht="14.25" customHeight="1" x14ac:dyDescent="0.25">
      <c r="A1274" s="2">
        <v>737.3</v>
      </c>
      <c r="B1274" s="2" t="s">
        <v>185</v>
      </c>
      <c r="C1274" s="2" t="s">
        <v>157</v>
      </c>
      <c r="D1274" s="5">
        <v>9.2167202521748495E-2</v>
      </c>
      <c r="E1274" s="5">
        <v>2.4537386393241101E-2</v>
      </c>
      <c r="F1274" s="5">
        <v>1.09654815237004</v>
      </c>
      <c r="G1274" s="5">
        <v>1.0450605318100501</v>
      </c>
      <c r="H1274" s="5">
        <v>1.1505724442426</v>
      </c>
      <c r="I1274" s="3">
        <v>1.7251644756172599E-4</v>
      </c>
      <c r="J1274" s="4">
        <v>0</v>
      </c>
      <c r="K1274" s="3">
        <v>0.98021504692741801</v>
      </c>
      <c r="L1274" s="2">
        <v>4</v>
      </c>
      <c r="M1274" s="2" t="b">
        <v>0</v>
      </c>
      <c r="N1274">
        <v>1777</v>
      </c>
      <c r="O1274">
        <v>227572</v>
      </c>
      <c r="P1274" s="1">
        <f>N1274/(N1274+O1274)</f>
        <v>7.7480172139403267E-3</v>
      </c>
    </row>
    <row r="1275" spans="1:16" ht="14.25" customHeight="1" x14ac:dyDescent="0.25">
      <c r="A1275" s="2">
        <v>738</v>
      </c>
      <c r="B1275" s="2" t="s">
        <v>184</v>
      </c>
      <c r="C1275" s="2" t="s">
        <v>157</v>
      </c>
      <c r="D1275" s="5">
        <v>-4.5095862460863001E-2</v>
      </c>
      <c r="E1275" s="5">
        <v>2.8815785719357102E-2</v>
      </c>
      <c r="F1275" s="5">
        <v>0.95590584195439499</v>
      </c>
      <c r="G1275" s="5">
        <v>0.90341453682085804</v>
      </c>
      <c r="H1275" s="5">
        <v>1.0114470616092499</v>
      </c>
      <c r="I1275" s="3">
        <v>0.11758976241098899</v>
      </c>
      <c r="J1275" s="4">
        <v>0</v>
      </c>
      <c r="K1275" s="3">
        <v>0.62460559191387699</v>
      </c>
      <c r="L1275" s="2">
        <v>4</v>
      </c>
      <c r="M1275" s="2" t="b">
        <v>0</v>
      </c>
      <c r="N1275">
        <v>1385</v>
      </c>
      <c r="O1275">
        <v>227067</v>
      </c>
      <c r="P1275" s="1">
        <f>N1275/(N1275+O1275)</f>
        <v>6.0625426785495418E-3</v>
      </c>
    </row>
    <row r="1276" spans="1:16" ht="14.25" customHeight="1" x14ac:dyDescent="0.25">
      <c r="A1276" s="2">
        <v>738.4</v>
      </c>
      <c r="B1276" s="2" t="s">
        <v>183</v>
      </c>
      <c r="C1276" s="2" t="s">
        <v>157</v>
      </c>
      <c r="D1276" s="5">
        <v>-5.8061288112646901E-2</v>
      </c>
      <c r="E1276" s="5">
        <v>4.0209211378065199E-2</v>
      </c>
      <c r="F1276" s="5">
        <v>0.943592114684769</v>
      </c>
      <c r="G1276" s="5">
        <v>0.87208368184373797</v>
      </c>
      <c r="H1276" s="5">
        <v>1.0209640398417801</v>
      </c>
      <c r="I1276" s="3">
        <v>0.14874466377169099</v>
      </c>
      <c r="J1276" s="4">
        <v>0</v>
      </c>
      <c r="K1276" s="3">
        <v>0.724961660526519</v>
      </c>
      <c r="L1276" s="2">
        <v>3</v>
      </c>
      <c r="M1276" s="2" t="b">
        <v>0</v>
      </c>
      <c r="N1276">
        <v>701</v>
      </c>
      <c r="O1276">
        <v>228068</v>
      </c>
      <c r="P1276" s="1">
        <f>N1276/(N1276+O1276)</f>
        <v>3.0642263593406451E-3</v>
      </c>
    </row>
    <row r="1277" spans="1:16" ht="14.25" customHeight="1" x14ac:dyDescent="0.25">
      <c r="A1277" s="2">
        <v>739</v>
      </c>
      <c r="B1277" s="2" t="s">
        <v>182</v>
      </c>
      <c r="C1277" s="2" t="s">
        <v>157</v>
      </c>
      <c r="D1277" s="5">
        <v>0.107101290734456</v>
      </c>
      <c r="E1277" s="5">
        <v>6.0466395466158999E-2</v>
      </c>
      <c r="F1277" s="5">
        <v>1.1130469901168001</v>
      </c>
      <c r="G1277" s="5">
        <v>0.98865418808956795</v>
      </c>
      <c r="H1277" s="5">
        <v>1.25309093627775</v>
      </c>
      <c r="I1277" s="3">
        <v>7.65186218505957E-2</v>
      </c>
      <c r="J1277" s="4">
        <v>0</v>
      </c>
      <c r="K1277" s="3">
        <v>0.98916198982118597</v>
      </c>
      <c r="L1277" s="2">
        <v>3</v>
      </c>
      <c r="M1277" s="2" t="b">
        <v>0</v>
      </c>
      <c r="N1277">
        <v>300</v>
      </c>
      <c r="O1277">
        <v>228815</v>
      </c>
      <c r="P1277" s="1">
        <f>N1277/(N1277+O1277)</f>
        <v>1.3093861161425485E-3</v>
      </c>
    </row>
    <row r="1278" spans="1:16" ht="14.25" customHeight="1" x14ac:dyDescent="0.25">
      <c r="A1278" s="2">
        <v>740</v>
      </c>
      <c r="B1278" s="2" t="s">
        <v>181</v>
      </c>
      <c r="C1278" s="2" t="s">
        <v>157</v>
      </c>
      <c r="D1278" s="5">
        <v>3.1838658569974303E-2</v>
      </c>
      <c r="E1278" s="5">
        <v>5.5508806917166703E-3</v>
      </c>
      <c r="F1278" s="5">
        <v>1.03235093089232</v>
      </c>
      <c r="G1278" s="5">
        <v>1.0211803175262899</v>
      </c>
      <c r="H1278" s="5">
        <v>1.0436437387433399</v>
      </c>
      <c r="I1278" s="3">
        <v>9.7061688413490203E-9</v>
      </c>
      <c r="J1278" s="4">
        <v>0</v>
      </c>
      <c r="K1278" s="3">
        <v>0.39821254709967802</v>
      </c>
      <c r="L1278" s="2">
        <v>4</v>
      </c>
      <c r="M1278" s="2" t="b">
        <v>1</v>
      </c>
      <c r="N1278">
        <v>46419</v>
      </c>
      <c r="O1278">
        <v>189064</v>
      </c>
      <c r="P1278" s="1">
        <f>N1278/(N1278+O1278)</f>
        <v>0.19712250990517363</v>
      </c>
    </row>
    <row r="1279" spans="1:16" ht="14.25" customHeight="1" x14ac:dyDescent="0.25">
      <c r="A1279" s="2">
        <v>740.1</v>
      </c>
      <c r="B1279" s="2" t="s">
        <v>180</v>
      </c>
      <c r="C1279" s="2" t="s">
        <v>157</v>
      </c>
      <c r="D1279" s="5">
        <v>4.1401039937390298E-2</v>
      </c>
      <c r="E1279" s="5">
        <v>6.3048182869226898E-3</v>
      </c>
      <c r="F1279" s="5">
        <v>1.04227001364197</v>
      </c>
      <c r="G1279" s="5">
        <v>1.02946970810847</v>
      </c>
      <c r="H1279" s="5">
        <v>1.0552294766722501</v>
      </c>
      <c r="I1279" s="3">
        <v>5.1486938433309902E-11</v>
      </c>
      <c r="J1279" s="4">
        <v>0</v>
      </c>
      <c r="K1279" s="3">
        <v>0.48056859099105897</v>
      </c>
      <c r="L1279" s="2">
        <v>4</v>
      </c>
      <c r="M1279" s="2" t="b">
        <v>1</v>
      </c>
      <c r="N1279">
        <v>32614</v>
      </c>
      <c r="O1279">
        <v>195458</v>
      </c>
      <c r="P1279" s="1">
        <f>N1279/(N1279+O1279)</f>
        <v>0.14299870216422883</v>
      </c>
    </row>
    <row r="1280" spans="1:16" ht="14.25" customHeight="1" x14ac:dyDescent="0.25">
      <c r="A1280" s="2">
        <v>740.11</v>
      </c>
      <c r="B1280" s="2" t="s">
        <v>179</v>
      </c>
      <c r="C1280" s="2" t="s">
        <v>157</v>
      </c>
      <c r="D1280" s="5">
        <v>3.84477527208184E-2</v>
      </c>
      <c r="E1280" s="5">
        <v>1.0266776036047E-2</v>
      </c>
      <c r="F1280" s="5">
        <v>1.0391964317534801</v>
      </c>
      <c r="G1280" s="5">
        <v>1.01849417905295</v>
      </c>
      <c r="H1280" s="5">
        <v>1.0603194853536999</v>
      </c>
      <c r="I1280" s="3">
        <v>1.8048642682264699E-4</v>
      </c>
      <c r="J1280" s="4">
        <v>3.83208439346149E-2</v>
      </c>
      <c r="K1280" s="3">
        <v>0.37355862811679302</v>
      </c>
      <c r="L1280" s="2">
        <v>4</v>
      </c>
      <c r="M1280" s="2" t="b">
        <v>0</v>
      </c>
      <c r="N1280">
        <v>11558</v>
      </c>
      <c r="O1280">
        <v>197278</v>
      </c>
      <c r="P1280" s="1">
        <f>N1280/(N1280+O1280)</f>
        <v>5.5344863912352278E-2</v>
      </c>
    </row>
    <row r="1281" spans="1:16" ht="14.25" customHeight="1" x14ac:dyDescent="0.25">
      <c r="A1281" s="2">
        <v>740.12</v>
      </c>
      <c r="B1281" s="2" t="s">
        <v>178</v>
      </c>
      <c r="C1281" s="2" t="s">
        <v>157</v>
      </c>
      <c r="D1281" s="5">
        <v>3.235877390374E-2</v>
      </c>
      <c r="E1281" s="5">
        <v>3.3829700739339802E-2</v>
      </c>
      <c r="F1281" s="5">
        <v>1.03288801210129</v>
      </c>
      <c r="G1281" s="5">
        <v>0.96662348713620605</v>
      </c>
      <c r="H1281" s="5">
        <v>1.10369514060051</v>
      </c>
      <c r="I1281" s="3">
        <v>0.33880975575160099</v>
      </c>
      <c r="J1281" s="4">
        <v>0</v>
      </c>
      <c r="K1281" s="3">
        <v>0.64274435242058303</v>
      </c>
      <c r="L1281" s="2">
        <v>3</v>
      </c>
      <c r="M1281" s="2" t="b">
        <v>0</v>
      </c>
      <c r="N1281">
        <v>980</v>
      </c>
      <c r="O1281">
        <v>204083</v>
      </c>
      <c r="P1281" s="1">
        <f>N1281/(N1281+O1281)</f>
        <v>4.7790191307061731E-3</v>
      </c>
    </row>
    <row r="1282" spans="1:16" ht="14.25" customHeight="1" x14ac:dyDescent="0.25">
      <c r="A1282" s="2">
        <v>740.2</v>
      </c>
      <c r="B1282" s="2" t="s">
        <v>177</v>
      </c>
      <c r="C1282" s="2" t="s">
        <v>157</v>
      </c>
      <c r="D1282" s="5">
        <v>2.0114527865263201E-2</v>
      </c>
      <c r="E1282" s="5">
        <v>1.2138935784035101E-2</v>
      </c>
      <c r="F1282" s="5">
        <v>1.0203181881994301</v>
      </c>
      <c r="G1282" s="5">
        <v>0.99632940408559101</v>
      </c>
      <c r="H1282" s="5">
        <v>1.0448845541460401</v>
      </c>
      <c r="I1282" s="3">
        <v>9.75142909268948E-2</v>
      </c>
      <c r="J1282" s="4">
        <v>0</v>
      </c>
      <c r="K1282" s="3">
        <v>0.70306559803220603</v>
      </c>
      <c r="L1282" s="2">
        <v>4</v>
      </c>
      <c r="M1282" s="2" t="b">
        <v>0</v>
      </c>
      <c r="N1282">
        <v>7450</v>
      </c>
      <c r="O1282">
        <v>201505</v>
      </c>
      <c r="P1282" s="1">
        <f>N1282/(N1282+O1282)</f>
        <v>3.5653609628867461E-2</v>
      </c>
    </row>
    <row r="1283" spans="1:16" ht="14.25" customHeight="1" x14ac:dyDescent="0.25">
      <c r="A1283" s="2">
        <v>740.3</v>
      </c>
      <c r="B1283" s="2" t="s">
        <v>176</v>
      </c>
      <c r="C1283" s="2" t="s">
        <v>157</v>
      </c>
      <c r="D1283" s="5">
        <v>1.9993482972321001E-2</v>
      </c>
      <c r="E1283" s="5">
        <v>6.5786347717895502E-2</v>
      </c>
      <c r="F1283" s="5">
        <v>1.02019469136805</v>
      </c>
      <c r="G1283" s="5">
        <v>0.89677938997475004</v>
      </c>
      <c r="H1283" s="5">
        <v>1.16059447834194</v>
      </c>
      <c r="I1283" s="3">
        <v>0.76119235889811598</v>
      </c>
      <c r="J1283" s="4">
        <v>0.67915300463397699</v>
      </c>
      <c r="K1283" s="3">
        <v>4.4300895112798201E-2</v>
      </c>
      <c r="L1283" s="2">
        <v>3</v>
      </c>
      <c r="M1283" s="2" t="b">
        <v>0</v>
      </c>
      <c r="N1283">
        <v>278</v>
      </c>
      <c r="O1283">
        <v>204339</v>
      </c>
      <c r="P1283" s="1">
        <f>N1283/(N1283+O1283)</f>
        <v>1.3586358904685339E-3</v>
      </c>
    </row>
    <row r="1284" spans="1:16" ht="14.25" customHeight="1" x14ac:dyDescent="0.25">
      <c r="A1284" s="2">
        <v>740.9</v>
      </c>
      <c r="B1284" s="2" t="s">
        <v>175</v>
      </c>
      <c r="C1284" s="2" t="s">
        <v>157</v>
      </c>
      <c r="D1284" s="5">
        <v>1.52644015863703E-2</v>
      </c>
      <c r="E1284" s="5">
        <v>7.6376428726639004E-3</v>
      </c>
      <c r="F1284" s="5">
        <v>1.01538149760584</v>
      </c>
      <c r="G1284" s="5">
        <v>1.0002949401154599</v>
      </c>
      <c r="H1284" s="5">
        <v>1.0306955922033101</v>
      </c>
      <c r="I1284" s="3">
        <v>4.56543649205155E-2</v>
      </c>
      <c r="J1284" s="4">
        <v>0.474757557581442</v>
      </c>
      <c r="K1284" s="3">
        <v>0.126513698697336</v>
      </c>
      <c r="L1284" s="2">
        <v>4</v>
      </c>
      <c r="M1284" s="2" t="b">
        <v>0</v>
      </c>
      <c r="N1284">
        <v>22138</v>
      </c>
      <c r="O1284">
        <v>194043</v>
      </c>
      <c r="P1284" s="1">
        <f>N1284/(N1284+O1284)</f>
        <v>0.10240492920284391</v>
      </c>
    </row>
    <row r="1285" spans="1:16" ht="14.25" customHeight="1" x14ac:dyDescent="0.25">
      <c r="A1285" s="2">
        <v>741</v>
      </c>
      <c r="B1285" s="2" t="s">
        <v>174</v>
      </c>
      <c r="C1285" s="2" t="s">
        <v>157</v>
      </c>
      <c r="D1285" s="5">
        <v>4.3265784848389097E-2</v>
      </c>
      <c r="E1285" s="5">
        <v>1.5871708293779801E-2</v>
      </c>
      <c r="F1285" s="5">
        <v>1.0442153946017001</v>
      </c>
      <c r="G1285" s="5">
        <v>1.01223201479464</v>
      </c>
      <c r="H1285" s="5">
        <v>1.0772093496216899</v>
      </c>
      <c r="I1285" s="3">
        <v>6.4113018775512299E-3</v>
      </c>
      <c r="J1285" s="4">
        <v>4.4883995317269103E-2</v>
      </c>
      <c r="K1285" s="3">
        <v>0.37039547221428998</v>
      </c>
      <c r="L1285" s="2">
        <v>4</v>
      </c>
      <c r="M1285" s="2" t="b">
        <v>0</v>
      </c>
      <c r="N1285">
        <v>5110</v>
      </c>
      <c r="O1285">
        <v>230165</v>
      </c>
      <c r="P1285" s="1">
        <f>N1285/(N1285+O1285)</f>
        <v>2.1719264690256083E-2</v>
      </c>
    </row>
    <row r="1286" spans="1:16" ht="14.25" customHeight="1" x14ac:dyDescent="0.25">
      <c r="A1286" s="2">
        <v>741.2</v>
      </c>
      <c r="B1286" s="2" t="s">
        <v>173</v>
      </c>
      <c r="C1286" s="2" t="s">
        <v>157</v>
      </c>
      <c r="D1286" s="5">
        <v>3.34797413019879E-2</v>
      </c>
      <c r="E1286" s="5">
        <v>3.0818718114852699E-2</v>
      </c>
      <c r="F1286" s="5">
        <v>1.0340464950784101</v>
      </c>
      <c r="G1286" s="5">
        <v>0.97343537918712097</v>
      </c>
      <c r="H1286" s="5">
        <v>1.09843157218801</v>
      </c>
      <c r="I1286" s="3">
        <v>0.27732665804617401</v>
      </c>
      <c r="J1286" s="4">
        <v>0.51379038938172705</v>
      </c>
      <c r="K1286" s="3">
        <v>0.12787192425390401</v>
      </c>
      <c r="L1286" s="2">
        <v>3</v>
      </c>
      <c r="M1286" s="2" t="b">
        <v>0</v>
      </c>
      <c r="N1286">
        <v>1189</v>
      </c>
      <c r="O1286">
        <v>237286</v>
      </c>
      <c r="P1286" s="1">
        <f>N1286/(N1286+O1286)</f>
        <v>4.9858475731208718E-3</v>
      </c>
    </row>
    <row r="1287" spans="1:16" ht="14.25" customHeight="1" x14ac:dyDescent="0.25">
      <c r="A1287" s="2">
        <v>741.3</v>
      </c>
      <c r="B1287" s="2" t="s">
        <v>172</v>
      </c>
      <c r="C1287" s="2" t="s">
        <v>157</v>
      </c>
      <c r="D1287" s="5">
        <v>2.89627160574779E-2</v>
      </c>
      <c r="E1287" s="5">
        <v>2.77290350393045E-2</v>
      </c>
      <c r="F1287" s="5">
        <v>1.02938621418321</v>
      </c>
      <c r="G1287" s="5">
        <v>0.97493430090133804</v>
      </c>
      <c r="H1287" s="5">
        <v>1.0868793691747101</v>
      </c>
      <c r="I1287" s="3">
        <v>0.29625847244588999</v>
      </c>
      <c r="J1287" s="4">
        <v>0</v>
      </c>
      <c r="K1287" s="3">
        <v>0.651520903179996</v>
      </c>
      <c r="L1287" s="2">
        <v>3</v>
      </c>
      <c r="M1287" s="2" t="b">
        <v>0</v>
      </c>
      <c r="N1287">
        <v>1552</v>
      </c>
      <c r="O1287">
        <v>236684</v>
      </c>
      <c r="P1287" s="1">
        <f>N1287/(N1287+O1287)</f>
        <v>6.5145485988683492E-3</v>
      </c>
    </row>
    <row r="1288" spans="1:16" ht="14.25" customHeight="1" x14ac:dyDescent="0.25">
      <c r="A1288" s="2">
        <v>741.4</v>
      </c>
      <c r="B1288" s="2" t="s">
        <v>171</v>
      </c>
      <c r="C1288" s="2" t="s">
        <v>157</v>
      </c>
      <c r="D1288" s="5">
        <v>0.110183958802674</v>
      </c>
      <c r="E1288" s="5">
        <v>3.3646768075021399E-2</v>
      </c>
      <c r="F1288" s="5">
        <v>1.11648343852522</v>
      </c>
      <c r="G1288" s="5">
        <v>1.04523057308556</v>
      </c>
      <c r="H1288" s="5">
        <v>1.1925935775312</v>
      </c>
      <c r="I1288" s="3">
        <v>1.0576436249104401E-3</v>
      </c>
      <c r="J1288" s="4">
        <v>0</v>
      </c>
      <c r="K1288" s="3">
        <v>0.735187642234713</v>
      </c>
      <c r="L1288" s="2">
        <v>4</v>
      </c>
      <c r="M1288" s="2" t="b">
        <v>0</v>
      </c>
      <c r="N1288">
        <v>993</v>
      </c>
      <c r="O1288">
        <v>236333</v>
      </c>
      <c r="P1288" s="1">
        <f>N1288/(N1288+O1288)</f>
        <v>4.1841180485913893E-3</v>
      </c>
    </row>
    <row r="1289" spans="1:16" ht="14.25" customHeight="1" x14ac:dyDescent="0.25">
      <c r="A1289" s="2">
        <v>742</v>
      </c>
      <c r="B1289" s="2" t="s">
        <v>170</v>
      </c>
      <c r="C1289" s="2" t="s">
        <v>157</v>
      </c>
      <c r="D1289" s="5">
        <v>1.5007597820064099E-2</v>
      </c>
      <c r="E1289" s="5">
        <v>2.9431564551968201E-2</v>
      </c>
      <c r="F1289" s="5">
        <v>1.0151207772914299</v>
      </c>
      <c r="G1289" s="5">
        <v>0.95822064542968</v>
      </c>
      <c r="H1289" s="5">
        <v>1.0753996977665601</v>
      </c>
      <c r="I1289" s="3">
        <v>0.61011097505658296</v>
      </c>
      <c r="J1289" s="4">
        <v>0</v>
      </c>
      <c r="K1289" s="3">
        <v>0.65436259383423401</v>
      </c>
      <c r="L1289" s="2">
        <v>4</v>
      </c>
      <c r="M1289" s="2" t="b">
        <v>0</v>
      </c>
      <c r="N1289">
        <v>1358</v>
      </c>
      <c r="O1289">
        <v>236440</v>
      </c>
      <c r="P1289" s="1">
        <f>N1289/(N1289+O1289)</f>
        <v>5.7107292744261939E-3</v>
      </c>
    </row>
    <row r="1290" spans="1:16" ht="14.25" customHeight="1" x14ac:dyDescent="0.25">
      <c r="A1290" s="2">
        <v>742.2</v>
      </c>
      <c r="B1290" s="2" t="s">
        <v>169</v>
      </c>
      <c r="C1290" s="2" t="s">
        <v>157</v>
      </c>
      <c r="D1290" s="5">
        <v>-5.3848467885109002E-3</v>
      </c>
      <c r="E1290" s="5">
        <v>7.3565320247635693E-2</v>
      </c>
      <c r="F1290" s="5">
        <v>0.99462962551026701</v>
      </c>
      <c r="G1290" s="5">
        <v>0.86107796670910397</v>
      </c>
      <c r="H1290" s="5">
        <v>1.14889490869635</v>
      </c>
      <c r="I1290" s="3">
        <v>0.94164842292638395</v>
      </c>
      <c r="J1290" s="4">
        <v>0</v>
      </c>
      <c r="K1290" s="3">
        <v>0.70516729326788996</v>
      </c>
      <c r="L1290" s="2">
        <v>3</v>
      </c>
      <c r="M1290" s="2" t="b">
        <v>0</v>
      </c>
      <c r="N1290">
        <v>202</v>
      </c>
      <c r="O1290">
        <v>238825</v>
      </c>
      <c r="P1290" s="1">
        <f>N1290/(N1290+O1290)</f>
        <v>8.4509281378254339E-4</v>
      </c>
    </row>
    <row r="1291" spans="1:16" ht="14.25" customHeight="1" x14ac:dyDescent="0.25">
      <c r="A1291" s="2">
        <v>742.9</v>
      </c>
      <c r="B1291" s="2" t="s">
        <v>168</v>
      </c>
      <c r="C1291" s="2" t="s">
        <v>157</v>
      </c>
      <c r="D1291" s="5">
        <v>9.9500467362061192E-3</v>
      </c>
      <c r="E1291" s="5">
        <v>3.4725399263648198E-2</v>
      </c>
      <c r="F1291" s="5">
        <v>1.0099997130419101</v>
      </c>
      <c r="G1291" s="5">
        <v>0.943545693871921</v>
      </c>
      <c r="H1291" s="5">
        <v>1.0811340955398501</v>
      </c>
      <c r="I1291" s="3">
        <v>0.77446829224010405</v>
      </c>
      <c r="J1291" s="4">
        <v>0</v>
      </c>
      <c r="K1291" s="3">
        <v>0.64371786815406495</v>
      </c>
      <c r="L1291" s="2">
        <v>4</v>
      </c>
      <c r="M1291" s="2" t="b">
        <v>0</v>
      </c>
      <c r="N1291">
        <v>989</v>
      </c>
      <c r="O1291">
        <v>236912</v>
      </c>
      <c r="P1291" s="1">
        <f>N1291/(N1291+O1291)</f>
        <v>4.1571914367741205E-3</v>
      </c>
    </row>
    <row r="1292" spans="1:16" ht="14.25" customHeight="1" x14ac:dyDescent="0.25">
      <c r="A1292" s="2">
        <v>743</v>
      </c>
      <c r="B1292" s="2" t="s">
        <v>167</v>
      </c>
      <c r="C1292" s="2" t="s">
        <v>157</v>
      </c>
      <c r="D1292" s="5">
        <v>-4.7410142563010002E-2</v>
      </c>
      <c r="E1292" s="5">
        <v>1.36450726902617E-2</v>
      </c>
      <c r="F1292" s="5">
        <v>0.953696165975641</v>
      </c>
      <c r="G1292" s="5">
        <v>0.92852869535245697</v>
      </c>
      <c r="H1292" s="5">
        <v>0.97954579276775999</v>
      </c>
      <c r="I1292" s="3">
        <v>5.11759180820345E-4</v>
      </c>
      <c r="J1292" s="4">
        <v>0</v>
      </c>
      <c r="K1292" s="3">
        <v>0.68343826547425601</v>
      </c>
      <c r="L1292" s="2">
        <v>4</v>
      </c>
      <c r="M1292" s="2" t="b">
        <v>0</v>
      </c>
      <c r="N1292">
        <v>8938</v>
      </c>
      <c r="O1292">
        <v>227054</v>
      </c>
      <c r="P1292" s="1">
        <f>N1292/(N1292+O1292)</f>
        <v>3.7874165225939865E-2</v>
      </c>
    </row>
    <row r="1293" spans="1:16" ht="14.25" customHeight="1" x14ac:dyDescent="0.25">
      <c r="A1293" s="2">
        <v>743.1</v>
      </c>
      <c r="B1293" s="2" t="s">
        <v>166</v>
      </c>
      <c r="C1293" s="2" t="s">
        <v>157</v>
      </c>
      <c r="D1293" s="5">
        <v>-7.5453589090485093E-2</v>
      </c>
      <c r="E1293" s="5">
        <v>1.6742563266151499E-2</v>
      </c>
      <c r="F1293" s="5">
        <v>0.92732276742835096</v>
      </c>
      <c r="G1293" s="5">
        <v>0.89738669644803404</v>
      </c>
      <c r="H1293" s="5">
        <v>0.95825748074344397</v>
      </c>
      <c r="I1293" s="3">
        <v>6.5845860378324501E-6</v>
      </c>
      <c r="J1293" s="4">
        <v>0</v>
      </c>
      <c r="K1293" s="3">
        <v>0.96520736383503603</v>
      </c>
      <c r="L1293" s="2">
        <v>4</v>
      </c>
      <c r="M1293" s="2" t="b">
        <v>1</v>
      </c>
      <c r="N1293">
        <v>5237</v>
      </c>
      <c r="O1293">
        <v>231904</v>
      </c>
      <c r="P1293" s="1">
        <f>N1293/(N1293+O1293)</f>
        <v>2.2083907886025614E-2</v>
      </c>
    </row>
    <row r="1294" spans="1:16" ht="14.25" customHeight="1" x14ac:dyDescent="0.25">
      <c r="A1294" s="2">
        <v>743.11</v>
      </c>
      <c r="B1294" s="2" t="s">
        <v>165</v>
      </c>
      <c r="C1294" s="2" t="s">
        <v>157</v>
      </c>
      <c r="D1294" s="5">
        <v>-8.0727226617552703E-2</v>
      </c>
      <c r="E1294" s="5">
        <v>1.8029451430001502E-2</v>
      </c>
      <c r="F1294" s="5">
        <v>0.92244527564827195</v>
      </c>
      <c r="G1294" s="5">
        <v>0.89041796572811605</v>
      </c>
      <c r="H1294" s="5">
        <v>0.95562457106310805</v>
      </c>
      <c r="I1294" s="3">
        <v>7.5515208898865499E-6</v>
      </c>
      <c r="J1294" s="4">
        <v>0</v>
      </c>
      <c r="K1294" s="3">
        <v>0.91587346034128803</v>
      </c>
      <c r="L1294" s="2">
        <v>4</v>
      </c>
      <c r="M1294" s="2" t="b">
        <v>1</v>
      </c>
      <c r="N1294">
        <v>4494</v>
      </c>
      <c r="O1294">
        <v>232827</v>
      </c>
      <c r="P1294" s="1">
        <f>N1294/(N1294+O1294)</f>
        <v>1.8936377311742324E-2</v>
      </c>
    </row>
    <row r="1295" spans="1:16" ht="14.25" customHeight="1" x14ac:dyDescent="0.25">
      <c r="A1295" s="2">
        <v>743.12</v>
      </c>
      <c r="B1295" s="2" t="s">
        <v>164</v>
      </c>
      <c r="C1295" s="2" t="s">
        <v>157</v>
      </c>
      <c r="D1295" s="5">
        <v>-7.9333144166637407E-2</v>
      </c>
      <c r="E1295" s="5">
        <v>3.5307682510013899E-2</v>
      </c>
      <c r="F1295" s="5">
        <v>0.92373213720612601</v>
      </c>
      <c r="G1295" s="5">
        <v>0.86196989780868605</v>
      </c>
      <c r="H1295" s="5">
        <v>0.98991979125561402</v>
      </c>
      <c r="I1295" s="3">
        <v>2.4645853258001699E-2</v>
      </c>
      <c r="J1295" s="4">
        <v>0</v>
      </c>
      <c r="K1295" s="3">
        <v>0.78968762613781496</v>
      </c>
      <c r="L1295" s="2">
        <v>2</v>
      </c>
      <c r="M1295" s="2" t="b">
        <v>0</v>
      </c>
      <c r="N1295">
        <v>889</v>
      </c>
      <c r="O1295">
        <v>55794</v>
      </c>
      <c r="P1295" s="1">
        <f>N1295/(N1295+O1295)</f>
        <v>1.5683714693999963E-2</v>
      </c>
    </row>
    <row r="1296" spans="1:16" ht="14.25" customHeight="1" x14ac:dyDescent="0.25">
      <c r="A1296" s="2">
        <v>743.13</v>
      </c>
      <c r="B1296" s="2" t="s">
        <v>163</v>
      </c>
      <c r="C1296" s="2" t="s">
        <v>157</v>
      </c>
      <c r="D1296" s="5">
        <v>-4.1753995560688199E-2</v>
      </c>
      <c r="E1296" s="5">
        <v>3.6587957982016098E-2</v>
      </c>
      <c r="F1296" s="5">
        <v>0.95910569581213601</v>
      </c>
      <c r="G1296" s="5">
        <v>0.89273537422715599</v>
      </c>
      <c r="H1296" s="5">
        <v>1.0304103122782899</v>
      </c>
      <c r="I1296" s="3">
        <v>0.253788774904735</v>
      </c>
      <c r="J1296" s="4">
        <v>0.59653052455602396</v>
      </c>
      <c r="K1296" s="3">
        <v>5.9238922294640603E-2</v>
      </c>
      <c r="L1296" s="2">
        <v>4</v>
      </c>
      <c r="M1296" s="2" t="b">
        <v>0</v>
      </c>
      <c r="N1296">
        <v>824</v>
      </c>
      <c r="O1296">
        <v>237437</v>
      </c>
      <c r="P1296" s="1">
        <f>N1296/(N1296+O1296)</f>
        <v>3.4583922673035034E-3</v>
      </c>
    </row>
    <row r="1297" spans="1:16" ht="14.25" customHeight="1" x14ac:dyDescent="0.25">
      <c r="A1297" s="2">
        <v>743.2</v>
      </c>
      <c r="B1297" s="2" t="s">
        <v>162</v>
      </c>
      <c r="C1297" s="2" t="s">
        <v>157</v>
      </c>
      <c r="D1297" s="5">
        <v>4.1766959032430898E-2</v>
      </c>
      <c r="E1297" s="5">
        <v>3.6398235514680202E-2</v>
      </c>
      <c r="F1297" s="5">
        <v>1.04265146992897</v>
      </c>
      <c r="G1297" s="5">
        <v>0.97086070937389102</v>
      </c>
      <c r="H1297" s="5">
        <v>1.11975083268755</v>
      </c>
      <c r="I1297" s="3">
        <v>0.25117521720601099</v>
      </c>
      <c r="J1297" s="4">
        <v>0</v>
      </c>
      <c r="K1297" s="3">
        <v>0.98193409599690695</v>
      </c>
      <c r="L1297" s="2">
        <v>3</v>
      </c>
      <c r="M1297" s="2" t="b">
        <v>0</v>
      </c>
      <c r="N1297">
        <v>838</v>
      </c>
      <c r="O1297">
        <v>237536</v>
      </c>
      <c r="P1297" s="1">
        <f>N1297/(N1297+O1297)</f>
        <v>3.5154840712493811E-3</v>
      </c>
    </row>
    <row r="1298" spans="1:16" ht="14.25" customHeight="1" x14ac:dyDescent="0.25">
      <c r="A1298" s="2">
        <v>743.21</v>
      </c>
      <c r="B1298" s="2" t="s">
        <v>161</v>
      </c>
      <c r="C1298" s="2" t="s">
        <v>157</v>
      </c>
      <c r="D1298" s="5">
        <v>0.128443384580049</v>
      </c>
      <c r="E1298" s="5">
        <v>7.2306861892097896E-2</v>
      </c>
      <c r="F1298" s="5">
        <v>1.13705704450679</v>
      </c>
      <c r="G1298" s="5">
        <v>0.98681226971396296</v>
      </c>
      <c r="H1298" s="5">
        <v>1.31017698314318</v>
      </c>
      <c r="I1298" s="3">
        <v>7.5672762683241995E-2</v>
      </c>
      <c r="J1298" s="4">
        <v>0</v>
      </c>
      <c r="K1298" s="3">
        <v>0.69770549346819999</v>
      </c>
      <c r="L1298" s="2">
        <v>2</v>
      </c>
      <c r="M1298" s="2" t="b">
        <v>0</v>
      </c>
      <c r="N1298">
        <v>211</v>
      </c>
      <c r="O1298">
        <v>235199</v>
      </c>
      <c r="P1298" s="1">
        <f>N1298/(N1298+O1298)</f>
        <v>8.9630856803024509E-4</v>
      </c>
    </row>
    <row r="1299" spans="1:16" ht="14.25" customHeight="1" x14ac:dyDescent="0.25">
      <c r="A1299" s="2">
        <v>743.4</v>
      </c>
      <c r="B1299" s="2" t="s">
        <v>160</v>
      </c>
      <c r="C1299" s="2" t="s">
        <v>157</v>
      </c>
      <c r="D1299" s="5">
        <v>-1.5837023818720299E-2</v>
      </c>
      <c r="E1299" s="5">
        <v>8.1777096910299593E-2</v>
      </c>
      <c r="F1299" s="5">
        <v>0.98428772243832996</v>
      </c>
      <c r="G1299" s="5">
        <v>0.83851971269232894</v>
      </c>
      <c r="H1299" s="5">
        <v>1.1553959983029201</v>
      </c>
      <c r="I1299" s="3">
        <v>0.84644143212273604</v>
      </c>
      <c r="J1299" s="4">
        <v>0</v>
      </c>
      <c r="K1299" s="3">
        <v>0.664089539903016</v>
      </c>
      <c r="L1299" s="2">
        <v>2</v>
      </c>
      <c r="M1299" s="2" t="b">
        <v>0</v>
      </c>
      <c r="N1299">
        <v>190</v>
      </c>
      <c r="O1299">
        <v>238634</v>
      </c>
      <c r="P1299" s="1">
        <f>N1299/(N1299+O1299)</f>
        <v>7.95564934847419E-4</v>
      </c>
    </row>
    <row r="1300" spans="1:16" ht="14.25" customHeight="1" x14ac:dyDescent="0.25">
      <c r="A1300" s="2">
        <v>743.9</v>
      </c>
      <c r="B1300" s="2" t="s">
        <v>159</v>
      </c>
      <c r="C1300" s="2" t="s">
        <v>157</v>
      </c>
      <c r="D1300" s="5">
        <v>-4.6599697138287197E-2</v>
      </c>
      <c r="E1300" s="5">
        <v>1.8005401638626101E-2</v>
      </c>
      <c r="F1300" s="5">
        <v>0.95446939795876995</v>
      </c>
      <c r="G1300" s="5">
        <v>0.92137363967881802</v>
      </c>
      <c r="H1300" s="5">
        <v>0.98875395649190301</v>
      </c>
      <c r="I1300" s="3">
        <v>9.6508248538644502E-3</v>
      </c>
      <c r="J1300" s="4">
        <v>0</v>
      </c>
      <c r="K1300" s="3">
        <v>0.93705656208247501</v>
      </c>
      <c r="L1300" s="2">
        <v>4</v>
      </c>
      <c r="M1300" s="2" t="b">
        <v>0</v>
      </c>
      <c r="N1300">
        <v>4342</v>
      </c>
      <c r="O1300">
        <v>231844</v>
      </c>
      <c r="P1300" s="1">
        <f>N1300/(N1300+O1300)</f>
        <v>1.8383816144902747E-2</v>
      </c>
    </row>
    <row r="1301" spans="1:16" ht="14.25" customHeight="1" x14ac:dyDescent="0.25">
      <c r="A1301" s="2">
        <v>745</v>
      </c>
      <c r="B1301" s="2" t="s">
        <v>158</v>
      </c>
      <c r="C1301" s="2" t="s">
        <v>157</v>
      </c>
      <c r="D1301" s="5">
        <v>1.06035088629877E-2</v>
      </c>
      <c r="E1301" s="5">
        <v>1.0609959778832299E-2</v>
      </c>
      <c r="F1301" s="5">
        <v>1.0106599252908</v>
      </c>
      <c r="G1301" s="5">
        <v>0.98986012849759097</v>
      </c>
      <c r="H1301" s="5">
        <v>1.03189678539647</v>
      </c>
      <c r="I1301" s="3">
        <v>0.31760483646382098</v>
      </c>
      <c r="J1301" s="4">
        <v>5.9749307100778602E-2</v>
      </c>
      <c r="K1301" s="3">
        <v>0.36315604498774701</v>
      </c>
      <c r="L1301" s="2">
        <v>4</v>
      </c>
      <c r="M1301" s="2" t="b">
        <v>0</v>
      </c>
      <c r="N1301">
        <v>23244</v>
      </c>
      <c r="O1301">
        <v>210017</v>
      </c>
      <c r="P1301" s="1">
        <f>N1301/(N1301+O1301)</f>
        <v>9.9648033747604614E-2</v>
      </c>
    </row>
    <row r="1302" spans="1:16" ht="14.25" customHeight="1" x14ac:dyDescent="0.25">
      <c r="A1302" s="2">
        <v>747</v>
      </c>
      <c r="B1302" s="2" t="s">
        <v>156</v>
      </c>
      <c r="C1302" s="2" t="s">
        <v>120</v>
      </c>
      <c r="D1302" s="5">
        <v>-5.2661978599483497E-3</v>
      </c>
      <c r="E1302" s="5">
        <v>2.1518097529819102E-2</v>
      </c>
      <c r="F1302" s="5">
        <v>0.994747644250911</v>
      </c>
      <c r="G1302" s="5">
        <v>0.95366683886638304</v>
      </c>
      <c r="H1302" s="5">
        <v>1.0375980745214699</v>
      </c>
      <c r="I1302" s="3">
        <v>0.80666284000506705</v>
      </c>
      <c r="J1302" s="4">
        <v>0.44423845008287599</v>
      </c>
      <c r="K1302" s="3">
        <v>0.14486833198942201</v>
      </c>
      <c r="L1302" s="2">
        <v>4</v>
      </c>
      <c r="M1302" s="2" t="b">
        <v>0</v>
      </c>
      <c r="N1302">
        <v>2284</v>
      </c>
      <c r="O1302">
        <v>237182</v>
      </c>
      <c r="P1302" s="1">
        <f>N1302/(N1302+O1302)</f>
        <v>9.5378884685090991E-3</v>
      </c>
    </row>
    <row r="1303" spans="1:16" ht="14.25" customHeight="1" x14ac:dyDescent="0.25">
      <c r="A1303" s="2">
        <v>747.1</v>
      </c>
      <c r="B1303" s="2" t="s">
        <v>155</v>
      </c>
      <c r="C1303" s="2" t="s">
        <v>120</v>
      </c>
      <c r="D1303" s="5">
        <v>-1.3153252561053401E-2</v>
      </c>
      <c r="E1303" s="5">
        <v>2.29758184004475E-2</v>
      </c>
      <c r="F1303" s="5">
        <v>0.98693287343952896</v>
      </c>
      <c r="G1303" s="5">
        <v>0.94347536084967298</v>
      </c>
      <c r="H1303" s="5">
        <v>1.03239208684624</v>
      </c>
      <c r="I1303" s="3">
        <v>0.56699517948213096</v>
      </c>
      <c r="J1303" s="4">
        <v>0.414232408462823</v>
      </c>
      <c r="K1303" s="3">
        <v>0.16311450538817601</v>
      </c>
      <c r="L1303" s="2">
        <v>4</v>
      </c>
      <c r="M1303" s="2" t="b">
        <v>0</v>
      </c>
      <c r="N1303">
        <v>1998</v>
      </c>
      <c r="O1303">
        <v>237558</v>
      </c>
      <c r="P1303" s="1">
        <f>N1303/(N1303+O1303)</f>
        <v>8.3404297951209742E-3</v>
      </c>
    </row>
    <row r="1304" spans="1:16" ht="14.25" customHeight="1" x14ac:dyDescent="0.25">
      <c r="A1304" s="2">
        <v>747.11</v>
      </c>
      <c r="B1304" s="2" t="s">
        <v>154</v>
      </c>
      <c r="C1304" s="2" t="s">
        <v>120</v>
      </c>
      <c r="D1304" s="5">
        <v>-4.8052046590233398E-2</v>
      </c>
      <c r="E1304" s="5">
        <v>2.8734211459481799E-2</v>
      </c>
      <c r="F1304" s="5">
        <v>0.95308418100477599</v>
      </c>
      <c r="G1304" s="5">
        <v>0.90089184612592499</v>
      </c>
      <c r="H1304" s="5">
        <v>1.0083002304747</v>
      </c>
      <c r="I1304" s="3">
        <v>9.4466381616654604E-2</v>
      </c>
      <c r="J1304" s="4">
        <v>0</v>
      </c>
      <c r="K1304" s="3">
        <v>0.48861302045225702</v>
      </c>
      <c r="L1304" s="2">
        <v>4</v>
      </c>
      <c r="M1304" s="2" t="b">
        <v>0</v>
      </c>
      <c r="N1304">
        <v>1262</v>
      </c>
      <c r="O1304">
        <v>238249</v>
      </c>
      <c r="P1304" s="1">
        <f>N1304/(N1304+O1304)</f>
        <v>5.2690690615462337E-3</v>
      </c>
    </row>
    <row r="1305" spans="1:16" ht="14.25" customHeight="1" x14ac:dyDescent="0.25">
      <c r="A1305" s="2">
        <v>747.12</v>
      </c>
      <c r="B1305" s="2" t="s">
        <v>153</v>
      </c>
      <c r="C1305" s="2" t="s">
        <v>120</v>
      </c>
      <c r="D1305" s="5">
        <v>3.1681220042323398E-2</v>
      </c>
      <c r="E1305" s="5">
        <v>4.4786735275393598E-2</v>
      </c>
      <c r="F1305" s="5">
        <v>1.0321884118754601</v>
      </c>
      <c r="G1305" s="5">
        <v>0.94544537323649602</v>
      </c>
      <c r="H1305" s="5">
        <v>1.12688997986505</v>
      </c>
      <c r="I1305" s="3">
        <v>0.479330650231031</v>
      </c>
      <c r="J1305" s="4">
        <v>0</v>
      </c>
      <c r="K1305" s="3">
        <v>0.89956940213848902</v>
      </c>
      <c r="L1305" s="2">
        <v>3</v>
      </c>
      <c r="M1305" s="2" t="b">
        <v>0</v>
      </c>
      <c r="N1305">
        <v>531</v>
      </c>
      <c r="O1305">
        <v>238862</v>
      </c>
      <c r="P1305" s="1">
        <f>N1305/(N1305+O1305)</f>
        <v>2.2181099697986158E-3</v>
      </c>
    </row>
    <row r="1306" spans="1:16" ht="14.25" customHeight="1" x14ac:dyDescent="0.25">
      <c r="A1306" s="2">
        <v>747.13</v>
      </c>
      <c r="B1306" s="2" t="s">
        <v>152</v>
      </c>
      <c r="C1306" s="2" t="s">
        <v>120</v>
      </c>
      <c r="D1306" s="5">
        <v>6.9160642458114402E-2</v>
      </c>
      <c r="E1306" s="5">
        <v>5.2513916228990799E-2</v>
      </c>
      <c r="F1306" s="5">
        <v>1.07160834112018</v>
      </c>
      <c r="G1306" s="5">
        <v>0.96679892503012899</v>
      </c>
      <c r="H1306" s="5">
        <v>1.18778000991525</v>
      </c>
      <c r="I1306" s="3">
        <v>0.18783980679961501</v>
      </c>
      <c r="J1306" s="4">
        <v>0</v>
      </c>
      <c r="K1306" s="3">
        <v>0.53212628548498497</v>
      </c>
      <c r="L1306" s="2">
        <v>2</v>
      </c>
      <c r="M1306" s="2" t="b">
        <v>0</v>
      </c>
      <c r="N1306">
        <v>403</v>
      </c>
      <c r="O1306">
        <v>238954</v>
      </c>
      <c r="P1306" s="1">
        <f>N1306/(N1306+O1306)</f>
        <v>1.6836775193539357E-3</v>
      </c>
    </row>
    <row r="1307" spans="1:16" ht="14.25" customHeight="1" x14ac:dyDescent="0.25">
      <c r="A1307" s="2">
        <v>747.2</v>
      </c>
      <c r="B1307" s="2" t="s">
        <v>151</v>
      </c>
      <c r="C1307" s="2" t="s">
        <v>120</v>
      </c>
      <c r="D1307" s="5">
        <v>3.3281368294950903E-2</v>
      </c>
      <c r="E1307" s="5">
        <v>6.3587550740546298E-2</v>
      </c>
      <c r="F1307" s="5">
        <v>1.03384138851024</v>
      </c>
      <c r="G1307" s="5">
        <v>0.91270008984406803</v>
      </c>
      <c r="H1307" s="5">
        <v>1.1710615880177999</v>
      </c>
      <c r="I1307" s="3">
        <v>0.60069981681087603</v>
      </c>
      <c r="J1307" s="4">
        <v>0.38113562381160698</v>
      </c>
      <c r="K1307" s="3">
        <v>0.198719117087407</v>
      </c>
      <c r="L1307" s="2">
        <v>3</v>
      </c>
      <c r="M1307" s="2" t="b">
        <v>0</v>
      </c>
      <c r="N1307">
        <v>260</v>
      </c>
      <c r="O1307">
        <v>239065</v>
      </c>
      <c r="P1307" s="1">
        <f>N1307/(N1307+O1307)</f>
        <v>1.0863888018385042E-3</v>
      </c>
    </row>
    <row r="1308" spans="1:16" ht="14.25" customHeight="1" x14ac:dyDescent="0.25">
      <c r="A1308" s="2">
        <v>748</v>
      </c>
      <c r="B1308" s="2" t="s">
        <v>150</v>
      </c>
      <c r="C1308" s="2" t="s">
        <v>120</v>
      </c>
      <c r="D1308" s="5">
        <v>8.5212999460768296E-2</v>
      </c>
      <c r="E1308" s="5">
        <v>8.5028430124250806E-2</v>
      </c>
      <c r="F1308" s="5">
        <v>1.0889489875451701</v>
      </c>
      <c r="G1308" s="5">
        <v>0.92178832773621899</v>
      </c>
      <c r="H1308" s="5">
        <v>1.28642320779633</v>
      </c>
      <c r="I1308" s="3">
        <v>0.31626116696816398</v>
      </c>
      <c r="J1308" s="4">
        <v>0.80802014921318999</v>
      </c>
      <c r="K1308" s="3">
        <v>2.24718066778095E-2</v>
      </c>
      <c r="L1308" s="2">
        <v>2</v>
      </c>
      <c r="M1308" s="2" t="b">
        <v>0</v>
      </c>
      <c r="N1308">
        <v>149</v>
      </c>
      <c r="O1308">
        <v>239956</v>
      </c>
      <c r="P1308" s="1">
        <f>N1308/(N1308+O1308)</f>
        <v>6.2056183752941425E-4</v>
      </c>
    </row>
    <row r="1309" spans="1:16" ht="14.25" customHeight="1" x14ac:dyDescent="0.25">
      <c r="A1309" s="2">
        <v>749</v>
      </c>
      <c r="B1309" s="2" t="s">
        <v>149</v>
      </c>
      <c r="C1309" s="2" t="s">
        <v>120</v>
      </c>
      <c r="D1309" s="5">
        <v>6.3088259723906207E-2</v>
      </c>
      <c r="E1309" s="5">
        <v>5.2729638745299602E-2</v>
      </c>
      <c r="F1309" s="5">
        <v>1.0651208423543701</v>
      </c>
      <c r="G1309" s="5">
        <v>0.96053973059679798</v>
      </c>
      <c r="H1309" s="5">
        <v>1.1810884783629101</v>
      </c>
      <c r="I1309" s="3">
        <v>0.231521861492056</v>
      </c>
      <c r="J1309" s="4">
        <v>0.48292634018026998</v>
      </c>
      <c r="K1309" s="3">
        <v>0.14457448532506501</v>
      </c>
      <c r="L1309" s="2">
        <v>3</v>
      </c>
      <c r="M1309" s="2" t="b">
        <v>0</v>
      </c>
      <c r="N1309">
        <v>378</v>
      </c>
      <c r="O1309">
        <v>239662</v>
      </c>
      <c r="P1309" s="1">
        <f>N1309/(N1309+O1309)</f>
        <v>1.5747375437427096E-3</v>
      </c>
    </row>
    <row r="1310" spans="1:16" ht="14.25" customHeight="1" x14ac:dyDescent="0.25">
      <c r="A1310" s="2">
        <v>750</v>
      </c>
      <c r="B1310" s="2" t="s">
        <v>148</v>
      </c>
      <c r="C1310" s="2" t="s">
        <v>120</v>
      </c>
      <c r="D1310" s="5">
        <v>4.4583957027241897E-2</v>
      </c>
      <c r="E1310" s="5">
        <v>3.4889484444717699E-2</v>
      </c>
      <c r="F1310" s="5">
        <v>1.0455927578851401</v>
      </c>
      <c r="G1310" s="5">
        <v>0.97648276760444797</v>
      </c>
      <c r="H1310" s="5">
        <v>1.1195939668488899</v>
      </c>
      <c r="I1310" s="3">
        <v>0.201297981051413</v>
      </c>
      <c r="J1310" s="4">
        <v>0</v>
      </c>
      <c r="K1310" s="3">
        <v>0.49847959454312402</v>
      </c>
      <c r="L1310" s="2">
        <v>3</v>
      </c>
      <c r="M1310" s="2" t="b">
        <v>0</v>
      </c>
      <c r="N1310">
        <v>865</v>
      </c>
      <c r="O1310">
        <v>237832</v>
      </c>
      <c r="P1310" s="1">
        <f>N1310/(N1310+O1310)</f>
        <v>3.6238411039937663E-3</v>
      </c>
    </row>
    <row r="1311" spans="1:16" ht="14.25" customHeight="1" x14ac:dyDescent="0.25">
      <c r="A1311" s="2">
        <v>750.1</v>
      </c>
      <c r="B1311" s="2" t="s">
        <v>147</v>
      </c>
      <c r="C1311" s="2" t="s">
        <v>120</v>
      </c>
      <c r="D1311" s="5">
        <v>5.9415276693079902E-2</v>
      </c>
      <c r="E1311" s="5">
        <v>5.4012563449990003E-2</v>
      </c>
      <c r="F1311" s="5">
        <v>1.0612158474547499</v>
      </c>
      <c r="G1311" s="5">
        <v>0.95461476971290904</v>
      </c>
      <c r="H1311" s="5">
        <v>1.179720983395</v>
      </c>
      <c r="I1311" s="3">
        <v>0.27132036967468798</v>
      </c>
      <c r="J1311" s="4">
        <v>0</v>
      </c>
      <c r="K1311" s="3">
        <v>0.93406267930410602</v>
      </c>
      <c r="L1311" s="2">
        <v>3</v>
      </c>
      <c r="M1311" s="2" t="b">
        <v>0</v>
      </c>
      <c r="N1311">
        <v>360</v>
      </c>
      <c r="O1311">
        <v>238490</v>
      </c>
      <c r="P1311" s="1">
        <f>N1311/(N1311+O1311)</f>
        <v>1.5072221059242203E-3</v>
      </c>
    </row>
    <row r="1312" spans="1:16" ht="14.25" customHeight="1" x14ac:dyDescent="0.25">
      <c r="A1312" s="2">
        <v>750.2</v>
      </c>
      <c r="B1312" s="2" t="s">
        <v>146</v>
      </c>
      <c r="C1312" s="2" t="s">
        <v>120</v>
      </c>
      <c r="D1312" s="5">
        <v>4.78974062332417E-2</v>
      </c>
      <c r="E1312" s="5">
        <v>4.5969202696857503E-2</v>
      </c>
      <c r="F1312" s="5">
        <v>1.04906302247629</v>
      </c>
      <c r="G1312" s="5">
        <v>0.95867747412078097</v>
      </c>
      <c r="H1312" s="5">
        <v>1.1479702557279901</v>
      </c>
      <c r="I1312" s="3">
        <v>0.29743692372745401</v>
      </c>
      <c r="J1312" s="4">
        <v>0</v>
      </c>
      <c r="K1312" s="3">
        <v>0.55044074719436797</v>
      </c>
      <c r="L1312" s="2">
        <v>3</v>
      </c>
      <c r="M1312" s="2" t="b">
        <v>0</v>
      </c>
      <c r="N1312">
        <v>496</v>
      </c>
      <c r="O1312">
        <v>238197</v>
      </c>
      <c r="P1312" s="1">
        <f>N1312/(N1312+O1312)</f>
        <v>2.0779830158404312E-3</v>
      </c>
    </row>
    <row r="1313" spans="1:16" ht="14.25" customHeight="1" x14ac:dyDescent="0.25">
      <c r="A1313" s="2">
        <v>750.21</v>
      </c>
      <c r="B1313" s="2" t="s">
        <v>145</v>
      </c>
      <c r="C1313" s="2" t="s">
        <v>120</v>
      </c>
      <c r="D1313" s="5">
        <v>5.8977558366077203E-2</v>
      </c>
      <c r="E1313" s="5">
        <v>6.0573882584028897E-2</v>
      </c>
      <c r="F1313" s="5">
        <v>1.0607514354776499</v>
      </c>
      <c r="G1313" s="5">
        <v>0.94200464831366804</v>
      </c>
      <c r="H1313" s="5">
        <v>1.1944671503289901</v>
      </c>
      <c r="I1313" s="3">
        <v>0.33023201094883498</v>
      </c>
      <c r="J1313" s="4">
        <v>0</v>
      </c>
      <c r="K1313" s="3">
        <v>0.58086732832302201</v>
      </c>
      <c r="L1313" s="2">
        <v>3</v>
      </c>
      <c r="M1313" s="2" t="b">
        <v>0</v>
      </c>
      <c r="N1313">
        <v>283</v>
      </c>
      <c r="O1313">
        <v>238429</v>
      </c>
      <c r="P1313" s="1">
        <f>N1313/(N1313+O1313)</f>
        <v>1.1855290056637287E-3</v>
      </c>
    </row>
    <row r="1314" spans="1:16" ht="14.25" customHeight="1" x14ac:dyDescent="0.25">
      <c r="A1314" s="2">
        <v>750.22</v>
      </c>
      <c r="B1314" s="2" t="s">
        <v>144</v>
      </c>
      <c r="C1314" s="2" t="s">
        <v>120</v>
      </c>
      <c r="D1314" s="5">
        <v>2.9779380683206801E-2</v>
      </c>
      <c r="E1314" s="5">
        <v>7.2459019602226907E-2</v>
      </c>
      <c r="F1314" s="5">
        <v>1.030227220854</v>
      </c>
      <c r="G1314" s="5">
        <v>0.89383177907920996</v>
      </c>
      <c r="H1314" s="5">
        <v>1.1874361053507601</v>
      </c>
      <c r="I1314" s="3">
        <v>0.681085451241073</v>
      </c>
      <c r="J1314" s="4">
        <v>0</v>
      </c>
      <c r="K1314" s="3">
        <v>0.61847232543272901</v>
      </c>
      <c r="L1314" s="2">
        <v>3</v>
      </c>
      <c r="M1314" s="2" t="b">
        <v>0</v>
      </c>
      <c r="N1314">
        <v>202</v>
      </c>
      <c r="O1314">
        <v>238626</v>
      </c>
      <c r="P1314" s="1">
        <f>N1314/(N1314+O1314)</f>
        <v>8.4579697522903512E-4</v>
      </c>
    </row>
    <row r="1315" spans="1:16" ht="14.25" customHeight="1" x14ac:dyDescent="0.25">
      <c r="A1315" s="2">
        <v>751</v>
      </c>
      <c r="B1315" s="2" t="s">
        <v>143</v>
      </c>
      <c r="C1315" s="2" t="s">
        <v>120</v>
      </c>
      <c r="D1315" s="5">
        <v>-1.01522409326477E-2</v>
      </c>
      <c r="E1315" s="5">
        <v>2.5507270186449001E-2</v>
      </c>
      <c r="F1315" s="5">
        <v>0.98989911911187001</v>
      </c>
      <c r="G1315" s="5">
        <v>0.941627449164404</v>
      </c>
      <c r="H1315" s="5">
        <v>1.0406453920688199</v>
      </c>
      <c r="I1315" s="3">
        <v>0.69062014639313896</v>
      </c>
      <c r="J1315" s="4">
        <v>0</v>
      </c>
      <c r="K1315" s="3">
        <v>0.48422336122645498</v>
      </c>
      <c r="L1315" s="2">
        <v>4</v>
      </c>
      <c r="M1315" s="2" t="b">
        <v>0</v>
      </c>
      <c r="N1315">
        <v>1604</v>
      </c>
      <c r="O1315">
        <v>237305</v>
      </c>
      <c r="P1315" s="1">
        <f>N1315/(N1315+O1315)</f>
        <v>6.7138533918772421E-3</v>
      </c>
    </row>
    <row r="1316" spans="1:16" ht="14.25" customHeight="1" x14ac:dyDescent="0.25">
      <c r="A1316" s="2">
        <v>751.1</v>
      </c>
      <c r="B1316" s="2" t="s">
        <v>142</v>
      </c>
      <c r="C1316" s="2" t="s">
        <v>120</v>
      </c>
      <c r="D1316" s="5">
        <v>-9.6587079132139601E-3</v>
      </c>
      <c r="E1316" s="5">
        <v>4.1983176835273701E-2</v>
      </c>
      <c r="F1316" s="5">
        <v>0.990387787590156</v>
      </c>
      <c r="G1316" s="5">
        <v>0.91215602593910206</v>
      </c>
      <c r="H1316" s="5">
        <v>1.0753291563226599</v>
      </c>
      <c r="I1316" s="3">
        <v>0.81804406847730504</v>
      </c>
      <c r="J1316" s="4">
        <v>0.52261363736705901</v>
      </c>
      <c r="K1316" s="3">
        <v>0.12310232582590901</v>
      </c>
      <c r="L1316" s="2">
        <v>3</v>
      </c>
      <c r="M1316" s="2" t="b">
        <v>0</v>
      </c>
      <c r="N1316">
        <v>581</v>
      </c>
      <c r="O1316">
        <v>238495</v>
      </c>
      <c r="P1316" s="1">
        <f>N1316/(N1316+O1316)</f>
        <v>2.4301895631514666E-3</v>
      </c>
    </row>
    <row r="1317" spans="1:16" ht="14.25" customHeight="1" x14ac:dyDescent="0.25">
      <c r="A1317" s="2">
        <v>751.11</v>
      </c>
      <c r="B1317" s="2" t="s">
        <v>141</v>
      </c>
      <c r="C1317" s="2" t="s">
        <v>120</v>
      </c>
      <c r="D1317" s="5">
        <v>-1.5104424895577199E-2</v>
      </c>
      <c r="E1317" s="5">
        <v>4.2475817859177402E-2</v>
      </c>
      <c r="F1317" s="5">
        <v>0.98500907476255595</v>
      </c>
      <c r="G1317" s="5">
        <v>0.90632664906293803</v>
      </c>
      <c r="H1317" s="5">
        <v>1.07052228726556</v>
      </c>
      <c r="I1317" s="3">
        <v>0.72213971929676302</v>
      </c>
      <c r="J1317" s="4">
        <v>0.53227489923846405</v>
      </c>
      <c r="K1317" s="3">
        <v>0.117889446877179</v>
      </c>
      <c r="L1317" s="2">
        <v>3</v>
      </c>
      <c r="M1317" s="2" t="b">
        <v>0</v>
      </c>
      <c r="N1317">
        <v>567</v>
      </c>
      <c r="O1317">
        <v>238534</v>
      </c>
      <c r="P1317" s="1">
        <f>N1317/(N1317+O1317)</f>
        <v>2.3713828047561489E-3</v>
      </c>
    </row>
    <row r="1318" spans="1:16" ht="14.25" customHeight="1" x14ac:dyDescent="0.25">
      <c r="A1318" s="2">
        <v>751.2</v>
      </c>
      <c r="B1318" s="2" t="s">
        <v>140</v>
      </c>
      <c r="C1318" s="2" t="s">
        <v>120</v>
      </c>
      <c r="D1318" s="5">
        <v>-3.4100289815750202E-2</v>
      </c>
      <c r="E1318" s="5">
        <v>3.31379841976885E-2</v>
      </c>
      <c r="F1318" s="5">
        <v>0.96647457222014599</v>
      </c>
      <c r="G1318" s="5">
        <v>0.90569783378352697</v>
      </c>
      <c r="H1318" s="5">
        <v>1.0313297259926599</v>
      </c>
      <c r="I1318" s="3">
        <v>0.303461182868346</v>
      </c>
      <c r="J1318" s="4">
        <v>0.16370339164872999</v>
      </c>
      <c r="K1318" s="3">
        <v>0.30962189737600798</v>
      </c>
      <c r="L1318" s="2">
        <v>4</v>
      </c>
      <c r="M1318" s="2" t="b">
        <v>0</v>
      </c>
      <c r="N1318">
        <v>954</v>
      </c>
      <c r="O1318">
        <v>237810</v>
      </c>
      <c r="P1318" s="1">
        <f>N1318/(N1318+O1318)</f>
        <v>3.9955772226968889E-3</v>
      </c>
    </row>
    <row r="1319" spans="1:16" ht="14.25" customHeight="1" x14ac:dyDescent="0.25">
      <c r="A1319" s="2">
        <v>751.21</v>
      </c>
      <c r="B1319" s="2" t="s">
        <v>139</v>
      </c>
      <c r="C1319" s="2" t="s">
        <v>120</v>
      </c>
      <c r="D1319" s="5">
        <v>6.3877933443654499E-4</v>
      </c>
      <c r="E1319" s="5">
        <v>4.3623549066585603E-2</v>
      </c>
      <c r="F1319" s="5">
        <v>1.0006389833974001</v>
      </c>
      <c r="G1319" s="5">
        <v>0.91863922632200801</v>
      </c>
      <c r="H1319" s="5">
        <v>1.0899582190752399</v>
      </c>
      <c r="I1319" s="3">
        <v>0.98831699927110905</v>
      </c>
      <c r="J1319" s="4">
        <v>0.15671594139108799</v>
      </c>
      <c r="K1319" s="3">
        <v>0.31337822367891499</v>
      </c>
      <c r="L1319" s="2">
        <v>4</v>
      </c>
      <c r="M1319" s="2" t="b">
        <v>0</v>
      </c>
      <c r="N1319">
        <v>558</v>
      </c>
      <c r="O1319">
        <v>238108</v>
      </c>
      <c r="P1319" s="1">
        <f>N1319/(N1319+O1319)</f>
        <v>2.3379953575289316E-3</v>
      </c>
    </row>
    <row r="1320" spans="1:16" ht="14.25" customHeight="1" x14ac:dyDescent="0.25">
      <c r="A1320" s="2">
        <v>751.22</v>
      </c>
      <c r="B1320" s="2" t="s">
        <v>138</v>
      </c>
      <c r="C1320" s="2" t="s">
        <v>120</v>
      </c>
      <c r="D1320" s="5">
        <v>-0.12150368926599101</v>
      </c>
      <c r="E1320" s="5">
        <v>5.5527626664068602E-2</v>
      </c>
      <c r="F1320" s="5">
        <v>0.88558778617393896</v>
      </c>
      <c r="G1320" s="5">
        <v>0.79426681298740898</v>
      </c>
      <c r="H1320" s="5">
        <v>0.98740840508073802</v>
      </c>
      <c r="I1320" s="3">
        <v>2.86574805725111E-2</v>
      </c>
      <c r="J1320" s="4">
        <v>0</v>
      </c>
      <c r="K1320" s="3">
        <v>0.75953357876806504</v>
      </c>
      <c r="L1320" s="2">
        <v>2</v>
      </c>
      <c r="M1320" s="2" t="b">
        <v>0</v>
      </c>
      <c r="N1320">
        <v>342</v>
      </c>
      <c r="O1320">
        <v>238644</v>
      </c>
      <c r="P1320" s="1">
        <f>N1320/(N1320+O1320)</f>
        <v>1.4310461700685396E-3</v>
      </c>
    </row>
    <row r="1321" spans="1:16" ht="14.25" customHeight="1" x14ac:dyDescent="0.25">
      <c r="A1321" s="2">
        <v>752</v>
      </c>
      <c r="B1321" s="2" t="s">
        <v>137</v>
      </c>
      <c r="C1321" s="2" t="s">
        <v>120</v>
      </c>
      <c r="D1321" s="5">
        <v>-3.5768728069301599E-2</v>
      </c>
      <c r="E1321" s="5">
        <v>3.5036464827578002E-2</v>
      </c>
      <c r="F1321" s="5">
        <v>0.96486341350593097</v>
      </c>
      <c r="G1321" s="5">
        <v>0.900829802848234</v>
      </c>
      <c r="H1321" s="5">
        <v>1.03344872003437</v>
      </c>
      <c r="I1321" s="3">
        <v>0.30730180390883699</v>
      </c>
      <c r="J1321" s="4">
        <v>0</v>
      </c>
      <c r="K1321" s="3">
        <v>0.44084767250881302</v>
      </c>
      <c r="L1321" s="2">
        <v>3</v>
      </c>
      <c r="M1321" s="2" t="b">
        <v>0</v>
      </c>
      <c r="N1321">
        <v>845</v>
      </c>
      <c r="O1321">
        <v>239136</v>
      </c>
      <c r="P1321" s="1">
        <f>N1321/(N1321+O1321)</f>
        <v>3.5211120880403032E-3</v>
      </c>
    </row>
    <row r="1322" spans="1:16" ht="14.25" customHeight="1" x14ac:dyDescent="0.25">
      <c r="A1322" s="2">
        <v>752.1</v>
      </c>
      <c r="B1322" s="2" t="s">
        <v>136</v>
      </c>
      <c r="C1322" s="2" t="s">
        <v>120</v>
      </c>
      <c r="D1322" s="5">
        <v>-4.8441065184241398E-2</v>
      </c>
      <c r="E1322" s="5">
        <v>4.0140164372485299E-2</v>
      </c>
      <c r="F1322" s="5">
        <v>0.95271348564507896</v>
      </c>
      <c r="G1322" s="5">
        <v>0.880632973779649</v>
      </c>
      <c r="H1322" s="5">
        <v>1.0306938449446601</v>
      </c>
      <c r="I1322" s="3">
        <v>0.22750999351112799</v>
      </c>
      <c r="J1322" s="4">
        <v>0</v>
      </c>
      <c r="K1322" s="3">
        <v>0.55525727504286904</v>
      </c>
      <c r="L1322" s="2">
        <v>3</v>
      </c>
      <c r="M1322" s="2" t="b">
        <v>0</v>
      </c>
      <c r="N1322">
        <v>635</v>
      </c>
      <c r="O1322">
        <v>239429</v>
      </c>
      <c r="P1322" s="1">
        <f>N1322/(N1322+O1322)</f>
        <v>2.6451279658757667E-3</v>
      </c>
    </row>
    <row r="1323" spans="1:16" ht="14.25" customHeight="1" x14ac:dyDescent="0.25">
      <c r="A1323" s="2">
        <v>752.11</v>
      </c>
      <c r="B1323" s="2" t="s">
        <v>135</v>
      </c>
      <c r="C1323" s="2" t="s">
        <v>120</v>
      </c>
      <c r="D1323" s="5">
        <v>-9.4704829916554698E-2</v>
      </c>
      <c r="E1323" s="5">
        <v>5.7935828628887201E-2</v>
      </c>
      <c r="F1323" s="5">
        <v>0.90964139377180997</v>
      </c>
      <c r="G1323" s="5">
        <v>0.81199835275963295</v>
      </c>
      <c r="H1323" s="5">
        <v>1.0190260392166799</v>
      </c>
      <c r="I1323" s="3">
        <v>0.10212233955953</v>
      </c>
      <c r="J1323" s="4">
        <v>0.13602181076359601</v>
      </c>
      <c r="K1323" s="3">
        <v>0.31429079413420302</v>
      </c>
      <c r="L1323" s="2">
        <v>3</v>
      </c>
      <c r="M1323" s="2" t="b">
        <v>0</v>
      </c>
      <c r="N1323">
        <v>308</v>
      </c>
      <c r="O1323">
        <v>239484</v>
      </c>
      <c r="P1323" s="1">
        <f>N1323/(N1323+O1323)</f>
        <v>1.2844465203176085E-3</v>
      </c>
    </row>
    <row r="1324" spans="1:16" ht="14.25" customHeight="1" x14ac:dyDescent="0.25">
      <c r="A1324" s="2">
        <v>752.2</v>
      </c>
      <c r="B1324" s="2" t="s">
        <v>134</v>
      </c>
      <c r="C1324" s="2" t="s">
        <v>120</v>
      </c>
      <c r="D1324" s="5">
        <v>-7.3429120844241497E-2</v>
      </c>
      <c r="E1324" s="5">
        <v>6.8700331173333906E-2</v>
      </c>
      <c r="F1324" s="5">
        <v>0.92920200451109503</v>
      </c>
      <c r="G1324" s="5">
        <v>0.81214263476425597</v>
      </c>
      <c r="H1324" s="5">
        <v>1.0631338981951901</v>
      </c>
      <c r="I1324" s="3">
        <v>0.28514532166151901</v>
      </c>
      <c r="J1324" s="4">
        <v>0.20057155549747799</v>
      </c>
      <c r="K1324" s="3">
        <v>0.26338185521398599</v>
      </c>
      <c r="L1324" s="2">
        <v>2</v>
      </c>
      <c r="M1324" s="2" t="b">
        <v>0</v>
      </c>
      <c r="N1324">
        <v>229</v>
      </c>
      <c r="O1324">
        <v>239365</v>
      </c>
      <c r="P1324" s="1">
        <f>N1324/(N1324+O1324)</f>
        <v>9.5578353381136423E-4</v>
      </c>
    </row>
    <row r="1325" spans="1:16" ht="14.25" customHeight="1" x14ac:dyDescent="0.25">
      <c r="A1325" s="2">
        <v>753</v>
      </c>
      <c r="B1325" s="2" t="s">
        <v>133</v>
      </c>
      <c r="C1325" s="2" t="s">
        <v>120</v>
      </c>
      <c r="D1325" s="5">
        <v>-3.7228184952822402E-2</v>
      </c>
      <c r="E1325" s="5">
        <v>6.9596883384355296E-2</v>
      </c>
      <c r="F1325" s="5">
        <v>0.96345626404218898</v>
      </c>
      <c r="G1325" s="5">
        <v>0.84060318301251102</v>
      </c>
      <c r="H1325" s="5">
        <v>1.1042641658761301</v>
      </c>
      <c r="I1325" s="3">
        <v>0.59271093984712897</v>
      </c>
      <c r="J1325" s="4">
        <v>0</v>
      </c>
      <c r="K1325" s="3">
        <v>0.39992502150502901</v>
      </c>
      <c r="L1325" s="2">
        <v>3</v>
      </c>
      <c r="M1325" s="2" t="b">
        <v>0</v>
      </c>
      <c r="N1325">
        <v>223</v>
      </c>
      <c r="O1325">
        <v>239409</v>
      </c>
      <c r="P1325" s="1">
        <f>N1325/(N1325+O1325)</f>
        <v>9.3059357681778729E-4</v>
      </c>
    </row>
    <row r="1326" spans="1:16" ht="14.25" customHeight="1" x14ac:dyDescent="0.25">
      <c r="A1326" s="2">
        <v>754</v>
      </c>
      <c r="B1326" s="2" t="s">
        <v>132</v>
      </c>
      <c r="C1326" s="2" t="s">
        <v>120</v>
      </c>
      <c r="D1326" s="5">
        <v>-7.7457117228273503E-2</v>
      </c>
      <c r="E1326" s="5">
        <v>4.5659857705695597E-2</v>
      </c>
      <c r="F1326" s="5">
        <v>0.92546671012338499</v>
      </c>
      <c r="G1326" s="5">
        <v>0.84624294305334902</v>
      </c>
      <c r="H1326" s="5">
        <v>1.0121072660958099</v>
      </c>
      <c r="I1326" s="3">
        <v>8.9811253699007304E-2</v>
      </c>
      <c r="J1326" s="4">
        <v>0.52435727069460003</v>
      </c>
      <c r="K1326" s="3">
        <v>0.122160644097873</v>
      </c>
      <c r="L1326" s="2">
        <v>3</v>
      </c>
      <c r="M1326" s="2" t="b">
        <v>0</v>
      </c>
      <c r="N1326">
        <v>508</v>
      </c>
      <c r="O1326">
        <v>238718</v>
      </c>
      <c r="P1326" s="1">
        <f>N1326/(N1326+O1326)</f>
        <v>2.1235150025498899E-3</v>
      </c>
    </row>
    <row r="1327" spans="1:16" ht="14.25" customHeight="1" x14ac:dyDescent="0.25">
      <c r="A1327" s="2">
        <v>754.2</v>
      </c>
      <c r="B1327" s="2" t="s">
        <v>131</v>
      </c>
      <c r="C1327" s="2" t="s">
        <v>120</v>
      </c>
      <c r="D1327" s="5">
        <v>-0.12466548070596301</v>
      </c>
      <c r="E1327" s="5">
        <v>9.0054278963657794E-2</v>
      </c>
      <c r="F1327" s="5">
        <v>0.88279216420803897</v>
      </c>
      <c r="G1327" s="5">
        <v>0.73995298829841905</v>
      </c>
      <c r="H1327" s="5">
        <v>1.05320475423611</v>
      </c>
      <c r="I1327" s="3">
        <v>0.16625525456371101</v>
      </c>
      <c r="J1327" s="4">
        <v>0</v>
      </c>
      <c r="K1327" s="3">
        <v>0.81398415701801097</v>
      </c>
      <c r="L1327" s="2">
        <v>2</v>
      </c>
      <c r="M1327" s="2" t="b">
        <v>0</v>
      </c>
      <c r="N1327">
        <v>145</v>
      </c>
      <c r="O1327">
        <v>234750</v>
      </c>
      <c r="P1327" s="1">
        <f>N1327/(N1327+O1327)</f>
        <v>6.1729709018923352E-4</v>
      </c>
    </row>
    <row r="1328" spans="1:16" ht="14.25" customHeight="1" x14ac:dyDescent="0.25">
      <c r="A1328" s="2">
        <v>755</v>
      </c>
      <c r="B1328" s="2" t="s">
        <v>130</v>
      </c>
      <c r="C1328" s="2" t="s">
        <v>120</v>
      </c>
      <c r="D1328" s="5">
        <v>4.2760872646630699E-2</v>
      </c>
      <c r="E1328" s="5">
        <v>3.1716246002954598E-2</v>
      </c>
      <c r="F1328" s="5">
        <v>1.0436882905895299</v>
      </c>
      <c r="G1328" s="5">
        <v>0.98078517684635302</v>
      </c>
      <c r="H1328" s="5">
        <v>1.1106257248057201</v>
      </c>
      <c r="I1328" s="3">
        <v>0.177583624654611</v>
      </c>
      <c r="J1328" s="4">
        <v>0</v>
      </c>
      <c r="K1328" s="3">
        <v>0.37928250341564601</v>
      </c>
      <c r="L1328" s="2">
        <v>3</v>
      </c>
      <c r="M1328" s="2" t="b">
        <v>0</v>
      </c>
      <c r="N1328">
        <v>1149</v>
      </c>
      <c r="O1328">
        <v>237663</v>
      </c>
      <c r="P1328" s="1">
        <f>N1328/(N1328+O1328)</f>
        <v>4.8113160142706397E-3</v>
      </c>
    </row>
    <row r="1329" spans="1:16" ht="14.25" customHeight="1" x14ac:dyDescent="0.25">
      <c r="A1329" s="2">
        <v>755.1</v>
      </c>
      <c r="B1329" s="2" t="s">
        <v>129</v>
      </c>
      <c r="C1329" s="2" t="s">
        <v>120</v>
      </c>
      <c r="D1329" s="5">
        <v>2.8537382937260599E-2</v>
      </c>
      <c r="E1329" s="5">
        <v>3.97501768260951E-2</v>
      </c>
      <c r="F1329" s="5">
        <v>1.0289484752318601</v>
      </c>
      <c r="G1329" s="5">
        <v>0.95182742962856404</v>
      </c>
      <c r="H1329" s="5">
        <v>1.1123181910140101</v>
      </c>
      <c r="I1329" s="3">
        <v>0.47280760826604301</v>
      </c>
      <c r="J1329" s="4">
        <v>0</v>
      </c>
      <c r="K1329" s="3">
        <v>0.57530651452300496</v>
      </c>
      <c r="L1329" s="2">
        <v>3</v>
      </c>
      <c r="M1329" s="2" t="b">
        <v>0</v>
      </c>
      <c r="N1329">
        <v>767</v>
      </c>
      <c r="O1329">
        <v>238076</v>
      </c>
      <c r="P1329" s="1">
        <f>N1329/(N1329+O1329)</f>
        <v>3.2113145455382824E-3</v>
      </c>
    </row>
    <row r="1330" spans="1:16" ht="14.25" customHeight="1" x14ac:dyDescent="0.25">
      <c r="A1330" s="2">
        <v>755.6</v>
      </c>
      <c r="B1330" s="2" t="s">
        <v>128</v>
      </c>
      <c r="C1330" s="2" t="s">
        <v>120</v>
      </c>
      <c r="D1330" s="5">
        <v>9.6411694019211E-2</v>
      </c>
      <c r="E1330" s="5">
        <v>6.0144425806100903E-2</v>
      </c>
      <c r="F1330" s="5">
        <v>1.10121233321493</v>
      </c>
      <c r="G1330" s="5">
        <v>0.97875960867623402</v>
      </c>
      <c r="H1330" s="5">
        <v>1.2389851318699101</v>
      </c>
      <c r="I1330" s="3">
        <v>0.10893399536158101</v>
      </c>
      <c r="J1330" s="4">
        <v>0</v>
      </c>
      <c r="K1330" s="3">
        <v>0.60921011682939996</v>
      </c>
      <c r="L1330" s="2">
        <v>3</v>
      </c>
      <c r="M1330" s="2" t="b">
        <v>0</v>
      </c>
      <c r="N1330">
        <v>289</v>
      </c>
      <c r="O1330">
        <v>239080</v>
      </c>
      <c r="P1330" s="1">
        <f>N1330/(N1330+O1330)</f>
        <v>1.2073409672931749E-3</v>
      </c>
    </row>
    <row r="1331" spans="1:16" ht="14.25" customHeight="1" x14ac:dyDescent="0.25">
      <c r="A1331" s="2">
        <v>755.61</v>
      </c>
      <c r="B1331" s="2" t="s">
        <v>127</v>
      </c>
      <c r="C1331" s="2" t="s">
        <v>120</v>
      </c>
      <c r="D1331" s="5">
        <v>0.12911545453579501</v>
      </c>
      <c r="E1331" s="5">
        <v>6.8662860396495495E-2</v>
      </c>
      <c r="F1331" s="5">
        <v>1.1378214832337501</v>
      </c>
      <c r="G1331" s="5">
        <v>0.99455360675626703</v>
      </c>
      <c r="H1331" s="5">
        <v>1.3017274472823099</v>
      </c>
      <c r="I1331" s="3">
        <v>6.0049990069633803E-2</v>
      </c>
      <c r="J1331" s="4">
        <v>0</v>
      </c>
      <c r="K1331" s="3">
        <v>0.56356204521430897</v>
      </c>
      <c r="L1331" s="2">
        <v>2</v>
      </c>
      <c r="M1331" s="2" t="b">
        <v>0</v>
      </c>
      <c r="N1331">
        <v>227</v>
      </c>
      <c r="O1331">
        <v>234943</v>
      </c>
      <c r="P1331" s="1">
        <f>N1331/(N1331+O1331)</f>
        <v>9.6525917421439811E-4</v>
      </c>
    </row>
    <row r="1332" spans="1:16" ht="14.25" customHeight="1" x14ac:dyDescent="0.25">
      <c r="A1332" s="2">
        <v>756</v>
      </c>
      <c r="B1332" s="2" t="s">
        <v>126</v>
      </c>
      <c r="C1332" s="2" t="s">
        <v>120</v>
      </c>
      <c r="D1332" s="5">
        <v>1.97617052305076E-2</v>
      </c>
      <c r="E1332" s="5">
        <v>4.0861753156324197E-2</v>
      </c>
      <c r="F1332" s="5">
        <v>1.0199582603470601</v>
      </c>
      <c r="G1332" s="5">
        <v>0.94145770084644398</v>
      </c>
      <c r="H1332" s="5">
        <v>1.1050043479541001</v>
      </c>
      <c r="I1332" s="3">
        <v>0.628653073769046</v>
      </c>
      <c r="J1332" s="4">
        <v>0</v>
      </c>
      <c r="K1332" s="3">
        <v>0.81053883660151105</v>
      </c>
      <c r="L1332" s="2">
        <v>3</v>
      </c>
      <c r="M1332" s="2" t="b">
        <v>0</v>
      </c>
      <c r="N1332">
        <v>640</v>
      </c>
      <c r="O1332">
        <v>238577</v>
      </c>
      <c r="P1332" s="1">
        <f>N1332/(N1332+O1332)</f>
        <v>2.6753951433217539E-3</v>
      </c>
    </row>
    <row r="1333" spans="1:16" ht="14.25" customHeight="1" x14ac:dyDescent="0.25">
      <c r="A1333" s="2">
        <v>756.3</v>
      </c>
      <c r="B1333" s="2" t="s">
        <v>125</v>
      </c>
      <c r="C1333" s="2" t="s">
        <v>120</v>
      </c>
      <c r="D1333" s="5">
        <v>5.3976491124028997E-2</v>
      </c>
      <c r="E1333" s="5">
        <v>7.0087137538412003E-2</v>
      </c>
      <c r="F1333" s="5">
        <v>1.0554597891901401</v>
      </c>
      <c r="G1333" s="5">
        <v>0.91999064797915697</v>
      </c>
      <c r="H1333" s="5">
        <v>1.2108768377638299</v>
      </c>
      <c r="I1333" s="3">
        <v>0.44122037940818798</v>
      </c>
      <c r="J1333" s="4">
        <v>0</v>
      </c>
      <c r="K1333" s="3">
        <v>0.69119984038347604</v>
      </c>
      <c r="L1333" s="2">
        <v>3</v>
      </c>
      <c r="M1333" s="2" t="b">
        <v>0</v>
      </c>
      <c r="N1333">
        <v>220</v>
      </c>
      <c r="O1333">
        <v>234932</v>
      </c>
      <c r="P1333" s="1">
        <f>N1333/(N1333+O1333)</f>
        <v>9.3556508130911067E-4</v>
      </c>
    </row>
    <row r="1334" spans="1:16" ht="14.25" customHeight="1" x14ac:dyDescent="0.25">
      <c r="A1334" s="2">
        <v>756.5</v>
      </c>
      <c r="B1334" s="2" t="s">
        <v>124</v>
      </c>
      <c r="C1334" s="2" t="s">
        <v>120</v>
      </c>
      <c r="D1334" s="5">
        <v>4.7037968372154799E-2</v>
      </c>
      <c r="E1334" s="5">
        <v>6.6526108113279803E-2</v>
      </c>
      <c r="F1334" s="5">
        <v>1.0481618053216499</v>
      </c>
      <c r="G1334" s="5">
        <v>0.92002833770377301</v>
      </c>
      <c r="H1334" s="5">
        <v>1.19414057710132</v>
      </c>
      <c r="I1334" s="3">
        <v>0.47952902058687602</v>
      </c>
      <c r="J1334" s="4">
        <v>0</v>
      </c>
      <c r="K1334" s="3">
        <v>0.59147672081119596</v>
      </c>
      <c r="L1334" s="2">
        <v>3</v>
      </c>
      <c r="M1334" s="2" t="b">
        <v>0</v>
      </c>
      <c r="N1334">
        <v>238</v>
      </c>
      <c r="O1334">
        <v>234941</v>
      </c>
      <c r="P1334" s="1">
        <f>N1334/(N1334+O1334)</f>
        <v>1.0119951186117809E-3</v>
      </c>
    </row>
    <row r="1335" spans="1:16" ht="14.25" customHeight="1" x14ac:dyDescent="0.25">
      <c r="A1335" s="2">
        <v>758</v>
      </c>
      <c r="B1335" s="2" t="s">
        <v>123</v>
      </c>
      <c r="C1335" s="2" t="s">
        <v>120</v>
      </c>
      <c r="D1335" s="5">
        <v>5.53894006765146E-2</v>
      </c>
      <c r="E1335" s="5">
        <v>5.8131173889269798E-2</v>
      </c>
      <c r="F1335" s="5">
        <v>1.0569521124191601</v>
      </c>
      <c r="G1335" s="5">
        <v>0.943135226298074</v>
      </c>
      <c r="H1335" s="5">
        <v>1.1845043391415699</v>
      </c>
      <c r="I1335" s="3">
        <v>0.34067382071743002</v>
      </c>
      <c r="J1335" s="4">
        <v>0</v>
      </c>
      <c r="K1335" s="3">
        <v>0.45730204955074899</v>
      </c>
      <c r="L1335" s="2">
        <v>2</v>
      </c>
      <c r="M1335" s="2" t="b">
        <v>0</v>
      </c>
      <c r="N1335">
        <v>336</v>
      </c>
      <c r="O1335">
        <v>239481</v>
      </c>
      <c r="P1335" s="1">
        <f>N1335/(N1335+O1335)</f>
        <v>1.4010683145898749E-3</v>
      </c>
    </row>
    <row r="1336" spans="1:16" ht="14.25" customHeight="1" x14ac:dyDescent="0.25">
      <c r="A1336" s="2">
        <v>758.1</v>
      </c>
      <c r="B1336" s="2" t="s">
        <v>122</v>
      </c>
      <c r="C1336" s="2" t="s">
        <v>120</v>
      </c>
      <c r="D1336" s="5">
        <v>-4.19399138385552E-2</v>
      </c>
      <c r="E1336" s="5">
        <v>6.6436489131929399E-2</v>
      </c>
      <c r="F1336" s="5">
        <v>0.95892739710788499</v>
      </c>
      <c r="G1336" s="5">
        <v>0.84185032670681503</v>
      </c>
      <c r="H1336" s="5">
        <v>1.0922865071766401</v>
      </c>
      <c r="I1336" s="3">
        <v>0.52785857374088496</v>
      </c>
      <c r="J1336" s="4">
        <v>0.42182739535661601</v>
      </c>
      <c r="K1336" s="3">
        <v>0.18846361045393201</v>
      </c>
      <c r="L1336" s="2">
        <v>2</v>
      </c>
      <c r="M1336" s="2" t="b">
        <v>0</v>
      </c>
      <c r="N1336">
        <v>258</v>
      </c>
      <c r="O1336">
        <v>239525</v>
      </c>
      <c r="P1336" s="1">
        <f>N1336/(N1336+O1336)</f>
        <v>1.0759728587931589E-3</v>
      </c>
    </row>
    <row r="1337" spans="1:16" ht="14.25" customHeight="1" x14ac:dyDescent="0.25">
      <c r="A1337" s="2">
        <v>759</v>
      </c>
      <c r="B1337" s="2" t="s">
        <v>121</v>
      </c>
      <c r="C1337" s="2" t="s">
        <v>120</v>
      </c>
      <c r="D1337" s="5">
        <v>7.5396095108832495E-2</v>
      </c>
      <c r="E1337" s="5">
        <v>5.0319058498071001E-2</v>
      </c>
      <c r="F1337" s="5">
        <v>1.07831118009119</v>
      </c>
      <c r="G1337" s="5">
        <v>0.97704023335230805</v>
      </c>
      <c r="H1337" s="5">
        <v>1.1900789357672099</v>
      </c>
      <c r="I1337" s="3">
        <v>0.13403958501204</v>
      </c>
      <c r="J1337" s="4">
        <v>0</v>
      </c>
      <c r="K1337" s="3">
        <v>0.58218180481418003</v>
      </c>
      <c r="L1337" s="2">
        <v>3</v>
      </c>
      <c r="M1337" s="2" t="b">
        <v>0</v>
      </c>
      <c r="N1337">
        <v>417</v>
      </c>
      <c r="O1337">
        <v>239139</v>
      </c>
      <c r="P1337" s="1">
        <f>N1337/(N1337+O1337)</f>
        <v>1.7407203326153383E-3</v>
      </c>
    </row>
    <row r="1338" spans="1:16" ht="14.25" customHeight="1" x14ac:dyDescent="0.25">
      <c r="A1338" s="2">
        <v>760</v>
      </c>
      <c r="B1338" s="2" t="s">
        <v>119</v>
      </c>
      <c r="C1338" s="2" t="s">
        <v>81</v>
      </c>
      <c r="D1338" s="5">
        <v>5.3215831425917097E-3</v>
      </c>
      <c r="E1338" s="5">
        <v>8.8015444941616505E-3</v>
      </c>
      <c r="F1338" s="5">
        <v>1.00533576791682</v>
      </c>
      <c r="G1338" s="5">
        <v>0.98814174287661705</v>
      </c>
      <c r="H1338" s="5">
        <v>1.0228289752344799</v>
      </c>
      <c r="I1338" s="3">
        <v>0.54543201976324596</v>
      </c>
      <c r="J1338" s="4">
        <v>0.58104669644502605</v>
      </c>
      <c r="K1338" s="3">
        <v>6.6948252832650296E-2</v>
      </c>
      <c r="L1338" s="2">
        <v>4</v>
      </c>
      <c r="M1338" s="2" t="b">
        <v>0</v>
      </c>
      <c r="N1338">
        <v>22375</v>
      </c>
      <c r="O1338">
        <v>211797</v>
      </c>
      <c r="P1338" s="1">
        <f>N1338/(N1338+O1338)</f>
        <v>9.5549425208820871E-2</v>
      </c>
    </row>
    <row r="1339" spans="1:16" ht="14.25" customHeight="1" x14ac:dyDescent="0.25">
      <c r="A1339" s="2">
        <v>761</v>
      </c>
      <c r="B1339" s="2" t="s">
        <v>118</v>
      </c>
      <c r="C1339" s="2" t="s">
        <v>81</v>
      </c>
      <c r="D1339" s="5">
        <v>7.6940209185730399E-3</v>
      </c>
      <c r="E1339" s="5">
        <v>1.31442796126796E-2</v>
      </c>
      <c r="F1339" s="5">
        <v>1.0077236959554801</v>
      </c>
      <c r="G1339" s="5">
        <v>0.98209395921321196</v>
      </c>
      <c r="H1339" s="5">
        <v>1.0340222927384</v>
      </c>
      <c r="I1339" s="3">
        <v>0.55831153967459102</v>
      </c>
      <c r="J1339" s="4">
        <v>0</v>
      </c>
      <c r="K1339" s="3">
        <v>0.60885658037137402</v>
      </c>
      <c r="L1339" s="2">
        <v>4</v>
      </c>
      <c r="M1339" s="2" t="b">
        <v>0</v>
      </c>
      <c r="N1339">
        <v>8647</v>
      </c>
      <c r="O1339">
        <v>227234</v>
      </c>
      <c r="P1339" s="1">
        <f>N1339/(N1339+O1339)</f>
        <v>3.6658314997816695E-2</v>
      </c>
    </row>
    <row r="1340" spans="1:16" ht="14.25" customHeight="1" x14ac:dyDescent="0.25">
      <c r="A1340" s="2">
        <v>763</v>
      </c>
      <c r="B1340" s="2" t="s">
        <v>117</v>
      </c>
      <c r="C1340" s="2" t="s">
        <v>81</v>
      </c>
      <c r="D1340" s="5">
        <v>2.2995460049018E-2</v>
      </c>
      <c r="E1340" s="5">
        <v>2.13457607331046E-2</v>
      </c>
      <c r="F1340" s="5">
        <v>1.02326189397783</v>
      </c>
      <c r="G1340" s="5">
        <v>0.98133492858126803</v>
      </c>
      <c r="H1340" s="5">
        <v>1.0669801646425201</v>
      </c>
      <c r="I1340" s="3">
        <v>0.28135312469517398</v>
      </c>
      <c r="J1340" s="4">
        <v>0.25324267783054299</v>
      </c>
      <c r="K1340" s="3">
        <v>0.25959464876990201</v>
      </c>
      <c r="L1340" s="2">
        <v>4</v>
      </c>
      <c r="M1340" s="2" t="b">
        <v>0</v>
      </c>
      <c r="N1340">
        <v>2849</v>
      </c>
      <c r="O1340">
        <v>233292</v>
      </c>
      <c r="P1340" s="1">
        <f>N1340/(N1340+O1340)</f>
        <v>1.2064825676184991E-2</v>
      </c>
    </row>
    <row r="1341" spans="1:16" ht="14.25" customHeight="1" x14ac:dyDescent="0.25">
      <c r="A1341" s="2">
        <v>764</v>
      </c>
      <c r="B1341" s="2" t="s">
        <v>116</v>
      </c>
      <c r="C1341" s="2" t="s">
        <v>81</v>
      </c>
      <c r="D1341" s="5">
        <v>1.5298570185832401E-2</v>
      </c>
      <c r="E1341" s="5">
        <v>1.8646451979913901E-2</v>
      </c>
      <c r="F1341" s="5">
        <v>1.01541619236226</v>
      </c>
      <c r="G1341" s="5">
        <v>0.97897634012461099</v>
      </c>
      <c r="H1341" s="5">
        <v>1.0532124234792399</v>
      </c>
      <c r="I1341" s="3">
        <v>0.41195691224376402</v>
      </c>
      <c r="J1341" s="4">
        <v>0</v>
      </c>
      <c r="K1341" s="3">
        <v>0.58476792305892999</v>
      </c>
      <c r="L1341" s="2">
        <v>4</v>
      </c>
      <c r="M1341" s="2" t="b">
        <v>0</v>
      </c>
      <c r="N1341">
        <v>3266</v>
      </c>
      <c r="O1341">
        <v>234392</v>
      </c>
      <c r="P1341" s="1">
        <f>N1341/(N1341+O1341)</f>
        <v>1.374243661059169E-2</v>
      </c>
    </row>
    <row r="1342" spans="1:16" ht="14.25" customHeight="1" x14ac:dyDescent="0.25">
      <c r="A1342" s="2">
        <v>765</v>
      </c>
      <c r="B1342" s="2" t="s">
        <v>115</v>
      </c>
      <c r="C1342" s="2" t="s">
        <v>81</v>
      </c>
      <c r="D1342" s="5">
        <v>1.8527727745743301E-2</v>
      </c>
      <c r="E1342" s="5">
        <v>2.8279364155337699E-2</v>
      </c>
      <c r="F1342" s="5">
        <v>1.01870043104452</v>
      </c>
      <c r="G1342" s="5">
        <v>0.96377365707627904</v>
      </c>
      <c r="H1342" s="5">
        <v>1.0767575567051899</v>
      </c>
      <c r="I1342" s="3">
        <v>0.51235974749550095</v>
      </c>
      <c r="J1342" s="4">
        <v>0</v>
      </c>
      <c r="K1342" s="3">
        <v>0.58005915111831596</v>
      </c>
      <c r="L1342" s="2">
        <v>3</v>
      </c>
      <c r="M1342" s="2" t="b">
        <v>0</v>
      </c>
      <c r="N1342">
        <v>1607</v>
      </c>
      <c r="O1342">
        <v>234898</v>
      </c>
      <c r="P1342" s="1">
        <f>N1342/(N1342+O1342)</f>
        <v>6.7947823513244965E-3</v>
      </c>
    </row>
    <row r="1343" spans="1:16" ht="14.25" customHeight="1" x14ac:dyDescent="0.25">
      <c r="A1343" s="2">
        <v>766</v>
      </c>
      <c r="B1343" s="2" t="s">
        <v>114</v>
      </c>
      <c r="C1343" s="2" t="s">
        <v>81</v>
      </c>
      <c r="D1343" s="5">
        <v>2.33321651844179E-2</v>
      </c>
      <c r="E1343" s="5">
        <v>2.52682911874158E-2</v>
      </c>
      <c r="F1343" s="5">
        <v>1.02360648952268</v>
      </c>
      <c r="G1343" s="5">
        <v>0.97414727978388205</v>
      </c>
      <c r="H1343" s="5">
        <v>1.07557683230959</v>
      </c>
      <c r="I1343" s="3">
        <v>0.35581064410157598</v>
      </c>
      <c r="J1343" s="4">
        <v>0</v>
      </c>
      <c r="K1343" s="3">
        <v>0.47861594415683201</v>
      </c>
      <c r="L1343" s="2">
        <v>4</v>
      </c>
      <c r="M1343" s="2" t="b">
        <v>0</v>
      </c>
      <c r="N1343">
        <v>1804</v>
      </c>
      <c r="O1343">
        <v>234709</v>
      </c>
      <c r="P1343" s="1">
        <f>N1343/(N1343+O1343)</f>
        <v>7.6274877068068141E-3</v>
      </c>
    </row>
    <row r="1344" spans="1:16" ht="14.25" customHeight="1" x14ac:dyDescent="0.25">
      <c r="A1344" s="2">
        <v>769</v>
      </c>
      <c r="B1344" s="2" t="s">
        <v>113</v>
      </c>
      <c r="C1344" s="2" t="s">
        <v>81</v>
      </c>
      <c r="D1344" s="5">
        <v>-8.4801280085619896E-3</v>
      </c>
      <c r="E1344" s="5">
        <v>3.2504974293034297E-2</v>
      </c>
      <c r="F1344" s="5">
        <v>0.99155572685410198</v>
      </c>
      <c r="G1344" s="5">
        <v>0.93035531473926802</v>
      </c>
      <c r="H1344" s="5">
        <v>1.05678200992779</v>
      </c>
      <c r="I1344" s="3">
        <v>0.79417958431819502</v>
      </c>
      <c r="J1344" s="4">
        <v>0.56171181192588304</v>
      </c>
      <c r="K1344" s="3">
        <v>0.1021202937103</v>
      </c>
      <c r="L1344" s="2">
        <v>3</v>
      </c>
      <c r="M1344" s="2" t="b">
        <v>0</v>
      </c>
      <c r="N1344">
        <v>1330</v>
      </c>
      <c r="O1344">
        <v>59885</v>
      </c>
      <c r="P1344" s="1">
        <f>N1344/(N1344+O1344)</f>
        <v>2.1726700971983991E-2</v>
      </c>
    </row>
    <row r="1345" spans="1:16" ht="14.25" customHeight="1" x14ac:dyDescent="0.25">
      <c r="A1345" s="2">
        <v>770</v>
      </c>
      <c r="B1345" s="2" t="s">
        <v>112</v>
      </c>
      <c r="C1345" s="2" t="s">
        <v>81</v>
      </c>
      <c r="D1345" s="5">
        <v>-9.2761407658923203E-4</v>
      </c>
      <c r="E1345" s="5">
        <v>1.28474885667738E-2</v>
      </c>
      <c r="F1345" s="5">
        <v>0.99907281602434905</v>
      </c>
      <c r="G1345" s="5">
        <v>0.97422964404226897</v>
      </c>
      <c r="H1345" s="5">
        <v>1.02454949695158</v>
      </c>
      <c r="I1345" s="3">
        <v>0.94244117170375596</v>
      </c>
      <c r="J1345" s="4">
        <v>0</v>
      </c>
      <c r="K1345" s="3">
        <v>0.55127168426599005</v>
      </c>
      <c r="L1345" s="2">
        <v>4</v>
      </c>
      <c r="M1345" s="2" t="b">
        <v>0</v>
      </c>
      <c r="N1345">
        <v>7504</v>
      </c>
      <c r="O1345">
        <v>229376</v>
      </c>
      <c r="P1345" s="1">
        <f>N1345/(N1345+O1345)</f>
        <v>3.1678486997635931E-2</v>
      </c>
    </row>
    <row r="1346" spans="1:16" ht="14.25" customHeight="1" x14ac:dyDescent="0.25">
      <c r="A1346" s="2">
        <v>771</v>
      </c>
      <c r="B1346" s="2" t="s">
        <v>111</v>
      </c>
      <c r="C1346" s="2" t="s">
        <v>81</v>
      </c>
      <c r="D1346" s="5">
        <v>2.43210170791693E-2</v>
      </c>
      <c r="E1346" s="5">
        <v>3.2118301220377503E-2</v>
      </c>
      <c r="F1346" s="5">
        <v>1.02461918535991</v>
      </c>
      <c r="G1346" s="5">
        <v>0.96210691469290599</v>
      </c>
      <c r="H1346" s="5">
        <v>1.09119315013207</v>
      </c>
      <c r="I1346" s="3">
        <v>0.44891066543373997</v>
      </c>
      <c r="J1346" s="4">
        <v>0</v>
      </c>
      <c r="K1346" s="3">
        <v>0.53142203726525605</v>
      </c>
      <c r="L1346" s="2">
        <v>4</v>
      </c>
      <c r="M1346" s="2" t="b">
        <v>0</v>
      </c>
      <c r="N1346">
        <v>1009</v>
      </c>
      <c r="O1346">
        <v>238335</v>
      </c>
      <c r="P1346" s="1">
        <f>N1346/(N1346+O1346)</f>
        <v>4.215689551440604E-3</v>
      </c>
    </row>
    <row r="1347" spans="1:16" ht="14.25" customHeight="1" x14ac:dyDescent="0.25">
      <c r="A1347" s="2">
        <v>771.1</v>
      </c>
      <c r="B1347" s="2" t="s">
        <v>110</v>
      </c>
      <c r="C1347" s="2" t="s">
        <v>81</v>
      </c>
      <c r="D1347" s="5">
        <v>5.5042158417115801E-2</v>
      </c>
      <c r="E1347" s="5">
        <v>3.0594687743145201E-2</v>
      </c>
      <c r="F1347" s="5">
        <v>1.0565851576943499</v>
      </c>
      <c r="G1347" s="5">
        <v>0.99508976712418895</v>
      </c>
      <c r="H1347" s="5">
        <v>1.12188089189814</v>
      </c>
      <c r="I1347" s="3">
        <v>7.20067113418075E-2</v>
      </c>
      <c r="J1347" s="4">
        <v>0</v>
      </c>
      <c r="K1347" s="3">
        <v>0.97158753846406298</v>
      </c>
      <c r="L1347" s="2">
        <v>3</v>
      </c>
      <c r="M1347" s="2" t="b">
        <v>0</v>
      </c>
      <c r="N1347">
        <v>1277</v>
      </c>
      <c r="O1347">
        <v>56730</v>
      </c>
      <c r="P1347" s="1">
        <f>N1347/(N1347+O1347)</f>
        <v>2.2014584446704708E-2</v>
      </c>
    </row>
    <row r="1348" spans="1:16" ht="14.25" customHeight="1" x14ac:dyDescent="0.25">
      <c r="A1348" s="2">
        <v>771.2</v>
      </c>
      <c r="B1348" s="2" t="s">
        <v>109</v>
      </c>
      <c r="C1348" s="2" t="s">
        <v>81</v>
      </c>
      <c r="D1348" s="5">
        <v>5.0649360675494498E-2</v>
      </c>
      <c r="E1348" s="5">
        <v>6.8499372063860295E-2</v>
      </c>
      <c r="F1348" s="5">
        <v>1.0519539721776401</v>
      </c>
      <c r="G1348" s="5">
        <v>0.91979271736795198</v>
      </c>
      <c r="H1348" s="5">
        <v>1.2031049373243099</v>
      </c>
      <c r="I1348" s="3">
        <v>0.45965594513913399</v>
      </c>
      <c r="J1348" s="4">
        <v>0</v>
      </c>
      <c r="K1348" s="3">
        <v>0.474026987635293</v>
      </c>
      <c r="L1348" s="2">
        <v>2</v>
      </c>
      <c r="M1348" s="2" t="b">
        <v>0</v>
      </c>
      <c r="N1348">
        <v>247</v>
      </c>
      <c r="O1348">
        <v>60179</v>
      </c>
      <c r="P1348" s="1">
        <f>N1348/(N1348+O1348)</f>
        <v>4.087644391487108E-3</v>
      </c>
    </row>
    <row r="1349" spans="1:16" ht="14.25" customHeight="1" x14ac:dyDescent="0.25">
      <c r="A1349" s="2">
        <v>772</v>
      </c>
      <c r="B1349" s="2" t="s">
        <v>108</v>
      </c>
      <c r="C1349" s="2" t="s">
        <v>81</v>
      </c>
      <c r="D1349" s="5">
        <v>2.6034247121618798E-2</v>
      </c>
      <c r="E1349" s="5">
        <v>5.88590472210739E-2</v>
      </c>
      <c r="F1349" s="5">
        <v>1.0263760982986101</v>
      </c>
      <c r="G1349" s="5">
        <v>0.91454613362382797</v>
      </c>
      <c r="H1349" s="5">
        <v>1.1518805409897299</v>
      </c>
      <c r="I1349" s="3">
        <v>0.65826118391892796</v>
      </c>
      <c r="J1349" s="4">
        <v>8.4829148229120993E-2</v>
      </c>
      <c r="K1349" s="3">
        <v>0.33531256783997898</v>
      </c>
      <c r="L1349" s="2">
        <v>3</v>
      </c>
      <c r="M1349" s="2" t="b">
        <v>0</v>
      </c>
      <c r="N1349">
        <v>338</v>
      </c>
      <c r="O1349">
        <v>239252</v>
      </c>
      <c r="P1349" s="1">
        <f>N1349/(N1349+O1349)</f>
        <v>1.4107433532284319E-3</v>
      </c>
    </row>
    <row r="1350" spans="1:16" ht="14.25" customHeight="1" x14ac:dyDescent="0.25">
      <c r="A1350" s="2">
        <v>772.1</v>
      </c>
      <c r="B1350" s="2" t="s">
        <v>107</v>
      </c>
      <c r="C1350" s="2" t="s">
        <v>81</v>
      </c>
      <c r="D1350" s="5">
        <v>0.17484127031985</v>
      </c>
      <c r="E1350" s="5">
        <v>0.106222375984594</v>
      </c>
      <c r="F1350" s="5">
        <v>1.1910571454874099</v>
      </c>
      <c r="G1350" s="5">
        <v>0.96719924434562898</v>
      </c>
      <c r="H1350" s="5">
        <v>1.46672687360959</v>
      </c>
      <c r="I1350" s="3">
        <v>9.9765233139790604E-2</v>
      </c>
      <c r="J1350" s="4">
        <v>0</v>
      </c>
      <c r="K1350" s="3">
        <v>0.51496531085644104</v>
      </c>
      <c r="L1350" s="2">
        <v>2</v>
      </c>
      <c r="M1350" s="2" t="b">
        <v>0</v>
      </c>
      <c r="N1350">
        <v>108</v>
      </c>
      <c r="O1350">
        <v>239894</v>
      </c>
      <c r="P1350" s="1">
        <f>N1350/(N1350+O1350)</f>
        <v>4.4999625003124975E-4</v>
      </c>
    </row>
    <row r="1351" spans="1:16" ht="14.25" customHeight="1" x14ac:dyDescent="0.25">
      <c r="A1351" s="2">
        <v>772.2</v>
      </c>
      <c r="B1351" s="2" t="s">
        <v>106</v>
      </c>
      <c r="C1351" s="2" t="s">
        <v>81</v>
      </c>
      <c r="D1351" s="5">
        <v>9.4582461722862599E-3</v>
      </c>
      <c r="E1351" s="5">
        <v>2.7869472394238998E-2</v>
      </c>
      <c r="F1351" s="5">
        <v>1.0095031167366599</v>
      </c>
      <c r="G1351" s="5">
        <v>0.95583983556287899</v>
      </c>
      <c r="H1351" s="5">
        <v>1.0661791910994101</v>
      </c>
      <c r="I1351" s="3">
        <v>0.73432606074614903</v>
      </c>
      <c r="J1351" s="4">
        <v>4.8402282321634897E-2</v>
      </c>
      <c r="K1351" s="3">
        <v>0.34963545410573899</v>
      </c>
      <c r="L1351" s="2">
        <v>3</v>
      </c>
      <c r="M1351" s="2" t="b">
        <v>0</v>
      </c>
      <c r="N1351">
        <v>1567</v>
      </c>
      <c r="O1351">
        <v>57642</v>
      </c>
      <c r="P1351" s="1">
        <f>N1351/(N1351+O1351)</f>
        <v>2.6465571112499787E-2</v>
      </c>
    </row>
    <row r="1352" spans="1:16" ht="14.25" customHeight="1" x14ac:dyDescent="0.25">
      <c r="A1352" s="2">
        <v>772.3</v>
      </c>
      <c r="B1352" s="2" t="s">
        <v>105</v>
      </c>
      <c r="C1352" s="2" t="s">
        <v>81</v>
      </c>
      <c r="D1352" s="5">
        <v>6.93380476220226E-2</v>
      </c>
      <c r="E1352" s="5">
        <v>2.2642421593915898E-2</v>
      </c>
      <c r="F1352" s="5">
        <v>1.0717984668377201</v>
      </c>
      <c r="G1352" s="5">
        <v>1.02527381835681</v>
      </c>
      <c r="H1352" s="5">
        <v>1.12043430052352</v>
      </c>
      <c r="I1352" s="3">
        <v>2.1963801417065501E-3</v>
      </c>
      <c r="J1352" s="4">
        <v>3.00957552544679E-2</v>
      </c>
      <c r="K1352" s="3">
        <v>0.35663957003253699</v>
      </c>
      <c r="L1352" s="2">
        <v>3</v>
      </c>
      <c r="M1352" s="2" t="b">
        <v>0</v>
      </c>
      <c r="N1352">
        <v>2395</v>
      </c>
      <c r="O1352">
        <v>57069</v>
      </c>
      <c r="P1352" s="1">
        <f>N1352/(N1352+O1352)</f>
        <v>4.0276469796851878E-2</v>
      </c>
    </row>
    <row r="1353" spans="1:16" ht="14.25" customHeight="1" x14ac:dyDescent="0.25">
      <c r="A1353" s="2">
        <v>772.4</v>
      </c>
      <c r="B1353" s="2" t="s">
        <v>104</v>
      </c>
      <c r="C1353" s="2" t="s">
        <v>81</v>
      </c>
      <c r="D1353" s="5">
        <v>-0.16111793997121401</v>
      </c>
      <c r="E1353" s="5">
        <v>0.106018074952912</v>
      </c>
      <c r="F1353" s="5">
        <v>0.85119167566522402</v>
      </c>
      <c r="G1353" s="5">
        <v>0.69148795368267402</v>
      </c>
      <c r="H1353" s="5">
        <v>1.0477800298083899</v>
      </c>
      <c r="I1353" s="3">
        <v>0.12858100444816201</v>
      </c>
      <c r="J1353" s="4">
        <v>0.57607663248283003</v>
      </c>
      <c r="K1353" s="3">
        <v>0.124568649874594</v>
      </c>
      <c r="L1353" s="2">
        <v>2</v>
      </c>
      <c r="M1353" s="2" t="b">
        <v>0</v>
      </c>
      <c r="N1353">
        <v>100</v>
      </c>
      <c r="O1353">
        <v>61057</v>
      </c>
      <c r="P1353" s="1">
        <f>N1353/(N1353+O1353)</f>
        <v>1.6351357980280263E-3</v>
      </c>
    </row>
    <row r="1354" spans="1:16" ht="14.25" customHeight="1" x14ac:dyDescent="0.25">
      <c r="A1354" s="2">
        <v>772.6</v>
      </c>
      <c r="B1354" s="2" t="s">
        <v>103</v>
      </c>
      <c r="C1354" s="2" t="s">
        <v>81</v>
      </c>
      <c r="D1354" s="5">
        <v>-2.71937452708376E-3</v>
      </c>
      <c r="E1354" s="5">
        <v>0.101102728117199</v>
      </c>
      <c r="F1354" s="5">
        <v>0.99728431962247499</v>
      </c>
      <c r="G1354" s="5">
        <v>0.81801297522205596</v>
      </c>
      <c r="H1354" s="5">
        <v>1.2158438121288699</v>
      </c>
      <c r="I1354" s="3">
        <v>0.97854177231935502</v>
      </c>
      <c r="J1354" s="4">
        <v>5.8876199304865297E-2</v>
      </c>
      <c r="K1354" s="3">
        <v>0.30263215598387</v>
      </c>
      <c r="L1354" s="2">
        <v>2</v>
      </c>
      <c r="M1354" s="2" t="b">
        <v>0</v>
      </c>
      <c r="N1354">
        <v>109</v>
      </c>
      <c r="O1354">
        <v>60859</v>
      </c>
      <c r="P1354" s="1">
        <f>N1354/(N1354+O1354)</f>
        <v>1.7878231203254165E-3</v>
      </c>
    </row>
    <row r="1355" spans="1:16" ht="14.25" customHeight="1" x14ac:dyDescent="0.25">
      <c r="A1355" s="2">
        <v>780</v>
      </c>
      <c r="B1355" s="2" t="s">
        <v>102</v>
      </c>
      <c r="C1355" s="2" t="s">
        <v>81</v>
      </c>
      <c r="D1355" s="5">
        <v>7.5314733782261306E-2</v>
      </c>
      <c r="E1355" s="5">
        <v>6.3358515562669096E-2</v>
      </c>
      <c r="F1355" s="5">
        <v>1.0782234508320601</v>
      </c>
      <c r="G1355" s="5">
        <v>0.95230904017695195</v>
      </c>
      <c r="H1355" s="5">
        <v>1.2207862793239499</v>
      </c>
      <c r="I1355" s="3">
        <v>0.23455484329172699</v>
      </c>
      <c r="J1355" s="4">
        <v>0.113728704058894</v>
      </c>
      <c r="K1355" s="3">
        <v>0.28813339814628802</v>
      </c>
      <c r="L1355" s="2">
        <v>2</v>
      </c>
      <c r="M1355" s="2" t="b">
        <v>0</v>
      </c>
      <c r="N1355">
        <v>273</v>
      </c>
      <c r="O1355">
        <v>239790</v>
      </c>
      <c r="P1355" s="1">
        <f>N1355/(N1355+O1355)</f>
        <v>1.1372014846102898E-3</v>
      </c>
    </row>
    <row r="1356" spans="1:16" ht="14.25" customHeight="1" x14ac:dyDescent="0.25">
      <c r="A1356" s="2">
        <v>781</v>
      </c>
      <c r="B1356" s="2" t="s">
        <v>101</v>
      </c>
      <c r="C1356" s="2" t="s">
        <v>81</v>
      </c>
      <c r="D1356" s="5">
        <v>5.0318517716553303E-3</v>
      </c>
      <c r="E1356" s="5">
        <v>1.52548371935103E-2</v>
      </c>
      <c r="F1356" s="5">
        <v>1.00504453279854</v>
      </c>
      <c r="G1356" s="5">
        <v>0.97543955911339397</v>
      </c>
      <c r="H1356" s="5">
        <v>1.03554802906124</v>
      </c>
      <c r="I1356" s="3">
        <v>0.74151113931759105</v>
      </c>
      <c r="J1356" s="4">
        <v>0.51755837294527096</v>
      </c>
      <c r="K1356" s="3">
        <v>0.101456177695931</v>
      </c>
      <c r="L1356" s="2">
        <v>4</v>
      </c>
      <c r="M1356" s="2" t="b">
        <v>0</v>
      </c>
      <c r="N1356">
        <v>4585</v>
      </c>
      <c r="O1356">
        <v>234323</v>
      </c>
      <c r="P1356" s="1">
        <f>N1356/(N1356+O1356)</f>
        <v>1.9191487936779012E-2</v>
      </c>
    </row>
    <row r="1357" spans="1:16" ht="14.25" customHeight="1" x14ac:dyDescent="0.25">
      <c r="A1357" s="2">
        <v>781.2</v>
      </c>
      <c r="B1357" s="2" t="s">
        <v>100</v>
      </c>
      <c r="C1357" s="2" t="s">
        <v>81</v>
      </c>
      <c r="D1357" s="5">
        <v>9.89532006842683E-2</v>
      </c>
      <c r="E1357" s="5">
        <v>6.2558138625863804E-2</v>
      </c>
      <c r="F1357" s="5">
        <v>1.1040146312205701</v>
      </c>
      <c r="G1357" s="5">
        <v>0.97661917025265799</v>
      </c>
      <c r="H1357" s="5">
        <v>1.2480282417902699</v>
      </c>
      <c r="I1357" s="3">
        <v>0.113699845473566</v>
      </c>
      <c r="J1357" s="4">
        <v>2.0934517466431098E-2</v>
      </c>
      <c r="K1357" s="3">
        <v>0.36009689092063502</v>
      </c>
      <c r="L1357" s="2">
        <v>3</v>
      </c>
      <c r="M1357" s="2" t="b">
        <v>0</v>
      </c>
      <c r="N1357">
        <v>283</v>
      </c>
      <c r="O1357">
        <v>235858</v>
      </c>
      <c r="P1357" s="1">
        <f>N1357/(N1357+O1357)</f>
        <v>1.198436527329011E-3</v>
      </c>
    </row>
    <row r="1358" spans="1:16" ht="14.25" customHeight="1" x14ac:dyDescent="0.25">
      <c r="A1358" s="2">
        <v>782.3</v>
      </c>
      <c r="B1358" s="2" t="s">
        <v>99</v>
      </c>
      <c r="C1358" s="2" t="s">
        <v>81</v>
      </c>
      <c r="D1358" s="5">
        <v>4.9304379909218703E-2</v>
      </c>
      <c r="E1358" s="5">
        <v>1.34474143394434E-2</v>
      </c>
      <c r="F1358" s="5">
        <v>1.0505400653699299</v>
      </c>
      <c r="G1358" s="5">
        <v>1.0232132616135701</v>
      </c>
      <c r="H1358" s="5">
        <v>1.0785966819928401</v>
      </c>
      <c r="I1358" s="3">
        <v>2.45933287786284E-4</v>
      </c>
      <c r="J1358" s="4">
        <v>0</v>
      </c>
      <c r="K1358" s="3">
        <v>0.63739197351876198</v>
      </c>
      <c r="L1358" s="2">
        <v>4</v>
      </c>
      <c r="M1358" s="2" t="b">
        <v>0</v>
      </c>
      <c r="N1358">
        <v>7106</v>
      </c>
      <c r="O1358">
        <v>228474</v>
      </c>
      <c r="P1358" s="1">
        <f>N1358/(N1358+O1358)</f>
        <v>3.0163850921130827E-2</v>
      </c>
    </row>
    <row r="1359" spans="1:16" ht="14.25" customHeight="1" x14ac:dyDescent="0.25">
      <c r="A1359" s="2">
        <v>782.6</v>
      </c>
      <c r="B1359" s="2" t="s">
        <v>98</v>
      </c>
      <c r="C1359" s="2" t="s">
        <v>81</v>
      </c>
      <c r="D1359" s="5">
        <v>6.7379905807999296E-2</v>
      </c>
      <c r="E1359" s="5">
        <v>5.59291411901226E-2</v>
      </c>
      <c r="F1359" s="5">
        <v>1.0697017869118599</v>
      </c>
      <c r="G1359" s="5">
        <v>0.95864044959937</v>
      </c>
      <c r="H1359" s="5">
        <v>1.1936299093165099</v>
      </c>
      <c r="I1359" s="3">
        <v>0.22830484730178599</v>
      </c>
      <c r="J1359" s="4">
        <v>0</v>
      </c>
      <c r="K1359" s="3">
        <v>0.39623026198264399</v>
      </c>
      <c r="L1359" s="2">
        <v>4</v>
      </c>
      <c r="M1359" s="2" t="b">
        <v>0</v>
      </c>
      <c r="N1359">
        <v>340</v>
      </c>
      <c r="O1359">
        <v>237236</v>
      </c>
      <c r="P1359" s="1">
        <f>N1359/(N1359+O1359)</f>
        <v>1.4311209886520525E-3</v>
      </c>
    </row>
    <row r="1360" spans="1:16" ht="14.25" customHeight="1" x14ac:dyDescent="0.25">
      <c r="A1360" s="2">
        <v>783</v>
      </c>
      <c r="B1360" s="2" t="s">
        <v>97</v>
      </c>
      <c r="C1360" s="2" t="s">
        <v>81</v>
      </c>
      <c r="D1360" s="5">
        <v>-3.6142661974359501E-3</v>
      </c>
      <c r="E1360" s="5">
        <v>1.2623780664883399E-2</v>
      </c>
      <c r="F1360" s="5">
        <v>0.99639225740092996</v>
      </c>
      <c r="G1360" s="5">
        <v>0.97204184829276996</v>
      </c>
      <c r="H1360" s="5">
        <v>1.0213526633161001</v>
      </c>
      <c r="I1360" s="3">
        <v>0.77464363866764097</v>
      </c>
      <c r="J1360" s="4">
        <v>0</v>
      </c>
      <c r="K1360" s="3">
        <v>0.51194358462796796</v>
      </c>
      <c r="L1360" s="2">
        <v>4</v>
      </c>
      <c r="M1360" s="2" t="b">
        <v>0</v>
      </c>
      <c r="N1360">
        <v>7436</v>
      </c>
      <c r="O1360">
        <v>228134</v>
      </c>
      <c r="P1360" s="1">
        <f>N1360/(N1360+O1360)</f>
        <v>3.1565988878040498E-2</v>
      </c>
    </row>
    <row r="1361" spans="1:16" ht="14.25" customHeight="1" x14ac:dyDescent="0.25">
      <c r="A1361" s="2">
        <v>785</v>
      </c>
      <c r="B1361" s="2" t="s">
        <v>96</v>
      </c>
      <c r="C1361" s="2" t="s">
        <v>81</v>
      </c>
      <c r="D1361" s="5">
        <v>-2.2747412830479902E-2</v>
      </c>
      <c r="E1361" s="5">
        <v>6.6363587260519696E-3</v>
      </c>
      <c r="F1361" s="5">
        <v>0.97750935891536594</v>
      </c>
      <c r="G1361" s="5">
        <v>0.96487720260960097</v>
      </c>
      <c r="H1361" s="5">
        <v>0.99030689520160997</v>
      </c>
      <c r="I1361" s="3">
        <v>6.0872921395816002E-4</v>
      </c>
      <c r="J1361" s="4">
        <v>0.52242016826351001</v>
      </c>
      <c r="K1361" s="3">
        <v>9.8682122485391294E-2</v>
      </c>
      <c r="L1361" s="2">
        <v>4</v>
      </c>
      <c r="M1361" s="2" t="b">
        <v>0</v>
      </c>
      <c r="N1361">
        <v>31201</v>
      </c>
      <c r="O1361">
        <v>200880</v>
      </c>
      <c r="P1361" s="1">
        <f>N1361/(N1361+O1361)</f>
        <v>0.134440130816396</v>
      </c>
    </row>
    <row r="1362" spans="1:16" ht="14.25" customHeight="1" x14ac:dyDescent="0.25">
      <c r="A1362" s="2">
        <v>788</v>
      </c>
      <c r="B1362" s="2" t="s">
        <v>95</v>
      </c>
      <c r="C1362" s="2" t="s">
        <v>81</v>
      </c>
      <c r="D1362" s="5">
        <v>2.5750366447437899E-2</v>
      </c>
      <c r="E1362" s="5">
        <v>1.0714245843935599E-2</v>
      </c>
      <c r="F1362" s="5">
        <v>1.02608477131287</v>
      </c>
      <c r="G1362" s="5">
        <v>1.0047621335595001</v>
      </c>
      <c r="H1362" s="5">
        <v>1.0478599090815</v>
      </c>
      <c r="I1362" s="3">
        <v>1.6244453924657402E-2</v>
      </c>
      <c r="J1362" s="4">
        <v>0</v>
      </c>
      <c r="K1362" s="3">
        <v>0.410124048158308</v>
      </c>
      <c r="L1362" s="2">
        <v>4</v>
      </c>
      <c r="M1362" s="2" t="b">
        <v>0</v>
      </c>
      <c r="N1362">
        <v>9574</v>
      </c>
      <c r="O1362">
        <v>228013</v>
      </c>
      <c r="P1362" s="1">
        <f>N1362/(N1362+O1362)</f>
        <v>4.0296817586820827E-2</v>
      </c>
    </row>
    <row r="1363" spans="1:16" ht="14.25" customHeight="1" x14ac:dyDescent="0.25">
      <c r="A1363" s="2">
        <v>789</v>
      </c>
      <c r="B1363" s="2" t="s">
        <v>94</v>
      </c>
      <c r="C1363" s="2" t="s">
        <v>81</v>
      </c>
      <c r="D1363" s="5">
        <v>-2.0441703402129099E-2</v>
      </c>
      <c r="E1363" s="5">
        <v>7.9075556115471204E-3</v>
      </c>
      <c r="F1363" s="5">
        <v>0.97976581182322597</v>
      </c>
      <c r="G1363" s="5">
        <v>0.96469795406556103</v>
      </c>
      <c r="H1363" s="5">
        <v>0.99506901820628002</v>
      </c>
      <c r="I1363" s="3">
        <v>9.7354993210392801E-3</v>
      </c>
      <c r="J1363" s="4">
        <v>0</v>
      </c>
      <c r="K1363" s="3">
        <v>0.42122542428070803</v>
      </c>
      <c r="L1363" s="2">
        <v>4</v>
      </c>
      <c r="M1363" s="2" t="b">
        <v>0</v>
      </c>
      <c r="N1363">
        <v>19289</v>
      </c>
      <c r="O1363">
        <v>214092</v>
      </c>
      <c r="P1363" s="1">
        <f>N1363/(N1363+O1363)</f>
        <v>8.2650258590030889E-2</v>
      </c>
    </row>
    <row r="1364" spans="1:16" ht="14.25" customHeight="1" x14ac:dyDescent="0.25">
      <c r="A1364" s="2">
        <v>790</v>
      </c>
      <c r="B1364" s="2" t="s">
        <v>93</v>
      </c>
      <c r="C1364" s="2" t="s">
        <v>81</v>
      </c>
      <c r="D1364" s="5">
        <v>6.6117792123044196E-3</v>
      </c>
      <c r="E1364" s="5">
        <v>4.51829260791453E-2</v>
      </c>
      <c r="F1364" s="5">
        <v>1.00663368527722</v>
      </c>
      <c r="G1364" s="5">
        <v>0.92132251154797895</v>
      </c>
      <c r="H1364" s="5">
        <v>1.09984436897376</v>
      </c>
      <c r="I1364" s="3">
        <v>0.88365806018696702</v>
      </c>
      <c r="J1364" s="4">
        <v>0</v>
      </c>
      <c r="K1364" s="3">
        <v>0.44178829851189999</v>
      </c>
      <c r="L1364" s="2">
        <v>3</v>
      </c>
      <c r="M1364" s="2" t="b">
        <v>0</v>
      </c>
      <c r="N1364">
        <v>510</v>
      </c>
      <c r="O1364">
        <v>238187</v>
      </c>
      <c r="P1364" s="1">
        <f>N1364/(N1364+O1364)</f>
        <v>2.1365999572680009E-3</v>
      </c>
    </row>
    <row r="1365" spans="1:16" ht="14.25" customHeight="1" x14ac:dyDescent="0.25">
      <c r="A1365" s="2">
        <v>790.1</v>
      </c>
      <c r="B1365" s="2" t="s">
        <v>92</v>
      </c>
      <c r="C1365" s="2" t="s">
        <v>81</v>
      </c>
      <c r="D1365" s="5">
        <v>9.4250086908430106E-2</v>
      </c>
      <c r="E1365" s="5">
        <v>5.98707744352312E-2</v>
      </c>
      <c r="F1365" s="5">
        <v>1.0988345156844801</v>
      </c>
      <c r="G1365" s="5">
        <v>0.97717016154353697</v>
      </c>
      <c r="H1365" s="5">
        <v>1.23564691225558</v>
      </c>
      <c r="I1365" s="3">
        <v>0.115435375914524</v>
      </c>
      <c r="J1365" s="4">
        <v>0</v>
      </c>
      <c r="K1365" s="3">
        <v>0.35932845943082697</v>
      </c>
      <c r="L1365" s="2">
        <v>2</v>
      </c>
      <c r="M1365" s="2" t="b">
        <v>0</v>
      </c>
      <c r="N1365">
        <v>307</v>
      </c>
      <c r="O1365">
        <v>238642</v>
      </c>
      <c r="P1365" s="1">
        <f>N1365/(N1365+O1365)</f>
        <v>1.2847929892989718E-3</v>
      </c>
    </row>
    <row r="1366" spans="1:16" ht="14.25" customHeight="1" x14ac:dyDescent="0.25">
      <c r="A1366" s="2">
        <v>790.6</v>
      </c>
      <c r="B1366" s="2" t="s">
        <v>91</v>
      </c>
      <c r="C1366" s="2" t="s">
        <v>81</v>
      </c>
      <c r="D1366" s="5">
        <v>-3.3004070882021001E-2</v>
      </c>
      <c r="E1366" s="5">
        <v>2.2126061802211699E-2</v>
      </c>
      <c r="F1366" s="5">
        <v>0.96753462086172204</v>
      </c>
      <c r="G1366" s="5">
        <v>0.92647301897351497</v>
      </c>
      <c r="H1366" s="5">
        <v>1.01041608702563</v>
      </c>
      <c r="I1366" s="3">
        <v>0.13579411447131501</v>
      </c>
      <c r="J1366" s="4">
        <v>0.15830358000019401</v>
      </c>
      <c r="K1366" s="3">
        <v>0.31252669787182902</v>
      </c>
      <c r="L1366" s="2">
        <v>4</v>
      </c>
      <c r="M1366" s="2" t="b">
        <v>0</v>
      </c>
      <c r="N1366">
        <v>2385</v>
      </c>
      <c r="O1366">
        <v>234145</v>
      </c>
      <c r="P1366" s="1">
        <f>N1366/(N1366+O1366)</f>
        <v>1.0083287532236926E-2</v>
      </c>
    </row>
    <row r="1367" spans="1:16" ht="14.25" customHeight="1" x14ac:dyDescent="0.25">
      <c r="A1367" s="2">
        <v>792</v>
      </c>
      <c r="B1367" s="2" t="s">
        <v>90</v>
      </c>
      <c r="C1367" s="2" t="s">
        <v>88</v>
      </c>
      <c r="D1367" s="5">
        <v>2.46984779289427E-2</v>
      </c>
      <c r="E1367" s="5">
        <v>1.9908222539500999E-2</v>
      </c>
      <c r="F1367" s="5">
        <v>1.02500601198967</v>
      </c>
      <c r="G1367" s="5">
        <v>0.98578113538545398</v>
      </c>
      <c r="H1367" s="5">
        <v>1.0657916721079701</v>
      </c>
      <c r="I1367" s="3">
        <v>0.21474729470426901</v>
      </c>
      <c r="J1367" s="4">
        <v>0</v>
      </c>
      <c r="K1367" s="3">
        <v>0.75410604564783801</v>
      </c>
      <c r="L1367" s="2">
        <v>3</v>
      </c>
      <c r="M1367" s="2" t="b">
        <v>0</v>
      </c>
      <c r="N1367">
        <v>3269</v>
      </c>
      <c r="O1367">
        <v>55408</v>
      </c>
      <c r="P1367" s="1">
        <f>N1367/(N1367+O1367)</f>
        <v>5.5711778039095383E-2</v>
      </c>
    </row>
    <row r="1368" spans="1:16" ht="14.25" customHeight="1" x14ac:dyDescent="0.25">
      <c r="A1368" s="2">
        <v>792.1</v>
      </c>
      <c r="B1368" s="2" t="s">
        <v>89</v>
      </c>
      <c r="C1368" s="2" t="s">
        <v>88</v>
      </c>
      <c r="D1368" s="5">
        <v>1.2047265862345599E-2</v>
      </c>
      <c r="E1368" s="5">
        <v>2.5123664084369599E-2</v>
      </c>
      <c r="F1368" s="5">
        <v>1.0121201264660999</v>
      </c>
      <c r="G1368" s="5">
        <v>0.96348899710962699</v>
      </c>
      <c r="H1368" s="5">
        <v>1.06320586272476</v>
      </c>
      <c r="I1368" s="3">
        <v>0.63156969303973598</v>
      </c>
      <c r="J1368" s="4">
        <v>0</v>
      </c>
      <c r="K1368" s="3">
        <v>0.68688338007762195</v>
      </c>
      <c r="L1368" s="2">
        <v>3</v>
      </c>
      <c r="M1368" s="2" t="b">
        <v>0</v>
      </c>
      <c r="N1368">
        <v>1842</v>
      </c>
      <c r="O1368">
        <v>57470</v>
      </c>
      <c r="P1368" s="1">
        <f>N1368/(N1368+O1368)</f>
        <v>3.105611006204478E-2</v>
      </c>
    </row>
    <row r="1369" spans="1:16" ht="14.25" customHeight="1" x14ac:dyDescent="0.25">
      <c r="A1369" s="2">
        <v>794</v>
      </c>
      <c r="B1369" s="2" t="s">
        <v>87</v>
      </c>
      <c r="C1369" s="2" t="s">
        <v>81</v>
      </c>
      <c r="D1369" s="5">
        <v>9.4132665241588004E-2</v>
      </c>
      <c r="E1369" s="5">
        <v>0.13099099417822099</v>
      </c>
      <c r="F1369" s="5">
        <v>1.0987054962790499</v>
      </c>
      <c r="G1369" s="5">
        <v>0.84992687241916298</v>
      </c>
      <c r="H1369" s="5">
        <v>1.4203030951567099</v>
      </c>
      <c r="I1369" s="3">
        <v>0.47237547751448</v>
      </c>
      <c r="J1369" s="4">
        <v>0</v>
      </c>
      <c r="K1369" s="3">
        <v>0.86003627133909599</v>
      </c>
      <c r="L1369" s="2">
        <v>2</v>
      </c>
      <c r="M1369" s="2" t="b">
        <v>0</v>
      </c>
      <c r="N1369">
        <v>86</v>
      </c>
      <c r="O1369">
        <v>239820</v>
      </c>
      <c r="P1369" s="1">
        <f>N1369/(N1369+O1369)</f>
        <v>3.5847373554642232E-4</v>
      </c>
    </row>
    <row r="1370" spans="1:16" ht="14.25" customHeight="1" x14ac:dyDescent="0.25">
      <c r="A1370" s="2">
        <v>795</v>
      </c>
      <c r="B1370" s="2" t="s">
        <v>86</v>
      </c>
      <c r="C1370" s="2" t="s">
        <v>81</v>
      </c>
      <c r="D1370" s="5">
        <v>4.5035564496442998E-2</v>
      </c>
      <c r="E1370" s="5">
        <v>0.12147109965616699</v>
      </c>
      <c r="F1370" s="5">
        <v>1.0460650620243499</v>
      </c>
      <c r="G1370" s="5">
        <v>0.82444617921325802</v>
      </c>
      <c r="H1370" s="5">
        <v>1.3272571837645299</v>
      </c>
      <c r="I1370" s="3">
        <v>0.71082279930423797</v>
      </c>
      <c r="J1370" s="4">
        <v>0</v>
      </c>
      <c r="K1370" s="3">
        <v>0.64005854177020305</v>
      </c>
      <c r="L1370" s="2">
        <v>2</v>
      </c>
      <c r="M1370" s="2" t="b">
        <v>0</v>
      </c>
      <c r="N1370">
        <v>109</v>
      </c>
      <c r="O1370">
        <v>60934</v>
      </c>
      <c r="P1370" s="1">
        <f>N1370/(N1370+O1370)</f>
        <v>1.7856265255639468E-3</v>
      </c>
    </row>
    <row r="1371" spans="1:16" ht="14.25" customHeight="1" x14ac:dyDescent="0.25">
      <c r="A1371" s="2">
        <v>797</v>
      </c>
      <c r="B1371" s="2" t="s">
        <v>85</v>
      </c>
      <c r="C1371" s="2" t="s">
        <v>81</v>
      </c>
      <c r="D1371" s="5">
        <v>-6.8741233671100702E-2</v>
      </c>
      <c r="E1371" s="5">
        <v>4.1217299036309198E-2</v>
      </c>
      <c r="F1371" s="5">
        <v>0.93356822484734803</v>
      </c>
      <c r="G1371" s="5">
        <v>0.86111634551893901</v>
      </c>
      <c r="H1371" s="5">
        <v>1.0121159991677999</v>
      </c>
      <c r="I1371" s="3">
        <v>9.5360146218886499E-2</v>
      </c>
      <c r="J1371" s="4">
        <v>0.23515461689728001</v>
      </c>
      <c r="K1371" s="3">
        <v>0.27050794849682602</v>
      </c>
      <c r="L1371" s="2">
        <v>3</v>
      </c>
      <c r="M1371" s="2" t="b">
        <v>0</v>
      </c>
      <c r="N1371">
        <v>612</v>
      </c>
      <c r="O1371">
        <v>239155</v>
      </c>
      <c r="P1371" s="1">
        <f>N1371/(N1371+O1371)</f>
        <v>2.5524780307548578E-3</v>
      </c>
    </row>
    <row r="1372" spans="1:16" ht="14.25" customHeight="1" x14ac:dyDescent="0.25">
      <c r="A1372" s="2">
        <v>797.1</v>
      </c>
      <c r="B1372" s="2" t="s">
        <v>84</v>
      </c>
      <c r="C1372" s="2" t="s">
        <v>81</v>
      </c>
      <c r="D1372" s="5">
        <v>-0.17031831846491399</v>
      </c>
      <c r="E1372" s="5">
        <v>7.0884893486644604E-2</v>
      </c>
      <c r="F1372" s="5">
        <v>0.843396305245391</v>
      </c>
      <c r="G1372" s="5">
        <v>0.73399713272335998</v>
      </c>
      <c r="H1372" s="5">
        <v>0.96910096237347099</v>
      </c>
      <c r="I1372" s="3">
        <v>1.6272533225794601E-2</v>
      </c>
      <c r="J1372" s="4">
        <v>0</v>
      </c>
      <c r="K1372" s="3">
        <v>0.43058731249250598</v>
      </c>
      <c r="L1372" s="2">
        <v>2</v>
      </c>
      <c r="M1372" s="2" t="b">
        <v>0</v>
      </c>
      <c r="N1372">
        <v>204</v>
      </c>
      <c r="O1372">
        <v>235735</v>
      </c>
      <c r="P1372" s="1">
        <f>N1372/(N1372+O1372)</f>
        <v>8.6463026460229127E-4</v>
      </c>
    </row>
    <row r="1373" spans="1:16" ht="14.25" customHeight="1" x14ac:dyDescent="0.25">
      <c r="A1373" s="2">
        <v>798</v>
      </c>
      <c r="B1373" s="2" t="s">
        <v>83</v>
      </c>
      <c r="C1373" s="2" t="s">
        <v>81</v>
      </c>
      <c r="D1373" s="5">
        <v>1.0741756077629601E-2</v>
      </c>
      <c r="E1373" s="5">
        <v>9.6239089179507003E-3</v>
      </c>
      <c r="F1373" s="5">
        <v>1.0107996558688801</v>
      </c>
      <c r="G1373" s="5">
        <v>0.99191212549430596</v>
      </c>
      <c r="H1373" s="5">
        <v>1.03004683383166</v>
      </c>
      <c r="I1373" s="3">
        <v>0.26435659246561699</v>
      </c>
      <c r="J1373" s="4">
        <v>0.46749457780039699</v>
      </c>
      <c r="K1373" s="3">
        <v>0.13085443658297799</v>
      </c>
      <c r="L1373" s="2">
        <v>4</v>
      </c>
      <c r="M1373" s="2" t="b">
        <v>0</v>
      </c>
      <c r="N1373">
        <v>16684</v>
      </c>
      <c r="O1373">
        <v>214320</v>
      </c>
      <c r="P1373" s="1">
        <f>N1373/(N1373+O1373)</f>
        <v>7.2223857595539467E-2</v>
      </c>
    </row>
    <row r="1374" spans="1:16" ht="14.25" customHeight="1" x14ac:dyDescent="0.25">
      <c r="A1374" s="2">
        <v>798.1</v>
      </c>
      <c r="B1374" s="2" t="s">
        <v>82</v>
      </c>
      <c r="C1374" s="2" t="s">
        <v>81</v>
      </c>
      <c r="D1374" s="5">
        <v>3.7086816333213E-2</v>
      </c>
      <c r="E1374" s="5">
        <v>2.9025796174337499E-2</v>
      </c>
      <c r="F1374" s="5">
        <v>1.03778311345193</v>
      </c>
      <c r="G1374" s="5">
        <v>0.98039208676969902</v>
      </c>
      <c r="H1374" s="5">
        <v>1.09853374491686</v>
      </c>
      <c r="I1374" s="3">
        <v>0.201348461811723</v>
      </c>
      <c r="J1374" s="4">
        <v>8.6467857148905994E-2</v>
      </c>
      <c r="K1374" s="3">
        <v>0.34988182276200502</v>
      </c>
      <c r="L1374" s="2">
        <v>4</v>
      </c>
      <c r="M1374" s="2" t="b">
        <v>0</v>
      </c>
      <c r="N1374">
        <v>1286</v>
      </c>
      <c r="O1374">
        <v>234039</v>
      </c>
      <c r="P1374" s="1">
        <f>N1374/(N1374+O1374)</f>
        <v>5.4647827472644218E-3</v>
      </c>
    </row>
    <row r="1375" spans="1:16" ht="14.25" customHeight="1" x14ac:dyDescent="0.25">
      <c r="A1375" s="2">
        <v>800</v>
      </c>
      <c r="B1375" s="2" t="s">
        <v>80</v>
      </c>
      <c r="C1375" s="2" t="s">
        <v>0</v>
      </c>
      <c r="D1375" s="5">
        <v>4.5208164866875802E-2</v>
      </c>
      <c r="E1375" s="5">
        <v>2.46384397982021E-2</v>
      </c>
      <c r="F1375" s="5">
        <v>1.04624562882406</v>
      </c>
      <c r="G1375" s="5">
        <v>0.996922455605467</v>
      </c>
      <c r="H1375" s="5">
        <v>1.09800908754597</v>
      </c>
      <c r="I1375" s="3">
        <v>6.6525971248286603E-2</v>
      </c>
      <c r="J1375" s="4">
        <v>0.597796118077764</v>
      </c>
      <c r="K1375" s="3">
        <v>5.8623848832208801E-2</v>
      </c>
      <c r="L1375" s="2">
        <v>4</v>
      </c>
      <c r="M1375" s="2" t="b">
        <v>0</v>
      </c>
      <c r="N1375">
        <v>1898</v>
      </c>
      <c r="O1375">
        <v>236368</v>
      </c>
      <c r="P1375" s="1">
        <f>N1375/(N1375+O1375)</f>
        <v>7.9658868659397489E-3</v>
      </c>
    </row>
    <row r="1376" spans="1:16" ht="14.25" customHeight="1" x14ac:dyDescent="0.25">
      <c r="A1376" s="2">
        <v>800.1</v>
      </c>
      <c r="B1376" s="2" t="s">
        <v>79</v>
      </c>
      <c r="C1376" s="2" t="s">
        <v>0</v>
      </c>
      <c r="D1376" s="5">
        <v>0.12910374544294001</v>
      </c>
      <c r="E1376" s="5">
        <v>4.4820177954223002E-2</v>
      </c>
      <c r="F1376" s="5">
        <v>1.13780816045435</v>
      </c>
      <c r="G1376" s="5">
        <v>1.0421207409723701</v>
      </c>
      <c r="H1376" s="5">
        <v>1.24228158897265</v>
      </c>
      <c r="I1376" s="3">
        <v>3.9706679225106198E-3</v>
      </c>
      <c r="J1376" s="4">
        <v>0</v>
      </c>
      <c r="K1376" s="3">
        <v>0.58029008359958301</v>
      </c>
      <c r="L1376" s="2">
        <v>4</v>
      </c>
      <c r="M1376" s="2" t="b">
        <v>0</v>
      </c>
      <c r="N1376">
        <v>545</v>
      </c>
      <c r="O1376">
        <v>238236</v>
      </c>
      <c r="P1376" s="1">
        <f>N1376/(N1376+O1376)</f>
        <v>2.2824261561849562E-3</v>
      </c>
    </row>
    <row r="1377" spans="1:16" ht="14.25" customHeight="1" x14ac:dyDescent="0.25">
      <c r="A1377" s="2">
        <v>800.2</v>
      </c>
      <c r="B1377" s="2" t="s">
        <v>78</v>
      </c>
      <c r="C1377" s="2" t="s">
        <v>0</v>
      </c>
      <c r="D1377" s="5">
        <v>0.118179755613556</v>
      </c>
      <c r="E1377" s="5">
        <v>6.2193289821007101E-2</v>
      </c>
      <c r="F1377" s="5">
        <v>1.1254463984935601</v>
      </c>
      <c r="G1377" s="5">
        <v>0.99629004643052999</v>
      </c>
      <c r="H1377" s="5">
        <v>1.27134623137123</v>
      </c>
      <c r="I1377" s="3">
        <v>5.74067384578121E-2</v>
      </c>
      <c r="J1377" s="4">
        <v>0.195337582269374</v>
      </c>
      <c r="K1377" s="3">
        <v>0.26494033823315699</v>
      </c>
      <c r="L1377" s="2">
        <v>2</v>
      </c>
      <c r="M1377" s="2" t="b">
        <v>0</v>
      </c>
      <c r="N1377">
        <v>292</v>
      </c>
      <c r="O1377">
        <v>238530</v>
      </c>
      <c r="P1377" s="1">
        <f>N1377/(N1377+O1377)</f>
        <v>1.2226679284153051E-3</v>
      </c>
    </row>
    <row r="1378" spans="1:16" ht="14.25" customHeight="1" x14ac:dyDescent="0.25">
      <c r="A1378" s="2">
        <v>800.3</v>
      </c>
      <c r="B1378" s="2" t="s">
        <v>77</v>
      </c>
      <c r="C1378" s="2" t="s">
        <v>0</v>
      </c>
      <c r="D1378" s="5">
        <v>2.7607188424521499E-2</v>
      </c>
      <c r="E1378" s="5">
        <v>4.2832019140166301E-2</v>
      </c>
      <c r="F1378" s="5">
        <v>1.02799179802323</v>
      </c>
      <c r="G1378" s="5">
        <v>0.94521579177173298</v>
      </c>
      <c r="H1378" s="5">
        <v>1.11801680209152</v>
      </c>
      <c r="I1378" s="3">
        <v>0.51922171385082405</v>
      </c>
      <c r="J1378" s="4">
        <v>0.78808863682490304</v>
      </c>
      <c r="K1378" s="3">
        <v>2.9831882594852199E-2</v>
      </c>
      <c r="L1378" s="2">
        <v>2</v>
      </c>
      <c r="M1378" s="2" t="b">
        <v>0</v>
      </c>
      <c r="N1378">
        <v>630</v>
      </c>
      <c r="O1378">
        <v>237934</v>
      </c>
      <c r="P1378" s="1">
        <f>N1378/(N1378+O1378)</f>
        <v>2.640800791401888E-3</v>
      </c>
    </row>
    <row r="1379" spans="1:16" ht="14.25" customHeight="1" x14ac:dyDescent="0.25">
      <c r="A1379" s="2">
        <v>800.4</v>
      </c>
      <c r="B1379" s="2" t="s">
        <v>76</v>
      </c>
      <c r="C1379" s="2" t="s">
        <v>0</v>
      </c>
      <c r="D1379" s="5">
        <v>1.2274361757825701E-2</v>
      </c>
      <c r="E1379" s="5">
        <v>6.3310501563004898E-2</v>
      </c>
      <c r="F1379" s="5">
        <v>1.0123500008933399</v>
      </c>
      <c r="G1379" s="5">
        <v>0.89421240624675202</v>
      </c>
      <c r="H1379" s="5">
        <v>1.1460951750941599</v>
      </c>
      <c r="I1379" s="3">
        <v>0.846273286091624</v>
      </c>
      <c r="J1379" s="4">
        <v>0.45352271541921402</v>
      </c>
      <c r="K1379" s="3">
        <v>0.16042925267510799</v>
      </c>
      <c r="L1379" s="2">
        <v>3</v>
      </c>
      <c r="M1379" s="2" t="b">
        <v>0</v>
      </c>
      <c r="N1379">
        <v>273</v>
      </c>
      <c r="O1379">
        <v>238623</v>
      </c>
      <c r="P1379" s="1">
        <f>N1379/(N1379+O1379)</f>
        <v>1.1427566807313643E-3</v>
      </c>
    </row>
    <row r="1380" spans="1:16" ht="14.25" customHeight="1" x14ac:dyDescent="0.25">
      <c r="A1380" s="2">
        <v>801</v>
      </c>
      <c r="B1380" s="2" t="s">
        <v>75</v>
      </c>
      <c r="C1380" s="2" t="s">
        <v>0</v>
      </c>
      <c r="D1380" s="5">
        <v>7.0876439411857298E-2</v>
      </c>
      <c r="E1380" s="5">
        <v>2.3109621655255298E-2</v>
      </c>
      <c r="F1380" s="5">
        <v>1.0734485817356301</v>
      </c>
      <c r="G1380" s="5">
        <v>1.0259124515876801</v>
      </c>
      <c r="H1380" s="5">
        <v>1.12318732056228</v>
      </c>
      <c r="I1380" s="3">
        <v>2.16242966373145E-3</v>
      </c>
      <c r="J1380" s="4">
        <v>0</v>
      </c>
      <c r="K1380" s="3">
        <v>0.47813968037855797</v>
      </c>
      <c r="L1380" s="2">
        <v>4</v>
      </c>
      <c r="M1380" s="2" t="b">
        <v>0</v>
      </c>
      <c r="N1380">
        <v>2258</v>
      </c>
      <c r="O1380">
        <v>235674</v>
      </c>
      <c r="P1380" s="1">
        <f>N1380/(N1380+O1380)</f>
        <v>9.4901064169594668E-3</v>
      </c>
    </row>
    <row r="1381" spans="1:16" ht="14.25" customHeight="1" x14ac:dyDescent="0.25">
      <c r="A1381" s="2">
        <v>801.1</v>
      </c>
      <c r="B1381" s="2" t="s">
        <v>74</v>
      </c>
      <c r="C1381" s="2" t="s">
        <v>0</v>
      </c>
      <c r="D1381" s="5">
        <v>4.37946100993458E-2</v>
      </c>
      <c r="E1381" s="5">
        <v>3.4937921031674798E-2</v>
      </c>
      <c r="F1381" s="5">
        <v>1.0447677481061799</v>
      </c>
      <c r="G1381" s="5">
        <v>0.97561966421902502</v>
      </c>
      <c r="H1381" s="5">
        <v>1.1188167761630901</v>
      </c>
      <c r="I1381" s="3">
        <v>0.210024568516673</v>
      </c>
      <c r="J1381" s="4">
        <v>0.65173803729895996</v>
      </c>
      <c r="K1381" s="3">
        <v>5.6619506026358402E-2</v>
      </c>
      <c r="L1381" s="2">
        <v>3</v>
      </c>
      <c r="M1381" s="2" t="b">
        <v>0</v>
      </c>
      <c r="N1381">
        <v>925</v>
      </c>
      <c r="O1381">
        <v>237736</v>
      </c>
      <c r="P1381" s="1">
        <f>N1381/(N1381+O1381)</f>
        <v>3.8757903469775119E-3</v>
      </c>
    </row>
    <row r="1382" spans="1:16" ht="14.25" customHeight="1" x14ac:dyDescent="0.25">
      <c r="A1382" s="2">
        <v>802</v>
      </c>
      <c r="B1382" s="2" t="s">
        <v>73</v>
      </c>
      <c r="C1382" s="2" t="s">
        <v>0</v>
      </c>
      <c r="D1382" s="5">
        <v>8.6950237452543197E-2</v>
      </c>
      <c r="E1382" s="5">
        <v>5.9955454392544703E-2</v>
      </c>
      <c r="F1382" s="5">
        <v>1.0908423952711599</v>
      </c>
      <c r="G1382" s="5">
        <v>0.96990195119737799</v>
      </c>
      <c r="H1382" s="5">
        <v>1.2268633235059501</v>
      </c>
      <c r="I1382" s="3">
        <v>0.14698956178804601</v>
      </c>
      <c r="J1382" s="4">
        <v>0</v>
      </c>
      <c r="K1382" s="3">
        <v>0.71922841707556995</v>
      </c>
      <c r="L1382" s="2">
        <v>2</v>
      </c>
      <c r="M1382" s="2" t="b">
        <v>0</v>
      </c>
      <c r="N1382">
        <v>303</v>
      </c>
      <c r="O1382">
        <v>238529</v>
      </c>
      <c r="P1382" s="1">
        <f>N1382/(N1382+O1382)</f>
        <v>1.2686742145106183E-3</v>
      </c>
    </row>
    <row r="1383" spans="1:16" ht="14.25" customHeight="1" x14ac:dyDescent="0.25">
      <c r="A1383" s="2">
        <v>803</v>
      </c>
      <c r="B1383" s="2" t="s">
        <v>72</v>
      </c>
      <c r="C1383" s="2" t="s">
        <v>0</v>
      </c>
      <c r="D1383" s="5">
        <v>4.9451317975076403E-2</v>
      </c>
      <c r="E1383" s="5">
        <v>2.0115978877646601E-2</v>
      </c>
      <c r="F1383" s="5">
        <v>1.0506944410368</v>
      </c>
      <c r="G1383" s="5">
        <v>1.0100751397329299</v>
      </c>
      <c r="H1383" s="5">
        <v>1.09294721253858</v>
      </c>
      <c r="I1383" s="3">
        <v>1.39592504676845E-2</v>
      </c>
      <c r="J1383" s="4">
        <v>0</v>
      </c>
      <c r="K1383" s="3">
        <v>0.482851547161469</v>
      </c>
      <c r="L1383" s="2">
        <v>4</v>
      </c>
      <c r="M1383" s="2" t="b">
        <v>0</v>
      </c>
      <c r="N1383">
        <v>2802</v>
      </c>
      <c r="O1383">
        <v>236292</v>
      </c>
      <c r="P1383" s="1">
        <f>N1383/(N1383+O1383)</f>
        <v>1.1719240131496399E-2</v>
      </c>
    </row>
    <row r="1384" spans="1:16" ht="14.25" customHeight="1" x14ac:dyDescent="0.25">
      <c r="A1384" s="2">
        <v>803.1</v>
      </c>
      <c r="B1384" s="2" t="s">
        <v>71</v>
      </c>
      <c r="C1384" s="2" t="s">
        <v>0</v>
      </c>
      <c r="D1384" s="5">
        <v>5.3564320881278903E-2</v>
      </c>
      <c r="E1384" s="5">
        <v>3.7849495787568903E-2</v>
      </c>
      <c r="F1384" s="5">
        <v>1.0550248497133301</v>
      </c>
      <c r="G1384" s="5">
        <v>0.97959179706845401</v>
      </c>
      <c r="H1384" s="5">
        <v>1.1362665927212301</v>
      </c>
      <c r="I1384" s="3">
        <v>0.157012075978128</v>
      </c>
      <c r="J1384" s="4">
        <v>0</v>
      </c>
      <c r="K1384" s="3">
        <v>0.69517183554320705</v>
      </c>
      <c r="L1384" s="2">
        <v>4</v>
      </c>
      <c r="M1384" s="2" t="b">
        <v>0</v>
      </c>
      <c r="N1384">
        <v>773</v>
      </c>
      <c r="O1384">
        <v>238127</v>
      </c>
      <c r="P1384" s="1">
        <f>N1384/(N1384+O1384)</f>
        <v>3.235663457513604E-3</v>
      </c>
    </row>
    <row r="1385" spans="1:16" ht="14.25" customHeight="1" x14ac:dyDescent="0.25">
      <c r="A1385" s="2">
        <v>803.2</v>
      </c>
      <c r="B1385" s="2" t="s">
        <v>70</v>
      </c>
      <c r="C1385" s="2" t="s">
        <v>0</v>
      </c>
      <c r="D1385" s="5">
        <v>6.4330405262955401E-2</v>
      </c>
      <c r="E1385" s="5">
        <v>2.5345025324681501E-2</v>
      </c>
      <c r="F1385" s="5">
        <v>1.0664446994986601</v>
      </c>
      <c r="G1385" s="5">
        <v>1.01476298046309</v>
      </c>
      <c r="H1385" s="5">
        <v>1.1207585603583701</v>
      </c>
      <c r="I1385" s="3">
        <v>1.11428534067509E-2</v>
      </c>
      <c r="J1385" s="4">
        <v>0</v>
      </c>
      <c r="K1385" s="3">
        <v>0.95184993476234003</v>
      </c>
      <c r="L1385" s="2">
        <v>4</v>
      </c>
      <c r="M1385" s="2" t="b">
        <v>0</v>
      </c>
      <c r="N1385">
        <v>1728</v>
      </c>
      <c r="O1385">
        <v>237386</v>
      </c>
      <c r="P1385" s="1">
        <f>N1385/(N1385+O1385)</f>
        <v>7.226678488085181E-3</v>
      </c>
    </row>
    <row r="1386" spans="1:16" ht="14.25" customHeight="1" x14ac:dyDescent="0.25">
      <c r="A1386" s="2">
        <v>803.21</v>
      </c>
      <c r="B1386" s="2" t="s">
        <v>69</v>
      </c>
      <c r="C1386" s="2" t="s">
        <v>0</v>
      </c>
      <c r="D1386" s="5">
        <v>0.107521974340743</v>
      </c>
      <c r="E1386" s="5">
        <v>8.0292544936276994E-2</v>
      </c>
      <c r="F1386" s="5">
        <v>1.11351532924296</v>
      </c>
      <c r="G1386" s="5">
        <v>0.95137352578198697</v>
      </c>
      <c r="H1386" s="5">
        <v>1.3032908262187599</v>
      </c>
      <c r="I1386" s="3">
        <v>0.18052909081997601</v>
      </c>
      <c r="J1386" s="4">
        <v>0.77867311270778905</v>
      </c>
      <c r="K1386" s="3">
        <v>3.3536020632952003E-2</v>
      </c>
      <c r="L1386" s="2">
        <v>2</v>
      </c>
      <c r="M1386" s="2" t="b">
        <v>0</v>
      </c>
      <c r="N1386">
        <v>172</v>
      </c>
      <c r="O1386">
        <v>60764</v>
      </c>
      <c r="P1386" s="1">
        <f>N1386/(N1386+O1386)</f>
        <v>2.8226335827753707E-3</v>
      </c>
    </row>
    <row r="1387" spans="1:16" ht="14.25" customHeight="1" x14ac:dyDescent="0.25">
      <c r="A1387" s="2">
        <v>803.3</v>
      </c>
      <c r="B1387" s="2" t="s">
        <v>68</v>
      </c>
      <c r="C1387" s="2" t="s">
        <v>0</v>
      </c>
      <c r="D1387" s="5">
        <v>5.3744627716559898E-2</v>
      </c>
      <c r="E1387" s="5">
        <v>5.83347316772947E-2</v>
      </c>
      <c r="F1387" s="5">
        <v>1.0552150950558801</v>
      </c>
      <c r="G1387" s="5">
        <v>0.94120967248932597</v>
      </c>
      <c r="H1387" s="5">
        <v>1.1830295941273501</v>
      </c>
      <c r="I1387" s="3">
        <v>0.35688631047733599</v>
      </c>
      <c r="J1387" s="4">
        <v>0</v>
      </c>
      <c r="K1387" s="3">
        <v>0.66772070944732598</v>
      </c>
      <c r="L1387" s="2">
        <v>3</v>
      </c>
      <c r="M1387" s="2" t="b">
        <v>0</v>
      </c>
      <c r="N1387">
        <v>320</v>
      </c>
      <c r="O1387">
        <v>238603</v>
      </c>
      <c r="P1387" s="1">
        <f>N1387/(N1387+O1387)</f>
        <v>1.3393436379084474E-3</v>
      </c>
    </row>
    <row r="1388" spans="1:16" ht="14.25" customHeight="1" x14ac:dyDescent="0.25">
      <c r="A1388" s="2">
        <v>804</v>
      </c>
      <c r="B1388" s="2" t="s">
        <v>67</v>
      </c>
      <c r="C1388" s="2" t="s">
        <v>0</v>
      </c>
      <c r="D1388" s="5">
        <v>0.117205257867195</v>
      </c>
      <c r="E1388" s="5">
        <v>3.68308156496207E-2</v>
      </c>
      <c r="F1388" s="5">
        <v>1.12435018772879</v>
      </c>
      <c r="G1388" s="5">
        <v>1.04604688280199</v>
      </c>
      <c r="H1388" s="5">
        <v>1.20851499624904</v>
      </c>
      <c r="I1388" s="3">
        <v>1.4613020849933999E-3</v>
      </c>
      <c r="J1388" s="4">
        <v>0.67480773949487605</v>
      </c>
      <c r="K1388" s="3">
        <v>7.9499512261858696E-2</v>
      </c>
      <c r="L1388" s="2">
        <v>2</v>
      </c>
      <c r="M1388" s="2" t="b">
        <v>0</v>
      </c>
      <c r="N1388">
        <v>887</v>
      </c>
      <c r="O1388">
        <v>237423</v>
      </c>
      <c r="P1388" s="1">
        <f>N1388/(N1388+O1388)</f>
        <v>3.7220427174688431E-3</v>
      </c>
    </row>
    <row r="1389" spans="1:16" ht="14.25" customHeight="1" x14ac:dyDescent="0.25">
      <c r="A1389" s="2">
        <v>805</v>
      </c>
      <c r="B1389" s="2" t="s">
        <v>66</v>
      </c>
      <c r="C1389" s="2" t="s">
        <v>0</v>
      </c>
      <c r="D1389" s="5">
        <v>5.1185353263051403E-2</v>
      </c>
      <c r="E1389" s="5">
        <v>3.3879849619156403E-2</v>
      </c>
      <c r="F1389" s="5">
        <v>1.0525179628430901</v>
      </c>
      <c r="G1389" s="5">
        <v>0.98489727578450303</v>
      </c>
      <c r="H1389" s="5">
        <v>1.12478132425026</v>
      </c>
      <c r="I1389" s="3">
        <v>0.13084184855171899</v>
      </c>
      <c r="J1389" s="4">
        <v>0</v>
      </c>
      <c r="K1389" s="3">
        <v>0.71188304901281796</v>
      </c>
      <c r="L1389" s="2">
        <v>3</v>
      </c>
      <c r="M1389" s="2" t="b">
        <v>0</v>
      </c>
      <c r="N1389">
        <v>976</v>
      </c>
      <c r="O1389">
        <v>237462</v>
      </c>
      <c r="P1389" s="1">
        <f>N1389/(N1389+O1389)</f>
        <v>4.0933072748471303E-3</v>
      </c>
    </row>
    <row r="1390" spans="1:16" ht="14.25" customHeight="1" x14ac:dyDescent="0.25">
      <c r="A1390" s="2">
        <v>807</v>
      </c>
      <c r="B1390" s="2" t="s">
        <v>65</v>
      </c>
      <c r="C1390" s="2" t="s">
        <v>0</v>
      </c>
      <c r="D1390" s="5">
        <v>6.5596861216996205E-2</v>
      </c>
      <c r="E1390" s="5">
        <v>4.5332219471914098E-2</v>
      </c>
      <c r="F1390" s="5">
        <v>1.06779616034017</v>
      </c>
      <c r="G1390" s="5">
        <v>0.97701560345173299</v>
      </c>
      <c r="H1390" s="5">
        <v>1.1670116997200499</v>
      </c>
      <c r="I1390" s="3">
        <v>0.14788988266470601</v>
      </c>
      <c r="J1390" s="4">
        <v>0</v>
      </c>
      <c r="K1390" s="3">
        <v>0.55576631947619304</v>
      </c>
      <c r="L1390" s="2">
        <v>3</v>
      </c>
      <c r="M1390" s="2" t="b">
        <v>0</v>
      </c>
      <c r="N1390">
        <v>535</v>
      </c>
      <c r="O1390">
        <v>234187</v>
      </c>
      <c r="P1390" s="1">
        <f>N1390/(N1390+O1390)</f>
        <v>2.2792920987380815E-3</v>
      </c>
    </row>
    <row r="1391" spans="1:16" ht="14.25" customHeight="1" x14ac:dyDescent="0.25">
      <c r="A1391" s="2">
        <v>809</v>
      </c>
      <c r="B1391" s="2" t="s">
        <v>64</v>
      </c>
      <c r="C1391" s="2" t="s">
        <v>0</v>
      </c>
      <c r="D1391" s="5">
        <v>7.2083192646123603E-2</v>
      </c>
      <c r="E1391" s="5">
        <v>3.1472231601450101E-2</v>
      </c>
      <c r="F1391" s="5">
        <v>1.0747447512045101</v>
      </c>
      <c r="G1391" s="5">
        <v>1.0104530071158599</v>
      </c>
      <c r="H1391" s="5">
        <v>1.1431271638634599</v>
      </c>
      <c r="I1391" s="3">
        <v>2.1999623938702601E-2</v>
      </c>
      <c r="J1391" s="4">
        <v>0.64141625808756497</v>
      </c>
      <c r="K1391" s="3">
        <v>6.1498108798116999E-2</v>
      </c>
      <c r="L1391" s="2">
        <v>3</v>
      </c>
      <c r="M1391" s="2" t="b">
        <v>0</v>
      </c>
      <c r="N1391">
        <v>1129</v>
      </c>
      <c r="O1391">
        <v>58754</v>
      </c>
      <c r="P1391" s="1">
        <f>N1391/(N1391+O1391)</f>
        <v>1.8853430856837501E-2</v>
      </c>
    </row>
    <row r="1392" spans="1:16" ht="14.25" customHeight="1" x14ac:dyDescent="0.25">
      <c r="A1392" s="2">
        <v>817</v>
      </c>
      <c r="B1392" s="2" t="s">
        <v>63</v>
      </c>
      <c r="C1392" s="2" t="s">
        <v>0</v>
      </c>
      <c r="D1392" s="5">
        <v>-3.0390823948932701E-2</v>
      </c>
      <c r="E1392" s="5">
        <v>6.4251197118735198E-2</v>
      </c>
      <c r="F1392" s="5">
        <v>0.97006633429776401</v>
      </c>
      <c r="G1392" s="5">
        <v>0.85528472287916801</v>
      </c>
      <c r="H1392" s="5">
        <v>1.1002519602712999</v>
      </c>
      <c r="I1392" s="3">
        <v>0.63621309354759903</v>
      </c>
      <c r="J1392" s="4">
        <v>0.45021676900742003</v>
      </c>
      <c r="K1392" s="3">
        <v>0.162204289406605</v>
      </c>
      <c r="L1392" s="2">
        <v>3</v>
      </c>
      <c r="M1392" s="2" t="b">
        <v>0</v>
      </c>
      <c r="N1392">
        <v>295</v>
      </c>
      <c r="O1392">
        <v>234965</v>
      </c>
      <c r="P1392" s="1">
        <f>N1392/(N1392+O1392)</f>
        <v>1.2539318201139165E-3</v>
      </c>
    </row>
    <row r="1393" spans="1:16" ht="14.25" customHeight="1" x14ac:dyDescent="0.25">
      <c r="A1393" s="2">
        <v>818</v>
      </c>
      <c r="B1393" s="2" t="s">
        <v>62</v>
      </c>
      <c r="C1393" s="2" t="s">
        <v>0</v>
      </c>
      <c r="D1393" s="5">
        <v>9.6485399850764209E-3</v>
      </c>
      <c r="E1393" s="5">
        <v>7.5863729972614397E-2</v>
      </c>
      <c r="F1393" s="5">
        <v>1.00969523721285</v>
      </c>
      <c r="G1393" s="5">
        <v>0.87019179422798099</v>
      </c>
      <c r="H1393" s="5">
        <v>1.1715629575141999</v>
      </c>
      <c r="I1393" s="3">
        <v>0.89879594389834105</v>
      </c>
      <c r="J1393" s="4">
        <v>0</v>
      </c>
      <c r="K1393" s="3">
        <v>0.92337225400001</v>
      </c>
      <c r="L1393" s="2">
        <v>2</v>
      </c>
      <c r="M1393" s="2" t="b">
        <v>0</v>
      </c>
      <c r="N1393">
        <v>185</v>
      </c>
      <c r="O1393">
        <v>56903</v>
      </c>
      <c r="P1393" s="1">
        <f>N1393/(N1393+O1393)</f>
        <v>3.240610986547085E-3</v>
      </c>
    </row>
    <row r="1394" spans="1:16" ht="14.25" customHeight="1" x14ac:dyDescent="0.25">
      <c r="A1394" s="2">
        <v>819</v>
      </c>
      <c r="B1394" s="2" t="s">
        <v>61</v>
      </c>
      <c r="C1394" s="2" t="s">
        <v>0</v>
      </c>
      <c r="D1394" s="5">
        <v>5.2248640373704497E-2</v>
      </c>
      <c r="E1394" s="5">
        <v>3.3942478332446999E-2</v>
      </c>
      <c r="F1394" s="5">
        <v>1.0536376868152499</v>
      </c>
      <c r="G1394" s="5">
        <v>0.98582404396205303</v>
      </c>
      <c r="H1394" s="5">
        <v>1.12611614808628</v>
      </c>
      <c r="I1394" s="3">
        <v>0.12372400375015501</v>
      </c>
      <c r="J1394" s="4">
        <v>0</v>
      </c>
      <c r="K1394" s="3">
        <v>0.41246335706766302</v>
      </c>
      <c r="L1394" s="2">
        <v>3</v>
      </c>
      <c r="M1394" s="2" t="b">
        <v>0</v>
      </c>
      <c r="N1394">
        <v>1063</v>
      </c>
      <c r="O1394">
        <v>238442</v>
      </c>
      <c r="P1394" s="1">
        <f>N1394/(N1394+O1394)</f>
        <v>4.4383207031168451E-3</v>
      </c>
    </row>
    <row r="1395" spans="1:16" ht="14.25" customHeight="1" x14ac:dyDescent="0.25">
      <c r="A1395" s="2">
        <v>830</v>
      </c>
      <c r="B1395" s="2" t="s">
        <v>60</v>
      </c>
      <c r="C1395" s="2" t="s">
        <v>0</v>
      </c>
      <c r="D1395" s="5">
        <v>2.1261811474505701E-2</v>
      </c>
      <c r="E1395" s="5">
        <v>2.4278840531415099E-2</v>
      </c>
      <c r="F1395" s="5">
        <v>1.0214894542916799</v>
      </c>
      <c r="G1395" s="5">
        <v>0.97401961050511898</v>
      </c>
      <c r="H1395" s="5">
        <v>1.0712727895570699</v>
      </c>
      <c r="I1395" s="3">
        <v>0.38117453761576098</v>
      </c>
      <c r="J1395" s="4">
        <v>0</v>
      </c>
      <c r="K1395" s="3">
        <v>0.52004173417490496</v>
      </c>
      <c r="L1395" s="2">
        <v>4</v>
      </c>
      <c r="M1395" s="2" t="b">
        <v>0</v>
      </c>
      <c r="N1395">
        <v>1946</v>
      </c>
      <c r="O1395">
        <v>235330</v>
      </c>
      <c r="P1395" s="1">
        <f>N1395/(N1395+O1395)</f>
        <v>8.2014194440229952E-3</v>
      </c>
    </row>
    <row r="1396" spans="1:16" ht="14.25" customHeight="1" x14ac:dyDescent="0.25">
      <c r="A1396" s="2">
        <v>835</v>
      </c>
      <c r="B1396" s="2" t="s">
        <v>59</v>
      </c>
      <c r="C1396" s="2" t="s">
        <v>0</v>
      </c>
      <c r="D1396" s="5">
        <v>6.5482767229439506E-2</v>
      </c>
      <c r="E1396" s="5">
        <v>1.7694605842654199E-2</v>
      </c>
      <c r="F1396" s="5">
        <v>1.06767433816806</v>
      </c>
      <c r="G1396" s="5">
        <v>1.03128126631412</v>
      </c>
      <c r="H1396" s="5">
        <v>1.10535169174245</v>
      </c>
      <c r="I1396" s="3">
        <v>2.1498929200567299E-4</v>
      </c>
      <c r="J1396" s="4">
        <v>0</v>
      </c>
      <c r="K1396" s="3">
        <v>0.89986457118410601</v>
      </c>
      <c r="L1396" s="2">
        <v>4</v>
      </c>
      <c r="M1396" s="2" t="b">
        <v>0</v>
      </c>
      <c r="N1396">
        <v>3655</v>
      </c>
      <c r="O1396">
        <v>234620</v>
      </c>
      <c r="P1396" s="1">
        <f>N1396/(N1396+O1396)</f>
        <v>1.5339418738852167E-2</v>
      </c>
    </row>
    <row r="1397" spans="1:16" ht="14.25" customHeight="1" x14ac:dyDescent="0.25">
      <c r="A1397" s="2">
        <v>836</v>
      </c>
      <c r="B1397" s="2" t="s">
        <v>58</v>
      </c>
      <c r="C1397" s="2" t="s">
        <v>0</v>
      </c>
      <c r="D1397" s="5">
        <v>4.3121820184376901E-2</v>
      </c>
      <c r="E1397" s="5">
        <v>6.06340955067982E-2</v>
      </c>
      <c r="F1397" s="5">
        <v>1.0440650753038601</v>
      </c>
      <c r="G1397" s="5">
        <v>0.92707684237429899</v>
      </c>
      <c r="H1397" s="5">
        <v>1.17581610460413</v>
      </c>
      <c r="I1397" s="3">
        <v>0.476972045073488</v>
      </c>
      <c r="J1397" s="4">
        <v>0</v>
      </c>
      <c r="K1397" s="3">
        <v>0.49927819894335801</v>
      </c>
      <c r="L1397" s="2">
        <v>2</v>
      </c>
      <c r="M1397" s="2" t="b">
        <v>0</v>
      </c>
      <c r="N1397">
        <v>343</v>
      </c>
      <c r="O1397">
        <v>237560</v>
      </c>
      <c r="P1397" s="1">
        <f>N1397/(N1397+O1397)</f>
        <v>1.4417640803184491E-3</v>
      </c>
    </row>
    <row r="1398" spans="1:16" ht="14.25" customHeight="1" x14ac:dyDescent="0.25">
      <c r="A1398" s="2">
        <v>840</v>
      </c>
      <c r="B1398" s="2" t="s">
        <v>57</v>
      </c>
      <c r="C1398" s="2" t="s">
        <v>0</v>
      </c>
      <c r="D1398" s="5">
        <v>6.1214203369606797E-3</v>
      </c>
      <c r="E1398" s="5">
        <v>1.6348756562451699E-2</v>
      </c>
      <c r="F1398" s="5">
        <v>1.0061401945191</v>
      </c>
      <c r="G1398" s="5">
        <v>0.97441152557249899</v>
      </c>
      <c r="H1398" s="5">
        <v>1.03890200850423</v>
      </c>
      <c r="I1398" s="3">
        <v>0.70808645526415104</v>
      </c>
      <c r="J1398" s="4">
        <v>0</v>
      </c>
      <c r="K1398" s="3">
        <v>0.490975890376873</v>
      </c>
      <c r="L1398" s="2">
        <v>4</v>
      </c>
      <c r="M1398" s="2" t="b">
        <v>0</v>
      </c>
      <c r="N1398">
        <v>5222</v>
      </c>
      <c r="O1398">
        <v>230521</v>
      </c>
      <c r="P1398" s="1">
        <f>N1398/(N1398+O1398)</f>
        <v>2.2151240970039409E-2</v>
      </c>
    </row>
    <row r="1399" spans="1:16" ht="14.25" customHeight="1" x14ac:dyDescent="0.25">
      <c r="A1399" s="2">
        <v>840.1</v>
      </c>
      <c r="B1399" s="2" t="s">
        <v>56</v>
      </c>
      <c r="C1399" s="2" t="s">
        <v>0</v>
      </c>
      <c r="D1399" s="5">
        <v>-8.7773364177893901E-2</v>
      </c>
      <c r="E1399" s="5">
        <v>0.126263075837657</v>
      </c>
      <c r="F1399" s="5">
        <v>0.91596844446272896</v>
      </c>
      <c r="G1399" s="5">
        <v>0.71516324662034203</v>
      </c>
      <c r="H1399" s="5">
        <v>1.1731561922628699</v>
      </c>
      <c r="I1399" s="3">
        <v>0.48695342696388899</v>
      </c>
      <c r="J1399" s="4">
        <v>0</v>
      </c>
      <c r="K1399" s="3">
        <v>0.810051223952993</v>
      </c>
      <c r="L1399" s="2">
        <v>2</v>
      </c>
      <c r="M1399" s="2" t="b">
        <v>0</v>
      </c>
      <c r="N1399">
        <v>71</v>
      </c>
      <c r="O1399">
        <v>57056</v>
      </c>
      <c r="P1399" s="1">
        <f>N1399/(N1399+O1399)</f>
        <v>1.2428448894568243E-3</v>
      </c>
    </row>
    <row r="1400" spans="1:16" ht="14.25" customHeight="1" x14ac:dyDescent="0.25">
      <c r="A1400" s="2">
        <v>840.2</v>
      </c>
      <c r="B1400" s="2" t="s">
        <v>55</v>
      </c>
      <c r="C1400" s="2" t="s">
        <v>0</v>
      </c>
      <c r="D1400" s="5">
        <v>-1.25900852557516E-2</v>
      </c>
      <c r="E1400" s="5">
        <v>4.7672379019481598E-2</v>
      </c>
      <c r="F1400" s="5">
        <v>0.98748883830230005</v>
      </c>
      <c r="G1400" s="5">
        <v>0.89940105540537296</v>
      </c>
      <c r="H1400" s="5">
        <v>1.0842039820957501</v>
      </c>
      <c r="I1400" s="3">
        <v>0.79170593560176505</v>
      </c>
      <c r="J1400" s="4">
        <v>0.80797944256403298</v>
      </c>
      <c r="K1400" s="3">
        <v>2.2486084069403799E-2</v>
      </c>
      <c r="L1400" s="2">
        <v>2</v>
      </c>
      <c r="M1400" s="2" t="b">
        <v>0</v>
      </c>
      <c r="N1400">
        <v>507</v>
      </c>
      <c r="O1400">
        <v>60181</v>
      </c>
      <c r="P1400" s="1">
        <f>N1400/(N1400+O1400)</f>
        <v>8.3542051146849455E-3</v>
      </c>
    </row>
    <row r="1401" spans="1:16" ht="14.25" customHeight="1" x14ac:dyDescent="0.25">
      <c r="A1401" s="2">
        <v>840.3</v>
      </c>
      <c r="B1401" s="2" t="s">
        <v>54</v>
      </c>
      <c r="C1401" s="2" t="s">
        <v>0</v>
      </c>
      <c r="D1401" s="5">
        <v>1.3972415096724301E-2</v>
      </c>
      <c r="E1401" s="5">
        <v>3.0451949564223799E-2</v>
      </c>
      <c r="F1401" s="5">
        <v>1.01407048551641</v>
      </c>
      <c r="G1401" s="5">
        <v>0.95531675839979102</v>
      </c>
      <c r="H1401" s="5">
        <v>1.07643767426212</v>
      </c>
      <c r="I1401" s="3">
        <v>0.64635278099317806</v>
      </c>
      <c r="J1401" s="4">
        <v>0</v>
      </c>
      <c r="K1401" s="3">
        <v>0.79190099303180295</v>
      </c>
      <c r="L1401" s="2">
        <v>3</v>
      </c>
      <c r="M1401" s="2" t="b">
        <v>0</v>
      </c>
      <c r="N1401">
        <v>1328</v>
      </c>
      <c r="O1401">
        <v>236950</v>
      </c>
      <c r="P1401" s="1">
        <f>N1401/(N1401+O1401)</f>
        <v>5.5733219180956698E-3</v>
      </c>
    </row>
    <row r="1402" spans="1:16" ht="14.25" customHeight="1" x14ac:dyDescent="0.25">
      <c r="A1402" s="2">
        <v>841</v>
      </c>
      <c r="B1402" s="2" t="s">
        <v>53</v>
      </c>
      <c r="C1402" s="2" t="s">
        <v>0</v>
      </c>
      <c r="D1402" s="5">
        <v>4.31809406400375E-3</v>
      </c>
      <c r="E1402" s="5">
        <v>2.94963068659694E-2</v>
      </c>
      <c r="F1402" s="5">
        <v>1.0043274304658301</v>
      </c>
      <c r="G1402" s="5">
        <v>0.94791200281509902</v>
      </c>
      <c r="H1402" s="5">
        <v>1.0641004487658601</v>
      </c>
      <c r="I1402" s="3">
        <v>0.88361005002926196</v>
      </c>
      <c r="J1402" s="4">
        <v>0.64299801275704704</v>
      </c>
      <c r="K1402" s="3">
        <v>6.0742913376179097E-2</v>
      </c>
      <c r="L1402" s="2">
        <v>3</v>
      </c>
      <c r="M1402" s="2" t="b">
        <v>0</v>
      </c>
      <c r="N1402">
        <v>1381</v>
      </c>
      <c r="O1402">
        <v>232163</v>
      </c>
      <c r="P1402" s="1">
        <f>N1402/(N1402+O1402)</f>
        <v>5.9132326242592398E-3</v>
      </c>
    </row>
    <row r="1403" spans="1:16" ht="14.25" customHeight="1" x14ac:dyDescent="0.25">
      <c r="A1403" s="2">
        <v>842</v>
      </c>
      <c r="B1403" s="2" t="s">
        <v>52</v>
      </c>
      <c r="C1403" s="2" t="s">
        <v>0</v>
      </c>
      <c r="D1403" s="5">
        <v>9.8802885251836697E-2</v>
      </c>
      <c r="E1403" s="5">
        <v>7.1287666676623604E-2</v>
      </c>
      <c r="F1403" s="5">
        <v>1.1038486932556999</v>
      </c>
      <c r="G1403" s="5">
        <v>0.95990748018082905</v>
      </c>
      <c r="H1403" s="5">
        <v>1.26937435405001</v>
      </c>
      <c r="I1403" s="3">
        <v>0.16575470264488201</v>
      </c>
      <c r="J1403" s="4">
        <v>0.37698844563940997</v>
      </c>
      <c r="K1403" s="3">
        <v>0.20086812761283901</v>
      </c>
      <c r="L1403" s="2">
        <v>3</v>
      </c>
      <c r="M1403" s="2" t="b">
        <v>0</v>
      </c>
      <c r="N1403">
        <v>252</v>
      </c>
      <c r="O1403">
        <v>238565</v>
      </c>
      <c r="P1403" s="1">
        <f>N1403/(N1403+O1403)</f>
        <v>1.0552012628916702E-3</v>
      </c>
    </row>
    <row r="1404" spans="1:16" ht="14.25" customHeight="1" x14ac:dyDescent="0.25">
      <c r="A1404" s="2">
        <v>850</v>
      </c>
      <c r="B1404" s="2" t="s">
        <v>51</v>
      </c>
      <c r="C1404" s="2" t="s">
        <v>0</v>
      </c>
      <c r="D1404" s="5">
        <v>2.6821064886074102E-2</v>
      </c>
      <c r="E1404" s="5">
        <v>4.4442005808641202E-2</v>
      </c>
      <c r="F1404" s="5">
        <v>1.0271839870346899</v>
      </c>
      <c r="G1404" s="5">
        <v>0.94149742498722599</v>
      </c>
      <c r="H1404" s="5">
        <v>1.12066896331108</v>
      </c>
      <c r="I1404" s="3">
        <v>0.54617141102195599</v>
      </c>
      <c r="J1404" s="4">
        <v>0</v>
      </c>
      <c r="K1404" s="3">
        <v>0.41271496155409598</v>
      </c>
      <c r="L1404" s="2">
        <v>2</v>
      </c>
      <c r="M1404" s="2" t="b">
        <v>0</v>
      </c>
      <c r="N1404">
        <v>552</v>
      </c>
      <c r="O1404">
        <v>231995</v>
      </c>
      <c r="P1404" s="1">
        <f>N1404/(N1404+O1404)</f>
        <v>2.3737137008862726E-3</v>
      </c>
    </row>
    <row r="1405" spans="1:16" ht="14.25" customHeight="1" x14ac:dyDescent="0.25">
      <c r="A1405" s="2">
        <v>851</v>
      </c>
      <c r="B1405" s="2" t="s">
        <v>50</v>
      </c>
      <c r="C1405" s="2" t="s">
        <v>0</v>
      </c>
      <c r="D1405" s="5">
        <v>2.3407433520237299E-2</v>
      </c>
      <c r="E1405" s="5">
        <v>5.29205204566459E-2</v>
      </c>
      <c r="F1405" s="5">
        <v>1.0236835375792901</v>
      </c>
      <c r="G1405" s="5">
        <v>0.92282572069968805</v>
      </c>
      <c r="H1405" s="5">
        <v>1.1355643450382999</v>
      </c>
      <c r="I1405" s="3">
        <v>0.65826273383087297</v>
      </c>
      <c r="J1405" s="4">
        <v>0</v>
      </c>
      <c r="K1405" s="3">
        <v>0.920030725092984</v>
      </c>
      <c r="L1405" s="2">
        <v>3</v>
      </c>
      <c r="M1405" s="2" t="b">
        <v>0</v>
      </c>
      <c r="N1405">
        <v>401</v>
      </c>
      <c r="O1405">
        <v>237080</v>
      </c>
      <c r="P1405" s="1">
        <f>N1405/(N1405+O1405)</f>
        <v>1.6885561371225487E-3</v>
      </c>
    </row>
    <row r="1406" spans="1:16" ht="14.25" customHeight="1" x14ac:dyDescent="0.25">
      <c r="A1406" s="2">
        <v>854</v>
      </c>
      <c r="B1406" s="2" t="s">
        <v>49</v>
      </c>
      <c r="C1406" s="2" t="s">
        <v>0</v>
      </c>
      <c r="D1406" s="5">
        <v>-2.73789834183535E-2</v>
      </c>
      <c r="E1406" s="5">
        <v>4.3840954810361599E-2</v>
      </c>
      <c r="F1406" s="5">
        <v>0.97299242364607597</v>
      </c>
      <c r="G1406" s="5">
        <v>0.89287768721179595</v>
      </c>
      <c r="H1406" s="5">
        <v>1.0602955701905701</v>
      </c>
      <c r="I1406" s="3">
        <v>0.53229467087119497</v>
      </c>
      <c r="J1406" s="4">
        <v>0</v>
      </c>
      <c r="K1406" s="3">
        <v>0.799055205304676</v>
      </c>
      <c r="L1406" s="2">
        <v>3</v>
      </c>
      <c r="M1406" s="2" t="b">
        <v>0</v>
      </c>
      <c r="N1406">
        <v>572</v>
      </c>
      <c r="O1406">
        <v>236396</v>
      </c>
      <c r="P1406" s="1">
        <f>N1406/(N1406+O1406)</f>
        <v>2.413828027412984E-3</v>
      </c>
    </row>
    <row r="1407" spans="1:16" ht="14.25" customHeight="1" x14ac:dyDescent="0.25">
      <c r="A1407" s="2">
        <v>856</v>
      </c>
      <c r="B1407" s="2" t="s">
        <v>48</v>
      </c>
      <c r="C1407" s="2" t="s">
        <v>0</v>
      </c>
      <c r="D1407" s="5">
        <v>-1.15298241861269E-2</v>
      </c>
      <c r="E1407" s="5">
        <v>0.117433869545453</v>
      </c>
      <c r="F1407" s="5">
        <v>0.98853638951499201</v>
      </c>
      <c r="G1407" s="5">
        <v>0.78529488735312503</v>
      </c>
      <c r="H1407" s="5">
        <v>1.24437865206158</v>
      </c>
      <c r="I1407" s="3">
        <v>0.92178823506874097</v>
      </c>
      <c r="J1407" s="4">
        <v>0.229862733737767</v>
      </c>
      <c r="K1407" s="3">
        <v>0.254492917245699</v>
      </c>
      <c r="L1407" s="2">
        <v>2</v>
      </c>
      <c r="M1407" s="2" t="b">
        <v>0</v>
      </c>
      <c r="N1407">
        <v>76</v>
      </c>
      <c r="O1407">
        <v>233346</v>
      </c>
      <c r="P1407" s="1">
        <f>N1407/(N1407+O1407)</f>
        <v>3.2559056130099131E-4</v>
      </c>
    </row>
    <row r="1408" spans="1:16" ht="14.25" customHeight="1" x14ac:dyDescent="0.25">
      <c r="A1408" s="2">
        <v>857</v>
      </c>
      <c r="B1408" s="2" t="s">
        <v>47</v>
      </c>
      <c r="C1408" s="2" t="s">
        <v>0</v>
      </c>
      <c r="D1408" s="5">
        <v>3.6210109636629101E-2</v>
      </c>
      <c r="E1408" s="5">
        <v>3.7409042426917803E-2</v>
      </c>
      <c r="F1408" s="5">
        <v>1.03687368075788</v>
      </c>
      <c r="G1408" s="5">
        <v>0.96356988028618695</v>
      </c>
      <c r="H1408" s="5">
        <v>1.11575408472614</v>
      </c>
      <c r="I1408" s="3">
        <v>0.333068980681136</v>
      </c>
      <c r="J1408" s="4">
        <v>0.55274111499550105</v>
      </c>
      <c r="K1408" s="3">
        <v>0.106902128191081</v>
      </c>
      <c r="L1408" s="2">
        <v>3</v>
      </c>
      <c r="M1408" s="2" t="b">
        <v>0</v>
      </c>
      <c r="N1408">
        <v>735</v>
      </c>
      <c r="O1408">
        <v>233042</v>
      </c>
      <c r="P1408" s="1">
        <f>N1408/(N1408+O1408)</f>
        <v>3.1440218669929036E-3</v>
      </c>
    </row>
    <row r="1409" spans="1:16" ht="14.25" customHeight="1" x14ac:dyDescent="0.25">
      <c r="A1409" s="2">
        <v>858</v>
      </c>
      <c r="B1409" s="2" t="s">
        <v>46</v>
      </c>
      <c r="C1409" s="2" t="s">
        <v>0</v>
      </c>
      <c r="D1409" s="5">
        <v>7.6927465229425798E-2</v>
      </c>
      <c r="E1409" s="5">
        <v>2.0682727621644699E-2</v>
      </c>
      <c r="F1409" s="5">
        <v>1.07996373862952</v>
      </c>
      <c r="G1409" s="5">
        <v>1.0370602874793799</v>
      </c>
      <c r="H1409" s="5">
        <v>1.12464211660196</v>
      </c>
      <c r="I1409" s="3">
        <v>1.99691692633462E-4</v>
      </c>
      <c r="J1409" s="4">
        <v>0</v>
      </c>
      <c r="K1409" s="3">
        <v>0.49863774947945999</v>
      </c>
      <c r="L1409" s="2">
        <v>3</v>
      </c>
      <c r="M1409" s="2" t="b">
        <v>0</v>
      </c>
      <c r="N1409">
        <v>2468</v>
      </c>
      <c r="O1409">
        <v>236308</v>
      </c>
      <c r="P1409" s="1">
        <f>N1409/(N1409+O1409)</f>
        <v>1.0336047173920327E-2</v>
      </c>
    </row>
    <row r="1410" spans="1:16" ht="14.25" customHeight="1" x14ac:dyDescent="0.25">
      <c r="A1410" s="2">
        <v>859</v>
      </c>
      <c r="B1410" s="2" t="s">
        <v>45</v>
      </c>
      <c r="C1410" s="2" t="s">
        <v>0</v>
      </c>
      <c r="D1410" s="5">
        <v>2.0436195201487199E-2</v>
      </c>
      <c r="E1410" s="5">
        <v>3.55793101953834E-2</v>
      </c>
      <c r="F1410" s="5">
        <v>1.0206464440248799</v>
      </c>
      <c r="G1410" s="5">
        <v>0.95189744924328301</v>
      </c>
      <c r="H1410" s="5">
        <v>1.0943607050620401</v>
      </c>
      <c r="I1410" s="3">
        <v>0.56570781234321599</v>
      </c>
      <c r="J1410" s="4">
        <v>0.190837262826243</v>
      </c>
      <c r="K1410" s="3">
        <v>0.29058901129111597</v>
      </c>
      <c r="L1410" s="2">
        <v>3</v>
      </c>
      <c r="M1410" s="2" t="b">
        <v>0</v>
      </c>
      <c r="N1410">
        <v>852</v>
      </c>
      <c r="O1410">
        <v>236145</v>
      </c>
      <c r="P1410" s="1">
        <f>N1410/(N1410+O1410)</f>
        <v>3.5949822149647466E-3</v>
      </c>
    </row>
    <row r="1411" spans="1:16" ht="14.25" customHeight="1" x14ac:dyDescent="0.25">
      <c r="A1411" s="2">
        <v>870</v>
      </c>
      <c r="B1411" s="2" t="s">
        <v>44</v>
      </c>
      <c r="C1411" s="2" t="s">
        <v>0</v>
      </c>
      <c r="D1411" s="5">
        <v>-1.8663270672520601E-2</v>
      </c>
      <c r="E1411" s="5">
        <v>2.6518652642176701E-2</v>
      </c>
      <c r="F1411" s="5">
        <v>0.98150980974215096</v>
      </c>
      <c r="G1411" s="5">
        <v>0.93179832726183998</v>
      </c>
      <c r="H1411" s="5">
        <v>1.0338734020386</v>
      </c>
      <c r="I1411" s="3">
        <v>0.48157041743068502</v>
      </c>
      <c r="J1411" s="4">
        <v>0.79274413121598897</v>
      </c>
      <c r="K1411" s="3">
        <v>2.3251294674870799E-3</v>
      </c>
      <c r="L1411" s="2">
        <v>4</v>
      </c>
      <c r="M1411" s="2" t="b">
        <v>0</v>
      </c>
      <c r="N1411">
        <v>1567</v>
      </c>
      <c r="O1411">
        <v>236105</v>
      </c>
      <c r="P1411" s="1">
        <f>N1411/(N1411+O1411)</f>
        <v>6.5931199299875459E-3</v>
      </c>
    </row>
    <row r="1412" spans="1:16" ht="14.25" customHeight="1" x14ac:dyDescent="0.25">
      <c r="A1412" s="2">
        <v>870.1</v>
      </c>
      <c r="B1412" s="2" t="s">
        <v>43</v>
      </c>
      <c r="C1412" s="2" t="s">
        <v>0</v>
      </c>
      <c r="D1412" s="5">
        <v>5.2667755109592998E-2</v>
      </c>
      <c r="E1412" s="5">
        <v>0.13100721582664601</v>
      </c>
      <c r="F1412" s="5">
        <v>1.05407937444851</v>
      </c>
      <c r="G1412" s="5">
        <v>0.81537946764786395</v>
      </c>
      <c r="H1412" s="5">
        <v>1.36265796690089</v>
      </c>
      <c r="I1412" s="3">
        <v>0.68766799168356096</v>
      </c>
      <c r="J1412" s="4">
        <v>0.73632748481314603</v>
      </c>
      <c r="K1412" s="3">
        <v>5.1480135675487898E-2</v>
      </c>
      <c r="L1412" s="2">
        <v>2</v>
      </c>
      <c r="M1412" s="2" t="b">
        <v>0</v>
      </c>
      <c r="N1412">
        <v>81</v>
      </c>
      <c r="O1412">
        <v>234980</v>
      </c>
      <c r="P1412" s="1">
        <f>N1412/(N1412+O1412)</f>
        <v>3.4459140393344707E-4</v>
      </c>
    </row>
    <row r="1413" spans="1:16" ht="14.25" customHeight="1" x14ac:dyDescent="0.25">
      <c r="A1413" s="2">
        <v>870.3</v>
      </c>
      <c r="B1413" s="2" t="s">
        <v>42</v>
      </c>
      <c r="C1413" s="2" t="s">
        <v>0</v>
      </c>
      <c r="D1413" s="5">
        <v>1.92136625559567E-2</v>
      </c>
      <c r="E1413" s="5">
        <v>5.0172813806268798E-2</v>
      </c>
      <c r="F1413" s="5">
        <v>1.0193994328387701</v>
      </c>
      <c r="G1413" s="5">
        <v>0.92392604769331699</v>
      </c>
      <c r="H1413" s="5">
        <v>1.1247385072284</v>
      </c>
      <c r="I1413" s="3">
        <v>0.70175708107827295</v>
      </c>
      <c r="J1413" s="4">
        <v>0.67700799947115498</v>
      </c>
      <c r="K1413" s="3">
        <v>4.5227412283140603E-2</v>
      </c>
      <c r="L1413" s="2">
        <v>3</v>
      </c>
      <c r="M1413" s="2" t="b">
        <v>0</v>
      </c>
      <c r="N1413">
        <v>418</v>
      </c>
      <c r="O1413">
        <v>238231</v>
      </c>
      <c r="P1413" s="1">
        <f>N1413/(N1413+O1413)</f>
        <v>1.7515263001311549E-3</v>
      </c>
    </row>
    <row r="1414" spans="1:16" ht="14.25" customHeight="1" x14ac:dyDescent="0.25">
      <c r="A1414" s="2">
        <v>871</v>
      </c>
      <c r="B1414" s="2" t="s">
        <v>41</v>
      </c>
      <c r="C1414" s="2" t="s">
        <v>0</v>
      </c>
      <c r="D1414" s="5">
        <v>5.1265326892066199E-2</v>
      </c>
      <c r="E1414" s="5">
        <v>2.54593470350435E-2</v>
      </c>
      <c r="F1414" s="5">
        <v>1.05260213989011</v>
      </c>
      <c r="G1414" s="5">
        <v>1.00136685693205</v>
      </c>
      <c r="H1414" s="5">
        <v>1.1064588938920901</v>
      </c>
      <c r="I1414" s="3">
        <v>4.40499546143353E-2</v>
      </c>
      <c r="J1414" s="4">
        <v>1.0392762241127401E-2</v>
      </c>
      <c r="K1414" s="3">
        <v>0.38679307609156</v>
      </c>
      <c r="L1414" s="2">
        <v>4</v>
      </c>
      <c r="M1414" s="2" t="b">
        <v>0</v>
      </c>
      <c r="N1414">
        <v>1785</v>
      </c>
      <c r="O1414">
        <v>235442</v>
      </c>
      <c r="P1414" s="1">
        <f>N1414/(N1414+O1414)</f>
        <v>7.5244386178639029E-3</v>
      </c>
    </row>
    <row r="1415" spans="1:16" ht="14.25" customHeight="1" x14ac:dyDescent="0.25">
      <c r="A1415" s="2">
        <v>871.1</v>
      </c>
      <c r="B1415" s="2" t="s">
        <v>40</v>
      </c>
      <c r="C1415" s="2" t="s">
        <v>0</v>
      </c>
      <c r="D1415" s="5">
        <v>8.3072353683818295E-2</v>
      </c>
      <c r="E1415" s="5">
        <v>8.1980815407049504E-2</v>
      </c>
      <c r="F1415" s="5">
        <v>1.0866204266948301</v>
      </c>
      <c r="G1415" s="5">
        <v>0.92532792393035901</v>
      </c>
      <c r="H1415" s="5">
        <v>1.27602758024983</v>
      </c>
      <c r="I1415" s="3">
        <v>0.31090993632249803</v>
      </c>
      <c r="J1415" s="4">
        <v>0.45935046283632502</v>
      </c>
      <c r="K1415" s="3">
        <v>0.173826778713184</v>
      </c>
      <c r="L1415" s="2">
        <v>2</v>
      </c>
      <c r="M1415" s="2" t="b">
        <v>0</v>
      </c>
      <c r="N1415">
        <v>178</v>
      </c>
      <c r="O1415">
        <v>238520</v>
      </c>
      <c r="P1415" s="1">
        <f>N1415/(N1415+O1415)</f>
        <v>7.4571215510812821E-4</v>
      </c>
    </row>
    <row r="1416" spans="1:16" ht="14.25" customHeight="1" x14ac:dyDescent="0.25">
      <c r="A1416" s="2">
        <v>871.2</v>
      </c>
      <c r="B1416" s="2" t="s">
        <v>39</v>
      </c>
      <c r="C1416" s="2" t="s">
        <v>0</v>
      </c>
      <c r="D1416" s="5">
        <v>7.1641744504494301E-3</v>
      </c>
      <c r="E1416" s="5">
        <v>6.6281417575129495E-2</v>
      </c>
      <c r="F1416" s="5">
        <v>1.0071898985421599</v>
      </c>
      <c r="G1416" s="5">
        <v>0.88448916365110097</v>
      </c>
      <c r="H1416" s="5">
        <v>1.14691228950491</v>
      </c>
      <c r="I1416" s="3">
        <v>0.91392650228564998</v>
      </c>
      <c r="J1416" s="4">
        <v>0.420953883931805</v>
      </c>
      <c r="K1416" s="3">
        <v>0.177820944142042</v>
      </c>
      <c r="L1416" s="2">
        <v>3</v>
      </c>
      <c r="M1416" s="2" t="b">
        <v>0</v>
      </c>
      <c r="N1416">
        <v>266</v>
      </c>
      <c r="O1416">
        <v>238096</v>
      </c>
      <c r="P1416" s="1">
        <f>N1416/(N1416+O1416)</f>
        <v>1.1159496899673606E-3</v>
      </c>
    </row>
    <row r="1417" spans="1:16" ht="14.25" customHeight="1" x14ac:dyDescent="0.25">
      <c r="A1417" s="2">
        <v>871.3</v>
      </c>
      <c r="B1417" s="2" t="s">
        <v>38</v>
      </c>
      <c r="C1417" s="2" t="s">
        <v>0</v>
      </c>
      <c r="D1417" s="5">
        <v>0.108300472880741</v>
      </c>
      <c r="E1417" s="5">
        <v>7.1765901672133897E-2</v>
      </c>
      <c r="F1417" s="5">
        <v>1.11438253681716</v>
      </c>
      <c r="G1417" s="5">
        <v>0.96815981255789196</v>
      </c>
      <c r="H1417" s="5">
        <v>1.28268951288328</v>
      </c>
      <c r="I1417" s="3">
        <v>0.13127838980720299</v>
      </c>
      <c r="J1417" s="4">
        <v>0</v>
      </c>
      <c r="K1417" s="3">
        <v>0.70672658100371799</v>
      </c>
      <c r="L1417" s="2">
        <v>3</v>
      </c>
      <c r="M1417" s="2" t="b">
        <v>0</v>
      </c>
      <c r="N1417">
        <v>212</v>
      </c>
      <c r="O1417">
        <v>238780</v>
      </c>
      <c r="P1417" s="1">
        <f>N1417/(N1417+O1417)</f>
        <v>8.8705898105375909E-4</v>
      </c>
    </row>
    <row r="1418" spans="1:16" ht="14.25" customHeight="1" x14ac:dyDescent="0.25">
      <c r="A1418" s="2">
        <v>872</v>
      </c>
      <c r="B1418" s="2" t="s">
        <v>37</v>
      </c>
      <c r="C1418" s="2" t="s">
        <v>0</v>
      </c>
      <c r="D1418" s="5">
        <v>7.7446129074870598E-2</v>
      </c>
      <c r="E1418" s="5">
        <v>7.6766453269855997E-2</v>
      </c>
      <c r="F1418" s="5">
        <v>1.0805240220619601</v>
      </c>
      <c r="G1418" s="5">
        <v>0.92958841570334505</v>
      </c>
      <c r="H1418" s="5">
        <v>1.2559667725307999</v>
      </c>
      <c r="I1418" s="3">
        <v>0.31304474871467802</v>
      </c>
      <c r="J1418" s="4">
        <v>0</v>
      </c>
      <c r="K1418" s="3">
        <v>0.69246904953782296</v>
      </c>
      <c r="L1418" s="2">
        <v>3</v>
      </c>
      <c r="M1418" s="2" t="b">
        <v>0</v>
      </c>
      <c r="N1418">
        <v>181</v>
      </c>
      <c r="O1418">
        <v>239102</v>
      </c>
      <c r="P1418" s="1">
        <f>N1418/(N1418+O1418)</f>
        <v>7.5642649080795541E-4</v>
      </c>
    </row>
    <row r="1419" spans="1:16" ht="14.25" customHeight="1" x14ac:dyDescent="0.25">
      <c r="A1419" s="2">
        <v>874</v>
      </c>
      <c r="B1419" s="2" t="s">
        <v>36</v>
      </c>
      <c r="C1419" s="2" t="s">
        <v>0</v>
      </c>
      <c r="D1419" s="5">
        <v>-0.20380525013109699</v>
      </c>
      <c r="E1419" s="5">
        <v>0.14046637387852201</v>
      </c>
      <c r="F1419" s="5">
        <v>0.81562119784241005</v>
      </c>
      <c r="G1419" s="5">
        <v>0.61933170096141998</v>
      </c>
      <c r="H1419" s="5">
        <v>1.07412221486032</v>
      </c>
      <c r="I1419" s="3">
        <v>0.146802576326032</v>
      </c>
      <c r="J1419" s="4">
        <v>0</v>
      </c>
      <c r="K1419" s="3">
        <v>0.55923333384280205</v>
      </c>
      <c r="L1419" s="2">
        <v>2</v>
      </c>
      <c r="M1419" s="2" t="b">
        <v>0</v>
      </c>
      <c r="N1419">
        <v>86</v>
      </c>
      <c r="O1419">
        <v>235021</v>
      </c>
      <c r="P1419" s="1">
        <f>N1419/(N1419+O1419)</f>
        <v>3.6579089520941528E-4</v>
      </c>
    </row>
    <row r="1420" spans="1:16" ht="14.25" customHeight="1" x14ac:dyDescent="0.25">
      <c r="A1420" s="2">
        <v>875</v>
      </c>
      <c r="B1420" s="2" t="s">
        <v>35</v>
      </c>
      <c r="C1420" s="2" t="s">
        <v>0</v>
      </c>
      <c r="D1420" s="5">
        <v>8.9006329066327293E-3</v>
      </c>
      <c r="E1420" s="5">
        <v>7.2781344163111494E-2</v>
      </c>
      <c r="F1420" s="5">
        <v>1.0089403613215699</v>
      </c>
      <c r="G1420" s="5">
        <v>0.87481033125658703</v>
      </c>
      <c r="H1420" s="5">
        <v>1.1636358377723901</v>
      </c>
      <c r="I1420" s="3">
        <v>0.90266714984146701</v>
      </c>
      <c r="J1420" s="4">
        <v>0</v>
      </c>
      <c r="K1420" s="3">
        <v>0.65147740765610396</v>
      </c>
      <c r="L1420" s="2">
        <v>2</v>
      </c>
      <c r="M1420" s="2" t="b">
        <v>0</v>
      </c>
      <c r="N1420">
        <v>211</v>
      </c>
      <c r="O1420">
        <v>56661</v>
      </c>
      <c r="P1420" s="1">
        <f>N1420/(N1420+O1420)</f>
        <v>3.710085806723871E-3</v>
      </c>
    </row>
    <row r="1421" spans="1:16" ht="14.25" customHeight="1" x14ac:dyDescent="0.25">
      <c r="A1421" s="2">
        <v>876</v>
      </c>
      <c r="B1421" s="2" t="s">
        <v>34</v>
      </c>
      <c r="C1421" s="2" t="s">
        <v>0</v>
      </c>
      <c r="D1421" s="5">
        <v>3.18948805101388E-2</v>
      </c>
      <c r="E1421" s="5">
        <v>0.121367231312858</v>
      </c>
      <c r="F1421" s="5">
        <v>1.0324089732962001</v>
      </c>
      <c r="G1421" s="5">
        <v>0.813848928468074</v>
      </c>
      <c r="H1421" s="5">
        <v>1.30966356391084</v>
      </c>
      <c r="I1421" s="3">
        <v>0.79270745299265499</v>
      </c>
      <c r="J1421" s="4">
        <v>0</v>
      </c>
      <c r="K1421" s="3">
        <v>0.68409984330430096</v>
      </c>
      <c r="L1421" s="2">
        <v>2</v>
      </c>
      <c r="M1421" s="2" t="b">
        <v>0</v>
      </c>
      <c r="N1421">
        <v>77</v>
      </c>
      <c r="O1421">
        <v>56982</v>
      </c>
      <c r="P1421" s="1">
        <f>N1421/(N1421+O1421)</f>
        <v>1.3494803624318687E-3</v>
      </c>
    </row>
    <row r="1422" spans="1:16" ht="14.25" customHeight="1" x14ac:dyDescent="0.25">
      <c r="A1422" s="2">
        <v>907</v>
      </c>
      <c r="B1422" s="2" t="s">
        <v>33</v>
      </c>
      <c r="C1422" s="2" t="s">
        <v>0</v>
      </c>
      <c r="D1422" s="5">
        <v>1.5351754763695999E-2</v>
      </c>
      <c r="E1422" s="5">
        <v>3.81991541370722E-2</v>
      </c>
      <c r="F1422" s="5">
        <v>1.0154701982799399</v>
      </c>
      <c r="G1422" s="5">
        <v>0.94221931636394796</v>
      </c>
      <c r="H1422" s="5">
        <v>1.0944158177249499</v>
      </c>
      <c r="I1422" s="3">
        <v>0.68776697267855202</v>
      </c>
      <c r="J1422" s="4">
        <v>0</v>
      </c>
      <c r="K1422" s="3">
        <v>0.61523094966092995</v>
      </c>
      <c r="L1422" s="2">
        <v>3</v>
      </c>
      <c r="M1422" s="2" t="b">
        <v>0</v>
      </c>
      <c r="N1422">
        <v>733</v>
      </c>
      <c r="O1422">
        <v>234861</v>
      </c>
      <c r="P1422" s="1">
        <f>N1422/(N1422+O1422)</f>
        <v>3.1112846676910277E-3</v>
      </c>
    </row>
    <row r="1423" spans="1:16" ht="14.25" customHeight="1" x14ac:dyDescent="0.25">
      <c r="A1423" s="2">
        <v>912</v>
      </c>
      <c r="B1423" s="2" t="s">
        <v>32</v>
      </c>
      <c r="C1423" s="2" t="s">
        <v>0</v>
      </c>
      <c r="D1423" s="5">
        <v>-6.92125607337956E-2</v>
      </c>
      <c r="E1423" s="5">
        <v>5.4639920832472801E-2</v>
      </c>
      <c r="F1423" s="5">
        <v>0.93312831255753304</v>
      </c>
      <c r="G1423" s="5">
        <v>0.838362379934394</v>
      </c>
      <c r="H1423" s="5">
        <v>1.0386062978691999</v>
      </c>
      <c r="I1423" s="3">
        <v>0.20526144737444799</v>
      </c>
      <c r="J1423" s="4">
        <v>0</v>
      </c>
      <c r="K1423" s="3">
        <v>0.67203659473115496</v>
      </c>
      <c r="L1423" s="2">
        <v>3</v>
      </c>
      <c r="M1423" s="2" t="b">
        <v>0</v>
      </c>
      <c r="N1423">
        <v>391</v>
      </c>
      <c r="O1423">
        <v>238318</v>
      </c>
      <c r="P1423" s="1">
        <f>N1423/(N1423+O1423)</f>
        <v>1.6379776212878442E-3</v>
      </c>
    </row>
    <row r="1424" spans="1:16" ht="14.25" customHeight="1" x14ac:dyDescent="0.25">
      <c r="A1424" s="2">
        <v>913</v>
      </c>
      <c r="B1424" s="2" t="s">
        <v>31</v>
      </c>
      <c r="C1424" s="2" t="s">
        <v>0</v>
      </c>
      <c r="D1424" s="5">
        <v>0.16707086435343099</v>
      </c>
      <c r="E1424" s="5">
        <v>0.105326105028633</v>
      </c>
      <c r="F1424" s="5">
        <v>1.1818380125276</v>
      </c>
      <c r="G1424" s="5">
        <v>0.96140020707376195</v>
      </c>
      <c r="H1424" s="5">
        <v>1.45281962452086</v>
      </c>
      <c r="I1424" s="3">
        <v>0.11268835738225599</v>
      </c>
      <c r="J1424" s="4">
        <v>0</v>
      </c>
      <c r="K1424" s="3">
        <v>0.88639742154252299</v>
      </c>
      <c r="L1424" s="2">
        <v>2</v>
      </c>
      <c r="M1424" s="2" t="b">
        <v>0</v>
      </c>
      <c r="N1424">
        <v>106</v>
      </c>
      <c r="O1424">
        <v>60938</v>
      </c>
      <c r="P1424" s="1">
        <f>N1424/(N1424+O1424)</f>
        <v>1.736452394993775E-3</v>
      </c>
    </row>
    <row r="1425" spans="1:16" ht="14.25" customHeight="1" x14ac:dyDescent="0.25">
      <c r="A1425" s="2">
        <v>916</v>
      </c>
      <c r="B1425" s="2" t="s">
        <v>30</v>
      </c>
      <c r="C1425" s="2" t="s">
        <v>0</v>
      </c>
      <c r="D1425" s="5">
        <v>2.1698800168824299E-2</v>
      </c>
      <c r="E1425" s="5">
        <v>1.8099491986429898E-2</v>
      </c>
      <c r="F1425" s="5">
        <v>1.0219359311801399</v>
      </c>
      <c r="G1425" s="5">
        <v>0.98631889646515503</v>
      </c>
      <c r="H1425" s="5">
        <v>1.0588391352734501</v>
      </c>
      <c r="I1425" s="3">
        <v>0.230581459163192</v>
      </c>
      <c r="J1425" s="4">
        <v>0</v>
      </c>
      <c r="K1425" s="3">
        <v>0.91736108529271598</v>
      </c>
      <c r="L1425" s="2">
        <v>3</v>
      </c>
      <c r="M1425" s="2" t="b">
        <v>0</v>
      </c>
      <c r="N1425">
        <v>3604</v>
      </c>
      <c r="O1425">
        <v>232399</v>
      </c>
      <c r="P1425" s="1">
        <f>N1425/(N1425+O1425)</f>
        <v>1.5270992317894264E-2</v>
      </c>
    </row>
    <row r="1426" spans="1:16" ht="14.25" customHeight="1" x14ac:dyDescent="0.25">
      <c r="A1426" s="2">
        <v>930</v>
      </c>
      <c r="B1426" s="2" t="s">
        <v>29</v>
      </c>
      <c r="C1426" s="2" t="s">
        <v>0</v>
      </c>
      <c r="D1426" s="5">
        <v>2.7116717162204301E-2</v>
      </c>
      <c r="E1426" s="5">
        <v>4.4217982135725302E-2</v>
      </c>
      <c r="F1426" s="5">
        <v>1.0274877212161</v>
      </c>
      <c r="G1426" s="5">
        <v>0.94218942614760703</v>
      </c>
      <c r="H1426" s="5">
        <v>1.1205082417094201</v>
      </c>
      <c r="I1426" s="3">
        <v>0.53971045624678704</v>
      </c>
      <c r="J1426" s="4">
        <v>0</v>
      </c>
      <c r="K1426" s="3">
        <v>0.52387544178670498</v>
      </c>
      <c r="L1426" s="2">
        <v>4</v>
      </c>
      <c r="M1426" s="2" t="b">
        <v>0</v>
      </c>
      <c r="N1426">
        <v>644</v>
      </c>
      <c r="O1426">
        <v>235014</v>
      </c>
      <c r="P1426" s="1">
        <f>N1426/(N1426+O1426)</f>
        <v>2.7327737653718522E-3</v>
      </c>
    </row>
    <row r="1427" spans="1:16" ht="14.25" customHeight="1" x14ac:dyDescent="0.25">
      <c r="A1427" s="2">
        <v>938</v>
      </c>
      <c r="B1427" s="2" t="s">
        <v>28</v>
      </c>
      <c r="C1427" s="2" t="s">
        <v>23</v>
      </c>
      <c r="D1427" s="5">
        <v>1.7323030179431799E-2</v>
      </c>
      <c r="E1427" s="5">
        <v>3.4425622189190798E-2</v>
      </c>
      <c r="F1427" s="5">
        <v>1.0174739440357301</v>
      </c>
      <c r="G1427" s="5">
        <v>0.95108679885883696</v>
      </c>
      <c r="H1427" s="5">
        <v>1.08849500175354</v>
      </c>
      <c r="I1427" s="3">
        <v>0.61482249890951002</v>
      </c>
      <c r="J1427" s="4">
        <v>0</v>
      </c>
      <c r="K1427" s="3">
        <v>0.75415985144899</v>
      </c>
      <c r="L1427" s="2">
        <v>4</v>
      </c>
      <c r="M1427" s="2" t="b">
        <v>0</v>
      </c>
      <c r="N1427">
        <v>936</v>
      </c>
      <c r="O1427">
        <v>233889</v>
      </c>
      <c r="P1427" s="1">
        <f>N1427/(N1427+O1427)</f>
        <v>3.9859469817949533E-3</v>
      </c>
    </row>
    <row r="1428" spans="1:16" ht="14.25" customHeight="1" x14ac:dyDescent="0.25">
      <c r="A1428" s="2">
        <v>938.2</v>
      </c>
      <c r="B1428" s="2" t="s">
        <v>27</v>
      </c>
      <c r="C1428" s="2" t="s">
        <v>23</v>
      </c>
      <c r="D1428" s="5">
        <v>2.08355101560007E-2</v>
      </c>
      <c r="E1428" s="5">
        <v>4.0863893393150399E-2</v>
      </c>
      <c r="F1428" s="5">
        <v>1.0210540847963601</v>
      </c>
      <c r="G1428" s="5">
        <v>0.94246523228500301</v>
      </c>
      <c r="H1428" s="5">
        <v>1.10619618460798</v>
      </c>
      <c r="I1428" s="3">
        <v>0.61013848012140004</v>
      </c>
      <c r="J1428" s="4">
        <v>0</v>
      </c>
      <c r="K1428" s="3">
        <v>0.42439845596735598</v>
      </c>
      <c r="L1428" s="2">
        <v>4</v>
      </c>
      <c r="M1428" s="2" t="b">
        <v>0</v>
      </c>
      <c r="N1428">
        <v>646</v>
      </c>
      <c r="O1428">
        <v>234512</v>
      </c>
      <c r="P1428" s="1">
        <f>N1428/(N1428+O1428)</f>
        <v>2.7470891910970495E-3</v>
      </c>
    </row>
    <row r="1429" spans="1:16" ht="14.25" customHeight="1" x14ac:dyDescent="0.25">
      <c r="A1429" s="2">
        <v>939</v>
      </c>
      <c r="B1429" s="2" t="s">
        <v>26</v>
      </c>
      <c r="C1429" s="2" t="s">
        <v>23</v>
      </c>
      <c r="D1429" s="5">
        <v>3.72458112704891E-2</v>
      </c>
      <c r="E1429" s="5">
        <v>1.3808664935522399E-2</v>
      </c>
      <c r="F1429" s="5">
        <v>1.03794812883091</v>
      </c>
      <c r="G1429" s="5">
        <v>1.0102333313619001</v>
      </c>
      <c r="H1429" s="5">
        <v>1.0664232555970301</v>
      </c>
      <c r="I1429" s="3">
        <v>6.9908833280665399E-3</v>
      </c>
      <c r="J1429" s="4">
        <v>0</v>
      </c>
      <c r="K1429" s="3">
        <v>0.53131054473322303</v>
      </c>
      <c r="L1429" s="2">
        <v>4</v>
      </c>
      <c r="M1429" s="2" t="b">
        <v>0</v>
      </c>
      <c r="N1429">
        <v>6465</v>
      </c>
      <c r="O1429">
        <v>227023</v>
      </c>
      <c r="P1429" s="1">
        <f>N1429/(N1429+O1429)</f>
        <v>2.7688789145480709E-2</v>
      </c>
    </row>
    <row r="1430" spans="1:16" ht="14.25" customHeight="1" x14ac:dyDescent="0.25">
      <c r="A1430" s="2">
        <v>946</v>
      </c>
      <c r="B1430" s="2" t="s">
        <v>25</v>
      </c>
      <c r="C1430" s="2" t="s">
        <v>0</v>
      </c>
      <c r="D1430" s="5">
        <v>1.95075295235085E-2</v>
      </c>
      <c r="E1430" s="5">
        <v>4.0674077817996403E-2</v>
      </c>
      <c r="F1430" s="5">
        <v>1.0196990446796801</v>
      </c>
      <c r="G1430" s="5">
        <v>0.94156471413707599</v>
      </c>
      <c r="H1430" s="5">
        <v>1.10431723503317</v>
      </c>
      <c r="I1430" s="3">
        <v>0.63150761836153302</v>
      </c>
      <c r="J1430" s="4">
        <v>0.34499635444980598</v>
      </c>
      <c r="K1430" s="3">
        <v>0.217249447062142</v>
      </c>
      <c r="L1430" s="2">
        <v>3</v>
      </c>
      <c r="M1430" s="2" t="b">
        <v>0</v>
      </c>
      <c r="N1430">
        <v>625</v>
      </c>
      <c r="O1430">
        <v>231927</v>
      </c>
      <c r="P1430" s="1">
        <f>N1430/(N1430+O1430)</f>
        <v>2.6875709518731296E-3</v>
      </c>
    </row>
    <row r="1431" spans="1:16" ht="14.25" customHeight="1" x14ac:dyDescent="0.25">
      <c r="A1431" s="2">
        <v>947</v>
      </c>
      <c r="B1431" s="2" t="s">
        <v>24</v>
      </c>
      <c r="C1431" s="2" t="s">
        <v>23</v>
      </c>
      <c r="D1431" s="5">
        <v>1.1396651072239999E-2</v>
      </c>
      <c r="E1431" s="5">
        <v>3.09233797555441E-2</v>
      </c>
      <c r="F1431" s="5">
        <v>1.01146184031103</v>
      </c>
      <c r="G1431" s="5">
        <v>0.95197923202465096</v>
      </c>
      <c r="H1431" s="5">
        <v>1.07466110603019</v>
      </c>
      <c r="I1431" s="3">
        <v>0.71246704020775897</v>
      </c>
      <c r="J1431" s="4">
        <v>0.31521384773198002</v>
      </c>
      <c r="K1431" s="3">
        <v>0.223160173534319</v>
      </c>
      <c r="L1431" s="2">
        <v>4</v>
      </c>
      <c r="M1431" s="2" t="b">
        <v>0</v>
      </c>
      <c r="N1431">
        <v>1170</v>
      </c>
      <c r="O1431">
        <v>233835</v>
      </c>
      <c r="P1431" s="1">
        <f>N1431/(N1431+O1431)</f>
        <v>4.9786174762239104E-3</v>
      </c>
    </row>
    <row r="1432" spans="1:16" ht="14.25" customHeight="1" x14ac:dyDescent="0.25">
      <c r="A1432" s="2">
        <v>949</v>
      </c>
      <c r="B1432" s="2" t="s">
        <v>22</v>
      </c>
      <c r="C1432" s="2" t="s">
        <v>0</v>
      </c>
      <c r="D1432" s="5">
        <v>-9.0902028672847097E-3</v>
      </c>
      <c r="E1432" s="5">
        <v>3.4282255981014503E-2</v>
      </c>
      <c r="F1432" s="5">
        <v>0.99095098812083104</v>
      </c>
      <c r="G1432" s="5">
        <v>0.926554705286039</v>
      </c>
      <c r="H1432" s="5">
        <v>1.05982286340503</v>
      </c>
      <c r="I1432" s="3">
        <v>0.79088800812221005</v>
      </c>
      <c r="J1432" s="4">
        <v>0.60820384587411003</v>
      </c>
      <c r="K1432" s="3">
        <v>7.7898571242063994E-2</v>
      </c>
      <c r="L1432" s="2">
        <v>3</v>
      </c>
      <c r="M1432" s="2" t="b">
        <v>0</v>
      </c>
      <c r="N1432">
        <v>1121</v>
      </c>
      <c r="O1432">
        <v>232887</v>
      </c>
      <c r="P1432" s="1">
        <f>N1432/(N1432+O1432)</f>
        <v>4.7904345150593143E-3</v>
      </c>
    </row>
    <row r="1433" spans="1:16" ht="14.25" customHeight="1" x14ac:dyDescent="0.25">
      <c r="A1433" s="2">
        <v>958</v>
      </c>
      <c r="B1433" s="2" t="s">
        <v>21</v>
      </c>
      <c r="C1433" s="2" t="s">
        <v>0</v>
      </c>
      <c r="D1433" s="5">
        <v>1.39210053946418E-2</v>
      </c>
      <c r="E1433" s="5">
        <v>4.8170848148838E-2</v>
      </c>
      <c r="F1433" s="5">
        <v>1.0140183537949099</v>
      </c>
      <c r="G1433" s="5">
        <v>0.92266217221221802</v>
      </c>
      <c r="H1433" s="5">
        <v>1.1144200475539201</v>
      </c>
      <c r="I1433" s="3">
        <v>0.77258725100600401</v>
      </c>
      <c r="J1433" s="4">
        <v>0</v>
      </c>
      <c r="K1433" s="3">
        <v>0.52846710953555098</v>
      </c>
      <c r="L1433" s="2">
        <v>3</v>
      </c>
      <c r="M1433" s="2" t="b">
        <v>0</v>
      </c>
      <c r="N1433">
        <v>444</v>
      </c>
      <c r="O1433">
        <v>235193</v>
      </c>
      <c r="P1433" s="1">
        <f>N1433/(N1433+O1433)</f>
        <v>1.8842541706098788E-3</v>
      </c>
    </row>
    <row r="1434" spans="1:16" ht="14.25" customHeight="1" x14ac:dyDescent="0.25">
      <c r="A1434" s="2">
        <v>958.2</v>
      </c>
      <c r="B1434" s="2" t="s">
        <v>20</v>
      </c>
      <c r="C1434" s="2" t="s">
        <v>0</v>
      </c>
      <c r="D1434" s="5">
        <v>2.9804073272026801E-2</v>
      </c>
      <c r="E1434" s="5">
        <v>7.9320843522314305E-2</v>
      </c>
      <c r="F1434" s="5">
        <v>1.03025266014524</v>
      </c>
      <c r="G1434" s="5">
        <v>0.881912950649272</v>
      </c>
      <c r="H1434" s="5">
        <v>1.2035434369740401</v>
      </c>
      <c r="I1434" s="3">
        <v>0.70710963955113904</v>
      </c>
      <c r="J1434" s="4">
        <v>0</v>
      </c>
      <c r="K1434" s="3">
        <v>0.507161284734438</v>
      </c>
      <c r="L1434" s="2">
        <v>2</v>
      </c>
      <c r="M1434" s="2" t="b">
        <v>0</v>
      </c>
      <c r="N1434">
        <v>163</v>
      </c>
      <c r="O1434">
        <v>235733</v>
      </c>
      <c r="P1434" s="1">
        <f>N1434/(N1434+O1434)</f>
        <v>6.9098246684979822E-4</v>
      </c>
    </row>
    <row r="1435" spans="1:16" ht="14.25" customHeight="1" x14ac:dyDescent="0.25">
      <c r="A1435" s="2">
        <v>960</v>
      </c>
      <c r="B1435" s="2" t="s">
        <v>19</v>
      </c>
      <c r="C1435" s="2" t="s">
        <v>0</v>
      </c>
      <c r="D1435" s="5">
        <v>2.0858402039404698E-3</v>
      </c>
      <c r="E1435" s="5">
        <v>7.5982895675299001E-3</v>
      </c>
      <c r="F1435" s="5">
        <v>1.0020880170819</v>
      </c>
      <c r="G1435" s="5">
        <v>0.98727512101713999</v>
      </c>
      <c r="H1435" s="5">
        <v>1.01712316314076</v>
      </c>
      <c r="I1435" s="3">
        <v>0.78368930834989103</v>
      </c>
      <c r="J1435" s="4">
        <v>0</v>
      </c>
      <c r="K1435" s="3">
        <v>0.78959594820884005</v>
      </c>
      <c r="L1435" s="2">
        <v>4</v>
      </c>
      <c r="M1435" s="2" t="b">
        <v>0</v>
      </c>
      <c r="N1435">
        <v>19860</v>
      </c>
      <c r="O1435">
        <v>209152</v>
      </c>
      <c r="P1435" s="1">
        <f>N1435/(N1435+O1435)</f>
        <v>8.6720346532059456E-2</v>
      </c>
    </row>
    <row r="1436" spans="1:16" ht="14.25" customHeight="1" x14ac:dyDescent="0.25">
      <c r="A1436" s="2">
        <v>960.2</v>
      </c>
      <c r="B1436" s="2" t="s">
        <v>18</v>
      </c>
      <c r="C1436" s="2" t="s">
        <v>0</v>
      </c>
      <c r="D1436" s="5">
        <v>-2.2227887849423102E-3</v>
      </c>
      <c r="E1436" s="5">
        <v>8.3613248628778107E-3</v>
      </c>
      <c r="F1436" s="5">
        <v>0.99777967978067705</v>
      </c>
      <c r="G1436" s="5">
        <v>0.98156142506199795</v>
      </c>
      <c r="H1436" s="5">
        <v>1.01426590732246</v>
      </c>
      <c r="I1436" s="3">
        <v>0.790361129252521</v>
      </c>
      <c r="J1436" s="4">
        <v>0</v>
      </c>
      <c r="K1436" s="3">
        <v>0.89077809318489598</v>
      </c>
      <c r="L1436" s="2">
        <v>4</v>
      </c>
      <c r="M1436" s="2" t="b">
        <v>0</v>
      </c>
      <c r="N1436">
        <v>16012</v>
      </c>
      <c r="O1436">
        <v>210079</v>
      </c>
      <c r="P1436" s="1">
        <f>N1436/(N1436+O1436)</f>
        <v>7.0821041085226744E-2</v>
      </c>
    </row>
    <row r="1437" spans="1:16" ht="14.25" customHeight="1" x14ac:dyDescent="0.25">
      <c r="A1437" s="2">
        <v>961.1</v>
      </c>
      <c r="B1437" s="2" t="s">
        <v>17</v>
      </c>
      <c r="C1437" s="2" t="s">
        <v>0</v>
      </c>
      <c r="D1437" s="5">
        <v>-8.6105692229243892E-3</v>
      </c>
      <c r="E1437" s="5">
        <v>2.87458793925774E-2</v>
      </c>
      <c r="F1437" s="5">
        <v>0.99142639555623202</v>
      </c>
      <c r="G1437" s="5">
        <v>0.93711295204477796</v>
      </c>
      <c r="H1437" s="5">
        <v>1.04888775217638</v>
      </c>
      <c r="I1437" s="3">
        <v>0.76452729999951097</v>
      </c>
      <c r="J1437" s="4">
        <v>0.64480086748408605</v>
      </c>
      <c r="K1437" s="3">
        <v>3.7640341145554403E-2</v>
      </c>
      <c r="L1437" s="2">
        <v>4</v>
      </c>
      <c r="M1437" s="2" t="b">
        <v>0</v>
      </c>
      <c r="N1437">
        <v>1239</v>
      </c>
      <c r="O1437">
        <v>210392</v>
      </c>
      <c r="P1437" s="1">
        <f>N1437/(N1437+O1437)</f>
        <v>5.8545298184103462E-3</v>
      </c>
    </row>
    <row r="1438" spans="1:16" ht="14.25" customHeight="1" x14ac:dyDescent="0.25">
      <c r="A1438" s="2">
        <v>962</v>
      </c>
      <c r="B1438" s="2" t="s">
        <v>16</v>
      </c>
      <c r="C1438" s="2" t="s">
        <v>0</v>
      </c>
      <c r="D1438" s="5">
        <v>0.10967485406691201</v>
      </c>
      <c r="E1438" s="5">
        <v>8.1954301181438802E-2</v>
      </c>
      <c r="F1438" s="5">
        <v>1.11591517618406</v>
      </c>
      <c r="G1438" s="5">
        <v>0.95032369140546502</v>
      </c>
      <c r="H1438" s="5">
        <v>1.3103605557767799</v>
      </c>
      <c r="I1438" s="3">
        <v>0.18081690128988201</v>
      </c>
      <c r="J1438" s="4">
        <v>0</v>
      </c>
      <c r="K1438" s="3">
        <v>0.37936458760735903</v>
      </c>
      <c r="L1438" s="2">
        <v>2</v>
      </c>
      <c r="M1438" s="2" t="b">
        <v>0</v>
      </c>
      <c r="N1438">
        <v>167</v>
      </c>
      <c r="O1438">
        <v>56508</v>
      </c>
      <c r="P1438" s="1">
        <f>N1438/(N1438+O1438)</f>
        <v>2.9466254962505515E-3</v>
      </c>
    </row>
    <row r="1439" spans="1:16" ht="14.25" customHeight="1" x14ac:dyDescent="0.25">
      <c r="A1439" s="2">
        <v>963</v>
      </c>
      <c r="B1439" s="2" t="s">
        <v>15</v>
      </c>
      <c r="C1439" s="2" t="s">
        <v>0</v>
      </c>
      <c r="D1439" s="5">
        <v>2.7064131761296101E-2</v>
      </c>
      <c r="E1439" s="5">
        <v>4.2272565074666001E-2</v>
      </c>
      <c r="F1439" s="5">
        <v>1.0274336917829501</v>
      </c>
      <c r="G1439" s="5">
        <v>0.94573906922636397</v>
      </c>
      <c r="H1439" s="5">
        <v>1.11618524110911</v>
      </c>
      <c r="I1439" s="3">
        <v>0.52202358268140103</v>
      </c>
      <c r="J1439" s="4">
        <v>0</v>
      </c>
      <c r="K1439" s="3">
        <v>0.68548187427261698</v>
      </c>
      <c r="L1439" s="2">
        <v>2</v>
      </c>
      <c r="M1439" s="2" t="b">
        <v>0</v>
      </c>
      <c r="N1439">
        <v>596</v>
      </c>
      <c r="O1439">
        <v>205635</v>
      </c>
      <c r="P1439" s="1">
        <f>N1439/(N1439+O1439)</f>
        <v>2.8899631966096272E-3</v>
      </c>
    </row>
    <row r="1440" spans="1:16" ht="14.25" customHeight="1" x14ac:dyDescent="0.25">
      <c r="A1440" s="2">
        <v>963.1</v>
      </c>
      <c r="B1440" s="2" t="s">
        <v>14</v>
      </c>
      <c r="C1440" s="2" t="s">
        <v>0</v>
      </c>
      <c r="D1440" s="5">
        <v>2.8518978663771601E-2</v>
      </c>
      <c r="E1440" s="5">
        <v>4.28467268944802E-2</v>
      </c>
      <c r="F1440" s="5">
        <v>1.0289295383569701</v>
      </c>
      <c r="G1440" s="5">
        <v>0.94605075144737205</v>
      </c>
      <c r="H1440" s="5">
        <v>1.1190689223424699</v>
      </c>
      <c r="I1440" s="3">
        <v>0.50566386319519196</v>
      </c>
      <c r="J1440" s="4">
        <v>0</v>
      </c>
      <c r="K1440" s="3">
        <v>0.86051806274777298</v>
      </c>
      <c r="L1440" s="2">
        <v>2</v>
      </c>
      <c r="M1440" s="2" t="b">
        <v>0</v>
      </c>
      <c r="N1440">
        <v>575</v>
      </c>
      <c r="O1440">
        <v>55935</v>
      </c>
      <c r="P1440" s="1">
        <f>N1440/(N1440+O1440)</f>
        <v>1.0175190231817377E-2</v>
      </c>
    </row>
    <row r="1441" spans="1:16" ht="14.25" customHeight="1" x14ac:dyDescent="0.25">
      <c r="A1441" s="2">
        <v>964</v>
      </c>
      <c r="B1441" s="2" t="s">
        <v>13</v>
      </c>
      <c r="C1441" s="2" t="s">
        <v>0</v>
      </c>
      <c r="D1441" s="5">
        <v>0.16697759448749899</v>
      </c>
      <c r="E1441" s="5">
        <v>0.114074309365176</v>
      </c>
      <c r="F1441" s="5">
        <v>1.1817277877950201</v>
      </c>
      <c r="G1441" s="5">
        <v>0.94496825614880198</v>
      </c>
      <c r="H1441" s="5">
        <v>1.4778068526219501</v>
      </c>
      <c r="I1441" s="3">
        <v>0.14325909573885401</v>
      </c>
      <c r="J1441" s="4">
        <v>0.78499806523552496</v>
      </c>
      <c r="K1441" s="3">
        <v>3.1033276149953399E-2</v>
      </c>
      <c r="L1441" s="2">
        <v>2</v>
      </c>
      <c r="M1441" s="2" t="b">
        <v>0</v>
      </c>
      <c r="N1441">
        <v>86</v>
      </c>
      <c r="O1441">
        <v>210738</v>
      </c>
      <c r="P1441" s="1">
        <f>N1441/(N1441+O1441)</f>
        <v>4.0792319660000757E-4</v>
      </c>
    </row>
    <row r="1442" spans="1:16" ht="14.25" customHeight="1" x14ac:dyDescent="0.25">
      <c r="A1442" s="2">
        <v>965</v>
      </c>
      <c r="B1442" s="2" t="s">
        <v>12</v>
      </c>
      <c r="C1442" s="2" t="s">
        <v>0</v>
      </c>
      <c r="D1442" s="5">
        <v>-3.2099952369940003E-2</v>
      </c>
      <c r="E1442" s="5">
        <v>1.3551524134063599E-2</v>
      </c>
      <c r="F1442" s="5">
        <v>0.96840978238877595</v>
      </c>
      <c r="G1442" s="5">
        <v>0.94302691807433303</v>
      </c>
      <c r="H1442" s="5">
        <v>0.99447586134795196</v>
      </c>
      <c r="I1442" s="3">
        <v>1.78490982385788E-2</v>
      </c>
      <c r="J1442" s="4">
        <v>0</v>
      </c>
      <c r="K1442" s="3">
        <v>0.97194945860837301</v>
      </c>
      <c r="L1442" s="2">
        <v>4</v>
      </c>
      <c r="M1442" s="2" t="b">
        <v>0</v>
      </c>
      <c r="N1442">
        <v>5754</v>
      </c>
      <c r="O1442">
        <v>210421</v>
      </c>
      <c r="P1442" s="1">
        <f>N1442/(N1442+O1442)</f>
        <v>2.6617323927373655E-2</v>
      </c>
    </row>
    <row r="1443" spans="1:16" ht="14.25" customHeight="1" x14ac:dyDescent="0.25">
      <c r="A1443" s="2">
        <v>965.1</v>
      </c>
      <c r="B1443" s="2" t="s">
        <v>11</v>
      </c>
      <c r="C1443" s="2" t="s">
        <v>0</v>
      </c>
      <c r="D1443" s="5">
        <v>1.5281959586754001E-2</v>
      </c>
      <c r="E1443" s="5">
        <v>1.8972958572667599E-2</v>
      </c>
      <c r="F1443" s="5">
        <v>1.0153993258310801</v>
      </c>
      <c r="G1443" s="5">
        <v>0.97833380243665302</v>
      </c>
      <c r="H1443" s="5">
        <v>1.0538691276232</v>
      </c>
      <c r="I1443" s="3">
        <v>0.42055426856778599</v>
      </c>
      <c r="J1443" s="4">
        <v>0.10316430074303699</v>
      </c>
      <c r="K1443" s="3">
        <v>0.34141550907351298</v>
      </c>
      <c r="L1443" s="2">
        <v>4</v>
      </c>
      <c r="M1443" s="2" t="b">
        <v>0</v>
      </c>
      <c r="N1443">
        <v>2879</v>
      </c>
      <c r="O1443">
        <v>210074</v>
      </c>
      <c r="P1443" s="1">
        <f>N1443/(N1443+O1443)</f>
        <v>1.3519415082201237E-2</v>
      </c>
    </row>
    <row r="1444" spans="1:16" ht="14.25" customHeight="1" x14ac:dyDescent="0.25">
      <c r="A1444" s="2">
        <v>967</v>
      </c>
      <c r="B1444" s="2" t="s">
        <v>10</v>
      </c>
      <c r="C1444" s="2" t="s">
        <v>0</v>
      </c>
      <c r="D1444" s="5">
        <v>-1.7571477587808498E-2</v>
      </c>
      <c r="E1444" s="5">
        <v>4.26571586635133E-2</v>
      </c>
      <c r="F1444" s="5">
        <v>0.98258200056376099</v>
      </c>
      <c r="G1444" s="5">
        <v>0.90377217220394601</v>
      </c>
      <c r="H1444" s="5">
        <v>1.06826412399652</v>
      </c>
      <c r="I1444" s="3">
        <v>0.68039564180809398</v>
      </c>
      <c r="J1444" s="4">
        <v>0</v>
      </c>
      <c r="K1444" s="3">
        <v>0.73174988586030698</v>
      </c>
      <c r="L1444" s="2">
        <v>3</v>
      </c>
      <c r="M1444" s="2" t="b">
        <v>0</v>
      </c>
      <c r="N1444">
        <v>572</v>
      </c>
      <c r="O1444">
        <v>206423</v>
      </c>
      <c r="P1444" s="1">
        <f>N1444/(N1444+O1444)</f>
        <v>2.7633517717819273E-3</v>
      </c>
    </row>
    <row r="1445" spans="1:16" ht="14.25" customHeight="1" x14ac:dyDescent="0.25">
      <c r="A1445" s="2">
        <v>969</v>
      </c>
      <c r="B1445" s="2" t="s">
        <v>9</v>
      </c>
      <c r="C1445" s="2" t="s">
        <v>0</v>
      </c>
      <c r="D1445" s="5">
        <v>2.6326249109220899E-2</v>
      </c>
      <c r="E1445" s="5">
        <v>6.9855269165522996E-2</v>
      </c>
      <c r="F1445" s="5">
        <v>1.02667584592066</v>
      </c>
      <c r="G1445" s="5">
        <v>0.89530793127979902</v>
      </c>
      <c r="H1445" s="5">
        <v>1.17731928398108</v>
      </c>
      <c r="I1445" s="3">
        <v>0.70627134658511603</v>
      </c>
      <c r="J1445" s="4">
        <v>0.745204665961262</v>
      </c>
      <c r="K1445" s="3">
        <v>4.7581151417210803E-2</v>
      </c>
      <c r="L1445" s="2">
        <v>2</v>
      </c>
      <c r="M1445" s="2" t="b">
        <v>0</v>
      </c>
      <c r="N1445">
        <v>252</v>
      </c>
      <c r="O1445">
        <v>206313</v>
      </c>
      <c r="P1445" s="1">
        <f>N1445/(N1445+O1445)</f>
        <v>1.2199549778520078E-3</v>
      </c>
    </row>
    <row r="1446" spans="1:16" ht="14.25" customHeight="1" x14ac:dyDescent="0.25">
      <c r="A1446" s="2">
        <v>977</v>
      </c>
      <c r="B1446" s="2" t="s">
        <v>8</v>
      </c>
      <c r="C1446" s="2" t="s">
        <v>0</v>
      </c>
      <c r="D1446" s="5">
        <v>-1.1093305713284899E-2</v>
      </c>
      <c r="E1446" s="5">
        <v>1.12069748957734E-2</v>
      </c>
      <c r="F1446" s="5">
        <v>0.98896799810580005</v>
      </c>
      <c r="G1446" s="5">
        <v>0.96748188972426596</v>
      </c>
      <c r="H1446" s="5">
        <v>1.0109312759912601</v>
      </c>
      <c r="I1446" s="3">
        <v>0.32224388160071299</v>
      </c>
      <c r="J1446" s="4">
        <v>0</v>
      </c>
      <c r="K1446" s="3">
        <v>0.82293159933362003</v>
      </c>
      <c r="L1446" s="2">
        <v>4</v>
      </c>
      <c r="M1446" s="2" t="b">
        <v>0</v>
      </c>
      <c r="N1446">
        <v>8587</v>
      </c>
      <c r="O1446">
        <v>210283</v>
      </c>
      <c r="P1446" s="1">
        <f>N1446/(N1446+O1446)</f>
        <v>3.9233334856307395E-2</v>
      </c>
    </row>
    <row r="1447" spans="1:16" ht="14.25" customHeight="1" x14ac:dyDescent="0.25">
      <c r="A1447" s="2">
        <v>979</v>
      </c>
      <c r="B1447" s="2" t="s">
        <v>7</v>
      </c>
      <c r="C1447" s="2" t="s">
        <v>0</v>
      </c>
      <c r="D1447" s="5">
        <v>1.4522243688455699E-2</v>
      </c>
      <c r="E1447" s="5">
        <v>2.7841187953410201E-2</v>
      </c>
      <c r="F1447" s="5">
        <v>1.0146282037740499</v>
      </c>
      <c r="G1447" s="5">
        <v>0.96074574153323899</v>
      </c>
      <c r="H1447" s="5">
        <v>1.0715326099190901</v>
      </c>
      <c r="I1447" s="3">
        <v>0.60194185826274405</v>
      </c>
      <c r="J1447" s="4">
        <v>0</v>
      </c>
      <c r="K1447" s="3">
        <v>0.97052451644873805</v>
      </c>
      <c r="L1447" s="2">
        <v>4</v>
      </c>
      <c r="M1447" s="2" t="b">
        <v>0</v>
      </c>
      <c r="N1447">
        <v>1466</v>
      </c>
      <c r="O1447">
        <v>207544</v>
      </c>
      <c r="P1447" s="1">
        <f>N1447/(N1447+O1447)</f>
        <v>7.0140184680158842E-3</v>
      </c>
    </row>
    <row r="1448" spans="1:16" ht="14.25" customHeight="1" x14ac:dyDescent="0.25">
      <c r="A1448" s="2">
        <v>980</v>
      </c>
      <c r="B1448" s="2" t="s">
        <v>6</v>
      </c>
      <c r="C1448" s="2" t="s">
        <v>5</v>
      </c>
      <c r="D1448" s="5">
        <v>1.62744339643346E-2</v>
      </c>
      <c r="E1448" s="5">
        <v>3.6570851635902998E-2</v>
      </c>
      <c r="F1448" s="5">
        <v>1.0164075838973601</v>
      </c>
      <c r="G1448" s="5">
        <v>0.94610367952794505</v>
      </c>
      <c r="H1448" s="5">
        <v>1.0919356926288799</v>
      </c>
      <c r="I1448" s="3">
        <v>0.65631175129263797</v>
      </c>
      <c r="J1448" s="4">
        <v>0.49436878151467101</v>
      </c>
      <c r="K1448" s="3">
        <v>0.15963017454839601</v>
      </c>
      <c r="L1448" s="2">
        <v>2</v>
      </c>
      <c r="M1448" s="2" t="b">
        <v>0</v>
      </c>
      <c r="N1448">
        <v>833</v>
      </c>
      <c r="O1448">
        <v>59604</v>
      </c>
      <c r="P1448" s="1">
        <f>N1448/(N1448+O1448)</f>
        <v>1.3782947532140906E-2</v>
      </c>
    </row>
    <row r="1449" spans="1:16" ht="14.25" customHeight="1" x14ac:dyDescent="0.25">
      <c r="A1449" s="2">
        <v>990</v>
      </c>
      <c r="B1449" s="2" t="s">
        <v>4</v>
      </c>
      <c r="C1449" s="2" t="s">
        <v>0</v>
      </c>
      <c r="D1449" s="5">
        <v>4.3298920506180498E-2</v>
      </c>
      <c r="E1449" s="5">
        <v>1.46792840496892E-2</v>
      </c>
      <c r="F1449" s="5">
        <v>1.04424999593895</v>
      </c>
      <c r="G1449" s="5">
        <v>1.0146340975244199</v>
      </c>
      <c r="H1449" s="5">
        <v>1.0747303453324399</v>
      </c>
      <c r="I1449" s="3">
        <v>3.1812215513306401E-3</v>
      </c>
      <c r="J1449" s="4">
        <v>0</v>
      </c>
      <c r="K1449" s="3">
        <v>0.88489414310160197</v>
      </c>
      <c r="L1449" s="2">
        <v>4</v>
      </c>
      <c r="M1449" s="2" t="b">
        <v>0</v>
      </c>
      <c r="N1449">
        <v>4828</v>
      </c>
      <c r="O1449">
        <v>231431</v>
      </c>
      <c r="P1449" s="1">
        <f>N1449/(N1449+O1449)</f>
        <v>2.0435200352155895E-2</v>
      </c>
    </row>
    <row r="1450" spans="1:16" ht="14.25" customHeight="1" x14ac:dyDescent="0.25">
      <c r="A1450" s="2">
        <v>994</v>
      </c>
      <c r="B1450" s="2" t="s">
        <v>3</v>
      </c>
      <c r="C1450" s="2" t="s">
        <v>0</v>
      </c>
      <c r="D1450" s="5">
        <v>-1.11166582164042E-2</v>
      </c>
      <c r="E1450" s="5">
        <v>1.3659291561369601E-2</v>
      </c>
      <c r="F1450" s="5">
        <v>0.98894490349719899</v>
      </c>
      <c r="G1450" s="5">
        <v>0.962820407091737</v>
      </c>
      <c r="H1450" s="5">
        <v>1.0157782437404199</v>
      </c>
      <c r="I1450" s="3">
        <v>0.415729050990292</v>
      </c>
      <c r="J1450" s="4">
        <v>0</v>
      </c>
      <c r="K1450" s="3">
        <v>0.64530068340277802</v>
      </c>
      <c r="L1450" s="2">
        <v>4</v>
      </c>
      <c r="M1450" s="2" t="b">
        <v>0</v>
      </c>
      <c r="N1450">
        <v>5693</v>
      </c>
      <c r="O1450">
        <v>233445</v>
      </c>
      <c r="P1450" s="1">
        <f>N1450/(N1450+O1450)</f>
        <v>2.3806337763132585E-2</v>
      </c>
    </row>
    <row r="1451" spans="1:16" ht="14.25" customHeight="1" x14ac:dyDescent="0.25">
      <c r="A1451" s="2">
        <v>994.2</v>
      </c>
      <c r="B1451" s="2" t="s">
        <v>2</v>
      </c>
      <c r="C1451" s="2" t="s">
        <v>0</v>
      </c>
      <c r="D1451" s="5">
        <v>-8.4235328284009998E-3</v>
      </c>
      <c r="E1451" s="5">
        <v>1.3969231233293499E-2</v>
      </c>
      <c r="F1451" s="5">
        <v>0.99161184571711602</v>
      </c>
      <c r="G1451" s="5">
        <v>0.96483061365900302</v>
      </c>
      <c r="H1451" s="5">
        <v>1.0191364563334899</v>
      </c>
      <c r="I1451" s="3">
        <v>0.54650457489890703</v>
      </c>
      <c r="J1451" s="4">
        <v>0</v>
      </c>
      <c r="K1451" s="3">
        <v>0.50704290284925102</v>
      </c>
      <c r="L1451" s="2">
        <v>4</v>
      </c>
      <c r="M1451" s="2" t="b">
        <v>0</v>
      </c>
      <c r="N1451">
        <v>5425</v>
      </c>
      <c r="O1451">
        <v>233828</v>
      </c>
      <c r="P1451" s="1">
        <f>N1451/(N1451+O1451)</f>
        <v>2.2674741800520787E-2</v>
      </c>
    </row>
    <row r="1452" spans="1:16" ht="14.25" customHeight="1" x14ac:dyDescent="0.25">
      <c r="A1452" s="2">
        <v>994.21</v>
      </c>
      <c r="B1452" s="2" t="s">
        <v>1</v>
      </c>
      <c r="C1452" s="2" t="s">
        <v>0</v>
      </c>
      <c r="D1452" s="5">
        <v>2.47054919108496E-2</v>
      </c>
      <c r="E1452" s="5">
        <v>4.8621479283681102E-2</v>
      </c>
      <c r="F1452" s="5">
        <v>1.0250132013885001</v>
      </c>
      <c r="G1452" s="5">
        <v>0.93184307180975201</v>
      </c>
      <c r="H1452" s="5">
        <v>1.1274989263806099</v>
      </c>
      <c r="I1452" s="3">
        <v>0.61136997098743395</v>
      </c>
      <c r="J1452" s="4">
        <v>0.34330928909313202</v>
      </c>
      <c r="K1452" s="3">
        <v>0.21719824161942899</v>
      </c>
      <c r="L1452" s="2">
        <v>2</v>
      </c>
      <c r="M1452" s="2" t="b">
        <v>0</v>
      </c>
      <c r="N1452">
        <v>440</v>
      </c>
      <c r="O1452">
        <v>60614</v>
      </c>
      <c r="P1452" s="1">
        <f>N1452/(N1452+O1452)</f>
        <v>7.2067350214564153E-3</v>
      </c>
    </row>
  </sheetData>
  <autoFilter ref="A2:P1452" xr:uid="{00000000-0001-0000-2000-000000000000}"/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3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eti Papadopoulou</dc:creator>
  <cp:lastModifiedBy>Areti Papadopoulou</cp:lastModifiedBy>
  <dcterms:created xsi:type="dcterms:W3CDTF">2024-08-28T16:18:39Z</dcterms:created>
  <dcterms:modified xsi:type="dcterms:W3CDTF">2024-08-28T16:19:07Z</dcterms:modified>
</cp:coreProperties>
</file>